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theme/themeOverride5.xml" ContentType="application/vnd.openxmlformats-officedocument.themeOverride+xml"/>
  <Override PartName="/xl/charts/chart6.xml" ContentType="application/vnd.openxmlformats-officedocument.drawingml.chart+xml"/>
  <Override PartName="/xl/theme/themeOverride6.xml" ContentType="application/vnd.openxmlformats-officedocument.themeOverride+xml"/>
  <Override PartName="/xl/charts/chart7.xml" ContentType="application/vnd.openxmlformats-officedocument.drawingml.chart+xml"/>
  <Override PartName="/xl/theme/themeOverride7.xml" ContentType="application/vnd.openxmlformats-officedocument.themeOverride+xml"/>
  <Override PartName="/xl/charts/chart8.xml" ContentType="application/vnd.openxmlformats-officedocument.drawingml.chart+xml"/>
  <Override PartName="/xl/theme/themeOverride8.xml" ContentType="application/vnd.openxmlformats-officedocument.themeOverride+xml"/>
  <Override PartName="/xl/charts/chart9.xml" ContentType="application/vnd.openxmlformats-officedocument.drawingml.chart+xml"/>
  <Override PartName="/xl/theme/themeOverride9.xml" ContentType="application/vnd.openxmlformats-officedocument.themeOverride+xml"/>
  <Override PartName="/xl/charts/chart10.xml" ContentType="application/vnd.openxmlformats-officedocument.drawingml.chart+xml"/>
  <Override PartName="/xl/theme/themeOverride10.xml" ContentType="application/vnd.openxmlformats-officedocument.themeOverride+xml"/>
  <Override PartName="/xl/charts/chart11.xml" ContentType="application/vnd.openxmlformats-officedocument.drawingml.chart+xml"/>
  <Override PartName="/xl/theme/themeOverride11.xml" ContentType="application/vnd.openxmlformats-officedocument.themeOverride+xml"/>
  <Override PartName="/xl/charts/chart12.xml" ContentType="application/vnd.openxmlformats-officedocument.drawingml.chart+xml"/>
  <Override PartName="/xl/theme/themeOverride12.xml" ContentType="application/vnd.openxmlformats-officedocument.themeOverride+xml"/>
  <Override PartName="/xl/charts/chart13.xml" ContentType="application/vnd.openxmlformats-officedocument.drawingml.chart+xml"/>
  <Override PartName="/xl/theme/themeOverride13.xml" ContentType="application/vnd.openxmlformats-officedocument.themeOverride+xml"/>
  <Override PartName="/xl/drawings/drawing2.xml" ContentType="application/vnd.openxmlformats-officedocument.drawing+xml"/>
  <Override PartName="/xl/charts/chart14.xml" ContentType="application/vnd.openxmlformats-officedocument.drawingml.chart+xml"/>
  <Override PartName="/xl/theme/themeOverride14.xml" ContentType="application/vnd.openxmlformats-officedocument.themeOverride+xml"/>
  <Override PartName="/xl/drawings/drawing3.xml" ContentType="application/vnd.openxmlformats-officedocument.drawingml.chartshapes+xml"/>
  <Override PartName="/xl/charts/chart15.xml" ContentType="application/vnd.openxmlformats-officedocument.drawingml.chart+xml"/>
  <Override PartName="/xl/theme/themeOverride15.xml" ContentType="application/vnd.openxmlformats-officedocument.themeOverride+xml"/>
  <Override PartName="/xl/charts/chart16.xml" ContentType="application/vnd.openxmlformats-officedocument.drawingml.chart+xml"/>
  <Override PartName="/xl/theme/themeOverride16.xml" ContentType="application/vnd.openxmlformats-officedocument.themeOverride+xml"/>
  <Override PartName="/xl/charts/chart17.xml" ContentType="application/vnd.openxmlformats-officedocument.drawingml.chart+xml"/>
  <Override PartName="/xl/theme/themeOverride17.xml" ContentType="application/vnd.openxmlformats-officedocument.themeOverride+xml"/>
  <Override PartName="/xl/charts/chart18.xml" ContentType="application/vnd.openxmlformats-officedocument.drawingml.chart+xml"/>
  <Override PartName="/xl/theme/themeOverride18.xml" ContentType="application/vnd.openxmlformats-officedocument.themeOverride+xml"/>
  <Override PartName="/xl/charts/chart19.xml" ContentType="application/vnd.openxmlformats-officedocument.drawingml.chart+xml"/>
  <Override PartName="/xl/theme/themeOverride19.xml" ContentType="application/vnd.openxmlformats-officedocument.themeOverride+xml"/>
  <Override PartName="/xl/charts/chart20.xml" ContentType="application/vnd.openxmlformats-officedocument.drawingml.chart+xml"/>
  <Override PartName="/xl/theme/themeOverride20.xml" ContentType="application/vnd.openxmlformats-officedocument.themeOverride+xml"/>
  <Override PartName="/xl/charts/chart21.xml" ContentType="application/vnd.openxmlformats-officedocument.drawingml.chart+xml"/>
  <Override PartName="/xl/theme/themeOverride21.xml" ContentType="application/vnd.openxmlformats-officedocument.themeOverride+xml"/>
  <Override PartName="/xl/charts/chart22.xml" ContentType="application/vnd.openxmlformats-officedocument.drawingml.chart+xml"/>
  <Override PartName="/xl/theme/themeOverride22.xml" ContentType="application/vnd.openxmlformats-officedocument.themeOverride+xml"/>
  <Override PartName="/xl/charts/chart23.xml" ContentType="application/vnd.openxmlformats-officedocument.drawingml.chart+xml"/>
  <Override PartName="/xl/theme/themeOverride23.xml" ContentType="application/vnd.openxmlformats-officedocument.themeOverride+xml"/>
  <Override PartName="/xl/charts/chart24.xml" ContentType="application/vnd.openxmlformats-officedocument.drawingml.chart+xml"/>
  <Override PartName="/xl/theme/themeOverride24.xml" ContentType="application/vnd.openxmlformats-officedocument.themeOverride+xml"/>
  <Override PartName="/xl/charts/chart25.xml" ContentType="application/vnd.openxmlformats-officedocument.drawingml.chart+xml"/>
  <Override PartName="/xl/theme/themeOverride25.xml" ContentType="application/vnd.openxmlformats-officedocument.themeOverride+xml"/>
  <Override PartName="/xl/charts/chart26.xml" ContentType="application/vnd.openxmlformats-officedocument.drawingml.chart+xml"/>
  <Override PartName="/xl/theme/themeOverride26.xml" ContentType="application/vnd.openxmlformats-officedocument.themeOverride+xml"/>
  <Override PartName="/xl/drawings/drawing4.xml" ContentType="application/vnd.openxmlformats-officedocument.drawing+xml"/>
  <Override PartName="/xl/charts/chart27.xml" ContentType="application/vnd.openxmlformats-officedocument.drawingml.chart+xml"/>
  <Override PartName="/xl/theme/themeOverride27.xml" ContentType="application/vnd.openxmlformats-officedocument.themeOverride+xml"/>
  <Override PartName="/xl/charts/chart28.xml" ContentType="application/vnd.openxmlformats-officedocument.drawingml.chart+xml"/>
  <Override PartName="/xl/theme/themeOverride28.xml" ContentType="application/vnd.openxmlformats-officedocument.themeOverride+xml"/>
  <Override PartName="/xl/charts/chart29.xml" ContentType="application/vnd.openxmlformats-officedocument.drawingml.chart+xml"/>
  <Override PartName="/xl/theme/themeOverride29.xml" ContentType="application/vnd.openxmlformats-officedocument.themeOverride+xml"/>
  <Override PartName="/xl/charts/chart30.xml" ContentType="application/vnd.openxmlformats-officedocument.drawingml.chart+xml"/>
  <Override PartName="/xl/theme/themeOverride30.xml" ContentType="application/vnd.openxmlformats-officedocument.themeOverride+xml"/>
  <Override PartName="/xl/charts/chart31.xml" ContentType="application/vnd.openxmlformats-officedocument.drawingml.chart+xml"/>
  <Override PartName="/xl/theme/themeOverride31.xml" ContentType="application/vnd.openxmlformats-officedocument.themeOverride+xml"/>
  <Override PartName="/xl/charts/chart32.xml" ContentType="application/vnd.openxmlformats-officedocument.drawingml.chart+xml"/>
  <Override PartName="/xl/theme/themeOverride32.xml" ContentType="application/vnd.openxmlformats-officedocument.themeOverride+xml"/>
  <Override PartName="/xl/charts/chart33.xml" ContentType="application/vnd.openxmlformats-officedocument.drawingml.chart+xml"/>
  <Override PartName="/xl/theme/themeOverride33.xml" ContentType="application/vnd.openxmlformats-officedocument.themeOverride+xml"/>
  <Override PartName="/xl/charts/chart34.xml" ContentType="application/vnd.openxmlformats-officedocument.drawingml.chart+xml"/>
  <Override PartName="/xl/theme/themeOverride34.xml" ContentType="application/vnd.openxmlformats-officedocument.themeOverride+xml"/>
  <Override PartName="/xl/charts/chart35.xml" ContentType="application/vnd.openxmlformats-officedocument.drawingml.chart+xml"/>
  <Override PartName="/xl/theme/themeOverride35.xml" ContentType="application/vnd.openxmlformats-officedocument.themeOverride+xml"/>
  <Override PartName="/xl/charts/chart36.xml" ContentType="application/vnd.openxmlformats-officedocument.drawingml.chart+xml"/>
  <Override PartName="/xl/theme/themeOverride36.xml" ContentType="application/vnd.openxmlformats-officedocument.themeOverride+xml"/>
  <Override PartName="/xl/charts/chart37.xml" ContentType="application/vnd.openxmlformats-officedocument.drawingml.chart+xml"/>
  <Override PartName="/xl/theme/themeOverride37.xml" ContentType="application/vnd.openxmlformats-officedocument.themeOverride+xml"/>
  <Override PartName="/xl/charts/chart38.xml" ContentType="application/vnd.openxmlformats-officedocument.drawingml.chart+xml"/>
  <Override PartName="/xl/theme/themeOverride38.xml" ContentType="application/vnd.openxmlformats-officedocument.themeOverride+xml"/>
  <Override PartName="/xl/charts/chart39.xml" ContentType="application/vnd.openxmlformats-officedocument.drawingml.chart+xml"/>
  <Override PartName="/xl/theme/themeOverride39.xml" ContentType="application/vnd.openxmlformats-officedocument.themeOverride+xml"/>
  <Override PartName="/xl/charts/chart40.xml" ContentType="application/vnd.openxmlformats-officedocument.drawingml.chart+xml"/>
  <Override PartName="/xl/theme/themeOverride40.xml" ContentType="application/vnd.openxmlformats-officedocument.themeOverride+xml"/>
  <Override PartName="/xl/charts/chart41.xml" ContentType="application/vnd.openxmlformats-officedocument.drawingml.chart+xml"/>
  <Override PartName="/xl/theme/themeOverride41.xml" ContentType="application/vnd.openxmlformats-officedocument.themeOverride+xml"/>
  <Override PartName="/xl/drawings/drawing5.xml" ContentType="application/vnd.openxmlformats-officedocument.drawing+xml"/>
  <Override PartName="/xl/charts/chart42.xml" ContentType="application/vnd.openxmlformats-officedocument.drawingml.chart+xml"/>
  <Override PartName="/xl/theme/themeOverride42.xml" ContentType="application/vnd.openxmlformats-officedocument.themeOverride+xml"/>
  <Override PartName="/xl/charts/chart43.xml" ContentType="application/vnd.openxmlformats-officedocument.drawingml.chart+xml"/>
  <Override PartName="/xl/theme/themeOverride43.xml" ContentType="application/vnd.openxmlformats-officedocument.themeOverride+xml"/>
  <Override PartName="/xl/charts/chart44.xml" ContentType="application/vnd.openxmlformats-officedocument.drawingml.chart+xml"/>
  <Override PartName="/xl/theme/themeOverride44.xml" ContentType="application/vnd.openxmlformats-officedocument.themeOverride+xml"/>
  <Override PartName="/xl/charts/chart45.xml" ContentType="application/vnd.openxmlformats-officedocument.drawingml.chart+xml"/>
  <Override PartName="/xl/theme/themeOverride45.xml" ContentType="application/vnd.openxmlformats-officedocument.themeOverride+xml"/>
  <Override PartName="/xl/charts/chart46.xml" ContentType="application/vnd.openxmlformats-officedocument.drawingml.chart+xml"/>
  <Override PartName="/xl/theme/themeOverride46.xml" ContentType="application/vnd.openxmlformats-officedocument.themeOverride+xml"/>
  <Override PartName="/xl/charts/chart47.xml" ContentType="application/vnd.openxmlformats-officedocument.drawingml.chart+xml"/>
  <Override PartName="/xl/theme/themeOverride47.xml" ContentType="application/vnd.openxmlformats-officedocument.themeOverride+xml"/>
  <Override PartName="/xl/charts/chart48.xml" ContentType="application/vnd.openxmlformats-officedocument.drawingml.chart+xml"/>
  <Override PartName="/xl/theme/themeOverride48.xml" ContentType="application/vnd.openxmlformats-officedocument.themeOverride+xml"/>
  <Override PartName="/xl/charts/chart49.xml" ContentType="application/vnd.openxmlformats-officedocument.drawingml.chart+xml"/>
  <Override PartName="/xl/theme/themeOverride49.xml" ContentType="application/vnd.openxmlformats-officedocument.themeOverride+xml"/>
  <Override PartName="/xl/charts/chart50.xml" ContentType="application/vnd.openxmlformats-officedocument.drawingml.chart+xml"/>
  <Override PartName="/xl/theme/themeOverride50.xml" ContentType="application/vnd.openxmlformats-officedocument.themeOverride+xml"/>
  <Override PartName="/xl/charts/chart51.xml" ContentType="application/vnd.openxmlformats-officedocument.drawingml.chart+xml"/>
  <Override PartName="/xl/theme/themeOverride51.xml" ContentType="application/vnd.openxmlformats-officedocument.themeOverride+xml"/>
  <Override PartName="/xl/charts/chart52.xml" ContentType="application/vnd.openxmlformats-officedocument.drawingml.chart+xml"/>
  <Override PartName="/xl/theme/themeOverride52.xml" ContentType="application/vnd.openxmlformats-officedocument.themeOverride+xml"/>
  <Override PartName="/xl/charts/chart53.xml" ContentType="application/vnd.openxmlformats-officedocument.drawingml.chart+xml"/>
  <Override PartName="/xl/theme/themeOverride53.xml" ContentType="application/vnd.openxmlformats-officedocument.themeOverride+xml"/>
  <Override PartName="/xl/charts/chart54.xml" ContentType="application/vnd.openxmlformats-officedocument.drawingml.chart+xml"/>
  <Override PartName="/xl/theme/themeOverride54.xml" ContentType="application/vnd.openxmlformats-officedocument.themeOverride+xml"/>
  <Override PartName="/xl/charts/chart55.xml" ContentType="application/vnd.openxmlformats-officedocument.drawingml.chart+xml"/>
  <Override PartName="/xl/theme/themeOverride55.xml" ContentType="application/vnd.openxmlformats-officedocument.themeOverride+xml"/>
  <Override PartName="/xl/drawings/drawing6.xml" ContentType="application/vnd.openxmlformats-officedocument.drawing+xml"/>
  <Override PartName="/xl/charts/chart56.xml" ContentType="application/vnd.openxmlformats-officedocument.drawingml.chart+xml"/>
  <Override PartName="/xl/theme/themeOverride56.xml" ContentType="application/vnd.openxmlformats-officedocument.themeOverride+xml"/>
  <Override PartName="/xl/charts/chart57.xml" ContentType="application/vnd.openxmlformats-officedocument.drawingml.chart+xml"/>
  <Override PartName="/xl/theme/themeOverride57.xml" ContentType="application/vnd.openxmlformats-officedocument.themeOverride+xml"/>
  <Override PartName="/xl/charts/chart58.xml" ContentType="application/vnd.openxmlformats-officedocument.drawingml.chart+xml"/>
  <Override PartName="/xl/theme/themeOverride58.xml" ContentType="application/vnd.openxmlformats-officedocument.themeOverride+xml"/>
  <Override PartName="/xl/charts/chart59.xml" ContentType="application/vnd.openxmlformats-officedocument.drawingml.chart+xml"/>
  <Override PartName="/xl/theme/themeOverride59.xml" ContentType="application/vnd.openxmlformats-officedocument.themeOverride+xml"/>
  <Override PartName="/xl/charts/chart60.xml" ContentType="application/vnd.openxmlformats-officedocument.drawingml.chart+xml"/>
  <Override PartName="/xl/theme/themeOverride60.xml" ContentType="application/vnd.openxmlformats-officedocument.themeOverride+xml"/>
  <Override PartName="/xl/charts/chart61.xml" ContentType="application/vnd.openxmlformats-officedocument.drawingml.chart+xml"/>
  <Override PartName="/xl/theme/themeOverride61.xml" ContentType="application/vnd.openxmlformats-officedocument.themeOverride+xml"/>
  <Override PartName="/xl/charts/chart62.xml" ContentType="application/vnd.openxmlformats-officedocument.drawingml.chart+xml"/>
  <Override PartName="/xl/theme/themeOverride62.xml" ContentType="application/vnd.openxmlformats-officedocument.themeOverride+xml"/>
  <Override PartName="/xl/charts/chart63.xml" ContentType="application/vnd.openxmlformats-officedocument.drawingml.chart+xml"/>
  <Override PartName="/xl/theme/themeOverride63.xml" ContentType="application/vnd.openxmlformats-officedocument.themeOverride+xml"/>
  <Override PartName="/xl/charts/chart64.xml" ContentType="application/vnd.openxmlformats-officedocument.drawingml.chart+xml"/>
  <Override PartName="/xl/theme/themeOverride64.xml" ContentType="application/vnd.openxmlformats-officedocument.themeOverride+xml"/>
  <Override PartName="/xl/charts/chart65.xml" ContentType="application/vnd.openxmlformats-officedocument.drawingml.chart+xml"/>
  <Override PartName="/xl/theme/themeOverride65.xml" ContentType="application/vnd.openxmlformats-officedocument.themeOverride+xml"/>
  <Override PartName="/xl/charts/chart66.xml" ContentType="application/vnd.openxmlformats-officedocument.drawingml.chart+xml"/>
  <Override PartName="/xl/theme/themeOverride66.xml" ContentType="application/vnd.openxmlformats-officedocument.themeOverride+xml"/>
  <Override PartName="/xl/charts/chart67.xml" ContentType="application/vnd.openxmlformats-officedocument.drawingml.chart+xml"/>
  <Override PartName="/xl/theme/themeOverride67.xml" ContentType="application/vnd.openxmlformats-officedocument.themeOverride+xml"/>
  <Override PartName="/xl/charts/chart68.xml" ContentType="application/vnd.openxmlformats-officedocument.drawingml.chart+xml"/>
  <Override PartName="/xl/theme/themeOverride68.xml" ContentType="application/vnd.openxmlformats-officedocument.themeOverride+xml"/>
  <Override PartName="/xl/charts/chart69.xml" ContentType="application/vnd.openxmlformats-officedocument.drawingml.chart+xml"/>
  <Override PartName="/xl/theme/themeOverride69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 autoCompressPictures="0"/>
  <mc:AlternateContent xmlns:mc="http://schemas.openxmlformats.org/markup-compatibility/2006">
    <mc:Choice Requires="x15">
      <x15ac:absPath xmlns:x15ac="http://schemas.microsoft.com/office/spreadsheetml/2010/11/ac" url="D:\Documenti\Università\Lavori Etna\etna 2017\Dati\"/>
    </mc:Choice>
  </mc:AlternateContent>
  <xr:revisionPtr revIDLastSave="0" documentId="13_ncr:1_{D1CE0C7E-8DA1-4D89-B724-B8BE6301C1F4}" xr6:coauthVersionLast="36" xr6:coauthVersionMax="36" xr10:uidLastSave="{00000000-0000-0000-0000-000000000000}"/>
  <bookViews>
    <workbookView xWindow="0" yWindow="0" windowWidth="20736" windowHeight="11760" activeTab="3" xr2:uid="{00000000-000D-0000-FFFF-FFFF00000000}"/>
  </bookViews>
  <sheets>
    <sheet name="February 28, 2017" sheetId="1" r:id="rId1"/>
    <sheet name="March 19, 2017" sheetId="2" r:id="rId2"/>
    <sheet name="March 25, 2017" sheetId="3" r:id="rId3"/>
    <sheet name="April 11,2017" sheetId="4" r:id="rId4"/>
    <sheet name="April 19, 2017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76" i="3" l="1"/>
  <c r="J475" i="3"/>
  <c r="J474" i="3"/>
  <c r="J473" i="3"/>
  <c r="J472" i="3"/>
  <c r="J471" i="3"/>
  <c r="J470" i="3"/>
  <c r="J469" i="3"/>
  <c r="J468" i="3"/>
  <c r="J467" i="3"/>
  <c r="J466" i="3"/>
  <c r="J465" i="3"/>
  <c r="J464" i="3"/>
  <c r="J463" i="3"/>
  <c r="J462" i="3"/>
  <c r="J461" i="3"/>
  <c r="J460" i="3"/>
  <c r="J459" i="3"/>
  <c r="J458" i="3"/>
  <c r="J457" i="3"/>
  <c r="J456" i="3"/>
  <c r="J455" i="3"/>
  <c r="J454" i="3"/>
  <c r="J453" i="3"/>
  <c r="J452" i="3"/>
  <c r="J451" i="3"/>
  <c r="J450" i="3"/>
  <c r="J449" i="3"/>
  <c r="J448" i="3"/>
  <c r="J447" i="3"/>
</calcChain>
</file>

<file path=xl/sharedStrings.xml><?xml version="1.0" encoding="utf-8"?>
<sst xmlns="http://schemas.openxmlformats.org/spreadsheetml/2006/main" count="3069" uniqueCount="717">
  <si>
    <t>SiO2</t>
  </si>
  <si>
    <t>TiO2</t>
  </si>
  <si>
    <t>Al2O3</t>
  </si>
  <si>
    <t>FeO</t>
  </si>
  <si>
    <t>MnO</t>
  </si>
  <si>
    <t>MgO</t>
  </si>
  <si>
    <t>NiO</t>
  </si>
  <si>
    <t>CaO</t>
  </si>
  <si>
    <t>Total</t>
  </si>
  <si>
    <t>Ol1_A1</t>
  </si>
  <si>
    <t>Ol1_A2</t>
  </si>
  <si>
    <t>Ol1_A3</t>
  </si>
  <si>
    <t>Ol1_A4</t>
  </si>
  <si>
    <t>Ol1_A5</t>
  </si>
  <si>
    <t>Ol1_A6</t>
  </si>
  <si>
    <t>Ol1_A7</t>
  </si>
  <si>
    <t>Ol1_A8</t>
  </si>
  <si>
    <t>Ol1_A9</t>
  </si>
  <si>
    <t>Ol1_A10</t>
  </si>
  <si>
    <t>Ol1_A11</t>
  </si>
  <si>
    <t>Ol1_A12</t>
  </si>
  <si>
    <t>Ol1_A13</t>
  </si>
  <si>
    <t>Ol1_A14</t>
  </si>
  <si>
    <t>Ol1_A15</t>
  </si>
  <si>
    <t>Ol1_A16</t>
  </si>
  <si>
    <t>Ol1_A17</t>
  </si>
  <si>
    <t>Ol1_A18</t>
  </si>
  <si>
    <t>Ol1_A19</t>
  </si>
  <si>
    <t>Ol1_A20</t>
  </si>
  <si>
    <t>Ol1_A21</t>
  </si>
  <si>
    <t>Ol1_A22</t>
  </si>
  <si>
    <t>Ol1_A23</t>
  </si>
  <si>
    <t>Ol1_A24</t>
  </si>
  <si>
    <t>Ol1_A25</t>
  </si>
  <si>
    <t>Ol1_A26</t>
  </si>
  <si>
    <t>Ol1_A27</t>
  </si>
  <si>
    <t>Ol1_A28</t>
  </si>
  <si>
    <t>Ol1_A29</t>
  </si>
  <si>
    <t>Ol2_A24</t>
  </si>
  <si>
    <t>Ol2_A23</t>
  </si>
  <si>
    <t>Ol2_A22</t>
  </si>
  <si>
    <t>Ol2_A21</t>
  </si>
  <si>
    <t>Ol2_A20</t>
  </si>
  <si>
    <t>Ol2_A19</t>
  </si>
  <si>
    <t>Ol2_A18</t>
  </si>
  <si>
    <t>Ol2_A17</t>
  </si>
  <si>
    <t>Ol2_A16</t>
  </si>
  <si>
    <t>Ol2_A15</t>
  </si>
  <si>
    <t>Ol2_A14</t>
  </si>
  <si>
    <t>Ol2_A13</t>
  </si>
  <si>
    <t>Ol2_A12</t>
  </si>
  <si>
    <t>Ol2_A11</t>
  </si>
  <si>
    <t>Ol2_A10</t>
  </si>
  <si>
    <t>Ol2_A9</t>
  </si>
  <si>
    <t>Ol2_A8</t>
  </si>
  <si>
    <t>Ol2_A7</t>
  </si>
  <si>
    <t>Ol2_A6</t>
  </si>
  <si>
    <t>Ol2_A5</t>
  </si>
  <si>
    <t>Ol2_A4</t>
  </si>
  <si>
    <t>Ol2_A3</t>
  </si>
  <si>
    <t>Ol2_A2</t>
  </si>
  <si>
    <t>Ol2_A1</t>
  </si>
  <si>
    <t>Olivine 1_February 28</t>
  </si>
  <si>
    <t>Olivine 2_February 28</t>
  </si>
  <si>
    <t>Ol3_A41</t>
  </si>
  <si>
    <t>Ol3_A40</t>
  </si>
  <si>
    <t>Ol3_A39</t>
  </si>
  <si>
    <t>Ol3_A38</t>
  </si>
  <si>
    <t>Ol3_A37</t>
  </si>
  <si>
    <t>Ol3_A36</t>
  </si>
  <si>
    <t>Ol3_A35</t>
  </si>
  <si>
    <t>Ol3_A34</t>
  </si>
  <si>
    <t>Ol3_A33</t>
  </si>
  <si>
    <t>Ol3_A32</t>
  </si>
  <si>
    <t>Ol3_A31</t>
  </si>
  <si>
    <t>Ol3_A30</t>
  </si>
  <si>
    <t>Ol3_A29</t>
  </si>
  <si>
    <t>Ol3_A28</t>
  </si>
  <si>
    <t>Ol3_A27</t>
  </si>
  <si>
    <t>Ol3_A25</t>
  </si>
  <si>
    <t>Ol3_A24</t>
  </si>
  <si>
    <t>Ol3_A23</t>
  </si>
  <si>
    <t>Ol3_A22</t>
  </si>
  <si>
    <t>Ol3_A21</t>
  </si>
  <si>
    <t>Ol3_A20</t>
  </si>
  <si>
    <t>Ol3_A19</t>
  </si>
  <si>
    <t>Ol3_A18</t>
  </si>
  <si>
    <t>Ol3_A12</t>
  </si>
  <si>
    <t>Ol3_A11</t>
  </si>
  <si>
    <t>Ol3_A10</t>
  </si>
  <si>
    <t>Ol3_A9</t>
  </si>
  <si>
    <t>Ol3_A8</t>
  </si>
  <si>
    <t>Ol3_A7</t>
  </si>
  <si>
    <t>Ol3_A6</t>
  </si>
  <si>
    <t>Ol3_A5</t>
  </si>
  <si>
    <t>Ol3_A4</t>
  </si>
  <si>
    <t>Ol3_A3</t>
  </si>
  <si>
    <t>Ol3_A2</t>
  </si>
  <si>
    <t>Ol3_A1</t>
  </si>
  <si>
    <t>Ol4_A35</t>
  </si>
  <si>
    <t>Ol4_A34</t>
  </si>
  <si>
    <t>Ol4_A33</t>
  </si>
  <si>
    <t>Ol4_A32</t>
  </si>
  <si>
    <t>Ol4_A30</t>
  </si>
  <si>
    <t>Ol4_A28</t>
  </si>
  <si>
    <t>Ol4_A27</t>
  </si>
  <si>
    <t>Ol4_A26</t>
  </si>
  <si>
    <t>Ol4_A25</t>
  </si>
  <si>
    <t>Ol4_A24</t>
  </si>
  <si>
    <t>Ol4_A23</t>
  </si>
  <si>
    <t>Ol4_A22</t>
  </si>
  <si>
    <t>Ol4_A21</t>
  </si>
  <si>
    <t>Ol4_A20</t>
  </si>
  <si>
    <t>Ol4_A19</t>
  </si>
  <si>
    <t>Ol4_A18</t>
  </si>
  <si>
    <t>Ol4_A17</t>
  </si>
  <si>
    <t>Ol4_A16</t>
  </si>
  <si>
    <t>Ol4_A15</t>
  </si>
  <si>
    <t>Ol4_A14</t>
  </si>
  <si>
    <t>Ol4_A13</t>
  </si>
  <si>
    <t>Ol4_A12</t>
  </si>
  <si>
    <t>Ol4_A11</t>
  </si>
  <si>
    <t>Ol4_A10</t>
  </si>
  <si>
    <t>Ol4_A9</t>
  </si>
  <si>
    <t>Ol4_A8</t>
  </si>
  <si>
    <t>Ol4_A7</t>
  </si>
  <si>
    <t>Ol4_A6</t>
  </si>
  <si>
    <t>Ol4_A5</t>
  </si>
  <si>
    <t>Ol4_A4</t>
  </si>
  <si>
    <t>Ol4_A3</t>
  </si>
  <si>
    <t>Ol4_A2</t>
  </si>
  <si>
    <t>Ol4_A1</t>
  </si>
  <si>
    <t>Olivine 4_February 28</t>
  </si>
  <si>
    <t>Ol5_A1</t>
  </si>
  <si>
    <t>Ol5_A2</t>
  </si>
  <si>
    <t>Ol5_A3</t>
  </si>
  <si>
    <t>Ol5_A4</t>
  </si>
  <si>
    <t>Ol5_A5</t>
  </si>
  <si>
    <t>Ol5_A6</t>
  </si>
  <si>
    <t>Ol5_A7</t>
  </si>
  <si>
    <t>Ol5_A8</t>
  </si>
  <si>
    <t>Ol5_A9</t>
  </si>
  <si>
    <t>Ol5_A10</t>
  </si>
  <si>
    <t>Ol5_A11</t>
  </si>
  <si>
    <t>Ol5_A12</t>
  </si>
  <si>
    <t>Ol5_A13</t>
  </si>
  <si>
    <t>Ol5_A14</t>
  </si>
  <si>
    <t>Ol5_A15</t>
  </si>
  <si>
    <t>Ol5_A16</t>
  </si>
  <si>
    <t>Ol5_A17</t>
  </si>
  <si>
    <t>Ol5_A18</t>
  </si>
  <si>
    <t>Ol5_A19</t>
  </si>
  <si>
    <t>Ol5_A20</t>
  </si>
  <si>
    <t>Ol5_A21</t>
  </si>
  <si>
    <t>Ol5_A22</t>
  </si>
  <si>
    <t>Ol5_A23</t>
  </si>
  <si>
    <t>Ol5_A24</t>
  </si>
  <si>
    <t>Ol5_A25</t>
  </si>
  <si>
    <t>Ol5_A26</t>
  </si>
  <si>
    <t>Ol5_A27</t>
  </si>
  <si>
    <t>Ol5_A28</t>
  </si>
  <si>
    <t>Ol5_A29</t>
  </si>
  <si>
    <t>Ol5_A30</t>
  </si>
  <si>
    <t>Ol5_A31</t>
  </si>
  <si>
    <t>Ol5_A32</t>
  </si>
  <si>
    <t>Ol7_A34</t>
  </si>
  <si>
    <t>Ol7_A33</t>
  </si>
  <si>
    <t>Ol7_A31</t>
  </si>
  <si>
    <t>Ol7_A29</t>
  </si>
  <si>
    <t>Ol7_A28</t>
  </si>
  <si>
    <t>Ol7_A27</t>
  </si>
  <si>
    <t>Ol7_A26</t>
  </si>
  <si>
    <t>Ol7_A25</t>
  </si>
  <si>
    <t>Ol7_A24</t>
  </si>
  <si>
    <t>Ol7_A23</t>
  </si>
  <si>
    <t>Ol7_A22</t>
  </si>
  <si>
    <t>Ol7_A21</t>
  </si>
  <si>
    <t>Ol7_A20</t>
  </si>
  <si>
    <t>Ol7_A19</t>
  </si>
  <si>
    <t>Ol7_A18</t>
  </si>
  <si>
    <t>Ol7_A17</t>
  </si>
  <si>
    <t>Ol7_A16</t>
  </si>
  <si>
    <t>Ol7_A15</t>
  </si>
  <si>
    <t>Ol7_A14</t>
  </si>
  <si>
    <t>Ol7_A13</t>
  </si>
  <si>
    <t>Ol7_A12</t>
  </si>
  <si>
    <t>Ol7_A11</t>
  </si>
  <si>
    <t>Ol7_A10</t>
  </si>
  <si>
    <t>Ol7_A9</t>
  </si>
  <si>
    <t>Ol7_A8</t>
  </si>
  <si>
    <t>Ol7_A7</t>
  </si>
  <si>
    <t>Ol7_A6</t>
  </si>
  <si>
    <t>Ol7_A5</t>
  </si>
  <si>
    <t>Ol7_A4</t>
  </si>
  <si>
    <t>Ol7_A3</t>
  </si>
  <si>
    <t>Ol7_A2</t>
  </si>
  <si>
    <t>Ol7_A1</t>
  </si>
  <si>
    <t>Olivine 7_February 28</t>
  </si>
  <si>
    <t>Ol6_A32</t>
  </si>
  <si>
    <t>Ol6_A31</t>
  </si>
  <si>
    <t>Ol6_A30</t>
  </si>
  <si>
    <t>Ol6_A29</t>
  </si>
  <si>
    <t>Ol6_A28</t>
  </si>
  <si>
    <t>Ol6_A27</t>
  </si>
  <si>
    <t>Ol6_A26</t>
  </si>
  <si>
    <t>Ol6_A25</t>
  </si>
  <si>
    <t>Ol6_A24</t>
  </si>
  <si>
    <t>Ol6_A23</t>
  </si>
  <si>
    <t>Ol6_A22</t>
  </si>
  <si>
    <t>Ol6_A21</t>
  </si>
  <si>
    <t>Ol6_A20</t>
  </si>
  <si>
    <t>Ol6_A19</t>
  </si>
  <si>
    <t>Ol6_A18</t>
  </si>
  <si>
    <t>Ol6_A17</t>
  </si>
  <si>
    <t>Ol6_A16</t>
  </si>
  <si>
    <t>Ol6_A15</t>
  </si>
  <si>
    <t>Ol6_A14</t>
  </si>
  <si>
    <t>Ol6_A13</t>
  </si>
  <si>
    <t>Ol6_A12</t>
  </si>
  <si>
    <t>Ol6_A11</t>
  </si>
  <si>
    <t>Ol6_A10</t>
  </si>
  <si>
    <t>Ol6_A9</t>
  </si>
  <si>
    <t>Ol6_A8</t>
  </si>
  <si>
    <t>Ol6_A7</t>
  </si>
  <si>
    <t>Ol6_A6</t>
  </si>
  <si>
    <t>Ol6_A5</t>
  </si>
  <si>
    <t>Ol6_A4</t>
  </si>
  <si>
    <t>Ol6_A3</t>
  </si>
  <si>
    <t>Ol6_A2</t>
  </si>
  <si>
    <t>Ol6_A1</t>
  </si>
  <si>
    <t>Olivine 6_February 28</t>
  </si>
  <si>
    <t>Fa %</t>
  </si>
  <si>
    <t xml:space="preserve">µm </t>
  </si>
  <si>
    <t>Ol2_A25</t>
  </si>
  <si>
    <t>Ol2_A26</t>
  </si>
  <si>
    <t>Ol2_A27</t>
  </si>
  <si>
    <t>Ol2_A28</t>
  </si>
  <si>
    <t>Ol2_A29</t>
  </si>
  <si>
    <t>Ol2_A30</t>
  </si>
  <si>
    <t>Ol2_A31</t>
  </si>
  <si>
    <t>Ol2_A32</t>
  </si>
  <si>
    <t>Ol2_A33</t>
  </si>
  <si>
    <t>Ol2_A34</t>
  </si>
  <si>
    <t>Ol2_A35</t>
  </si>
  <si>
    <t>Ol2_A36</t>
  </si>
  <si>
    <t>Ol5_A33</t>
  </si>
  <si>
    <t>Ol5_A34</t>
  </si>
  <si>
    <t>Ol5_A36</t>
  </si>
  <si>
    <t>Ol5_A37</t>
  </si>
  <si>
    <t>Ol5_A38</t>
  </si>
  <si>
    <t>Ol5_A39</t>
  </si>
  <si>
    <t>Ol5_A40</t>
  </si>
  <si>
    <t>Ol5_A41</t>
  </si>
  <si>
    <t>Ol6_A33</t>
  </si>
  <si>
    <t>Ol6_A34</t>
  </si>
  <si>
    <t>Ol6_A35</t>
  </si>
  <si>
    <t>Ol6_A36</t>
  </si>
  <si>
    <t>Olivine 7_March 19</t>
  </si>
  <si>
    <t>Olivine 6_March 19</t>
  </si>
  <si>
    <t>Olivine 5_March 19</t>
  </si>
  <si>
    <t>Olivine 4_March 19</t>
  </si>
  <si>
    <t>Olivine 2_March 19</t>
  </si>
  <si>
    <t>Olivine 3_March 19</t>
  </si>
  <si>
    <t>Olivine 1_March 19</t>
  </si>
  <si>
    <t>Olivine 8_March 25</t>
  </si>
  <si>
    <t>Olivine 7_March 25</t>
  </si>
  <si>
    <t>Olivine 6_March 25</t>
  </si>
  <si>
    <t>Olivine 5_March 25</t>
  </si>
  <si>
    <t>Olivine 4_March 25</t>
  </si>
  <si>
    <t>Olivine 3_March 25</t>
  </si>
  <si>
    <t>Olivine 2_March 25</t>
  </si>
  <si>
    <t>Olivine 1_March 25</t>
  </si>
  <si>
    <t>Olivine 1_April 19</t>
  </si>
  <si>
    <t>Ol1_A30</t>
  </si>
  <si>
    <t>Ol1_A31</t>
  </si>
  <si>
    <t>Ol1_A32</t>
  </si>
  <si>
    <t>Ol1_A33</t>
  </si>
  <si>
    <t>Ol1_A34</t>
  </si>
  <si>
    <t>Ol1_A35</t>
  </si>
  <si>
    <t>Ol1_A36</t>
  </si>
  <si>
    <t>Ol1_A37</t>
  </si>
  <si>
    <t>Ol1_A38</t>
  </si>
  <si>
    <t>Ol1_A39</t>
  </si>
  <si>
    <t>Ol1_A40</t>
  </si>
  <si>
    <t>Ol1_A41</t>
  </si>
  <si>
    <t>Ol1_A42</t>
  </si>
  <si>
    <t>Ol1_A43</t>
  </si>
  <si>
    <t>Ol1_A44</t>
  </si>
  <si>
    <t>Ol1_A45</t>
  </si>
  <si>
    <t>Ol1_A46</t>
  </si>
  <si>
    <t>Ol1_A47</t>
  </si>
  <si>
    <t>Ol1_A48</t>
  </si>
  <si>
    <t>Ol1_A49</t>
  </si>
  <si>
    <t>Ol1_A50</t>
  </si>
  <si>
    <t>Ol1_A51</t>
  </si>
  <si>
    <t>Ol1_A52</t>
  </si>
  <si>
    <t>Ol1_A53</t>
  </si>
  <si>
    <t>Ol1_A54</t>
  </si>
  <si>
    <t>Ol1_A55</t>
  </si>
  <si>
    <t>Ol1_A56</t>
  </si>
  <si>
    <t>Ol1_A57</t>
  </si>
  <si>
    <t>Ol1_A58</t>
  </si>
  <si>
    <t>Ol1_A59</t>
  </si>
  <si>
    <t>Ol1_A60</t>
  </si>
  <si>
    <t>Ol1_A61</t>
  </si>
  <si>
    <t>Olivine 2_April 19</t>
  </si>
  <si>
    <t>Olivine 3_April 19</t>
  </si>
  <si>
    <t>Ol3_A13</t>
  </si>
  <si>
    <t>Ol3_A14</t>
  </si>
  <si>
    <t>Ol3_A15</t>
  </si>
  <si>
    <t>Ol3_A16</t>
  </si>
  <si>
    <t>Ol3_A17</t>
  </si>
  <si>
    <t>Olivine 5_April 19</t>
  </si>
  <si>
    <t>Olivine 6_April 19</t>
  </si>
  <si>
    <t>Ol7_A30</t>
  </si>
  <si>
    <t>Olivine 7_April 19</t>
  </si>
  <si>
    <t>Olivine 4_April 19</t>
  </si>
  <si>
    <t>Ol4_A29</t>
  </si>
  <si>
    <t>Ol4_A31</t>
  </si>
  <si>
    <t>Ol4_A36</t>
  </si>
  <si>
    <t>Ol4_A37</t>
  </si>
  <si>
    <t>Ol4_A38</t>
  </si>
  <si>
    <t>Ol4_A39</t>
  </si>
  <si>
    <t>Ol4_A40</t>
  </si>
  <si>
    <t>Ol4_A41</t>
  </si>
  <si>
    <t>Ol4_A42</t>
  </si>
  <si>
    <t>Ol4_A43</t>
  </si>
  <si>
    <t>Ol4_A44</t>
  </si>
  <si>
    <t>Ol4_A45</t>
  </si>
  <si>
    <t>Ol5_A35</t>
  </si>
  <si>
    <t>Ol3_A26</t>
  </si>
  <si>
    <t>Olivine 5_February 28</t>
  </si>
  <si>
    <t>Ol4_A46</t>
  </si>
  <si>
    <t>Ol4_A47</t>
  </si>
  <si>
    <t>Ol4_A48</t>
  </si>
  <si>
    <t>Ol4_A49</t>
  </si>
  <si>
    <t>Ol8_A1</t>
  </si>
  <si>
    <t>Ol8_A2</t>
  </si>
  <si>
    <t>Ol8_A3</t>
  </si>
  <si>
    <t>Ol8_A4</t>
  </si>
  <si>
    <t>Ol8_A5</t>
  </si>
  <si>
    <t>Ol8_A6</t>
  </si>
  <si>
    <t>Ol8_A7</t>
  </si>
  <si>
    <t>Ol8_A8</t>
  </si>
  <si>
    <t>Ol8_A9</t>
  </si>
  <si>
    <t>Ol8_A10</t>
  </si>
  <si>
    <t>Ol8_A11</t>
  </si>
  <si>
    <t>Ol8_A12</t>
  </si>
  <si>
    <t>Ol8_A13</t>
  </si>
  <si>
    <t>Ol8_A14</t>
  </si>
  <si>
    <t>Ol8_A15</t>
  </si>
  <si>
    <t>Ol8_A16</t>
  </si>
  <si>
    <t>Ol8_A17</t>
  </si>
  <si>
    <t>Ol8_A18</t>
  </si>
  <si>
    <t>Ol8_A19</t>
  </si>
  <si>
    <t>Ol8_A20</t>
  </si>
  <si>
    <t>Ol8_A21</t>
  </si>
  <si>
    <t>Ol8_A22</t>
  </si>
  <si>
    <t>Ol8_A23</t>
  </si>
  <si>
    <t>Ol8_A24</t>
  </si>
  <si>
    <t>Ol8_A25</t>
  </si>
  <si>
    <t>Ol8_A26</t>
  </si>
  <si>
    <t>Ol8_A27</t>
  </si>
  <si>
    <t>Ol8_A28</t>
  </si>
  <si>
    <t>Ol8_A29</t>
  </si>
  <si>
    <t>Ol8_A30</t>
  </si>
  <si>
    <t>Ol8_A31</t>
  </si>
  <si>
    <t>Ol8_A32</t>
  </si>
  <si>
    <t>Ol8_A33</t>
  </si>
  <si>
    <t>Ol8_A34</t>
  </si>
  <si>
    <t>Ol8_A35</t>
  </si>
  <si>
    <t>Ol8_A36</t>
  </si>
  <si>
    <t>Ol8_A37</t>
  </si>
  <si>
    <t>Ol8_A38</t>
  </si>
  <si>
    <t>Ol8_A39</t>
  </si>
  <si>
    <t>Ol8_A40</t>
  </si>
  <si>
    <t>Ol8_A41</t>
  </si>
  <si>
    <t>Ol8_A42</t>
  </si>
  <si>
    <t>Ol8_A43</t>
  </si>
  <si>
    <t>Ol8_A44</t>
  </si>
  <si>
    <t>Ol8_A45</t>
  </si>
  <si>
    <t>Ol8_A46</t>
  </si>
  <si>
    <t>Ol8_A47</t>
  </si>
  <si>
    <t>Ol8_A48</t>
  </si>
  <si>
    <t>Ol8_A49</t>
  </si>
  <si>
    <t>Olivine 6_April 11</t>
  </si>
  <si>
    <t>Olivine 7_April 11</t>
  </si>
  <si>
    <t>Olivine 5_April 11</t>
  </si>
  <si>
    <t>Olivine 4_April 11</t>
  </si>
  <si>
    <t>Olivine 3_April 11</t>
  </si>
  <si>
    <t>Olivine 2_April 11</t>
  </si>
  <si>
    <t>Olivine 1_April 11</t>
  </si>
  <si>
    <t>Core-to-rim concentration profiles of olivine crystals from the February 28, 2017 eruption at Mt. Etna</t>
  </si>
  <si>
    <t>Core-to-rim concentration profiles of olivine crystals from the March 19, 2017 eruption at Mt. Etna</t>
  </si>
  <si>
    <t>Fo %</t>
  </si>
  <si>
    <t>Olivine 3_February 28</t>
  </si>
  <si>
    <t>Core-to-rim concentration profiles of olivine crystals from the March 25, 2017 eruption at Mt. Etna</t>
  </si>
  <si>
    <t>Core-to-rim concentration profiles of olivine crystals from the April 11, 2017 eruption at Mt. Etna</t>
  </si>
  <si>
    <t>Core-to-rim concentration profiles of olivine crystals from the April 19, 2017 eruption at Mt. Etna</t>
  </si>
  <si>
    <t>Olivine 8_February 28</t>
  </si>
  <si>
    <t>µ</t>
  </si>
  <si>
    <t xml:space="preserve">Olivine 9_February 28 </t>
  </si>
  <si>
    <t>Ol9_A1</t>
  </si>
  <si>
    <t>Ol9_A2</t>
  </si>
  <si>
    <t>Ol9_A3</t>
  </si>
  <si>
    <t>Ol9_A4</t>
  </si>
  <si>
    <t>Ol9_A5</t>
  </si>
  <si>
    <t>Ol9_A6</t>
  </si>
  <si>
    <t>Ol9_A7</t>
  </si>
  <si>
    <t>Ol9_A8</t>
  </si>
  <si>
    <t>Ol9_A9</t>
  </si>
  <si>
    <t>Ol9_A10</t>
  </si>
  <si>
    <t>Ol9_A11</t>
  </si>
  <si>
    <t>Ol9_A12</t>
  </si>
  <si>
    <t>Ol9_A13</t>
  </si>
  <si>
    <t>Ol9_A14</t>
  </si>
  <si>
    <t>Ol9_A15</t>
  </si>
  <si>
    <t>Ol9_A16</t>
  </si>
  <si>
    <t>Ol9_A17</t>
  </si>
  <si>
    <t>Ol9_A18</t>
  </si>
  <si>
    <t>Ol9_A19</t>
  </si>
  <si>
    <t>Ol9_A20</t>
  </si>
  <si>
    <t>Ol9_A21</t>
  </si>
  <si>
    <t>Ol9_A22</t>
  </si>
  <si>
    <t>Ol9_A23</t>
  </si>
  <si>
    <t>Ol9_A24</t>
  </si>
  <si>
    <t>Ol9_A25</t>
  </si>
  <si>
    <t>Ol9_A26</t>
  </si>
  <si>
    <t>Ol9_A27</t>
  </si>
  <si>
    <t>Ol9_A28</t>
  </si>
  <si>
    <t>Ol9_A29</t>
  </si>
  <si>
    <t>Olivine 10_February 28</t>
  </si>
  <si>
    <t>Ol10_A1</t>
  </si>
  <si>
    <t>Ol10_A2</t>
  </si>
  <si>
    <t>Ol10_A3</t>
  </si>
  <si>
    <t>Ol10_A4</t>
  </si>
  <si>
    <t>Ol10_A5</t>
  </si>
  <si>
    <t>Ol10_A6</t>
  </si>
  <si>
    <t>Ol10_A7</t>
  </si>
  <si>
    <t>Ol10_A8</t>
  </si>
  <si>
    <t>Ol10_A9</t>
  </si>
  <si>
    <t>Ol10_A10</t>
  </si>
  <si>
    <t>Ol10_A11</t>
  </si>
  <si>
    <t>Ol10_A12</t>
  </si>
  <si>
    <t>Ol10_A13</t>
  </si>
  <si>
    <t>Ol10_A14</t>
  </si>
  <si>
    <t>Ol10_A15</t>
  </si>
  <si>
    <t>Ol10_A16</t>
  </si>
  <si>
    <t>Ol10_A17</t>
  </si>
  <si>
    <t>Ol10_A18</t>
  </si>
  <si>
    <t>Ol10_A19</t>
  </si>
  <si>
    <t>Ol10_A20</t>
  </si>
  <si>
    <t>Ol10_A21</t>
  </si>
  <si>
    <t>Ol10_A22</t>
  </si>
  <si>
    <t>Ol10_A23</t>
  </si>
  <si>
    <t>Ol10_A24</t>
  </si>
  <si>
    <t>Ol10_A25</t>
  </si>
  <si>
    <t>Ol10_A26</t>
  </si>
  <si>
    <t>Ol10_A27</t>
  </si>
  <si>
    <t>Ol10_A28</t>
  </si>
  <si>
    <t>Ol10_A29</t>
  </si>
  <si>
    <t>Olivine 11_February 28</t>
  </si>
  <si>
    <t>µm</t>
  </si>
  <si>
    <t>Ol11_A1</t>
  </si>
  <si>
    <t>Ol11_A2</t>
  </si>
  <si>
    <t>Ol11_A3</t>
  </si>
  <si>
    <t>Ol11_A4</t>
  </si>
  <si>
    <t>Ol11_A5</t>
  </si>
  <si>
    <t>Ol11_A6</t>
  </si>
  <si>
    <t>Ol11_A7</t>
  </si>
  <si>
    <t>Ol11_A8</t>
  </si>
  <si>
    <t>Ol11_A9</t>
  </si>
  <si>
    <t>Ol11_A10</t>
  </si>
  <si>
    <t>Ol11_A11</t>
  </si>
  <si>
    <t>Ol11_A12</t>
  </si>
  <si>
    <t>Ol11_A13</t>
  </si>
  <si>
    <t>Ol11_A14</t>
  </si>
  <si>
    <t>Ol11_A15</t>
  </si>
  <si>
    <t>Ol11_A16</t>
  </si>
  <si>
    <t>Ol11_A17</t>
  </si>
  <si>
    <t>Ol11_A18</t>
  </si>
  <si>
    <t>Ol11_A19</t>
  </si>
  <si>
    <t>Ol11_A20</t>
  </si>
  <si>
    <t>Ol11_A21</t>
  </si>
  <si>
    <t>Ol11_A22</t>
  </si>
  <si>
    <t>Ol11_A23</t>
  </si>
  <si>
    <t>Ol11_A24</t>
  </si>
  <si>
    <t>Ol11_A25</t>
  </si>
  <si>
    <t>Ol11_A26</t>
  </si>
  <si>
    <t>Ol11_A27</t>
  </si>
  <si>
    <t>Ol11_A28</t>
  </si>
  <si>
    <t>Ol11_A29</t>
  </si>
  <si>
    <t>Ol11_A30</t>
  </si>
  <si>
    <t>Ol11_A31</t>
  </si>
  <si>
    <t>Ol11_A32</t>
  </si>
  <si>
    <t>Ol11_A33</t>
  </si>
  <si>
    <t>Ol11_A34</t>
  </si>
  <si>
    <t>Ol11_A35</t>
  </si>
  <si>
    <t>Ol11_A36</t>
  </si>
  <si>
    <t>Ol11_A37</t>
  </si>
  <si>
    <t>Ol11_A38</t>
  </si>
  <si>
    <t>Ol11_A39</t>
  </si>
  <si>
    <t>Ol11_A40</t>
  </si>
  <si>
    <t>Ol11_A41</t>
  </si>
  <si>
    <t>Ol11_A42</t>
  </si>
  <si>
    <t>Ol11_A43</t>
  </si>
  <si>
    <t>Ol11_A44</t>
  </si>
  <si>
    <t>Ol11_A45</t>
  </si>
  <si>
    <t>Olivine 12_February 28</t>
  </si>
  <si>
    <t>Ol12_A1</t>
  </si>
  <si>
    <t>Ol12_A2</t>
  </si>
  <si>
    <t>Ol12_A3</t>
  </si>
  <si>
    <t>Ol12_A4</t>
  </si>
  <si>
    <t>Ol12_A5</t>
  </si>
  <si>
    <t>Ol12_A6</t>
  </si>
  <si>
    <t>Ol12_A7</t>
  </si>
  <si>
    <t>Ol12_A8</t>
  </si>
  <si>
    <t>Ol12_A9</t>
  </si>
  <si>
    <t>Ol12_A10</t>
  </si>
  <si>
    <t>Ol12_A11</t>
  </si>
  <si>
    <t>Ol12_A12</t>
  </si>
  <si>
    <t>Ol12_A13</t>
  </si>
  <si>
    <t>Ol12_A14</t>
  </si>
  <si>
    <t>Ol12_A15</t>
  </si>
  <si>
    <t>Ol12_A16</t>
  </si>
  <si>
    <t>Ol12_A17</t>
  </si>
  <si>
    <t>Ol12_A18</t>
  </si>
  <si>
    <t>Olivine 13_February 28</t>
  </si>
  <si>
    <t>Ol13_A1</t>
  </si>
  <si>
    <t>Ol13_A2</t>
  </si>
  <si>
    <t>Ol13_A3</t>
  </si>
  <si>
    <t>Ol13_A4</t>
  </si>
  <si>
    <t>Ol13_A5</t>
  </si>
  <si>
    <t>Ol13_A6</t>
  </si>
  <si>
    <t>Ol13_A7</t>
  </si>
  <si>
    <t>Ol13_A8</t>
  </si>
  <si>
    <t>Ol13_A9</t>
  </si>
  <si>
    <t>Ol13_A10</t>
  </si>
  <si>
    <t>Ol13_A11</t>
  </si>
  <si>
    <t>Ol13_A12</t>
  </si>
  <si>
    <t>Ol13_A13</t>
  </si>
  <si>
    <t>Ol13_A14</t>
  </si>
  <si>
    <t>Ol13_A15</t>
  </si>
  <si>
    <t>Ol13_A16</t>
  </si>
  <si>
    <t>Ol13_A17</t>
  </si>
  <si>
    <t>Ol13_A18</t>
  </si>
  <si>
    <t>Ol13_A19</t>
  </si>
  <si>
    <t>Ol13_A20</t>
  </si>
  <si>
    <t>Ol13_A21</t>
  </si>
  <si>
    <t>Ol13_A22</t>
  </si>
  <si>
    <t xml:space="preserve">Olivine 8_March 19 </t>
  </si>
  <si>
    <t xml:space="preserve">Fa % </t>
  </si>
  <si>
    <t>Olivine 9_March 19</t>
  </si>
  <si>
    <t>Olivine 10_March 19</t>
  </si>
  <si>
    <t>Ol10_A30</t>
  </si>
  <si>
    <t>Ol10_A31</t>
  </si>
  <si>
    <t>Ol10_A32</t>
  </si>
  <si>
    <t>Ol10_A33</t>
  </si>
  <si>
    <t>Ol10_A34</t>
  </si>
  <si>
    <t>Ol10_A35</t>
  </si>
  <si>
    <t>Ol10_A36</t>
  </si>
  <si>
    <t>Ol10_A37</t>
  </si>
  <si>
    <t>Ol10_A38</t>
  </si>
  <si>
    <t>Ol10_A39</t>
  </si>
  <si>
    <t>Ol10_A40</t>
  </si>
  <si>
    <t>Ol10_A41</t>
  </si>
  <si>
    <t>Ol10_A42</t>
  </si>
  <si>
    <t>Ol10_A43</t>
  </si>
  <si>
    <t>Ol10_A44</t>
  </si>
  <si>
    <t>Ol10_A45</t>
  </si>
  <si>
    <t>Olivine 11_March 19</t>
  </si>
  <si>
    <t>Olivine 12_March 19</t>
  </si>
  <si>
    <t>Ol12_A19</t>
  </si>
  <si>
    <t>Ol12_A20</t>
  </si>
  <si>
    <t>Ol12_A21</t>
  </si>
  <si>
    <t>Ol12_A22</t>
  </si>
  <si>
    <t>Ol12_A23</t>
  </si>
  <si>
    <t>Ol12_A24</t>
  </si>
  <si>
    <t>Ol12_A25</t>
  </si>
  <si>
    <t>Ol12_A26</t>
  </si>
  <si>
    <t>Ol12_A27</t>
  </si>
  <si>
    <t>Ol12_A28</t>
  </si>
  <si>
    <t>Ol12_A29</t>
  </si>
  <si>
    <t>Ol12_A30</t>
  </si>
  <si>
    <t>Ol12_A31</t>
  </si>
  <si>
    <t>Ol12_A32</t>
  </si>
  <si>
    <t>Ol12_A33</t>
  </si>
  <si>
    <t>Ol12_A34</t>
  </si>
  <si>
    <t>Ol12_A35</t>
  </si>
  <si>
    <t>Ol12_A36</t>
  </si>
  <si>
    <t>Ol12_A37</t>
  </si>
  <si>
    <t>Ol12_A38</t>
  </si>
  <si>
    <t>Ol12_A39</t>
  </si>
  <si>
    <t>Ol12_A40</t>
  </si>
  <si>
    <t>Ol12_A41</t>
  </si>
  <si>
    <t>Olivine 13_March 19</t>
  </si>
  <si>
    <t>Ol13_A23</t>
  </si>
  <si>
    <t>Ol13_A24</t>
  </si>
  <si>
    <t>Ol13_A25</t>
  </si>
  <si>
    <t>Ol13_A26</t>
  </si>
  <si>
    <t>Ol13_A27</t>
  </si>
  <si>
    <t>Ol13_A28</t>
  </si>
  <si>
    <t>Ol13_A29</t>
  </si>
  <si>
    <t>Ol13_A30</t>
  </si>
  <si>
    <t>Ol13_A31</t>
  </si>
  <si>
    <t>Ol14_A1</t>
  </si>
  <si>
    <t>Ol14_A2</t>
  </si>
  <si>
    <t>Ol14_A3</t>
  </si>
  <si>
    <t>Ol14_A4</t>
  </si>
  <si>
    <t>Ol14_A5</t>
  </si>
  <si>
    <t>Ol14_A6</t>
  </si>
  <si>
    <t>Ol14_A7</t>
  </si>
  <si>
    <t>Ol14_A8</t>
  </si>
  <si>
    <t>Ol14_A9</t>
  </si>
  <si>
    <t>Ol14_A10</t>
  </si>
  <si>
    <t>Ol14_A11</t>
  </si>
  <si>
    <t>Ol14_A12</t>
  </si>
  <si>
    <t>Ol14_A13</t>
  </si>
  <si>
    <t>Ol14_A14</t>
  </si>
  <si>
    <t>Ol14_A15</t>
  </si>
  <si>
    <t>Ol14_A16</t>
  </si>
  <si>
    <t>Ol14_A17</t>
  </si>
  <si>
    <t>Ol14_A18</t>
  </si>
  <si>
    <t>Ol14_A19</t>
  </si>
  <si>
    <t>Ol14_A20</t>
  </si>
  <si>
    <t>Ol14_A21</t>
  </si>
  <si>
    <t>Ol14_A22</t>
  </si>
  <si>
    <t>Ol14_A23</t>
  </si>
  <si>
    <t>Ol14_A24</t>
  </si>
  <si>
    <t>Ol14_A25</t>
  </si>
  <si>
    <t>Ol14_A26</t>
  </si>
  <si>
    <t>Ol14_A27</t>
  </si>
  <si>
    <t>Ol14_A28</t>
  </si>
  <si>
    <t>Ol14_A29</t>
  </si>
  <si>
    <t>Ol14_A30</t>
  </si>
  <si>
    <t>Olivine 9_March 25</t>
  </si>
  <si>
    <t>Ol9_A30</t>
  </si>
  <si>
    <t>Ol9_A31</t>
  </si>
  <si>
    <t>Ol9_A32</t>
  </si>
  <si>
    <t>Ol9_A33</t>
  </si>
  <si>
    <t>Ol9_A34</t>
  </si>
  <si>
    <t>Ol9_A35</t>
  </si>
  <si>
    <t>Olivine 10_March 25</t>
  </si>
  <si>
    <t>Olivine 11_March 25</t>
  </si>
  <si>
    <t>Olivine 12_March 25</t>
  </si>
  <si>
    <t>Olivine 14_March 25</t>
  </si>
  <si>
    <t>Olivine 15_March 25</t>
  </si>
  <si>
    <t>Olivine 13_March 25</t>
  </si>
  <si>
    <t>Ol15b_A1</t>
  </si>
  <si>
    <t>Ol15b_A2</t>
  </si>
  <si>
    <t>Ol15b_A3</t>
  </si>
  <si>
    <t>Ol15b_A4</t>
  </si>
  <si>
    <t>Ol15b_A5</t>
  </si>
  <si>
    <t>Ol15b_A6</t>
  </si>
  <si>
    <t>Ol15b_A7</t>
  </si>
  <si>
    <t>Ol15b_A8</t>
  </si>
  <si>
    <t>Ol15b_A9</t>
  </si>
  <si>
    <t>Ol15b_A10</t>
  </si>
  <si>
    <t>Ol15b_A11</t>
  </si>
  <si>
    <t>Ol15b_A12</t>
  </si>
  <si>
    <t>Ol15b_A13</t>
  </si>
  <si>
    <t>Ol15b_A14</t>
  </si>
  <si>
    <t>Ol15b_A15</t>
  </si>
  <si>
    <t>Ol15b_A16</t>
  </si>
  <si>
    <t>Ol15b_A17</t>
  </si>
  <si>
    <t>Ol15b_A18</t>
  </si>
  <si>
    <t>Ol15b_A19</t>
  </si>
  <si>
    <t>Ol15b_A20</t>
  </si>
  <si>
    <t xml:space="preserve">Olivine 11_April 10 </t>
  </si>
  <si>
    <t>Ol12_A42</t>
  </si>
  <si>
    <t>Ol12_A43</t>
  </si>
  <si>
    <t>Ol13_A32</t>
  </si>
  <si>
    <t>Ol13_A33</t>
  </si>
  <si>
    <t>Ol13_A34</t>
  </si>
  <si>
    <t>Ol13_A35</t>
  </si>
  <si>
    <t>Ol13_A36</t>
  </si>
  <si>
    <t>Ol13_A37</t>
  </si>
  <si>
    <t>Ol13_A38</t>
  </si>
  <si>
    <t>Ol13_A39</t>
  </si>
  <si>
    <t>Ol13_A41</t>
  </si>
  <si>
    <t>Ol13_A42</t>
  </si>
  <si>
    <t>Ol13_A43</t>
  </si>
  <si>
    <t>Ol13_A44</t>
  </si>
  <si>
    <t>Ol13_A45</t>
  </si>
  <si>
    <t>Ol13_A46</t>
  </si>
  <si>
    <t>Ol13_A47</t>
  </si>
  <si>
    <t>Ol13_A48</t>
  </si>
  <si>
    <t>Ol13_A49</t>
  </si>
  <si>
    <t>Ol13_A50</t>
  </si>
  <si>
    <t>Ol13_A51</t>
  </si>
  <si>
    <t>Ol13_A52</t>
  </si>
  <si>
    <t>Olivine 14_April 10</t>
  </si>
  <si>
    <t>Olivine 9_April 19</t>
  </si>
  <si>
    <t>Ol9_A36</t>
  </si>
  <si>
    <t>Ol9_A37</t>
  </si>
  <si>
    <t>Ol9_A38</t>
  </si>
  <si>
    <t>Ol9_A39</t>
  </si>
  <si>
    <t>Ol9_A40</t>
  </si>
  <si>
    <t>Ol9_A41</t>
  </si>
  <si>
    <t>Ol9_A42</t>
  </si>
  <si>
    <t>Ol9_A43</t>
  </si>
  <si>
    <t>Ol9_A44</t>
  </si>
  <si>
    <t>Olivine 10_April 19</t>
  </si>
  <si>
    <t>Ol10_A46</t>
  </si>
  <si>
    <t>Ol10_A47</t>
  </si>
  <si>
    <t>Olivine 11_April 19</t>
  </si>
  <si>
    <t>Olivine 12_April 19</t>
  </si>
  <si>
    <t>Ol12_A44</t>
  </si>
  <si>
    <t>Ol12_A45</t>
  </si>
  <si>
    <t>Olivine 8b_April 19</t>
  </si>
  <si>
    <t>Olivine 13_April 19</t>
  </si>
  <si>
    <t>Olivine 14_April 19</t>
  </si>
  <si>
    <t>Olivine 8_April 11</t>
  </si>
  <si>
    <t xml:space="preserve">Olivine 9_April 11 </t>
  </si>
  <si>
    <t>Olivine 10_April 11</t>
  </si>
  <si>
    <t xml:space="preserve">Olivine 12_April 10 </t>
  </si>
  <si>
    <t>Olivine 13_April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5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/>
    <xf numFmtId="164" fontId="0" fillId="0" borderId="0" xfId="0" applyNumberFormat="1"/>
    <xf numFmtId="0" fontId="2" fillId="0" borderId="0" xfId="0" applyFont="1"/>
    <xf numFmtId="0" fontId="4" fillId="0" borderId="0" xfId="0" applyFont="1"/>
    <xf numFmtId="165" fontId="0" fillId="0" borderId="0" xfId="0" applyNumberFormat="1"/>
  </cellXfs>
  <cellStyles count="3">
    <cellStyle name="Collegamento ipertestuale visitato" xfId="1" builtinId="9" hidden="1"/>
    <cellStyle name="Normale" xfId="0" builtinId="0"/>
    <cellStyle name="Normale 2" xfId="2" xr:uid="{5BE7AC09-C734-4D33-B563-C31371EA71B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0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1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2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3.xml"/></Relationships>
</file>

<file path=xl/charts/_rels/chart14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3.xml"/><Relationship Id="rId1" Type="http://schemas.openxmlformats.org/officeDocument/2006/relationships/themeOverride" Target="../theme/themeOverride14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5.xml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6.xml"/></Relationships>
</file>

<file path=xl/charts/_rels/chart1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7.xml"/></Relationships>
</file>

<file path=xl/charts/_rels/chart1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8.xml"/></Relationships>
</file>

<file path=xl/charts/_rels/chart1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9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2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0.xml"/></Relationships>
</file>

<file path=xl/charts/_rels/chart2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1.xml"/></Relationships>
</file>

<file path=xl/charts/_rels/chart2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2.xml"/></Relationships>
</file>

<file path=xl/charts/_rels/chart2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3.xml"/></Relationships>
</file>

<file path=xl/charts/_rels/chart2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4.xml"/></Relationships>
</file>

<file path=xl/charts/_rels/chart2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5.xml"/></Relationships>
</file>

<file path=xl/charts/_rels/chart2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6.xml"/></Relationships>
</file>

<file path=xl/charts/_rels/chart2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7.xml"/></Relationships>
</file>

<file path=xl/charts/_rels/chart2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8.xml"/></Relationships>
</file>

<file path=xl/charts/_rels/chart2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9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3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0.xml"/></Relationships>
</file>

<file path=xl/charts/_rels/chart3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1.xml"/></Relationships>
</file>

<file path=xl/charts/_rels/chart3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2.xml"/></Relationships>
</file>

<file path=xl/charts/_rels/chart3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3.xml"/></Relationships>
</file>

<file path=xl/charts/_rels/chart3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4.xml"/></Relationships>
</file>

<file path=xl/charts/_rels/chart3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5.xml"/></Relationships>
</file>

<file path=xl/charts/_rels/chart3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6.xml"/></Relationships>
</file>

<file path=xl/charts/_rels/chart3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7.xml"/></Relationships>
</file>

<file path=xl/charts/_rels/chart3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8.xml"/></Relationships>
</file>

<file path=xl/charts/_rels/chart3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9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4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0.xml"/></Relationships>
</file>

<file path=xl/charts/_rels/chart4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1.xml"/></Relationships>
</file>

<file path=xl/charts/_rels/chart4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2.xml"/></Relationships>
</file>

<file path=xl/charts/_rels/chart4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3.xml"/></Relationships>
</file>

<file path=xl/charts/_rels/chart4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4.xml"/></Relationships>
</file>

<file path=xl/charts/_rels/chart4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5.xml"/></Relationships>
</file>

<file path=xl/charts/_rels/chart4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6.xml"/></Relationships>
</file>

<file path=xl/charts/_rels/chart4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7.xml"/></Relationships>
</file>

<file path=xl/charts/_rels/chart4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8.xml"/></Relationships>
</file>

<file path=xl/charts/_rels/chart4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9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.xml"/></Relationships>
</file>

<file path=xl/charts/_rels/chart5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0.xml"/></Relationships>
</file>

<file path=xl/charts/_rels/chart5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1.xml"/></Relationships>
</file>

<file path=xl/charts/_rels/chart5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2.xml"/></Relationships>
</file>

<file path=xl/charts/_rels/chart5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3.xml"/></Relationships>
</file>

<file path=xl/charts/_rels/chart5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4.xml"/></Relationships>
</file>

<file path=xl/charts/_rels/chart5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5.xml"/></Relationships>
</file>

<file path=xl/charts/_rels/chart5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6.xml"/></Relationships>
</file>

<file path=xl/charts/_rels/chart5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7.xml"/></Relationships>
</file>

<file path=xl/charts/_rels/chart5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8.xml"/></Relationships>
</file>

<file path=xl/charts/_rels/chart5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9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.xml"/></Relationships>
</file>

<file path=xl/charts/_rels/chart6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0.xml"/></Relationships>
</file>

<file path=xl/charts/_rels/chart6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1.xml"/></Relationships>
</file>

<file path=xl/charts/_rels/chart6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2.xml"/></Relationships>
</file>

<file path=xl/charts/_rels/chart6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3.xml"/></Relationships>
</file>

<file path=xl/charts/_rels/chart6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4.xml"/></Relationships>
</file>

<file path=xl/charts/_rels/chart6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5.xml"/></Relationships>
</file>

<file path=xl/charts/_rels/chart6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6.xml"/></Relationships>
</file>

<file path=xl/charts/_rels/chart6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7.xml"/></Relationships>
</file>

<file path=xl/charts/_rels/chart6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8.xml"/></Relationships>
</file>

<file path=xl/charts/_rels/chart6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9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7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8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1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February 28, 2017'!$L$4:$L$31</c:f>
              <c:numCache>
                <c:formatCode>General</c:formatCode>
                <c:ptCount val="2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</c:numCache>
            </c:numRef>
          </c:xVal>
          <c:yVal>
            <c:numRef>
              <c:f>'February 28, 2017'!$N$4:$N$31</c:f>
              <c:numCache>
                <c:formatCode>0.0</c:formatCode>
                <c:ptCount val="28"/>
                <c:pt idx="0">
                  <c:v>76.052009456918583</c:v>
                </c:pt>
                <c:pt idx="1">
                  <c:v>76.334914683821225</c:v>
                </c:pt>
                <c:pt idx="2">
                  <c:v>76.555235831471123</c:v>
                </c:pt>
                <c:pt idx="3">
                  <c:v>76.19118945376222</c:v>
                </c:pt>
                <c:pt idx="4">
                  <c:v>76.204804530889106</c:v>
                </c:pt>
                <c:pt idx="5">
                  <c:v>75.971229520325167</c:v>
                </c:pt>
                <c:pt idx="6">
                  <c:v>76.503227864047247</c:v>
                </c:pt>
                <c:pt idx="7">
                  <c:v>75.973100201995791</c:v>
                </c:pt>
                <c:pt idx="8">
                  <c:v>76.361766956253675</c:v>
                </c:pt>
                <c:pt idx="9">
                  <c:v>76.111443286487031</c:v>
                </c:pt>
                <c:pt idx="10">
                  <c:v>76.242067461526176</c:v>
                </c:pt>
                <c:pt idx="11">
                  <c:v>76.403309851996184</c:v>
                </c:pt>
                <c:pt idx="12">
                  <c:v>76.598967680078317</c:v>
                </c:pt>
                <c:pt idx="13">
                  <c:v>76.01810520109396</c:v>
                </c:pt>
                <c:pt idx="14">
                  <c:v>76.699640597245988</c:v>
                </c:pt>
                <c:pt idx="15">
                  <c:v>76.269083132730827</c:v>
                </c:pt>
                <c:pt idx="16">
                  <c:v>77.827370447194852</c:v>
                </c:pt>
                <c:pt idx="17">
                  <c:v>77.742712547841748</c:v>
                </c:pt>
                <c:pt idx="18">
                  <c:v>76.345300853896219</c:v>
                </c:pt>
                <c:pt idx="19">
                  <c:v>76.27958823528725</c:v>
                </c:pt>
                <c:pt idx="20">
                  <c:v>76.52250662372208</c:v>
                </c:pt>
                <c:pt idx="21">
                  <c:v>76.445166812474397</c:v>
                </c:pt>
                <c:pt idx="22">
                  <c:v>76.61605704486027</c:v>
                </c:pt>
                <c:pt idx="23">
                  <c:v>76.403783383664276</c:v>
                </c:pt>
                <c:pt idx="24">
                  <c:v>76.020704275045475</c:v>
                </c:pt>
                <c:pt idx="25">
                  <c:v>76.211322730537589</c:v>
                </c:pt>
                <c:pt idx="26">
                  <c:v>76.279273869593908</c:v>
                </c:pt>
                <c:pt idx="27">
                  <c:v>76.1462163330571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A10-47D3-8CEB-3AE3A99CD7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679616"/>
        <c:axId val="55682176"/>
      </c:scatterChart>
      <c:valAx>
        <c:axId val="55679616"/>
        <c:scaling>
          <c:orientation val="minMax"/>
          <c:max val="140"/>
        </c:scaling>
        <c:delete val="0"/>
        <c:axPos val="b"/>
        <c:numFmt formatCode="General" sourceLinked="1"/>
        <c:majorTickMark val="out"/>
        <c:minorTickMark val="cross"/>
        <c:tickLblPos val="nextTo"/>
        <c:crossAx val="55682176"/>
        <c:crosses val="autoZero"/>
        <c:crossBetween val="midCat"/>
        <c:minorUnit val="10"/>
      </c:valAx>
      <c:valAx>
        <c:axId val="55682176"/>
        <c:scaling>
          <c:orientation val="minMax"/>
          <c:max val="82"/>
          <c:min val="68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55679616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Ol10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6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February 28, 2017'!$L$300:$L$328</c:f>
              <c:numCache>
                <c:formatCode>General</c:formatCode>
                <c:ptCount val="2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</c:numCache>
            </c:numRef>
          </c:xVal>
          <c:yVal>
            <c:numRef>
              <c:f>'February 28, 2017'!$N$300:$N$328</c:f>
              <c:numCache>
                <c:formatCode>0.0</c:formatCode>
                <c:ptCount val="29"/>
                <c:pt idx="0">
                  <c:v>76.405844875909665</c:v>
                </c:pt>
                <c:pt idx="1">
                  <c:v>76.818876909932015</c:v>
                </c:pt>
                <c:pt idx="2">
                  <c:v>76.32171321911602</c:v>
                </c:pt>
                <c:pt idx="3">
                  <c:v>75.911544557025223</c:v>
                </c:pt>
                <c:pt idx="4">
                  <c:v>76.720590136059968</c:v>
                </c:pt>
                <c:pt idx="5">
                  <c:v>76.321947537276557</c:v>
                </c:pt>
                <c:pt idx="6">
                  <c:v>76.664671528505679</c:v>
                </c:pt>
                <c:pt idx="7">
                  <c:v>76.684268778937621</c:v>
                </c:pt>
                <c:pt idx="8">
                  <c:v>76.811534790312777</c:v>
                </c:pt>
                <c:pt idx="9">
                  <c:v>76.39457082512493</c:v>
                </c:pt>
                <c:pt idx="10">
                  <c:v>76.73833739249423</c:v>
                </c:pt>
                <c:pt idx="11">
                  <c:v>76.552438773612224</c:v>
                </c:pt>
                <c:pt idx="12">
                  <c:v>76.701968339006783</c:v>
                </c:pt>
                <c:pt idx="13">
                  <c:v>76.858280908399564</c:v>
                </c:pt>
                <c:pt idx="14">
                  <c:v>76.673640529645468</c:v>
                </c:pt>
                <c:pt idx="15">
                  <c:v>76.265697669804155</c:v>
                </c:pt>
                <c:pt idx="16">
                  <c:v>76.988058147470113</c:v>
                </c:pt>
                <c:pt idx="17">
                  <c:v>76.838276593211745</c:v>
                </c:pt>
                <c:pt idx="18">
                  <c:v>76.797004191587959</c:v>
                </c:pt>
                <c:pt idx="19">
                  <c:v>76.490483426884097</c:v>
                </c:pt>
                <c:pt idx="20">
                  <c:v>76.530447023751663</c:v>
                </c:pt>
                <c:pt idx="21">
                  <c:v>76.865781693432425</c:v>
                </c:pt>
                <c:pt idx="22">
                  <c:v>77.408493460438635</c:v>
                </c:pt>
                <c:pt idx="23">
                  <c:v>77.116397387670645</c:v>
                </c:pt>
                <c:pt idx="24">
                  <c:v>77.236930307789351</c:v>
                </c:pt>
                <c:pt idx="25">
                  <c:v>77.487042933273059</c:v>
                </c:pt>
                <c:pt idx="26">
                  <c:v>77.248502063805773</c:v>
                </c:pt>
                <c:pt idx="27">
                  <c:v>77.350197241451042</c:v>
                </c:pt>
                <c:pt idx="28">
                  <c:v>76.66955107601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A10-47D3-8CEB-3AE3A99CD7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822528"/>
        <c:axId val="130824448"/>
      </c:scatterChart>
      <c:valAx>
        <c:axId val="130822528"/>
        <c:scaling>
          <c:orientation val="minMax"/>
          <c:min val="0"/>
        </c:scaling>
        <c:delete val="0"/>
        <c:axPos val="b"/>
        <c:numFmt formatCode="General" sourceLinked="1"/>
        <c:majorTickMark val="out"/>
        <c:minorTickMark val="cross"/>
        <c:tickLblPos val="nextTo"/>
        <c:crossAx val="130824448"/>
        <c:crosses val="autoZero"/>
        <c:crossBetween val="midCat"/>
        <c:majorUnit val="20"/>
        <c:minorUnit val="10"/>
      </c:valAx>
      <c:valAx>
        <c:axId val="130824448"/>
        <c:scaling>
          <c:orientation val="minMax"/>
          <c:max val="82"/>
          <c:min val="68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0822528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Ol11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6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February 28, 2017'!$L$331:$L$375</c:f>
              <c:numCache>
                <c:formatCode>General</c:formatCode>
                <c:ptCount val="45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  <c:pt idx="16">
                  <c:v>64</c:v>
                </c:pt>
                <c:pt idx="17">
                  <c:v>68</c:v>
                </c:pt>
                <c:pt idx="18">
                  <c:v>72</c:v>
                </c:pt>
                <c:pt idx="19">
                  <c:v>76</c:v>
                </c:pt>
                <c:pt idx="20">
                  <c:v>80</c:v>
                </c:pt>
                <c:pt idx="21">
                  <c:v>84</c:v>
                </c:pt>
                <c:pt idx="22">
                  <c:v>88</c:v>
                </c:pt>
                <c:pt idx="23">
                  <c:v>92</c:v>
                </c:pt>
                <c:pt idx="24">
                  <c:v>96</c:v>
                </c:pt>
                <c:pt idx="25">
                  <c:v>100</c:v>
                </c:pt>
                <c:pt idx="26">
                  <c:v>104</c:v>
                </c:pt>
                <c:pt idx="27">
                  <c:v>108</c:v>
                </c:pt>
                <c:pt idx="28">
                  <c:v>112</c:v>
                </c:pt>
                <c:pt idx="29">
                  <c:v>116</c:v>
                </c:pt>
                <c:pt idx="30">
                  <c:v>120</c:v>
                </c:pt>
                <c:pt idx="31">
                  <c:v>124</c:v>
                </c:pt>
                <c:pt idx="32">
                  <c:v>128</c:v>
                </c:pt>
                <c:pt idx="33">
                  <c:v>132</c:v>
                </c:pt>
                <c:pt idx="34">
                  <c:v>136</c:v>
                </c:pt>
                <c:pt idx="35">
                  <c:v>140</c:v>
                </c:pt>
                <c:pt idx="36">
                  <c:v>144</c:v>
                </c:pt>
                <c:pt idx="37">
                  <c:v>148</c:v>
                </c:pt>
                <c:pt idx="38">
                  <c:v>152</c:v>
                </c:pt>
                <c:pt idx="39">
                  <c:v>156</c:v>
                </c:pt>
                <c:pt idx="40">
                  <c:v>160</c:v>
                </c:pt>
                <c:pt idx="41">
                  <c:v>164</c:v>
                </c:pt>
                <c:pt idx="42">
                  <c:v>168</c:v>
                </c:pt>
                <c:pt idx="43">
                  <c:v>172</c:v>
                </c:pt>
                <c:pt idx="44">
                  <c:v>176</c:v>
                </c:pt>
              </c:numCache>
            </c:numRef>
          </c:xVal>
          <c:yVal>
            <c:numRef>
              <c:f>'February 28, 2017'!$N$331:$N$375</c:f>
              <c:numCache>
                <c:formatCode>0.0</c:formatCode>
                <c:ptCount val="45"/>
                <c:pt idx="0">
                  <c:v>77.084775270277888</c:v>
                </c:pt>
                <c:pt idx="1">
                  <c:v>76.951377957460195</c:v>
                </c:pt>
                <c:pt idx="2">
                  <c:v>76.972957933048022</c:v>
                </c:pt>
                <c:pt idx="3">
                  <c:v>76.967744909842736</c:v>
                </c:pt>
                <c:pt idx="4">
                  <c:v>77.224480536954985</c:v>
                </c:pt>
                <c:pt idx="5">
                  <c:v>77.291599554899562</c:v>
                </c:pt>
                <c:pt idx="6">
                  <c:v>76.947206157549559</c:v>
                </c:pt>
                <c:pt idx="7">
                  <c:v>77.146040207053503</c:v>
                </c:pt>
                <c:pt idx="8">
                  <c:v>76.813193137435192</c:v>
                </c:pt>
                <c:pt idx="9">
                  <c:v>77.159542498621207</c:v>
                </c:pt>
                <c:pt idx="10">
                  <c:v>77.028812783236191</c:v>
                </c:pt>
                <c:pt idx="11">
                  <c:v>77.149632355179207</c:v>
                </c:pt>
                <c:pt idx="12">
                  <c:v>77.09222004763599</c:v>
                </c:pt>
                <c:pt idx="13">
                  <c:v>77.545284055694992</c:v>
                </c:pt>
                <c:pt idx="14">
                  <c:v>76.88798111593556</c:v>
                </c:pt>
                <c:pt idx="15">
                  <c:v>77.049469964235755</c:v>
                </c:pt>
                <c:pt idx="16">
                  <c:v>77.239958098253211</c:v>
                </c:pt>
                <c:pt idx="17">
                  <c:v>77.014890089052386</c:v>
                </c:pt>
                <c:pt idx="18">
                  <c:v>77.070373837200421</c:v>
                </c:pt>
                <c:pt idx="19">
                  <c:v>77.04574033005126</c:v>
                </c:pt>
                <c:pt idx="20">
                  <c:v>77.248646448610018</c:v>
                </c:pt>
                <c:pt idx="21">
                  <c:v>76.135655933895478</c:v>
                </c:pt>
                <c:pt idx="22">
                  <c:v>76.644674536811181</c:v>
                </c:pt>
                <c:pt idx="23">
                  <c:v>77.665510433622259</c:v>
                </c:pt>
                <c:pt idx="24">
                  <c:v>77.231696829519933</c:v>
                </c:pt>
                <c:pt idx="25">
                  <c:v>77.341309313452342</c:v>
                </c:pt>
                <c:pt idx="26">
                  <c:v>76.974819407987837</c:v>
                </c:pt>
                <c:pt idx="27">
                  <c:v>77.555004828438143</c:v>
                </c:pt>
                <c:pt idx="28">
                  <c:v>77.028804357701759</c:v>
                </c:pt>
                <c:pt idx="29">
                  <c:v>76.797782714289568</c:v>
                </c:pt>
                <c:pt idx="30">
                  <c:v>77.158266041764549</c:v>
                </c:pt>
                <c:pt idx="31">
                  <c:v>77.115062229900502</c:v>
                </c:pt>
                <c:pt idx="32">
                  <c:v>77.097584879582669</c:v>
                </c:pt>
                <c:pt idx="33">
                  <c:v>76.953615998741583</c:v>
                </c:pt>
                <c:pt idx="34">
                  <c:v>77.621959645894862</c:v>
                </c:pt>
                <c:pt idx="35">
                  <c:v>77.401705008436053</c:v>
                </c:pt>
                <c:pt idx="36">
                  <c:v>77.28768389235384</c:v>
                </c:pt>
                <c:pt idx="37">
                  <c:v>77.522981680905346</c:v>
                </c:pt>
                <c:pt idx="38">
                  <c:v>77.057530900786659</c:v>
                </c:pt>
                <c:pt idx="39">
                  <c:v>77.787996484719343</c:v>
                </c:pt>
                <c:pt idx="40">
                  <c:v>77.610861744761522</c:v>
                </c:pt>
                <c:pt idx="41">
                  <c:v>77.479575553477716</c:v>
                </c:pt>
                <c:pt idx="42">
                  <c:v>77.554655893852868</c:v>
                </c:pt>
                <c:pt idx="43">
                  <c:v>77.066727133206953</c:v>
                </c:pt>
                <c:pt idx="44">
                  <c:v>74.2180262438132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A10-47D3-8CEB-3AE3A99CD7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065728"/>
        <c:axId val="131138304"/>
      </c:scatterChart>
      <c:valAx>
        <c:axId val="131065728"/>
        <c:scaling>
          <c:orientation val="minMax"/>
          <c:min val="0"/>
        </c:scaling>
        <c:delete val="0"/>
        <c:axPos val="b"/>
        <c:numFmt formatCode="General" sourceLinked="1"/>
        <c:majorTickMark val="out"/>
        <c:minorTickMark val="cross"/>
        <c:tickLblPos val="nextTo"/>
        <c:crossAx val="131138304"/>
        <c:crosses val="autoZero"/>
        <c:crossBetween val="midCat"/>
        <c:majorUnit val="20"/>
        <c:minorUnit val="10"/>
      </c:valAx>
      <c:valAx>
        <c:axId val="131138304"/>
        <c:scaling>
          <c:orientation val="minMax"/>
          <c:max val="82"/>
          <c:min val="68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1065728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Ol12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6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February 28, 2017'!$L$378:$L$395</c:f>
              <c:numCache>
                <c:formatCode>General</c:formatCode>
                <c:ptCount val="1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</c:numCache>
            </c:numRef>
          </c:xVal>
          <c:yVal>
            <c:numRef>
              <c:f>'February 28, 2017'!$N$378:$N$395</c:f>
              <c:numCache>
                <c:formatCode>0.0</c:formatCode>
                <c:ptCount val="18"/>
                <c:pt idx="0">
                  <c:v>76.687661398894306</c:v>
                </c:pt>
                <c:pt idx="1">
                  <c:v>76.723488336078105</c:v>
                </c:pt>
                <c:pt idx="2">
                  <c:v>76.678332840830265</c:v>
                </c:pt>
                <c:pt idx="3">
                  <c:v>76.568002845124681</c:v>
                </c:pt>
                <c:pt idx="4">
                  <c:v>75.970870523936824</c:v>
                </c:pt>
                <c:pt idx="5">
                  <c:v>76.481979558610675</c:v>
                </c:pt>
                <c:pt idx="6">
                  <c:v>76.285643696071503</c:v>
                </c:pt>
                <c:pt idx="7">
                  <c:v>76.020982854489787</c:v>
                </c:pt>
                <c:pt idx="8">
                  <c:v>75.838227810653763</c:v>
                </c:pt>
                <c:pt idx="9">
                  <c:v>76.201453905171164</c:v>
                </c:pt>
                <c:pt idx="10">
                  <c:v>76.444714664427636</c:v>
                </c:pt>
                <c:pt idx="11">
                  <c:v>76.212522926375811</c:v>
                </c:pt>
                <c:pt idx="12">
                  <c:v>75.649691681650495</c:v>
                </c:pt>
                <c:pt idx="13">
                  <c:v>75.874665035354923</c:v>
                </c:pt>
                <c:pt idx="14">
                  <c:v>75.833759470327138</c:v>
                </c:pt>
                <c:pt idx="15">
                  <c:v>76.095983749030296</c:v>
                </c:pt>
                <c:pt idx="16">
                  <c:v>76.021023550744999</c:v>
                </c:pt>
                <c:pt idx="17">
                  <c:v>75.6378500995936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A10-47D3-8CEB-3AE3A99CD7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162496"/>
        <c:axId val="131164416"/>
      </c:scatterChart>
      <c:valAx>
        <c:axId val="131162496"/>
        <c:scaling>
          <c:orientation val="minMax"/>
          <c:max val="100"/>
          <c:min val="0"/>
        </c:scaling>
        <c:delete val="0"/>
        <c:axPos val="b"/>
        <c:numFmt formatCode="General" sourceLinked="1"/>
        <c:majorTickMark val="out"/>
        <c:minorTickMark val="cross"/>
        <c:tickLblPos val="nextTo"/>
        <c:crossAx val="131164416"/>
        <c:crosses val="autoZero"/>
        <c:crossBetween val="midCat"/>
        <c:majorUnit val="10"/>
        <c:minorUnit val="5"/>
      </c:valAx>
      <c:valAx>
        <c:axId val="131164416"/>
        <c:scaling>
          <c:orientation val="minMax"/>
          <c:max val="82"/>
          <c:min val="68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1162496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Ol13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6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February 28, 2017'!$L$398:$L$418</c:f>
              <c:numCache>
                <c:formatCode>General</c:formatCode>
                <c:ptCount val="2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</c:numCache>
            </c:numRef>
          </c:xVal>
          <c:yVal>
            <c:numRef>
              <c:f>'February 28, 2017'!$N$398:$N$418</c:f>
              <c:numCache>
                <c:formatCode>0.0</c:formatCode>
                <c:ptCount val="21"/>
                <c:pt idx="0">
                  <c:v>76.996697198234969</c:v>
                </c:pt>
                <c:pt idx="1">
                  <c:v>76.870851261757366</c:v>
                </c:pt>
                <c:pt idx="2">
                  <c:v>76.656845247259611</c:v>
                </c:pt>
                <c:pt idx="3">
                  <c:v>76.620776692234344</c:v>
                </c:pt>
                <c:pt idx="4">
                  <c:v>76.309482516129194</c:v>
                </c:pt>
                <c:pt idx="5">
                  <c:v>76.774544127154584</c:v>
                </c:pt>
                <c:pt idx="6">
                  <c:v>76.547851952723761</c:v>
                </c:pt>
                <c:pt idx="7">
                  <c:v>76.692827531045864</c:v>
                </c:pt>
                <c:pt idx="8">
                  <c:v>76.852683987601196</c:v>
                </c:pt>
                <c:pt idx="9">
                  <c:v>76.598517911481125</c:v>
                </c:pt>
                <c:pt idx="10">
                  <c:v>76.531606934741575</c:v>
                </c:pt>
                <c:pt idx="11">
                  <c:v>76.776691488435972</c:v>
                </c:pt>
                <c:pt idx="12">
                  <c:v>76.858338565360938</c:v>
                </c:pt>
                <c:pt idx="13">
                  <c:v>76.357604825696185</c:v>
                </c:pt>
                <c:pt idx="14">
                  <c:v>76.493424987417072</c:v>
                </c:pt>
                <c:pt idx="15">
                  <c:v>76.495555528352895</c:v>
                </c:pt>
                <c:pt idx="16">
                  <c:v>76.429662770495284</c:v>
                </c:pt>
                <c:pt idx="17">
                  <c:v>75.428512884156845</c:v>
                </c:pt>
                <c:pt idx="18">
                  <c:v>75.930450020527303</c:v>
                </c:pt>
                <c:pt idx="19">
                  <c:v>75.505178586913658</c:v>
                </c:pt>
                <c:pt idx="20">
                  <c:v>74.5326147126510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A10-47D3-8CEB-3AE3A99CD7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172992"/>
        <c:axId val="131183360"/>
      </c:scatterChart>
      <c:valAx>
        <c:axId val="131172992"/>
        <c:scaling>
          <c:orientation val="minMax"/>
          <c:max val="110"/>
          <c:min val="0"/>
        </c:scaling>
        <c:delete val="0"/>
        <c:axPos val="b"/>
        <c:numFmt formatCode="General" sourceLinked="1"/>
        <c:majorTickMark val="out"/>
        <c:minorTickMark val="cross"/>
        <c:tickLblPos val="nextTo"/>
        <c:crossAx val="131183360"/>
        <c:crosses val="autoZero"/>
        <c:crossBetween val="midCat"/>
        <c:majorUnit val="10"/>
        <c:minorUnit val="5"/>
      </c:valAx>
      <c:valAx>
        <c:axId val="131183360"/>
        <c:scaling>
          <c:orientation val="minMax"/>
          <c:max val="82"/>
          <c:min val="68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1172992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1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March 19, 2017'!$L$4:$L$24</c:f>
              <c:numCache>
                <c:formatCode>General</c:formatCode>
                <c:ptCount val="2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</c:numCache>
            </c:numRef>
          </c:xVal>
          <c:yVal>
            <c:numRef>
              <c:f>'March 19, 2017'!$N$4:$N$24</c:f>
              <c:numCache>
                <c:formatCode>0.0</c:formatCode>
                <c:ptCount val="21"/>
                <c:pt idx="0">
                  <c:v>77.742440136057184</c:v>
                </c:pt>
                <c:pt idx="1">
                  <c:v>77.352900399401634</c:v>
                </c:pt>
                <c:pt idx="2">
                  <c:v>77.287180011631605</c:v>
                </c:pt>
                <c:pt idx="3">
                  <c:v>77.612185110904306</c:v>
                </c:pt>
                <c:pt idx="4">
                  <c:v>78.276835775767367</c:v>
                </c:pt>
                <c:pt idx="5">
                  <c:v>78.235341110887333</c:v>
                </c:pt>
                <c:pt idx="6">
                  <c:v>78.175913671194309</c:v>
                </c:pt>
                <c:pt idx="7">
                  <c:v>78.223281123270496</c:v>
                </c:pt>
                <c:pt idx="8">
                  <c:v>78.508526289783859</c:v>
                </c:pt>
                <c:pt idx="9">
                  <c:v>78.840051416243824</c:v>
                </c:pt>
                <c:pt idx="10">
                  <c:v>77.850839944635027</c:v>
                </c:pt>
                <c:pt idx="11">
                  <c:v>77.731334089580244</c:v>
                </c:pt>
                <c:pt idx="12">
                  <c:v>77.798427186098593</c:v>
                </c:pt>
                <c:pt idx="13">
                  <c:v>78.117481900262931</c:v>
                </c:pt>
                <c:pt idx="14">
                  <c:v>77.522032448938589</c:v>
                </c:pt>
                <c:pt idx="15">
                  <c:v>77.385925037428493</c:v>
                </c:pt>
                <c:pt idx="16">
                  <c:v>77.908471420107261</c:v>
                </c:pt>
                <c:pt idx="17">
                  <c:v>78.213267291209959</c:v>
                </c:pt>
                <c:pt idx="18">
                  <c:v>78.50782148377445</c:v>
                </c:pt>
                <c:pt idx="19">
                  <c:v>78.30329647925052</c:v>
                </c:pt>
                <c:pt idx="20">
                  <c:v>74.8864516486500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16D-4445-84F8-E61BC4FF0D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273856"/>
        <c:axId val="131275776"/>
      </c:scatterChart>
      <c:valAx>
        <c:axId val="131273856"/>
        <c:scaling>
          <c:orientation val="minMax"/>
          <c:max val="120"/>
        </c:scaling>
        <c:delete val="0"/>
        <c:axPos val="b"/>
        <c:numFmt formatCode="General" sourceLinked="1"/>
        <c:majorTickMark val="out"/>
        <c:minorTickMark val="cross"/>
        <c:tickLblPos val="nextTo"/>
        <c:crossAx val="131275776"/>
        <c:crosses val="autoZero"/>
        <c:crossBetween val="midCat"/>
        <c:minorUnit val="10"/>
      </c:valAx>
      <c:valAx>
        <c:axId val="131275776"/>
        <c:scaling>
          <c:orientation val="minMax"/>
          <c:max val="84"/>
          <c:min val="66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1273856"/>
        <c:crosses val="autoZero"/>
        <c:crossBetween val="midCat"/>
        <c:majorUnit val="5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  <c:userShapes r:id="rId2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Ol2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2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March 19, 2017'!$L$27:$L$62</c:f>
              <c:numCache>
                <c:formatCode>General</c:formatCode>
                <c:ptCount val="3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</c:numCache>
            </c:numRef>
          </c:xVal>
          <c:yVal>
            <c:numRef>
              <c:f>'March 19, 2017'!$N$27:$N$62</c:f>
              <c:numCache>
                <c:formatCode>0.0</c:formatCode>
                <c:ptCount val="36"/>
                <c:pt idx="0">
                  <c:v>76.898909136701917</c:v>
                </c:pt>
                <c:pt idx="1">
                  <c:v>77.306413740017604</c:v>
                </c:pt>
                <c:pt idx="2">
                  <c:v>77.156676359689172</c:v>
                </c:pt>
                <c:pt idx="3">
                  <c:v>77.542587907994516</c:v>
                </c:pt>
                <c:pt idx="4">
                  <c:v>77.867958793065768</c:v>
                </c:pt>
                <c:pt idx="5">
                  <c:v>78.384818217686885</c:v>
                </c:pt>
                <c:pt idx="6">
                  <c:v>77.209710708371787</c:v>
                </c:pt>
                <c:pt idx="7">
                  <c:v>77.591150135972413</c:v>
                </c:pt>
                <c:pt idx="8">
                  <c:v>77.152586808454288</c:v>
                </c:pt>
                <c:pt idx="9">
                  <c:v>77.222422529936253</c:v>
                </c:pt>
                <c:pt idx="10">
                  <c:v>76.940919265232623</c:v>
                </c:pt>
                <c:pt idx="11">
                  <c:v>77.404069469246721</c:v>
                </c:pt>
                <c:pt idx="12">
                  <c:v>77.481271934816817</c:v>
                </c:pt>
                <c:pt idx="13">
                  <c:v>77.464179774991436</c:v>
                </c:pt>
                <c:pt idx="14">
                  <c:v>77.792790203030037</c:v>
                </c:pt>
                <c:pt idx="15">
                  <c:v>76.633833852170667</c:v>
                </c:pt>
                <c:pt idx="16">
                  <c:v>77.149961994196886</c:v>
                </c:pt>
                <c:pt idx="17">
                  <c:v>77.069352798978784</c:v>
                </c:pt>
                <c:pt idx="18">
                  <c:v>77.111477930462442</c:v>
                </c:pt>
                <c:pt idx="19">
                  <c:v>78.69986490656396</c:v>
                </c:pt>
                <c:pt idx="20">
                  <c:v>77.149415047628324</c:v>
                </c:pt>
                <c:pt idx="21">
                  <c:v>77.555952214982526</c:v>
                </c:pt>
                <c:pt idx="22">
                  <c:v>77.278621841169411</c:v>
                </c:pt>
                <c:pt idx="23">
                  <c:v>77.405178753151532</c:v>
                </c:pt>
                <c:pt idx="24">
                  <c:v>77.77764532907932</c:v>
                </c:pt>
                <c:pt idx="25">
                  <c:v>78.196295049898424</c:v>
                </c:pt>
                <c:pt idx="26">
                  <c:v>78.366120735391945</c:v>
                </c:pt>
                <c:pt idx="27">
                  <c:v>77.202512165292049</c:v>
                </c:pt>
                <c:pt idx="28">
                  <c:v>77.280561535479947</c:v>
                </c:pt>
                <c:pt idx="29">
                  <c:v>77.38659494614663</c:v>
                </c:pt>
                <c:pt idx="30">
                  <c:v>77.865517420367155</c:v>
                </c:pt>
                <c:pt idx="31">
                  <c:v>77.662551123491042</c:v>
                </c:pt>
                <c:pt idx="32">
                  <c:v>77.278699242877607</c:v>
                </c:pt>
                <c:pt idx="33">
                  <c:v>77.152993780735386</c:v>
                </c:pt>
                <c:pt idx="34">
                  <c:v>72.257192742254645</c:v>
                </c:pt>
                <c:pt idx="35">
                  <c:v>67.4822875520287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16D-4445-84F8-E61BC4FF0D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282816"/>
        <c:axId val="131305472"/>
      </c:scatterChart>
      <c:valAx>
        <c:axId val="131282816"/>
        <c:scaling>
          <c:orientation val="minMax"/>
          <c:max val="180"/>
          <c:min val="0"/>
        </c:scaling>
        <c:delete val="0"/>
        <c:axPos val="b"/>
        <c:numFmt formatCode="General" sourceLinked="1"/>
        <c:majorTickMark val="out"/>
        <c:minorTickMark val="cross"/>
        <c:tickLblPos val="nextTo"/>
        <c:crossAx val="131305472"/>
        <c:crosses val="autoZero"/>
        <c:crossBetween val="midCat"/>
        <c:majorUnit val="30"/>
        <c:minorUnit val="15"/>
      </c:valAx>
      <c:valAx>
        <c:axId val="131305472"/>
        <c:scaling>
          <c:orientation val="minMax"/>
          <c:max val="84"/>
          <c:min val="66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1282816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Ol3</a:t>
            </a:r>
          </a:p>
        </c:rich>
      </c:tx>
      <c:layout>
        <c:manualLayout>
          <c:xMode val="edge"/>
          <c:yMode val="edge"/>
          <c:x val="0.50594444444444509"/>
          <c:y val="6.3260340632603398E-2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2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March 19, 2017'!$L$65:$L$76</c:f>
              <c:numCache>
                <c:formatCode>General</c:formatCode>
                <c:ptCount val="12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56</c:v>
                </c:pt>
                <c:pt idx="8">
                  <c:v>64</c:v>
                </c:pt>
                <c:pt idx="9">
                  <c:v>72</c:v>
                </c:pt>
                <c:pt idx="10">
                  <c:v>80</c:v>
                </c:pt>
                <c:pt idx="11">
                  <c:v>88</c:v>
                </c:pt>
              </c:numCache>
            </c:numRef>
          </c:xVal>
          <c:yVal>
            <c:numRef>
              <c:f>'March 19, 2017'!$N$65:$N$76</c:f>
              <c:numCache>
                <c:formatCode>0.0</c:formatCode>
                <c:ptCount val="12"/>
                <c:pt idx="0">
                  <c:v>77.973445617858971</c:v>
                </c:pt>
                <c:pt idx="1">
                  <c:v>77.592584379266611</c:v>
                </c:pt>
                <c:pt idx="2">
                  <c:v>77.191751592521967</c:v>
                </c:pt>
                <c:pt idx="3">
                  <c:v>78.04489684361252</c:v>
                </c:pt>
                <c:pt idx="4">
                  <c:v>77.934657516684169</c:v>
                </c:pt>
                <c:pt idx="5">
                  <c:v>77.72236804728702</c:v>
                </c:pt>
                <c:pt idx="6">
                  <c:v>77.4900440399405</c:v>
                </c:pt>
                <c:pt idx="7">
                  <c:v>78.125400891813854</c:v>
                </c:pt>
                <c:pt idx="8">
                  <c:v>77.119483417903041</c:v>
                </c:pt>
                <c:pt idx="9">
                  <c:v>76.359186045659897</c:v>
                </c:pt>
                <c:pt idx="10">
                  <c:v>75.142709582585681</c:v>
                </c:pt>
                <c:pt idx="11">
                  <c:v>73.252980267572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16D-4445-84F8-E61BC4FF0D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321216"/>
        <c:axId val="131405312"/>
      </c:scatterChart>
      <c:valAx>
        <c:axId val="131321216"/>
        <c:scaling>
          <c:orientation val="minMax"/>
          <c:max val="100"/>
          <c:min val="0"/>
        </c:scaling>
        <c:delete val="0"/>
        <c:axPos val="b"/>
        <c:numFmt formatCode="General" sourceLinked="1"/>
        <c:majorTickMark val="out"/>
        <c:minorTickMark val="cross"/>
        <c:tickLblPos val="nextTo"/>
        <c:crossAx val="131405312"/>
        <c:crosses val="autoZero"/>
        <c:crossBetween val="midCat"/>
        <c:majorUnit val="20"/>
        <c:minorUnit val="10"/>
      </c:valAx>
      <c:valAx>
        <c:axId val="131405312"/>
        <c:scaling>
          <c:orientation val="minMax"/>
          <c:max val="84"/>
          <c:min val="66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1321216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Ol4</a:t>
            </a:r>
          </a:p>
        </c:rich>
      </c:tx>
      <c:layout>
        <c:manualLayout>
          <c:xMode val="edge"/>
          <c:yMode val="edge"/>
          <c:x val="0.50594444444444509"/>
          <c:y val="6.3260340632603398E-2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4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March 19, 2017'!$L$79:$L$100</c:f>
              <c:numCache>
                <c:formatCode>General</c:formatCode>
                <c:ptCount val="22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</c:numCache>
            </c:numRef>
          </c:xVal>
          <c:yVal>
            <c:numRef>
              <c:f>'March 19, 2017'!$N$79:$N$100</c:f>
              <c:numCache>
                <c:formatCode>0.0</c:formatCode>
                <c:ptCount val="22"/>
                <c:pt idx="0">
                  <c:v>77.4186922820832</c:v>
                </c:pt>
                <c:pt idx="1">
                  <c:v>77.373486098106511</c:v>
                </c:pt>
                <c:pt idx="2">
                  <c:v>76.765659411465521</c:v>
                </c:pt>
                <c:pt idx="3">
                  <c:v>76.804287845151734</c:v>
                </c:pt>
                <c:pt idx="4">
                  <c:v>75.693776239141826</c:v>
                </c:pt>
                <c:pt idx="5">
                  <c:v>77.975213134571902</c:v>
                </c:pt>
                <c:pt idx="6">
                  <c:v>77.577218624332417</c:v>
                </c:pt>
                <c:pt idx="7">
                  <c:v>77.018498683870362</c:v>
                </c:pt>
                <c:pt idx="8">
                  <c:v>78.092154584763634</c:v>
                </c:pt>
                <c:pt idx="9">
                  <c:v>77.453239406179748</c:v>
                </c:pt>
                <c:pt idx="10">
                  <c:v>76.781425692533645</c:v>
                </c:pt>
                <c:pt idx="11">
                  <c:v>78.835559723129606</c:v>
                </c:pt>
                <c:pt idx="12">
                  <c:v>76.549166976803562</c:v>
                </c:pt>
                <c:pt idx="13">
                  <c:v>77.313640092311914</c:v>
                </c:pt>
                <c:pt idx="14">
                  <c:v>78.25253916218017</c:v>
                </c:pt>
                <c:pt idx="15">
                  <c:v>77.100801414685236</c:v>
                </c:pt>
                <c:pt idx="16">
                  <c:v>77.124388603318422</c:v>
                </c:pt>
                <c:pt idx="17">
                  <c:v>76.18934392267353</c:v>
                </c:pt>
                <c:pt idx="18">
                  <c:v>77.94798048571333</c:v>
                </c:pt>
                <c:pt idx="19">
                  <c:v>77.576868100579759</c:v>
                </c:pt>
                <c:pt idx="20">
                  <c:v>76.724093349356963</c:v>
                </c:pt>
                <c:pt idx="21">
                  <c:v>73.263977156909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16D-4445-84F8-E61BC4FF0D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446656"/>
        <c:axId val="131452928"/>
      </c:scatterChart>
      <c:valAx>
        <c:axId val="131446656"/>
        <c:scaling>
          <c:orientation val="minMax"/>
          <c:max val="120"/>
          <c:min val="0"/>
        </c:scaling>
        <c:delete val="0"/>
        <c:axPos val="b"/>
        <c:numFmt formatCode="General" sourceLinked="1"/>
        <c:majorTickMark val="out"/>
        <c:minorTickMark val="cross"/>
        <c:tickLblPos val="nextTo"/>
        <c:crossAx val="131452928"/>
        <c:crosses val="autoZero"/>
        <c:crossBetween val="midCat"/>
        <c:majorUnit val="20"/>
        <c:minorUnit val="10"/>
      </c:valAx>
      <c:valAx>
        <c:axId val="131452928"/>
        <c:scaling>
          <c:orientation val="minMax"/>
          <c:max val="84"/>
          <c:min val="66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1446656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Ol7</a:t>
            </a:r>
          </a:p>
        </c:rich>
      </c:tx>
      <c:layout>
        <c:manualLayout>
          <c:xMode val="edge"/>
          <c:yMode val="edge"/>
          <c:x val="0.50594444444444509"/>
          <c:y val="5.3527980535279802E-2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7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March 19, 2017'!$L$164:$L$187</c:f>
              <c:numCache>
                <c:formatCode>General</c:formatCode>
                <c:ptCount val="2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</c:numCache>
            </c:numRef>
          </c:xVal>
          <c:yVal>
            <c:numRef>
              <c:f>'March 19, 2017'!$N$164:$N$187</c:f>
              <c:numCache>
                <c:formatCode>0.0</c:formatCode>
                <c:ptCount val="24"/>
                <c:pt idx="0">
                  <c:v>77.478037978328047</c:v>
                </c:pt>
                <c:pt idx="1">
                  <c:v>77.085050409977001</c:v>
                </c:pt>
                <c:pt idx="2">
                  <c:v>77.070791232111318</c:v>
                </c:pt>
                <c:pt idx="3">
                  <c:v>77.43647828652567</c:v>
                </c:pt>
                <c:pt idx="4">
                  <c:v>77.019279686853608</c:v>
                </c:pt>
                <c:pt idx="5">
                  <c:v>76.805377991231566</c:v>
                </c:pt>
                <c:pt idx="6">
                  <c:v>77.59989165153813</c:v>
                </c:pt>
                <c:pt idx="7">
                  <c:v>77.065415866815428</c:v>
                </c:pt>
                <c:pt idx="8">
                  <c:v>76.961904827025435</c:v>
                </c:pt>
                <c:pt idx="9">
                  <c:v>77.425844599514406</c:v>
                </c:pt>
                <c:pt idx="10">
                  <c:v>77.462305199991036</c:v>
                </c:pt>
                <c:pt idx="11">
                  <c:v>77.85943851659114</c:v>
                </c:pt>
                <c:pt idx="12">
                  <c:v>77.092377989949966</c:v>
                </c:pt>
                <c:pt idx="13">
                  <c:v>77.253148082936079</c:v>
                </c:pt>
                <c:pt idx="14">
                  <c:v>77.439399986819041</c:v>
                </c:pt>
                <c:pt idx="15">
                  <c:v>77.265530932250613</c:v>
                </c:pt>
                <c:pt idx="16">
                  <c:v>76.976277229561433</c:v>
                </c:pt>
                <c:pt idx="17">
                  <c:v>77.050652356694698</c:v>
                </c:pt>
                <c:pt idx="18">
                  <c:v>76.594210408069472</c:v>
                </c:pt>
                <c:pt idx="19">
                  <c:v>77.312698812986596</c:v>
                </c:pt>
                <c:pt idx="20">
                  <c:v>77.383466874967439</c:v>
                </c:pt>
                <c:pt idx="21">
                  <c:v>77.097921413876236</c:v>
                </c:pt>
                <c:pt idx="22">
                  <c:v>76.112114373188959</c:v>
                </c:pt>
                <c:pt idx="23">
                  <c:v>74.168556915850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16D-4445-84F8-E61BC4FF0D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491712"/>
        <c:axId val="131493888"/>
      </c:scatterChart>
      <c:valAx>
        <c:axId val="131491712"/>
        <c:scaling>
          <c:orientation val="minMax"/>
          <c:max val="140"/>
          <c:min val="0"/>
        </c:scaling>
        <c:delete val="0"/>
        <c:axPos val="b"/>
        <c:numFmt formatCode="General" sourceLinked="1"/>
        <c:majorTickMark val="out"/>
        <c:minorTickMark val="cross"/>
        <c:tickLblPos val="nextTo"/>
        <c:crossAx val="131493888"/>
        <c:crosses val="autoZero"/>
        <c:crossBetween val="midCat"/>
        <c:majorUnit val="20"/>
        <c:minorUnit val="10"/>
      </c:valAx>
      <c:valAx>
        <c:axId val="131493888"/>
        <c:scaling>
          <c:orientation val="minMax"/>
          <c:max val="82"/>
          <c:min val="66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1491712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Ol6</a:t>
            </a:r>
          </a:p>
        </c:rich>
      </c:tx>
      <c:layout>
        <c:manualLayout>
          <c:xMode val="edge"/>
          <c:yMode val="edge"/>
          <c:x val="0.50594444444444509"/>
          <c:y val="6.3260340632603398E-2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6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March 19, 2017'!$L$137:$L$161</c:f>
              <c:numCache>
                <c:formatCode>General</c:formatCode>
                <c:ptCount val="2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</c:numCache>
            </c:numRef>
          </c:xVal>
          <c:yVal>
            <c:numRef>
              <c:f>'March 19, 2017'!$N$137:$N$161</c:f>
              <c:numCache>
                <c:formatCode>0.0</c:formatCode>
                <c:ptCount val="25"/>
                <c:pt idx="0">
                  <c:v>77.315790457348669</c:v>
                </c:pt>
                <c:pt idx="1">
                  <c:v>77.346302217497197</c:v>
                </c:pt>
                <c:pt idx="2">
                  <c:v>77.322864626940273</c:v>
                </c:pt>
                <c:pt idx="3">
                  <c:v>77.379698889699554</c:v>
                </c:pt>
                <c:pt idx="4">
                  <c:v>77.402126811548229</c:v>
                </c:pt>
                <c:pt idx="5">
                  <c:v>76.747502472559987</c:v>
                </c:pt>
                <c:pt idx="6">
                  <c:v>76.574407402518688</c:v>
                </c:pt>
                <c:pt idx="7">
                  <c:v>77.227174751607791</c:v>
                </c:pt>
                <c:pt idx="8">
                  <c:v>78.0804908539709</c:v>
                </c:pt>
                <c:pt idx="9">
                  <c:v>76.868919957527581</c:v>
                </c:pt>
                <c:pt idx="10">
                  <c:v>77.963959507721597</c:v>
                </c:pt>
                <c:pt idx="11">
                  <c:v>77.417791173484332</c:v>
                </c:pt>
                <c:pt idx="12">
                  <c:v>77.238000839397529</c:v>
                </c:pt>
                <c:pt idx="13">
                  <c:v>76.875250919918997</c:v>
                </c:pt>
                <c:pt idx="14">
                  <c:v>77.477319997672936</c:v>
                </c:pt>
                <c:pt idx="15">
                  <c:v>77.283621840893815</c:v>
                </c:pt>
                <c:pt idx="16">
                  <c:v>77.143417912774837</c:v>
                </c:pt>
                <c:pt idx="17">
                  <c:v>77.31375335090479</c:v>
                </c:pt>
                <c:pt idx="18">
                  <c:v>77.485384563016098</c:v>
                </c:pt>
                <c:pt idx="19">
                  <c:v>77.550848730918901</c:v>
                </c:pt>
                <c:pt idx="20">
                  <c:v>78.064038919909279</c:v>
                </c:pt>
                <c:pt idx="21">
                  <c:v>77.403567182251692</c:v>
                </c:pt>
                <c:pt idx="22">
                  <c:v>77.816278418562817</c:v>
                </c:pt>
                <c:pt idx="23">
                  <c:v>78.1040108550132</c:v>
                </c:pt>
                <c:pt idx="24">
                  <c:v>76.900715920083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16D-4445-84F8-E61BC4FF0D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500672"/>
        <c:axId val="131527424"/>
      </c:scatterChart>
      <c:valAx>
        <c:axId val="131500672"/>
        <c:scaling>
          <c:orientation val="minMax"/>
          <c:max val="140"/>
          <c:min val="0"/>
        </c:scaling>
        <c:delete val="0"/>
        <c:axPos val="b"/>
        <c:numFmt formatCode="General" sourceLinked="1"/>
        <c:majorTickMark val="out"/>
        <c:minorTickMark val="cross"/>
        <c:tickLblPos val="nextTo"/>
        <c:crossAx val="131527424"/>
        <c:crosses val="autoZero"/>
        <c:crossBetween val="midCat"/>
        <c:majorUnit val="20"/>
        <c:minorUnit val="10"/>
      </c:valAx>
      <c:valAx>
        <c:axId val="131527424"/>
        <c:scaling>
          <c:orientation val="minMax"/>
          <c:max val="85"/>
          <c:min val="60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1500672"/>
        <c:crosses val="autoZero"/>
        <c:crossBetween val="midCat"/>
        <c:majorUnit val="5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Ol2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2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February 28, 2017'!$L$34:$L$55</c:f>
              <c:numCache>
                <c:formatCode>General</c:formatCode>
                <c:ptCount val="22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</c:numCache>
            </c:numRef>
          </c:xVal>
          <c:yVal>
            <c:numRef>
              <c:f>'February 28, 2017'!$N$34:$N$55</c:f>
              <c:numCache>
                <c:formatCode>0.0</c:formatCode>
                <c:ptCount val="22"/>
                <c:pt idx="0">
                  <c:v>77.468109867435857</c:v>
                </c:pt>
                <c:pt idx="1">
                  <c:v>77.84545296688691</c:v>
                </c:pt>
                <c:pt idx="2">
                  <c:v>77.541407114797579</c:v>
                </c:pt>
                <c:pt idx="3">
                  <c:v>77.854299533768881</c:v>
                </c:pt>
                <c:pt idx="4">
                  <c:v>77.740771015458293</c:v>
                </c:pt>
                <c:pt idx="5">
                  <c:v>77.586176856119067</c:v>
                </c:pt>
                <c:pt idx="6">
                  <c:v>77.910766843548259</c:v>
                </c:pt>
                <c:pt idx="7">
                  <c:v>77.982127058156166</c:v>
                </c:pt>
                <c:pt idx="8">
                  <c:v>77.888598445360273</c:v>
                </c:pt>
                <c:pt idx="9">
                  <c:v>76.928662205921555</c:v>
                </c:pt>
                <c:pt idx="10">
                  <c:v>77.368238097262179</c:v>
                </c:pt>
                <c:pt idx="11">
                  <c:v>77.311123111530478</c:v>
                </c:pt>
                <c:pt idx="12">
                  <c:v>77.414447249016106</c:v>
                </c:pt>
                <c:pt idx="13">
                  <c:v>77.457075875249075</c:v>
                </c:pt>
                <c:pt idx="14">
                  <c:v>77.172025773632114</c:v>
                </c:pt>
                <c:pt idx="15">
                  <c:v>76.981623097873566</c:v>
                </c:pt>
                <c:pt idx="16">
                  <c:v>76.939375748366885</c:v>
                </c:pt>
                <c:pt idx="17">
                  <c:v>77.46296450344731</c:v>
                </c:pt>
                <c:pt idx="18">
                  <c:v>76.81043306818809</c:v>
                </c:pt>
                <c:pt idx="19">
                  <c:v>77.080926865994925</c:v>
                </c:pt>
                <c:pt idx="20">
                  <c:v>77.308585009389859</c:v>
                </c:pt>
                <c:pt idx="21">
                  <c:v>76.3135056361718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A10-47D3-8CEB-3AE3A99CD7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813888"/>
        <c:axId val="59815808"/>
      </c:scatterChart>
      <c:valAx>
        <c:axId val="59813888"/>
        <c:scaling>
          <c:orientation val="minMax"/>
          <c:max val="120"/>
        </c:scaling>
        <c:delete val="0"/>
        <c:axPos val="b"/>
        <c:numFmt formatCode="General" sourceLinked="1"/>
        <c:majorTickMark val="out"/>
        <c:minorTickMark val="cross"/>
        <c:tickLblPos val="nextTo"/>
        <c:crossAx val="59815808"/>
        <c:crosses val="autoZero"/>
        <c:crossBetween val="midCat"/>
        <c:minorUnit val="10"/>
      </c:valAx>
      <c:valAx>
        <c:axId val="59815808"/>
        <c:scaling>
          <c:orientation val="minMax"/>
          <c:max val="82"/>
          <c:min val="68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59813888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Ol8</a:t>
            </a:r>
          </a:p>
        </c:rich>
      </c:tx>
      <c:layout>
        <c:manualLayout>
          <c:xMode val="edge"/>
          <c:yMode val="edge"/>
          <c:x val="0.50594444444444531"/>
          <c:y val="5.3527980535279802E-2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7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March 19, 2017'!$L$190:$L$211</c:f>
              <c:numCache>
                <c:formatCode>General</c:formatCode>
                <c:ptCount val="22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  <c:pt idx="16">
                  <c:v>64</c:v>
                </c:pt>
                <c:pt idx="17">
                  <c:v>68</c:v>
                </c:pt>
                <c:pt idx="18">
                  <c:v>72</c:v>
                </c:pt>
                <c:pt idx="19">
                  <c:v>76</c:v>
                </c:pt>
                <c:pt idx="20">
                  <c:v>80</c:v>
                </c:pt>
                <c:pt idx="21">
                  <c:v>84</c:v>
                </c:pt>
              </c:numCache>
            </c:numRef>
          </c:xVal>
          <c:yVal>
            <c:numRef>
              <c:f>'March 19, 2017'!$N$190:$N$211</c:f>
              <c:numCache>
                <c:formatCode>0.0</c:formatCode>
                <c:ptCount val="22"/>
                <c:pt idx="0">
                  <c:v>76.628408952203557</c:v>
                </c:pt>
                <c:pt idx="1">
                  <c:v>76.747288331663228</c:v>
                </c:pt>
                <c:pt idx="2">
                  <c:v>76.571342615352748</c:v>
                </c:pt>
                <c:pt idx="3">
                  <c:v>76.461415440579103</c:v>
                </c:pt>
                <c:pt idx="4">
                  <c:v>76.491192621083925</c:v>
                </c:pt>
                <c:pt idx="5">
                  <c:v>76.610354810175679</c:v>
                </c:pt>
                <c:pt idx="6">
                  <c:v>76.657124544121544</c:v>
                </c:pt>
                <c:pt idx="7">
                  <c:v>76.064302857138429</c:v>
                </c:pt>
                <c:pt idx="8">
                  <c:v>77.261339320991809</c:v>
                </c:pt>
                <c:pt idx="9">
                  <c:v>76.800475357727052</c:v>
                </c:pt>
                <c:pt idx="10">
                  <c:v>76.690760364241328</c:v>
                </c:pt>
                <c:pt idx="11">
                  <c:v>76.527393842283971</c:v>
                </c:pt>
                <c:pt idx="12">
                  <c:v>76.318000312516887</c:v>
                </c:pt>
                <c:pt idx="13">
                  <c:v>76.214299357237792</c:v>
                </c:pt>
                <c:pt idx="14">
                  <c:v>76.009626803831381</c:v>
                </c:pt>
                <c:pt idx="15">
                  <c:v>75.584332511539486</c:v>
                </c:pt>
                <c:pt idx="16">
                  <c:v>76.440007732683924</c:v>
                </c:pt>
                <c:pt idx="17">
                  <c:v>76.619390818933482</c:v>
                </c:pt>
                <c:pt idx="18">
                  <c:v>78.264304468831142</c:v>
                </c:pt>
                <c:pt idx="19">
                  <c:v>77.576324853636294</c:v>
                </c:pt>
                <c:pt idx="20">
                  <c:v>77.088698707729279</c:v>
                </c:pt>
                <c:pt idx="21">
                  <c:v>76.2429672077264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16D-4445-84F8-E61BC4FF0D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552384"/>
        <c:axId val="131554304"/>
      </c:scatterChart>
      <c:valAx>
        <c:axId val="131552384"/>
        <c:scaling>
          <c:orientation val="minMax"/>
          <c:min val="0"/>
        </c:scaling>
        <c:delete val="0"/>
        <c:axPos val="b"/>
        <c:numFmt formatCode="General" sourceLinked="1"/>
        <c:majorTickMark val="out"/>
        <c:minorTickMark val="cross"/>
        <c:tickLblPos val="nextTo"/>
        <c:crossAx val="131554304"/>
        <c:crosses val="autoZero"/>
        <c:crossBetween val="midCat"/>
        <c:majorUnit val="20"/>
        <c:minorUnit val="10"/>
      </c:valAx>
      <c:valAx>
        <c:axId val="131554304"/>
        <c:scaling>
          <c:orientation val="minMax"/>
          <c:max val="82"/>
          <c:min val="66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1552384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Ol9</a:t>
            </a:r>
          </a:p>
        </c:rich>
      </c:tx>
      <c:layout>
        <c:manualLayout>
          <c:xMode val="edge"/>
          <c:yMode val="edge"/>
          <c:x val="0.50594444444444553"/>
          <c:y val="5.3527980535279802E-2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7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March 19, 2017'!$L$214:$L$235</c:f>
              <c:numCache>
                <c:formatCode>General</c:formatCode>
                <c:ptCount val="22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  <c:pt idx="16">
                  <c:v>64</c:v>
                </c:pt>
                <c:pt idx="17">
                  <c:v>68</c:v>
                </c:pt>
                <c:pt idx="18">
                  <c:v>72</c:v>
                </c:pt>
                <c:pt idx="19">
                  <c:v>76</c:v>
                </c:pt>
                <c:pt idx="20">
                  <c:v>80</c:v>
                </c:pt>
                <c:pt idx="21">
                  <c:v>84</c:v>
                </c:pt>
              </c:numCache>
            </c:numRef>
          </c:xVal>
          <c:yVal>
            <c:numRef>
              <c:f>'March 19, 2017'!$N$214:$N$235</c:f>
              <c:numCache>
                <c:formatCode>0.0</c:formatCode>
                <c:ptCount val="22"/>
                <c:pt idx="0">
                  <c:v>77.126160341382331</c:v>
                </c:pt>
                <c:pt idx="1">
                  <c:v>77.100284886424404</c:v>
                </c:pt>
                <c:pt idx="2">
                  <c:v>77.78917130841856</c:v>
                </c:pt>
                <c:pt idx="3">
                  <c:v>77.167711218747314</c:v>
                </c:pt>
                <c:pt idx="4">
                  <c:v>77.22190136133959</c:v>
                </c:pt>
                <c:pt idx="5">
                  <c:v>76.567799322877121</c:v>
                </c:pt>
                <c:pt idx="6">
                  <c:v>77.198169424682703</c:v>
                </c:pt>
                <c:pt idx="7">
                  <c:v>78.044063776042321</c:v>
                </c:pt>
                <c:pt idx="8">
                  <c:v>77.077508047042784</c:v>
                </c:pt>
                <c:pt idx="9">
                  <c:v>77.349133838063395</c:v>
                </c:pt>
                <c:pt idx="10">
                  <c:v>76.419455754257228</c:v>
                </c:pt>
                <c:pt idx="11">
                  <c:v>77.148127287248229</c:v>
                </c:pt>
                <c:pt idx="12">
                  <c:v>77.084258321091525</c:v>
                </c:pt>
                <c:pt idx="13">
                  <c:v>77.387759990784616</c:v>
                </c:pt>
                <c:pt idx="14">
                  <c:v>77.407247165723959</c:v>
                </c:pt>
                <c:pt idx="15">
                  <c:v>77.581462614234297</c:v>
                </c:pt>
                <c:pt idx="16">
                  <c:v>77.427394844988413</c:v>
                </c:pt>
                <c:pt idx="17">
                  <c:v>77.222751304788076</c:v>
                </c:pt>
                <c:pt idx="18">
                  <c:v>77.094181363032561</c:v>
                </c:pt>
                <c:pt idx="19">
                  <c:v>77.629187605113984</c:v>
                </c:pt>
                <c:pt idx="20">
                  <c:v>76.549894876060662</c:v>
                </c:pt>
                <c:pt idx="21">
                  <c:v>72.348227930234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16D-4445-84F8-E61BC4FF0D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586688"/>
        <c:axId val="131588864"/>
      </c:scatterChart>
      <c:valAx>
        <c:axId val="131586688"/>
        <c:scaling>
          <c:orientation val="minMax"/>
          <c:min val="0"/>
        </c:scaling>
        <c:delete val="0"/>
        <c:axPos val="b"/>
        <c:numFmt formatCode="General" sourceLinked="1"/>
        <c:majorTickMark val="out"/>
        <c:minorTickMark val="cross"/>
        <c:tickLblPos val="nextTo"/>
        <c:crossAx val="131588864"/>
        <c:crosses val="autoZero"/>
        <c:crossBetween val="midCat"/>
        <c:majorUnit val="20"/>
        <c:minorUnit val="10"/>
      </c:valAx>
      <c:valAx>
        <c:axId val="131588864"/>
        <c:scaling>
          <c:orientation val="minMax"/>
          <c:max val="82"/>
          <c:min val="66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1586688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Ol10</a:t>
            </a:r>
          </a:p>
        </c:rich>
      </c:tx>
      <c:layout>
        <c:manualLayout>
          <c:xMode val="edge"/>
          <c:yMode val="edge"/>
          <c:x val="0.50594444444444564"/>
          <c:y val="5.3527980535279802E-2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7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March 19, 2017'!$L$238:$L$282</c:f>
              <c:numCache>
                <c:formatCode>General</c:formatCode>
                <c:ptCount val="45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  <c:pt idx="16">
                  <c:v>64</c:v>
                </c:pt>
                <c:pt idx="17">
                  <c:v>68</c:v>
                </c:pt>
                <c:pt idx="18">
                  <c:v>72</c:v>
                </c:pt>
                <c:pt idx="19">
                  <c:v>76</c:v>
                </c:pt>
                <c:pt idx="20">
                  <c:v>80</c:v>
                </c:pt>
                <c:pt idx="21">
                  <c:v>84</c:v>
                </c:pt>
                <c:pt idx="22">
                  <c:v>88</c:v>
                </c:pt>
                <c:pt idx="23">
                  <c:v>92</c:v>
                </c:pt>
                <c:pt idx="24">
                  <c:v>96</c:v>
                </c:pt>
                <c:pt idx="25">
                  <c:v>100</c:v>
                </c:pt>
                <c:pt idx="26">
                  <c:v>104</c:v>
                </c:pt>
                <c:pt idx="27">
                  <c:v>108</c:v>
                </c:pt>
                <c:pt idx="28">
                  <c:v>112</c:v>
                </c:pt>
                <c:pt idx="29">
                  <c:v>116</c:v>
                </c:pt>
                <c:pt idx="30">
                  <c:v>120</c:v>
                </c:pt>
                <c:pt idx="31">
                  <c:v>124</c:v>
                </c:pt>
                <c:pt idx="32">
                  <c:v>128</c:v>
                </c:pt>
                <c:pt idx="33">
                  <c:v>132</c:v>
                </c:pt>
                <c:pt idx="34">
                  <c:v>136</c:v>
                </c:pt>
                <c:pt idx="35">
                  <c:v>140</c:v>
                </c:pt>
                <c:pt idx="36">
                  <c:v>144</c:v>
                </c:pt>
                <c:pt idx="37">
                  <c:v>148</c:v>
                </c:pt>
                <c:pt idx="38">
                  <c:v>152</c:v>
                </c:pt>
                <c:pt idx="39">
                  <c:v>156</c:v>
                </c:pt>
                <c:pt idx="40">
                  <c:v>160</c:v>
                </c:pt>
                <c:pt idx="41">
                  <c:v>164</c:v>
                </c:pt>
                <c:pt idx="42">
                  <c:v>168</c:v>
                </c:pt>
                <c:pt idx="43">
                  <c:v>172</c:v>
                </c:pt>
                <c:pt idx="44">
                  <c:v>176</c:v>
                </c:pt>
              </c:numCache>
            </c:numRef>
          </c:xVal>
          <c:yVal>
            <c:numRef>
              <c:f>'March 19, 2017'!$N$238:$N$282</c:f>
              <c:numCache>
                <c:formatCode>0.0</c:formatCode>
                <c:ptCount val="45"/>
                <c:pt idx="0">
                  <c:v>77.243115483187282</c:v>
                </c:pt>
                <c:pt idx="1">
                  <c:v>77.752290219898697</c:v>
                </c:pt>
                <c:pt idx="2">
                  <c:v>77.374663666504901</c:v>
                </c:pt>
                <c:pt idx="3">
                  <c:v>77.004751468081238</c:v>
                </c:pt>
                <c:pt idx="4">
                  <c:v>77.048899245114598</c:v>
                </c:pt>
                <c:pt idx="5">
                  <c:v>77.154757045084821</c:v>
                </c:pt>
                <c:pt idx="6">
                  <c:v>77.103806918356113</c:v>
                </c:pt>
                <c:pt idx="7">
                  <c:v>76.913325762186631</c:v>
                </c:pt>
                <c:pt idx="8">
                  <c:v>77.866118782723788</c:v>
                </c:pt>
                <c:pt idx="9">
                  <c:v>77.171594716332976</c:v>
                </c:pt>
                <c:pt idx="10">
                  <c:v>77.470629109074494</c:v>
                </c:pt>
                <c:pt idx="11">
                  <c:v>77.398691286456227</c:v>
                </c:pt>
                <c:pt idx="12">
                  <c:v>77.073422157560614</c:v>
                </c:pt>
                <c:pt idx="13">
                  <c:v>77.030503409095317</c:v>
                </c:pt>
                <c:pt idx="14">
                  <c:v>77.180297620764193</c:v>
                </c:pt>
                <c:pt idx="15">
                  <c:v>77.102385079430093</c:v>
                </c:pt>
                <c:pt idx="16">
                  <c:v>77.511483675494361</c:v>
                </c:pt>
                <c:pt idx="17">
                  <c:v>77.316438571631934</c:v>
                </c:pt>
                <c:pt idx="18">
                  <c:v>76.821564771780274</c:v>
                </c:pt>
                <c:pt idx="19">
                  <c:v>75.647853766448819</c:v>
                </c:pt>
                <c:pt idx="20">
                  <c:v>77.227602424235641</c:v>
                </c:pt>
                <c:pt idx="21">
                  <c:v>77.256433701515178</c:v>
                </c:pt>
                <c:pt idx="22">
                  <c:v>76.871048557025745</c:v>
                </c:pt>
                <c:pt idx="23">
                  <c:v>76.877175569478197</c:v>
                </c:pt>
                <c:pt idx="24">
                  <c:v>77.338772127160837</c:v>
                </c:pt>
                <c:pt idx="25">
                  <c:v>76.670683798996421</c:v>
                </c:pt>
                <c:pt idx="26">
                  <c:v>77.381368965869868</c:v>
                </c:pt>
                <c:pt idx="27">
                  <c:v>77.269902817551156</c:v>
                </c:pt>
                <c:pt idx="28">
                  <c:v>77.366192792831683</c:v>
                </c:pt>
                <c:pt idx="29">
                  <c:v>76.960586544239689</c:v>
                </c:pt>
                <c:pt idx="30">
                  <c:v>77.594413726977166</c:v>
                </c:pt>
                <c:pt idx="31">
                  <c:v>77.353374855413051</c:v>
                </c:pt>
                <c:pt idx="32">
                  <c:v>77.10092981154115</c:v>
                </c:pt>
                <c:pt idx="33">
                  <c:v>77.197105215399034</c:v>
                </c:pt>
                <c:pt idx="34">
                  <c:v>77.166044231680118</c:v>
                </c:pt>
                <c:pt idx="35">
                  <c:v>76.940739589015834</c:v>
                </c:pt>
                <c:pt idx="36">
                  <c:v>77.286640245123834</c:v>
                </c:pt>
                <c:pt idx="37">
                  <c:v>76.695996570182473</c:v>
                </c:pt>
                <c:pt idx="38">
                  <c:v>77.024989334778056</c:v>
                </c:pt>
                <c:pt idx="39">
                  <c:v>77.112745354949098</c:v>
                </c:pt>
                <c:pt idx="40">
                  <c:v>77.526597734344833</c:v>
                </c:pt>
                <c:pt idx="41">
                  <c:v>77.329977774075445</c:v>
                </c:pt>
                <c:pt idx="42">
                  <c:v>77.471990945746782</c:v>
                </c:pt>
                <c:pt idx="43">
                  <c:v>77.916648240793961</c:v>
                </c:pt>
                <c:pt idx="44">
                  <c:v>77.5505135926583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16D-4445-84F8-E61BC4FF0D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665280"/>
        <c:axId val="131688704"/>
      </c:scatterChart>
      <c:valAx>
        <c:axId val="131665280"/>
        <c:scaling>
          <c:orientation val="minMax"/>
          <c:min val="0"/>
        </c:scaling>
        <c:delete val="0"/>
        <c:axPos val="b"/>
        <c:numFmt formatCode="General" sourceLinked="1"/>
        <c:majorTickMark val="out"/>
        <c:minorTickMark val="cross"/>
        <c:tickLblPos val="nextTo"/>
        <c:crossAx val="131688704"/>
        <c:crosses val="autoZero"/>
        <c:crossBetween val="midCat"/>
        <c:majorUnit val="20"/>
        <c:minorUnit val="10"/>
      </c:valAx>
      <c:valAx>
        <c:axId val="131688704"/>
        <c:scaling>
          <c:orientation val="minMax"/>
          <c:max val="82"/>
          <c:min val="66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1665280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Ol11</a:t>
            </a:r>
          </a:p>
        </c:rich>
      </c:tx>
      <c:layout>
        <c:manualLayout>
          <c:xMode val="edge"/>
          <c:yMode val="edge"/>
          <c:x val="0.50594444444444564"/>
          <c:y val="5.3527980535279802E-2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7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March 19, 2017'!$L$285:$L$314</c:f>
              <c:numCache>
                <c:formatCode>General</c:formatCode>
                <c:ptCount val="30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</c:numCache>
            </c:numRef>
          </c:xVal>
          <c:yVal>
            <c:numRef>
              <c:f>'March 19, 2017'!$N$285:$N$314</c:f>
              <c:numCache>
                <c:formatCode>0.0</c:formatCode>
                <c:ptCount val="30"/>
                <c:pt idx="0">
                  <c:v>77.19802451906456</c:v>
                </c:pt>
                <c:pt idx="1">
                  <c:v>76.919047810937641</c:v>
                </c:pt>
                <c:pt idx="2">
                  <c:v>76.909311219329695</c:v>
                </c:pt>
                <c:pt idx="3">
                  <c:v>77.244226401566095</c:v>
                </c:pt>
                <c:pt idx="4">
                  <c:v>77.270868715997381</c:v>
                </c:pt>
                <c:pt idx="5">
                  <c:v>77.060226990955442</c:v>
                </c:pt>
                <c:pt idx="6">
                  <c:v>77.300053653585749</c:v>
                </c:pt>
                <c:pt idx="7">
                  <c:v>76.779765588894435</c:v>
                </c:pt>
                <c:pt idx="8">
                  <c:v>77.100899789968665</c:v>
                </c:pt>
                <c:pt idx="9">
                  <c:v>76.979650306847574</c:v>
                </c:pt>
                <c:pt idx="10">
                  <c:v>76.986053026870209</c:v>
                </c:pt>
                <c:pt idx="11">
                  <c:v>77.446631773817302</c:v>
                </c:pt>
                <c:pt idx="12">
                  <c:v>77.239216395492576</c:v>
                </c:pt>
                <c:pt idx="13">
                  <c:v>77.129436545690027</c:v>
                </c:pt>
                <c:pt idx="14">
                  <c:v>77.643890619888239</c:v>
                </c:pt>
                <c:pt idx="15">
                  <c:v>77.890638563505618</c:v>
                </c:pt>
                <c:pt idx="16">
                  <c:v>76.785788789200865</c:v>
                </c:pt>
                <c:pt idx="17">
                  <c:v>77.032517850353273</c:v>
                </c:pt>
                <c:pt idx="18">
                  <c:v>77.385754905455528</c:v>
                </c:pt>
                <c:pt idx="19">
                  <c:v>77.204644350091129</c:v>
                </c:pt>
                <c:pt idx="20">
                  <c:v>77.303885664559488</c:v>
                </c:pt>
                <c:pt idx="21">
                  <c:v>76.753628441731962</c:v>
                </c:pt>
                <c:pt idx="22">
                  <c:v>76.940705657542338</c:v>
                </c:pt>
                <c:pt idx="23">
                  <c:v>76.851755117971763</c:v>
                </c:pt>
                <c:pt idx="24">
                  <c:v>76.97441559603952</c:v>
                </c:pt>
                <c:pt idx="25">
                  <c:v>77.062464768293253</c:v>
                </c:pt>
                <c:pt idx="26">
                  <c:v>77.212718578006204</c:v>
                </c:pt>
                <c:pt idx="27">
                  <c:v>77.346015895340244</c:v>
                </c:pt>
                <c:pt idx="28">
                  <c:v>77.354539820282113</c:v>
                </c:pt>
                <c:pt idx="29">
                  <c:v>73.6008086676195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16D-4445-84F8-E61BC4FF0D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729280"/>
        <c:axId val="131731456"/>
      </c:scatterChart>
      <c:valAx>
        <c:axId val="131729280"/>
        <c:scaling>
          <c:orientation val="minMax"/>
          <c:min val="0"/>
        </c:scaling>
        <c:delete val="0"/>
        <c:axPos val="b"/>
        <c:numFmt formatCode="General" sourceLinked="1"/>
        <c:majorTickMark val="out"/>
        <c:minorTickMark val="cross"/>
        <c:tickLblPos val="nextTo"/>
        <c:crossAx val="131731456"/>
        <c:crosses val="autoZero"/>
        <c:crossBetween val="midCat"/>
        <c:majorUnit val="20"/>
        <c:minorUnit val="10"/>
      </c:valAx>
      <c:valAx>
        <c:axId val="131731456"/>
        <c:scaling>
          <c:orientation val="minMax"/>
          <c:max val="82"/>
          <c:min val="68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1729280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Ol12</a:t>
            </a:r>
          </a:p>
        </c:rich>
      </c:tx>
      <c:layout>
        <c:manualLayout>
          <c:xMode val="edge"/>
          <c:yMode val="edge"/>
          <c:x val="0.50594444444444564"/>
          <c:y val="5.3527980535279802E-2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7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March 19, 2017'!$L$317:$L$351</c:f>
              <c:numCache>
                <c:formatCode>General</c:formatCode>
                <c:ptCount val="3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</c:numCache>
            </c:numRef>
          </c:xVal>
          <c:yVal>
            <c:numRef>
              <c:f>'March 19, 2017'!$N$317:$N$351</c:f>
              <c:numCache>
                <c:formatCode>0.0</c:formatCode>
                <c:ptCount val="35"/>
                <c:pt idx="0">
                  <c:v>76.019275272356509</c:v>
                </c:pt>
                <c:pt idx="1">
                  <c:v>75.900315843340366</c:v>
                </c:pt>
                <c:pt idx="2">
                  <c:v>75.599977978510523</c:v>
                </c:pt>
                <c:pt idx="3">
                  <c:v>75.360419024847104</c:v>
                </c:pt>
                <c:pt idx="4">
                  <c:v>75.190126097493732</c:v>
                </c:pt>
                <c:pt idx="5">
                  <c:v>74.74064004594365</c:v>
                </c:pt>
                <c:pt idx="6">
                  <c:v>75.157860780159353</c:v>
                </c:pt>
                <c:pt idx="7">
                  <c:v>75.206676896183879</c:v>
                </c:pt>
                <c:pt idx="8">
                  <c:v>75.791771322069081</c:v>
                </c:pt>
                <c:pt idx="9">
                  <c:v>75.933684001780293</c:v>
                </c:pt>
                <c:pt idx="10">
                  <c:v>75.815631575735907</c:v>
                </c:pt>
                <c:pt idx="11">
                  <c:v>75.955916123657516</c:v>
                </c:pt>
                <c:pt idx="12">
                  <c:v>75.741521807299861</c:v>
                </c:pt>
                <c:pt idx="13">
                  <c:v>75.562648249888923</c:v>
                </c:pt>
                <c:pt idx="14">
                  <c:v>76.239859481405787</c:v>
                </c:pt>
                <c:pt idx="15">
                  <c:v>77.253791715569662</c:v>
                </c:pt>
                <c:pt idx="16">
                  <c:v>77.114677499358592</c:v>
                </c:pt>
                <c:pt idx="17">
                  <c:v>77.356554318004839</c:v>
                </c:pt>
                <c:pt idx="18">
                  <c:v>76.609833009799033</c:v>
                </c:pt>
                <c:pt idx="19">
                  <c:v>77.321217339180791</c:v>
                </c:pt>
                <c:pt idx="20">
                  <c:v>76.988544789071227</c:v>
                </c:pt>
                <c:pt idx="21">
                  <c:v>76.470873552199919</c:v>
                </c:pt>
                <c:pt idx="22">
                  <c:v>77.076084666862883</c:v>
                </c:pt>
                <c:pt idx="23">
                  <c:v>76.520195208388259</c:v>
                </c:pt>
                <c:pt idx="24">
                  <c:v>77.020950202608745</c:v>
                </c:pt>
                <c:pt idx="25">
                  <c:v>76.813934925130155</c:v>
                </c:pt>
                <c:pt idx="26">
                  <c:v>77.306018666291948</c:v>
                </c:pt>
                <c:pt idx="27">
                  <c:v>77.440584676681283</c:v>
                </c:pt>
                <c:pt idx="28">
                  <c:v>78.07919205362569</c:v>
                </c:pt>
                <c:pt idx="29">
                  <c:v>77.658864796874823</c:v>
                </c:pt>
                <c:pt idx="30">
                  <c:v>77.562419236475463</c:v>
                </c:pt>
                <c:pt idx="31">
                  <c:v>77.652295337047022</c:v>
                </c:pt>
                <c:pt idx="32">
                  <c:v>77.178364875376246</c:v>
                </c:pt>
                <c:pt idx="33">
                  <c:v>76.955552389467996</c:v>
                </c:pt>
                <c:pt idx="34">
                  <c:v>71.847166297867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16D-4445-84F8-E61BC4FF0D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739008"/>
        <c:axId val="131761664"/>
      </c:scatterChart>
      <c:valAx>
        <c:axId val="131739008"/>
        <c:scaling>
          <c:orientation val="minMax"/>
          <c:min val="0"/>
        </c:scaling>
        <c:delete val="0"/>
        <c:axPos val="b"/>
        <c:numFmt formatCode="General" sourceLinked="1"/>
        <c:majorTickMark val="out"/>
        <c:minorTickMark val="cross"/>
        <c:tickLblPos val="nextTo"/>
        <c:crossAx val="131761664"/>
        <c:crosses val="autoZero"/>
        <c:crossBetween val="midCat"/>
        <c:majorUnit val="20"/>
        <c:minorUnit val="10"/>
      </c:valAx>
      <c:valAx>
        <c:axId val="131761664"/>
        <c:scaling>
          <c:orientation val="minMax"/>
          <c:max val="82"/>
          <c:min val="68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1739008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Ol13</a:t>
            </a:r>
          </a:p>
        </c:rich>
      </c:tx>
      <c:layout>
        <c:manualLayout>
          <c:xMode val="edge"/>
          <c:yMode val="edge"/>
          <c:x val="0.50594444444444564"/>
          <c:y val="5.3527980535279802E-2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7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March 19, 2017'!$L$354:$L$377</c:f>
              <c:numCache>
                <c:formatCode>General</c:formatCode>
                <c:ptCount val="24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  <c:pt idx="16">
                  <c:v>64</c:v>
                </c:pt>
                <c:pt idx="17">
                  <c:v>68</c:v>
                </c:pt>
                <c:pt idx="18">
                  <c:v>72</c:v>
                </c:pt>
                <c:pt idx="19">
                  <c:v>76</c:v>
                </c:pt>
                <c:pt idx="20">
                  <c:v>80</c:v>
                </c:pt>
                <c:pt idx="21">
                  <c:v>84</c:v>
                </c:pt>
                <c:pt idx="22">
                  <c:v>88</c:v>
                </c:pt>
                <c:pt idx="23">
                  <c:v>92</c:v>
                </c:pt>
              </c:numCache>
            </c:numRef>
          </c:xVal>
          <c:yVal>
            <c:numRef>
              <c:f>'March 19, 2017'!$N$354:$N$377</c:f>
              <c:numCache>
                <c:formatCode>0.0</c:formatCode>
                <c:ptCount val="24"/>
                <c:pt idx="0">
                  <c:v>77.067313978556072</c:v>
                </c:pt>
                <c:pt idx="1">
                  <c:v>77.226745799250708</c:v>
                </c:pt>
                <c:pt idx="2">
                  <c:v>77.070407749779164</c:v>
                </c:pt>
                <c:pt idx="3">
                  <c:v>77.315250494676363</c:v>
                </c:pt>
                <c:pt idx="4">
                  <c:v>77.433405096521199</c:v>
                </c:pt>
                <c:pt idx="5">
                  <c:v>77.131168804520357</c:v>
                </c:pt>
                <c:pt idx="6">
                  <c:v>77.161823483895546</c:v>
                </c:pt>
                <c:pt idx="7">
                  <c:v>77.73314488556916</c:v>
                </c:pt>
                <c:pt idx="8">
                  <c:v>77.976535344369978</c:v>
                </c:pt>
                <c:pt idx="9">
                  <c:v>77.648011865325188</c:v>
                </c:pt>
                <c:pt idx="10">
                  <c:v>76.759899254498876</c:v>
                </c:pt>
                <c:pt idx="11">
                  <c:v>76.899767744375751</c:v>
                </c:pt>
                <c:pt idx="12">
                  <c:v>76.835650406299223</c:v>
                </c:pt>
                <c:pt idx="13">
                  <c:v>76.10235957475065</c:v>
                </c:pt>
                <c:pt idx="14">
                  <c:v>76.970289852227808</c:v>
                </c:pt>
                <c:pt idx="15">
                  <c:v>76.515923469512941</c:v>
                </c:pt>
                <c:pt idx="16">
                  <c:v>77.253857288424896</c:v>
                </c:pt>
                <c:pt idx="17">
                  <c:v>77.052892000000682</c:v>
                </c:pt>
                <c:pt idx="18">
                  <c:v>77.379364507178451</c:v>
                </c:pt>
                <c:pt idx="19">
                  <c:v>77.3319263649433</c:v>
                </c:pt>
                <c:pt idx="20">
                  <c:v>77.476495028879967</c:v>
                </c:pt>
                <c:pt idx="21">
                  <c:v>77.202498695779255</c:v>
                </c:pt>
                <c:pt idx="22">
                  <c:v>77.663092073882623</c:v>
                </c:pt>
                <c:pt idx="23">
                  <c:v>76.8350599852263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16D-4445-84F8-E61BC4FF0D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782528"/>
        <c:axId val="131858432"/>
      </c:scatterChart>
      <c:valAx>
        <c:axId val="131782528"/>
        <c:scaling>
          <c:orientation val="minMax"/>
          <c:min val="0"/>
        </c:scaling>
        <c:delete val="0"/>
        <c:axPos val="b"/>
        <c:numFmt formatCode="General" sourceLinked="1"/>
        <c:majorTickMark val="out"/>
        <c:minorTickMark val="cross"/>
        <c:tickLblPos val="nextTo"/>
        <c:crossAx val="131858432"/>
        <c:crosses val="autoZero"/>
        <c:crossBetween val="midCat"/>
        <c:majorUnit val="20"/>
        <c:minorUnit val="10"/>
      </c:valAx>
      <c:valAx>
        <c:axId val="131858432"/>
        <c:scaling>
          <c:orientation val="minMax"/>
          <c:max val="82"/>
          <c:min val="68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1782528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Ol5</a:t>
            </a:r>
          </a:p>
        </c:rich>
      </c:tx>
      <c:layout>
        <c:manualLayout>
          <c:xMode val="edge"/>
          <c:yMode val="edge"/>
          <c:x val="0.50594444444444564"/>
          <c:y val="5.3527980535279802E-2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7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March 19, 2017'!#REF!</c:f>
            </c:numRef>
          </c:xVal>
          <c:yVal>
            <c:numRef>
              <c:f>'March 19, 2017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428-4BD3-8258-77DAA71EC2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885696"/>
        <c:axId val="131887872"/>
      </c:scatterChart>
      <c:valAx>
        <c:axId val="131885696"/>
        <c:scaling>
          <c:orientation val="minMax"/>
          <c:max val="180"/>
          <c:min val="0"/>
        </c:scaling>
        <c:delete val="0"/>
        <c:axPos val="b"/>
        <c:numFmt formatCode="General" sourceLinked="1"/>
        <c:majorTickMark val="out"/>
        <c:minorTickMark val="cross"/>
        <c:tickLblPos val="nextTo"/>
        <c:crossAx val="131887872"/>
        <c:crosses val="autoZero"/>
        <c:crossBetween val="midCat"/>
        <c:majorUnit val="20"/>
        <c:minorUnit val="10"/>
      </c:valAx>
      <c:valAx>
        <c:axId val="131887872"/>
        <c:scaling>
          <c:orientation val="minMax"/>
          <c:max val="82"/>
          <c:min val="66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1885696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1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March 25, 2017'!$L$4:$L$30</c:f>
              <c:numCache>
                <c:formatCode>General</c:formatCode>
                <c:ptCount val="2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</c:numCache>
            </c:numRef>
          </c:xVal>
          <c:yVal>
            <c:numRef>
              <c:f>'March 25, 2017'!$N$4:$N$30</c:f>
              <c:numCache>
                <c:formatCode>0.0</c:formatCode>
                <c:ptCount val="27"/>
                <c:pt idx="0">
                  <c:v>76.001223252213975</c:v>
                </c:pt>
                <c:pt idx="1">
                  <c:v>74.645815531254826</c:v>
                </c:pt>
                <c:pt idx="2">
                  <c:v>74.801156573149726</c:v>
                </c:pt>
                <c:pt idx="3">
                  <c:v>75.128728626241411</c:v>
                </c:pt>
                <c:pt idx="4">
                  <c:v>75.12672915796729</c:v>
                </c:pt>
                <c:pt idx="5">
                  <c:v>75.200145980798439</c:v>
                </c:pt>
                <c:pt idx="6">
                  <c:v>75.313936303449097</c:v>
                </c:pt>
                <c:pt idx="7">
                  <c:v>74.962374638891063</c:v>
                </c:pt>
                <c:pt idx="8">
                  <c:v>75.790554394080075</c:v>
                </c:pt>
                <c:pt idx="9">
                  <c:v>75.429197299228605</c:v>
                </c:pt>
                <c:pt idx="10">
                  <c:v>75.312285093665309</c:v>
                </c:pt>
                <c:pt idx="11">
                  <c:v>75.452780612584775</c:v>
                </c:pt>
                <c:pt idx="12">
                  <c:v>75.617100779653086</c:v>
                </c:pt>
                <c:pt idx="13">
                  <c:v>75.656996849768191</c:v>
                </c:pt>
                <c:pt idx="14">
                  <c:v>75.698098114563678</c:v>
                </c:pt>
                <c:pt idx="15">
                  <c:v>76.473573932840935</c:v>
                </c:pt>
                <c:pt idx="16">
                  <c:v>76.028530437406545</c:v>
                </c:pt>
                <c:pt idx="17">
                  <c:v>76.121804623427508</c:v>
                </c:pt>
                <c:pt idx="18">
                  <c:v>76.336584854243725</c:v>
                </c:pt>
                <c:pt idx="19">
                  <c:v>76.155643678181761</c:v>
                </c:pt>
                <c:pt idx="20">
                  <c:v>76.603072345996935</c:v>
                </c:pt>
                <c:pt idx="21">
                  <c:v>76.673634126622375</c:v>
                </c:pt>
                <c:pt idx="22">
                  <c:v>76.870810761495107</c:v>
                </c:pt>
                <c:pt idx="23">
                  <c:v>75.982247808626369</c:v>
                </c:pt>
                <c:pt idx="24">
                  <c:v>75.142713801666105</c:v>
                </c:pt>
                <c:pt idx="25">
                  <c:v>73.166825832424053</c:v>
                </c:pt>
                <c:pt idx="26">
                  <c:v>69.3559561768290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560-4567-BC68-931CAA5763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974272"/>
        <c:axId val="131976192"/>
      </c:scatterChart>
      <c:valAx>
        <c:axId val="131974272"/>
        <c:scaling>
          <c:orientation val="minMax"/>
          <c:max val="140"/>
        </c:scaling>
        <c:delete val="0"/>
        <c:axPos val="b"/>
        <c:numFmt formatCode="General" sourceLinked="1"/>
        <c:majorTickMark val="out"/>
        <c:minorTickMark val="cross"/>
        <c:tickLblPos val="nextTo"/>
        <c:crossAx val="131976192"/>
        <c:crosses val="autoZero"/>
        <c:crossBetween val="midCat"/>
        <c:minorUnit val="10"/>
      </c:valAx>
      <c:valAx>
        <c:axId val="131976192"/>
        <c:scaling>
          <c:orientation val="minMax"/>
          <c:max val="82"/>
          <c:min val="68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1974272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2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March 25, 2017'!$L$33:$L$61</c:f>
              <c:numCache>
                <c:formatCode>General</c:formatCode>
                <c:ptCount val="2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</c:numCache>
            </c:numRef>
          </c:xVal>
          <c:yVal>
            <c:numRef>
              <c:f>'March 25, 2017'!$N$33:$N$61</c:f>
              <c:numCache>
                <c:formatCode>0.0</c:formatCode>
                <c:ptCount val="29"/>
                <c:pt idx="0">
                  <c:v>80.518526953935449</c:v>
                </c:pt>
                <c:pt idx="1">
                  <c:v>80.294809382380848</c:v>
                </c:pt>
                <c:pt idx="2">
                  <c:v>79.689617373059036</c:v>
                </c:pt>
                <c:pt idx="3">
                  <c:v>80.038700436011936</c:v>
                </c:pt>
                <c:pt idx="4">
                  <c:v>80.461965498159515</c:v>
                </c:pt>
                <c:pt idx="5">
                  <c:v>80.0073413844611</c:v>
                </c:pt>
                <c:pt idx="6">
                  <c:v>80.100441858236493</c:v>
                </c:pt>
                <c:pt idx="7">
                  <c:v>80.047273774005362</c:v>
                </c:pt>
                <c:pt idx="8">
                  <c:v>79.937631665389475</c:v>
                </c:pt>
                <c:pt idx="9">
                  <c:v>80.121204361715613</c:v>
                </c:pt>
                <c:pt idx="10">
                  <c:v>80.100062657792463</c:v>
                </c:pt>
                <c:pt idx="11">
                  <c:v>80.354031001929698</c:v>
                </c:pt>
                <c:pt idx="12">
                  <c:v>79.836338347998193</c:v>
                </c:pt>
                <c:pt idx="13">
                  <c:v>79.942003479131273</c:v>
                </c:pt>
                <c:pt idx="14">
                  <c:v>79.888004557652408</c:v>
                </c:pt>
                <c:pt idx="15">
                  <c:v>79.724859175055315</c:v>
                </c:pt>
                <c:pt idx="16">
                  <c:v>78.600485398150781</c:v>
                </c:pt>
                <c:pt idx="17">
                  <c:v>77.069331221413449</c:v>
                </c:pt>
                <c:pt idx="18">
                  <c:v>79.851358934333376</c:v>
                </c:pt>
                <c:pt idx="19">
                  <c:v>78.509855817668779</c:v>
                </c:pt>
                <c:pt idx="20">
                  <c:v>80.412434279418122</c:v>
                </c:pt>
                <c:pt idx="21">
                  <c:v>80.211876998791652</c:v>
                </c:pt>
                <c:pt idx="22">
                  <c:v>81.624976332759402</c:v>
                </c:pt>
                <c:pt idx="23">
                  <c:v>80.576725995566619</c:v>
                </c:pt>
                <c:pt idx="24">
                  <c:v>79.973535969813341</c:v>
                </c:pt>
                <c:pt idx="25">
                  <c:v>79.587367146494941</c:v>
                </c:pt>
                <c:pt idx="26">
                  <c:v>79.181270055753799</c:v>
                </c:pt>
                <c:pt idx="27">
                  <c:v>77.845828946822323</c:v>
                </c:pt>
                <c:pt idx="28">
                  <c:v>74.456141705588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560-4567-BC68-931CAA5763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065920"/>
        <c:axId val="132076288"/>
      </c:scatterChart>
      <c:valAx>
        <c:axId val="132065920"/>
        <c:scaling>
          <c:orientation val="minMax"/>
          <c:max val="150"/>
          <c:min val="0"/>
        </c:scaling>
        <c:delete val="0"/>
        <c:axPos val="b"/>
        <c:numFmt formatCode="General" sourceLinked="1"/>
        <c:majorTickMark val="out"/>
        <c:minorTickMark val="cross"/>
        <c:tickLblPos val="nextTo"/>
        <c:crossAx val="132076288"/>
        <c:crosses val="autoZero"/>
        <c:crossBetween val="midCat"/>
        <c:majorUnit val="30"/>
        <c:minorUnit val="15"/>
      </c:valAx>
      <c:valAx>
        <c:axId val="132076288"/>
        <c:scaling>
          <c:orientation val="minMax"/>
          <c:max val="84"/>
          <c:min val="68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2065920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Ol3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2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March 25, 2017'!$L$64:$L$99</c:f>
              <c:numCache>
                <c:formatCode>General</c:formatCode>
                <c:ptCount val="3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</c:numCache>
            </c:numRef>
          </c:xVal>
          <c:yVal>
            <c:numRef>
              <c:f>'March 25, 2017'!$N$64:$N$99</c:f>
              <c:numCache>
                <c:formatCode>0.0</c:formatCode>
                <c:ptCount val="36"/>
                <c:pt idx="0">
                  <c:v>74.015385823345554</c:v>
                </c:pt>
                <c:pt idx="1">
                  <c:v>74.368381478133898</c:v>
                </c:pt>
                <c:pt idx="2">
                  <c:v>74.403840611127492</c:v>
                </c:pt>
                <c:pt idx="3">
                  <c:v>73.63312147866543</c:v>
                </c:pt>
                <c:pt idx="4">
                  <c:v>73.827792165519767</c:v>
                </c:pt>
                <c:pt idx="5">
                  <c:v>73.387046259371601</c:v>
                </c:pt>
                <c:pt idx="6">
                  <c:v>73.402153741002607</c:v>
                </c:pt>
                <c:pt idx="7">
                  <c:v>73.579033014039013</c:v>
                </c:pt>
                <c:pt idx="8">
                  <c:v>73.483802655836527</c:v>
                </c:pt>
                <c:pt idx="9">
                  <c:v>73.221879928007112</c:v>
                </c:pt>
                <c:pt idx="10">
                  <c:v>73.60969444987731</c:v>
                </c:pt>
                <c:pt idx="11">
                  <c:v>73.836602486084985</c:v>
                </c:pt>
                <c:pt idx="12">
                  <c:v>73.442466596558418</c:v>
                </c:pt>
                <c:pt idx="13">
                  <c:v>73.47788534624074</c:v>
                </c:pt>
                <c:pt idx="14">
                  <c:v>73.624457328219265</c:v>
                </c:pt>
                <c:pt idx="15">
                  <c:v>73.390590728691976</c:v>
                </c:pt>
                <c:pt idx="16">
                  <c:v>73.377338755455256</c:v>
                </c:pt>
                <c:pt idx="17">
                  <c:v>73.626108346408088</c:v>
                </c:pt>
                <c:pt idx="18">
                  <c:v>72.78650764584475</c:v>
                </c:pt>
                <c:pt idx="19">
                  <c:v>73.523009946490589</c:v>
                </c:pt>
                <c:pt idx="20">
                  <c:v>73.403924419214718</c:v>
                </c:pt>
                <c:pt idx="21">
                  <c:v>73.320496918964039</c:v>
                </c:pt>
                <c:pt idx="22">
                  <c:v>72.422159742247388</c:v>
                </c:pt>
                <c:pt idx="23">
                  <c:v>73.646179583488788</c:v>
                </c:pt>
                <c:pt idx="24">
                  <c:v>73.661813656893429</c:v>
                </c:pt>
                <c:pt idx="25">
                  <c:v>73.184317252565521</c:v>
                </c:pt>
                <c:pt idx="26">
                  <c:v>73.960391082864405</c:v>
                </c:pt>
                <c:pt idx="27">
                  <c:v>73.85228281865362</c:v>
                </c:pt>
                <c:pt idx="28">
                  <c:v>73.878523898903765</c:v>
                </c:pt>
                <c:pt idx="29">
                  <c:v>73.656539978346586</c:v>
                </c:pt>
                <c:pt idx="30">
                  <c:v>74.323558142416999</c:v>
                </c:pt>
                <c:pt idx="31">
                  <c:v>74.462666122723761</c:v>
                </c:pt>
                <c:pt idx="32">
                  <c:v>75.073071250599369</c:v>
                </c:pt>
                <c:pt idx="33">
                  <c:v>75.582370256524641</c:v>
                </c:pt>
                <c:pt idx="34">
                  <c:v>76.00505090446714</c:v>
                </c:pt>
                <c:pt idx="35">
                  <c:v>74.166902532758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560-4567-BC68-931CAA5763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092288"/>
        <c:axId val="132094208"/>
      </c:scatterChart>
      <c:valAx>
        <c:axId val="132092288"/>
        <c:scaling>
          <c:orientation val="minMax"/>
          <c:max val="180"/>
          <c:min val="0"/>
        </c:scaling>
        <c:delete val="0"/>
        <c:axPos val="b"/>
        <c:numFmt formatCode="General" sourceLinked="1"/>
        <c:majorTickMark val="out"/>
        <c:minorTickMark val="cross"/>
        <c:tickLblPos val="nextTo"/>
        <c:crossAx val="132094208"/>
        <c:crosses val="autoZero"/>
        <c:crossBetween val="midCat"/>
        <c:majorUnit val="20"/>
        <c:minorUnit val="10"/>
      </c:valAx>
      <c:valAx>
        <c:axId val="132094208"/>
        <c:scaling>
          <c:orientation val="minMax"/>
          <c:max val="82"/>
          <c:min val="68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2092288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Ol3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3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February 28, 2017'!$L$58:$L$92</c:f>
              <c:numCache>
                <c:formatCode>General</c:formatCode>
                <c:ptCount val="35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  <c:pt idx="4">
                  <c:v>28</c:v>
                </c:pt>
                <c:pt idx="5">
                  <c:v>35</c:v>
                </c:pt>
                <c:pt idx="6">
                  <c:v>42</c:v>
                </c:pt>
                <c:pt idx="7">
                  <c:v>49</c:v>
                </c:pt>
                <c:pt idx="8">
                  <c:v>56</c:v>
                </c:pt>
                <c:pt idx="9">
                  <c:v>63</c:v>
                </c:pt>
                <c:pt idx="10">
                  <c:v>70</c:v>
                </c:pt>
                <c:pt idx="11">
                  <c:v>77</c:v>
                </c:pt>
                <c:pt idx="12">
                  <c:v>84</c:v>
                </c:pt>
                <c:pt idx="13">
                  <c:v>91</c:v>
                </c:pt>
                <c:pt idx="14">
                  <c:v>98</c:v>
                </c:pt>
                <c:pt idx="15">
                  <c:v>105</c:v>
                </c:pt>
                <c:pt idx="16">
                  <c:v>112</c:v>
                </c:pt>
                <c:pt idx="17">
                  <c:v>119</c:v>
                </c:pt>
                <c:pt idx="18">
                  <c:v>126</c:v>
                </c:pt>
                <c:pt idx="19">
                  <c:v>133</c:v>
                </c:pt>
                <c:pt idx="20">
                  <c:v>140</c:v>
                </c:pt>
                <c:pt idx="21">
                  <c:v>147</c:v>
                </c:pt>
                <c:pt idx="22">
                  <c:v>154</c:v>
                </c:pt>
                <c:pt idx="23">
                  <c:v>161</c:v>
                </c:pt>
                <c:pt idx="24">
                  <c:v>168</c:v>
                </c:pt>
                <c:pt idx="25">
                  <c:v>175</c:v>
                </c:pt>
                <c:pt idx="26">
                  <c:v>182</c:v>
                </c:pt>
                <c:pt idx="27">
                  <c:v>189</c:v>
                </c:pt>
                <c:pt idx="28">
                  <c:v>196</c:v>
                </c:pt>
                <c:pt idx="29">
                  <c:v>203</c:v>
                </c:pt>
                <c:pt idx="30">
                  <c:v>210</c:v>
                </c:pt>
                <c:pt idx="31">
                  <c:v>217</c:v>
                </c:pt>
                <c:pt idx="32">
                  <c:v>224</c:v>
                </c:pt>
                <c:pt idx="33">
                  <c:v>231</c:v>
                </c:pt>
                <c:pt idx="34">
                  <c:v>238</c:v>
                </c:pt>
              </c:numCache>
            </c:numRef>
          </c:xVal>
          <c:yVal>
            <c:numRef>
              <c:f>'February 28, 2017'!$N$58:$N$92</c:f>
              <c:numCache>
                <c:formatCode>0.0</c:formatCode>
                <c:ptCount val="35"/>
                <c:pt idx="0">
                  <c:v>80.907897195514821</c:v>
                </c:pt>
                <c:pt idx="1">
                  <c:v>80.895817169864017</c:v>
                </c:pt>
                <c:pt idx="2">
                  <c:v>80.571625994281163</c:v>
                </c:pt>
                <c:pt idx="3">
                  <c:v>81.209398983945377</c:v>
                </c:pt>
                <c:pt idx="4">
                  <c:v>80.880282091934902</c:v>
                </c:pt>
                <c:pt idx="5">
                  <c:v>80.830591019340645</c:v>
                </c:pt>
                <c:pt idx="6">
                  <c:v>80.59429218483497</c:v>
                </c:pt>
                <c:pt idx="7">
                  <c:v>80.840904666618457</c:v>
                </c:pt>
                <c:pt idx="8">
                  <c:v>80.561733507811624</c:v>
                </c:pt>
                <c:pt idx="9">
                  <c:v>80.133596808204572</c:v>
                </c:pt>
                <c:pt idx="10">
                  <c:v>80.048360940254454</c:v>
                </c:pt>
                <c:pt idx="11">
                  <c:v>80.080900418501884</c:v>
                </c:pt>
                <c:pt idx="12">
                  <c:v>79.468888668923711</c:v>
                </c:pt>
                <c:pt idx="13">
                  <c:v>79.116438657814044</c:v>
                </c:pt>
                <c:pt idx="14">
                  <c:v>79.018482140377856</c:v>
                </c:pt>
                <c:pt idx="15">
                  <c:v>79.403575194292614</c:v>
                </c:pt>
                <c:pt idx="16">
                  <c:v>79.024678383360552</c:v>
                </c:pt>
                <c:pt idx="17">
                  <c:v>78.779306402257305</c:v>
                </c:pt>
                <c:pt idx="18">
                  <c:v>79.05567952080122</c:v>
                </c:pt>
                <c:pt idx="19">
                  <c:v>78.597205111827904</c:v>
                </c:pt>
                <c:pt idx="20">
                  <c:v>78.467644827078857</c:v>
                </c:pt>
                <c:pt idx="21">
                  <c:v>78.344791737721394</c:v>
                </c:pt>
                <c:pt idx="22">
                  <c:v>78.091290492100214</c:v>
                </c:pt>
                <c:pt idx="23">
                  <c:v>78.274326295794936</c:v>
                </c:pt>
                <c:pt idx="24">
                  <c:v>77.786006917681021</c:v>
                </c:pt>
                <c:pt idx="25">
                  <c:v>77.280265838961583</c:v>
                </c:pt>
                <c:pt idx="26">
                  <c:v>77.725508790090643</c:v>
                </c:pt>
                <c:pt idx="27">
                  <c:v>77.576353484057933</c:v>
                </c:pt>
                <c:pt idx="28">
                  <c:v>77.518470207685098</c:v>
                </c:pt>
                <c:pt idx="29">
                  <c:v>77.738585448062977</c:v>
                </c:pt>
                <c:pt idx="30">
                  <c:v>78.053316602046536</c:v>
                </c:pt>
                <c:pt idx="31">
                  <c:v>77.456442896205388</c:v>
                </c:pt>
                <c:pt idx="32">
                  <c:v>76.981435814579712</c:v>
                </c:pt>
                <c:pt idx="33">
                  <c:v>77.235418274822706</c:v>
                </c:pt>
                <c:pt idx="34">
                  <c:v>77.1964655706124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A10-47D3-8CEB-3AE3A99CD7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618816"/>
        <c:axId val="61629952"/>
      </c:scatterChart>
      <c:valAx>
        <c:axId val="61618816"/>
        <c:scaling>
          <c:orientation val="minMax"/>
          <c:max val="250"/>
        </c:scaling>
        <c:delete val="0"/>
        <c:axPos val="b"/>
        <c:numFmt formatCode="General" sourceLinked="1"/>
        <c:majorTickMark val="out"/>
        <c:minorTickMark val="cross"/>
        <c:tickLblPos val="nextTo"/>
        <c:crossAx val="61629952"/>
        <c:crosses val="autoZero"/>
        <c:crossBetween val="midCat"/>
        <c:minorUnit val="10"/>
      </c:valAx>
      <c:valAx>
        <c:axId val="61629952"/>
        <c:scaling>
          <c:orientation val="minMax"/>
          <c:max val="86"/>
          <c:min val="68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61618816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Ol4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4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March 25, 2017'!$L$102:$L$150</c:f>
              <c:numCache>
                <c:formatCode>General</c:formatCode>
                <c:ptCount val="4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</c:numCache>
            </c:numRef>
          </c:xVal>
          <c:yVal>
            <c:numRef>
              <c:f>'March 25, 2017'!$N$102:$N$150</c:f>
              <c:numCache>
                <c:formatCode>0.0</c:formatCode>
                <c:ptCount val="49"/>
                <c:pt idx="0">
                  <c:v>74.205370058068567</c:v>
                </c:pt>
                <c:pt idx="1">
                  <c:v>74.417026975443306</c:v>
                </c:pt>
                <c:pt idx="2">
                  <c:v>74.323547661841545</c:v>
                </c:pt>
                <c:pt idx="3">
                  <c:v>73.560946691991958</c:v>
                </c:pt>
                <c:pt idx="4">
                  <c:v>74.272824918936578</c:v>
                </c:pt>
                <c:pt idx="5">
                  <c:v>74.10184222931872</c:v>
                </c:pt>
                <c:pt idx="6">
                  <c:v>73.888857372528335</c:v>
                </c:pt>
                <c:pt idx="7">
                  <c:v>73.252899224246448</c:v>
                </c:pt>
                <c:pt idx="8">
                  <c:v>73.694716390230823</c:v>
                </c:pt>
                <c:pt idx="9">
                  <c:v>73.159734939974868</c:v>
                </c:pt>
                <c:pt idx="10">
                  <c:v>74.046896154861017</c:v>
                </c:pt>
                <c:pt idx="11">
                  <c:v>73.873804225748415</c:v>
                </c:pt>
                <c:pt idx="12">
                  <c:v>73.315308791101259</c:v>
                </c:pt>
                <c:pt idx="13">
                  <c:v>74.139781195155933</c:v>
                </c:pt>
                <c:pt idx="14">
                  <c:v>74.150051857149251</c:v>
                </c:pt>
                <c:pt idx="15">
                  <c:v>73.33314010381892</c:v>
                </c:pt>
                <c:pt idx="16">
                  <c:v>73.055398274222881</c:v>
                </c:pt>
                <c:pt idx="17">
                  <c:v>73.240547886249729</c:v>
                </c:pt>
                <c:pt idx="18">
                  <c:v>73.365815195024382</c:v>
                </c:pt>
                <c:pt idx="19">
                  <c:v>74.151931117845464</c:v>
                </c:pt>
                <c:pt idx="20">
                  <c:v>74.335572243115877</c:v>
                </c:pt>
                <c:pt idx="21">
                  <c:v>74.012066057501841</c:v>
                </c:pt>
                <c:pt idx="22">
                  <c:v>74.146106176097447</c:v>
                </c:pt>
                <c:pt idx="23">
                  <c:v>73.514453599254864</c:v>
                </c:pt>
                <c:pt idx="24">
                  <c:v>73.595672582860558</c:v>
                </c:pt>
                <c:pt idx="25">
                  <c:v>74.134125955338121</c:v>
                </c:pt>
                <c:pt idx="26">
                  <c:v>73.678365629437565</c:v>
                </c:pt>
                <c:pt idx="27">
                  <c:v>73.735261688157564</c:v>
                </c:pt>
                <c:pt idx="28">
                  <c:v>73.799558115987523</c:v>
                </c:pt>
                <c:pt idx="29">
                  <c:v>73.640653909517411</c:v>
                </c:pt>
                <c:pt idx="30">
                  <c:v>74.304084224602619</c:v>
                </c:pt>
                <c:pt idx="31">
                  <c:v>74.033558825590646</c:v>
                </c:pt>
                <c:pt idx="32">
                  <c:v>74.735280091281226</c:v>
                </c:pt>
                <c:pt idx="33">
                  <c:v>74.546648862692507</c:v>
                </c:pt>
                <c:pt idx="34">
                  <c:v>74.663060908810536</c:v>
                </c:pt>
                <c:pt idx="35">
                  <c:v>74.340441091693535</c:v>
                </c:pt>
                <c:pt idx="36">
                  <c:v>75.179278502581155</c:v>
                </c:pt>
                <c:pt idx="37">
                  <c:v>75.065749330911274</c:v>
                </c:pt>
                <c:pt idx="38">
                  <c:v>74.852080855749549</c:v>
                </c:pt>
                <c:pt idx="39">
                  <c:v>74.775895799587758</c:v>
                </c:pt>
                <c:pt idx="40">
                  <c:v>75.145187596536715</c:v>
                </c:pt>
                <c:pt idx="41">
                  <c:v>75.40629993213706</c:v>
                </c:pt>
                <c:pt idx="42">
                  <c:v>74.861557856673727</c:v>
                </c:pt>
                <c:pt idx="43">
                  <c:v>75.795136641957015</c:v>
                </c:pt>
                <c:pt idx="44">
                  <c:v>76.392840077929677</c:v>
                </c:pt>
                <c:pt idx="45">
                  <c:v>76.83327946884782</c:v>
                </c:pt>
                <c:pt idx="46">
                  <c:v>76.674274349145463</c:v>
                </c:pt>
                <c:pt idx="47">
                  <c:v>76.844583479126854</c:v>
                </c:pt>
                <c:pt idx="48">
                  <c:v>76.3610196929682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560-4567-BC68-931CAA5763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196224"/>
        <c:axId val="132206592"/>
      </c:scatterChart>
      <c:valAx>
        <c:axId val="132196224"/>
        <c:scaling>
          <c:orientation val="minMax"/>
          <c:max val="250"/>
          <c:min val="0"/>
        </c:scaling>
        <c:delete val="0"/>
        <c:axPos val="b"/>
        <c:numFmt formatCode="General" sourceLinked="1"/>
        <c:majorTickMark val="out"/>
        <c:minorTickMark val="cross"/>
        <c:tickLblPos val="nextTo"/>
        <c:crossAx val="132206592"/>
        <c:crosses val="autoZero"/>
        <c:crossBetween val="midCat"/>
        <c:minorUnit val="10"/>
      </c:valAx>
      <c:valAx>
        <c:axId val="132206592"/>
        <c:scaling>
          <c:orientation val="minMax"/>
          <c:max val="82"/>
          <c:min val="68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2196224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Ol5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5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March 25, 2017'!$L$153:$L$186</c:f>
              <c:numCache>
                <c:formatCode>General</c:formatCode>
                <c:ptCount val="34"/>
                <c:pt idx="0">
                  <c:v>0</c:v>
                </c:pt>
                <c:pt idx="1">
                  <c:v>6</c:v>
                </c:pt>
                <c:pt idx="2">
                  <c:v>18</c:v>
                </c:pt>
                <c:pt idx="3">
                  <c:v>24</c:v>
                </c:pt>
                <c:pt idx="4">
                  <c:v>30</c:v>
                </c:pt>
                <c:pt idx="5">
                  <c:v>36</c:v>
                </c:pt>
                <c:pt idx="6">
                  <c:v>42</c:v>
                </c:pt>
                <c:pt idx="7">
                  <c:v>48</c:v>
                </c:pt>
                <c:pt idx="8">
                  <c:v>54</c:v>
                </c:pt>
                <c:pt idx="9">
                  <c:v>60</c:v>
                </c:pt>
                <c:pt idx="10">
                  <c:v>66</c:v>
                </c:pt>
                <c:pt idx="11">
                  <c:v>72</c:v>
                </c:pt>
                <c:pt idx="12">
                  <c:v>78</c:v>
                </c:pt>
                <c:pt idx="13">
                  <c:v>84</c:v>
                </c:pt>
                <c:pt idx="14">
                  <c:v>90</c:v>
                </c:pt>
                <c:pt idx="15">
                  <c:v>96</c:v>
                </c:pt>
                <c:pt idx="16">
                  <c:v>102</c:v>
                </c:pt>
                <c:pt idx="17">
                  <c:v>108</c:v>
                </c:pt>
                <c:pt idx="18">
                  <c:v>114</c:v>
                </c:pt>
                <c:pt idx="19">
                  <c:v>120</c:v>
                </c:pt>
                <c:pt idx="20">
                  <c:v>126</c:v>
                </c:pt>
                <c:pt idx="21">
                  <c:v>132</c:v>
                </c:pt>
                <c:pt idx="22">
                  <c:v>138</c:v>
                </c:pt>
                <c:pt idx="23">
                  <c:v>144</c:v>
                </c:pt>
                <c:pt idx="24">
                  <c:v>150</c:v>
                </c:pt>
                <c:pt idx="25">
                  <c:v>156</c:v>
                </c:pt>
                <c:pt idx="26">
                  <c:v>162</c:v>
                </c:pt>
                <c:pt idx="27">
                  <c:v>168</c:v>
                </c:pt>
                <c:pt idx="28">
                  <c:v>174</c:v>
                </c:pt>
                <c:pt idx="29">
                  <c:v>180</c:v>
                </c:pt>
                <c:pt idx="30">
                  <c:v>186</c:v>
                </c:pt>
                <c:pt idx="31">
                  <c:v>192</c:v>
                </c:pt>
                <c:pt idx="32">
                  <c:v>198</c:v>
                </c:pt>
                <c:pt idx="33">
                  <c:v>204</c:v>
                </c:pt>
              </c:numCache>
            </c:numRef>
          </c:xVal>
          <c:yVal>
            <c:numRef>
              <c:f>'March 25, 2017'!$N$153:$N$186</c:f>
              <c:numCache>
                <c:formatCode>0.0</c:formatCode>
                <c:ptCount val="34"/>
                <c:pt idx="0">
                  <c:v>80.681957719281087</c:v>
                </c:pt>
                <c:pt idx="1">
                  <c:v>80.528578518203432</c:v>
                </c:pt>
                <c:pt idx="2">
                  <c:v>80.651840665440204</c:v>
                </c:pt>
                <c:pt idx="3">
                  <c:v>80.001642394942834</c:v>
                </c:pt>
                <c:pt idx="4">
                  <c:v>80.15059366502652</c:v>
                </c:pt>
                <c:pt idx="5">
                  <c:v>79.551175210126914</c:v>
                </c:pt>
                <c:pt idx="6">
                  <c:v>80.214983547444703</c:v>
                </c:pt>
                <c:pt idx="7">
                  <c:v>80.054885381314989</c:v>
                </c:pt>
                <c:pt idx="8">
                  <c:v>80.008674547392516</c:v>
                </c:pt>
                <c:pt idx="9">
                  <c:v>79.579831907454292</c:v>
                </c:pt>
                <c:pt idx="10">
                  <c:v>79.747507852517685</c:v>
                </c:pt>
                <c:pt idx="11">
                  <c:v>79.719978771375779</c:v>
                </c:pt>
                <c:pt idx="12">
                  <c:v>79.662637343639005</c:v>
                </c:pt>
                <c:pt idx="13">
                  <c:v>79.469579385771524</c:v>
                </c:pt>
                <c:pt idx="14">
                  <c:v>79.52827115141767</c:v>
                </c:pt>
                <c:pt idx="15">
                  <c:v>78.554578566298034</c:v>
                </c:pt>
                <c:pt idx="16">
                  <c:v>78.486334618802815</c:v>
                </c:pt>
                <c:pt idx="17">
                  <c:v>78.853382103014056</c:v>
                </c:pt>
                <c:pt idx="18">
                  <c:v>76.657410573503441</c:v>
                </c:pt>
                <c:pt idx="19">
                  <c:v>75.556300369825749</c:v>
                </c:pt>
                <c:pt idx="20">
                  <c:v>75.770917350599547</c:v>
                </c:pt>
                <c:pt idx="21">
                  <c:v>74.440714274028949</c:v>
                </c:pt>
                <c:pt idx="22">
                  <c:v>76.939231260899419</c:v>
                </c:pt>
                <c:pt idx="23">
                  <c:v>78.148963346541095</c:v>
                </c:pt>
                <c:pt idx="24">
                  <c:v>77.299688994158743</c:v>
                </c:pt>
                <c:pt idx="25">
                  <c:v>77.065228559170677</c:v>
                </c:pt>
                <c:pt idx="26">
                  <c:v>77.015788878706701</c:v>
                </c:pt>
                <c:pt idx="27">
                  <c:v>76.91412919933326</c:v>
                </c:pt>
                <c:pt idx="28">
                  <c:v>77.603766156934867</c:v>
                </c:pt>
                <c:pt idx="29">
                  <c:v>76.264974012716209</c:v>
                </c:pt>
                <c:pt idx="30">
                  <c:v>77.102101013689307</c:v>
                </c:pt>
                <c:pt idx="31">
                  <c:v>76.826337011500144</c:v>
                </c:pt>
                <c:pt idx="32">
                  <c:v>76.578789268172002</c:v>
                </c:pt>
                <c:pt idx="33">
                  <c:v>75.3461735589958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560-4567-BC68-931CAA5763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230528"/>
        <c:axId val="132285952"/>
      </c:scatterChart>
      <c:valAx>
        <c:axId val="132230528"/>
        <c:scaling>
          <c:orientation val="minMax"/>
          <c:max val="240"/>
          <c:min val="0"/>
        </c:scaling>
        <c:delete val="0"/>
        <c:axPos val="b"/>
        <c:numFmt formatCode="General" sourceLinked="1"/>
        <c:majorTickMark val="out"/>
        <c:minorTickMark val="cross"/>
        <c:tickLblPos val="nextTo"/>
        <c:crossAx val="132285952"/>
        <c:crosses val="autoZero"/>
        <c:crossBetween val="midCat"/>
        <c:majorUnit val="30"/>
        <c:minorUnit val="15"/>
      </c:valAx>
      <c:valAx>
        <c:axId val="132285952"/>
        <c:scaling>
          <c:orientation val="minMax"/>
          <c:max val="84"/>
          <c:min val="68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2230528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Ol6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6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March 25, 2017'!$L$190:$L$224</c:f>
              <c:numCache>
                <c:formatCode>General</c:formatCode>
                <c:ptCount val="3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15</c:v>
                </c:pt>
                <c:pt idx="23">
                  <c:v>120</c:v>
                </c:pt>
                <c:pt idx="24">
                  <c:v>125</c:v>
                </c:pt>
                <c:pt idx="25">
                  <c:v>130</c:v>
                </c:pt>
                <c:pt idx="26">
                  <c:v>135</c:v>
                </c:pt>
                <c:pt idx="27">
                  <c:v>140</c:v>
                </c:pt>
                <c:pt idx="28">
                  <c:v>145</c:v>
                </c:pt>
                <c:pt idx="29">
                  <c:v>150</c:v>
                </c:pt>
                <c:pt idx="30">
                  <c:v>155</c:v>
                </c:pt>
                <c:pt idx="31">
                  <c:v>160</c:v>
                </c:pt>
                <c:pt idx="32">
                  <c:v>165</c:v>
                </c:pt>
                <c:pt idx="33">
                  <c:v>170</c:v>
                </c:pt>
                <c:pt idx="34">
                  <c:v>175</c:v>
                </c:pt>
              </c:numCache>
            </c:numRef>
          </c:xVal>
          <c:yVal>
            <c:numRef>
              <c:f>'March 25, 2017'!$N$190:$N$224</c:f>
              <c:numCache>
                <c:formatCode>0.0</c:formatCode>
                <c:ptCount val="35"/>
                <c:pt idx="0">
                  <c:v>73.314639300499749</c:v>
                </c:pt>
                <c:pt idx="1">
                  <c:v>73.331908609291446</c:v>
                </c:pt>
                <c:pt idx="2">
                  <c:v>73.370843063247904</c:v>
                </c:pt>
                <c:pt idx="3">
                  <c:v>73.442342799180153</c:v>
                </c:pt>
                <c:pt idx="4">
                  <c:v>74.143335305319866</c:v>
                </c:pt>
                <c:pt idx="5">
                  <c:v>73.147486402191788</c:v>
                </c:pt>
                <c:pt idx="6">
                  <c:v>73.352166598441727</c:v>
                </c:pt>
                <c:pt idx="7">
                  <c:v>73.324653736847537</c:v>
                </c:pt>
                <c:pt idx="8">
                  <c:v>73.420731839691697</c:v>
                </c:pt>
                <c:pt idx="9">
                  <c:v>73.507146030741481</c:v>
                </c:pt>
                <c:pt idx="10">
                  <c:v>73.217106620336963</c:v>
                </c:pt>
                <c:pt idx="11">
                  <c:v>73.713452041929628</c:v>
                </c:pt>
                <c:pt idx="12">
                  <c:v>73.988291169902695</c:v>
                </c:pt>
                <c:pt idx="13">
                  <c:v>74.373273761548035</c:v>
                </c:pt>
                <c:pt idx="14">
                  <c:v>73.033246933234281</c:v>
                </c:pt>
                <c:pt idx="15">
                  <c:v>73.833300520751948</c:v>
                </c:pt>
                <c:pt idx="16">
                  <c:v>74.193847152662229</c:v>
                </c:pt>
                <c:pt idx="17">
                  <c:v>72.88683826344446</c:v>
                </c:pt>
                <c:pt idx="18">
                  <c:v>73.05672099091737</c:v>
                </c:pt>
                <c:pt idx="19">
                  <c:v>72.972503563389367</c:v>
                </c:pt>
                <c:pt idx="20">
                  <c:v>73.666484664577254</c:v>
                </c:pt>
                <c:pt idx="21">
                  <c:v>73.764466677471106</c:v>
                </c:pt>
                <c:pt idx="22">
                  <c:v>73.6315990361107</c:v>
                </c:pt>
                <c:pt idx="23">
                  <c:v>72.921655920318713</c:v>
                </c:pt>
                <c:pt idx="24">
                  <c:v>73.2435632872714</c:v>
                </c:pt>
                <c:pt idx="25">
                  <c:v>73.535624848892695</c:v>
                </c:pt>
                <c:pt idx="26">
                  <c:v>73.27850689412017</c:v>
                </c:pt>
                <c:pt idx="27">
                  <c:v>73.786461085261351</c:v>
                </c:pt>
                <c:pt idx="28">
                  <c:v>73.6715372573791</c:v>
                </c:pt>
                <c:pt idx="29">
                  <c:v>73.627231511079586</c:v>
                </c:pt>
                <c:pt idx="30">
                  <c:v>73.861665927525465</c:v>
                </c:pt>
                <c:pt idx="31">
                  <c:v>74.460237738327578</c:v>
                </c:pt>
                <c:pt idx="32">
                  <c:v>75.347200414151729</c:v>
                </c:pt>
                <c:pt idx="33">
                  <c:v>76.328957212640816</c:v>
                </c:pt>
                <c:pt idx="34">
                  <c:v>75.7330810323070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560-4567-BC68-931CAA5763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306048"/>
        <c:axId val="132307968"/>
      </c:scatterChart>
      <c:valAx>
        <c:axId val="132306048"/>
        <c:scaling>
          <c:orientation val="minMax"/>
          <c:max val="200"/>
          <c:min val="0"/>
        </c:scaling>
        <c:delete val="0"/>
        <c:axPos val="b"/>
        <c:numFmt formatCode="General" sourceLinked="1"/>
        <c:majorTickMark val="out"/>
        <c:minorTickMark val="cross"/>
        <c:tickLblPos val="nextTo"/>
        <c:crossAx val="132307968"/>
        <c:crosses val="autoZero"/>
        <c:crossBetween val="midCat"/>
        <c:minorUnit val="10"/>
      </c:valAx>
      <c:valAx>
        <c:axId val="132307968"/>
        <c:scaling>
          <c:orientation val="minMax"/>
          <c:max val="82"/>
          <c:min val="68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2306048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Ol7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7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March 25, 2017'!$L$227:$L$246</c:f>
              <c:numCache>
                <c:formatCode>General</c:formatCode>
                <c:ptCount val="20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36</c:v>
                </c:pt>
                <c:pt idx="7">
                  <c:v>42</c:v>
                </c:pt>
                <c:pt idx="8">
                  <c:v>48</c:v>
                </c:pt>
                <c:pt idx="9">
                  <c:v>54</c:v>
                </c:pt>
                <c:pt idx="10">
                  <c:v>60</c:v>
                </c:pt>
                <c:pt idx="11">
                  <c:v>66</c:v>
                </c:pt>
                <c:pt idx="12">
                  <c:v>72</c:v>
                </c:pt>
                <c:pt idx="13">
                  <c:v>78</c:v>
                </c:pt>
                <c:pt idx="14">
                  <c:v>84</c:v>
                </c:pt>
                <c:pt idx="15">
                  <c:v>90</c:v>
                </c:pt>
                <c:pt idx="16">
                  <c:v>96</c:v>
                </c:pt>
                <c:pt idx="17">
                  <c:v>102</c:v>
                </c:pt>
                <c:pt idx="18">
                  <c:v>108</c:v>
                </c:pt>
                <c:pt idx="19">
                  <c:v>114</c:v>
                </c:pt>
              </c:numCache>
            </c:numRef>
          </c:xVal>
          <c:yVal>
            <c:numRef>
              <c:f>'March 25, 2017'!$N$227:$N$246</c:f>
              <c:numCache>
                <c:formatCode>0.0</c:formatCode>
                <c:ptCount val="20"/>
                <c:pt idx="0">
                  <c:v>75.165848955769405</c:v>
                </c:pt>
                <c:pt idx="1">
                  <c:v>74.636195284302374</c:v>
                </c:pt>
                <c:pt idx="2">
                  <c:v>73.197248714883685</c:v>
                </c:pt>
                <c:pt idx="3">
                  <c:v>75.29051105973798</c:v>
                </c:pt>
                <c:pt idx="4">
                  <c:v>73.334155497094116</c:v>
                </c:pt>
                <c:pt idx="5">
                  <c:v>74.377326550939429</c:v>
                </c:pt>
                <c:pt idx="6">
                  <c:v>73.511065583383512</c:v>
                </c:pt>
                <c:pt idx="7">
                  <c:v>74.849878822773874</c:v>
                </c:pt>
                <c:pt idx="8">
                  <c:v>73.375488667453695</c:v>
                </c:pt>
                <c:pt idx="9">
                  <c:v>73.767153200259699</c:v>
                </c:pt>
                <c:pt idx="10">
                  <c:v>73.671488189929505</c:v>
                </c:pt>
                <c:pt idx="11">
                  <c:v>73.1619128293854</c:v>
                </c:pt>
                <c:pt idx="12">
                  <c:v>72.570205969645343</c:v>
                </c:pt>
                <c:pt idx="13">
                  <c:v>72.493880209211667</c:v>
                </c:pt>
                <c:pt idx="14">
                  <c:v>73.735874361732201</c:v>
                </c:pt>
                <c:pt idx="15">
                  <c:v>74.393475560645982</c:v>
                </c:pt>
                <c:pt idx="16">
                  <c:v>77.894420314248478</c:v>
                </c:pt>
                <c:pt idx="17">
                  <c:v>74.518809137985414</c:v>
                </c:pt>
                <c:pt idx="18">
                  <c:v>75.539840301173484</c:v>
                </c:pt>
                <c:pt idx="19">
                  <c:v>74.4308360055750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560-4567-BC68-931CAA5763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323968"/>
        <c:axId val="132346624"/>
      </c:scatterChart>
      <c:valAx>
        <c:axId val="132323968"/>
        <c:scaling>
          <c:orientation val="minMax"/>
          <c:max val="140"/>
          <c:min val="0"/>
        </c:scaling>
        <c:delete val="0"/>
        <c:axPos val="b"/>
        <c:numFmt formatCode="General" sourceLinked="1"/>
        <c:majorTickMark val="out"/>
        <c:minorTickMark val="cross"/>
        <c:tickLblPos val="nextTo"/>
        <c:crossAx val="132346624"/>
        <c:crosses val="autoZero"/>
        <c:crossBetween val="midCat"/>
        <c:majorUnit val="20"/>
        <c:minorUnit val="10"/>
      </c:valAx>
      <c:valAx>
        <c:axId val="132346624"/>
        <c:scaling>
          <c:orientation val="minMax"/>
          <c:max val="82"/>
          <c:min val="66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2323968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Ol8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7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March 25, 2017'!$L$249:$L$297</c:f>
              <c:numCache>
                <c:formatCode>General</c:formatCode>
                <c:ptCount val="4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</c:numCache>
            </c:numRef>
          </c:xVal>
          <c:yVal>
            <c:numRef>
              <c:f>'March 25, 2017'!$N$249:$N$297</c:f>
              <c:numCache>
                <c:formatCode>0.0</c:formatCode>
                <c:ptCount val="49"/>
                <c:pt idx="0">
                  <c:v>76.602643616202542</c:v>
                </c:pt>
                <c:pt idx="1">
                  <c:v>76.669864962891381</c:v>
                </c:pt>
                <c:pt idx="2">
                  <c:v>76.695280126663533</c:v>
                </c:pt>
                <c:pt idx="3">
                  <c:v>76.418456234730698</c:v>
                </c:pt>
                <c:pt idx="4">
                  <c:v>75.616669504554338</c:v>
                </c:pt>
                <c:pt idx="5">
                  <c:v>77.073933096894862</c:v>
                </c:pt>
                <c:pt idx="6">
                  <c:v>77.038880582747112</c:v>
                </c:pt>
                <c:pt idx="7">
                  <c:v>77.329158298262058</c:v>
                </c:pt>
                <c:pt idx="8">
                  <c:v>77.184323610304332</c:v>
                </c:pt>
                <c:pt idx="9">
                  <c:v>77.849940170199346</c:v>
                </c:pt>
                <c:pt idx="10">
                  <c:v>77.077265678740588</c:v>
                </c:pt>
                <c:pt idx="11">
                  <c:v>75.642155548410713</c:v>
                </c:pt>
                <c:pt idx="12">
                  <c:v>77.615096756481407</c:v>
                </c:pt>
                <c:pt idx="13">
                  <c:v>77.397311129629117</c:v>
                </c:pt>
                <c:pt idx="14">
                  <c:v>77.251827902971044</c:v>
                </c:pt>
                <c:pt idx="15">
                  <c:v>77.240121177857759</c:v>
                </c:pt>
                <c:pt idx="16">
                  <c:v>77.247936411846823</c:v>
                </c:pt>
                <c:pt idx="17">
                  <c:v>76.681292826803002</c:v>
                </c:pt>
                <c:pt idx="18">
                  <c:v>76.941850878469978</c:v>
                </c:pt>
                <c:pt idx="19">
                  <c:v>76.651896777167806</c:v>
                </c:pt>
                <c:pt idx="20">
                  <c:v>76.783790180587332</c:v>
                </c:pt>
                <c:pt idx="21">
                  <c:v>77.033678167659829</c:v>
                </c:pt>
                <c:pt idx="22">
                  <c:v>77.266912056238951</c:v>
                </c:pt>
                <c:pt idx="23">
                  <c:v>76.343677657925355</c:v>
                </c:pt>
                <c:pt idx="24">
                  <c:v>77.178864263283401</c:v>
                </c:pt>
                <c:pt idx="25">
                  <c:v>77.199152463922033</c:v>
                </c:pt>
                <c:pt idx="26">
                  <c:v>78.306147457775893</c:v>
                </c:pt>
                <c:pt idx="27">
                  <c:v>77.735221651157218</c:v>
                </c:pt>
                <c:pt idx="28">
                  <c:v>77.066727133206953</c:v>
                </c:pt>
                <c:pt idx="29">
                  <c:v>76.945652821836077</c:v>
                </c:pt>
                <c:pt idx="30">
                  <c:v>77.431550000986576</c:v>
                </c:pt>
                <c:pt idx="31">
                  <c:v>77.662881534965351</c:v>
                </c:pt>
                <c:pt idx="32">
                  <c:v>77.526379906340949</c:v>
                </c:pt>
                <c:pt idx="33">
                  <c:v>77.345227791998951</c:v>
                </c:pt>
                <c:pt idx="34">
                  <c:v>77.418915172081853</c:v>
                </c:pt>
                <c:pt idx="35">
                  <c:v>77.464106907874864</c:v>
                </c:pt>
                <c:pt idx="36">
                  <c:v>77.238883672762995</c:v>
                </c:pt>
                <c:pt idx="37">
                  <c:v>76.842672746025571</c:v>
                </c:pt>
                <c:pt idx="38">
                  <c:v>77.108255122146375</c:v>
                </c:pt>
                <c:pt idx="39">
                  <c:v>76.800027252557655</c:v>
                </c:pt>
                <c:pt idx="40">
                  <c:v>76.630797154681588</c:v>
                </c:pt>
                <c:pt idx="41">
                  <c:v>75.369121009741491</c:v>
                </c:pt>
                <c:pt idx="42">
                  <c:v>76.373633067417515</c:v>
                </c:pt>
                <c:pt idx="43">
                  <c:v>77.187140087892288</c:v>
                </c:pt>
                <c:pt idx="44">
                  <c:v>76.817349978517996</c:v>
                </c:pt>
                <c:pt idx="45">
                  <c:v>76.692734971234984</c:v>
                </c:pt>
                <c:pt idx="46">
                  <c:v>78.107422632356418</c:v>
                </c:pt>
                <c:pt idx="47">
                  <c:v>77.272661501122684</c:v>
                </c:pt>
                <c:pt idx="48">
                  <c:v>74.315015348106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560-4567-BC68-931CAA5763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587904"/>
        <c:axId val="132589824"/>
      </c:scatterChart>
      <c:valAx>
        <c:axId val="132587904"/>
        <c:scaling>
          <c:orientation val="minMax"/>
          <c:max val="270"/>
          <c:min val="0"/>
        </c:scaling>
        <c:delete val="0"/>
        <c:axPos val="b"/>
        <c:numFmt formatCode="General" sourceLinked="1"/>
        <c:majorTickMark val="out"/>
        <c:minorTickMark val="cross"/>
        <c:tickLblPos val="nextTo"/>
        <c:crossAx val="132589824"/>
        <c:crosses val="autoZero"/>
        <c:crossBetween val="midCat"/>
        <c:majorUnit val="30"/>
        <c:minorUnit val="15"/>
      </c:valAx>
      <c:valAx>
        <c:axId val="132589824"/>
        <c:scaling>
          <c:orientation val="minMax"/>
          <c:max val="82"/>
          <c:min val="68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2587904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Ol9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7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March 25, 2017'!$L$300:$L$334</c:f>
              <c:numCache>
                <c:formatCode>General</c:formatCode>
                <c:ptCount val="3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</c:numCache>
            </c:numRef>
          </c:xVal>
          <c:yVal>
            <c:numRef>
              <c:f>'March 25, 2017'!$N$300:$N$334</c:f>
              <c:numCache>
                <c:formatCode>0.0</c:formatCode>
                <c:ptCount val="35"/>
                <c:pt idx="0">
                  <c:v>77.017525203550647</c:v>
                </c:pt>
                <c:pt idx="1">
                  <c:v>76.87631562511848</c:v>
                </c:pt>
                <c:pt idx="2">
                  <c:v>77.146548994226976</c:v>
                </c:pt>
                <c:pt idx="3">
                  <c:v>76.827800555777102</c:v>
                </c:pt>
                <c:pt idx="4">
                  <c:v>77.54784868720202</c:v>
                </c:pt>
                <c:pt idx="5">
                  <c:v>77.019593760554969</c:v>
                </c:pt>
                <c:pt idx="6">
                  <c:v>76.864123781841457</c:v>
                </c:pt>
                <c:pt idx="7">
                  <c:v>76.476514260585944</c:v>
                </c:pt>
                <c:pt idx="8">
                  <c:v>76.849172874471719</c:v>
                </c:pt>
                <c:pt idx="9">
                  <c:v>77.023601327225322</c:v>
                </c:pt>
                <c:pt idx="10">
                  <c:v>76.9542677326004</c:v>
                </c:pt>
                <c:pt idx="11">
                  <c:v>76.926484464683213</c:v>
                </c:pt>
                <c:pt idx="12">
                  <c:v>76.974396627031012</c:v>
                </c:pt>
                <c:pt idx="13">
                  <c:v>76.985060094114132</c:v>
                </c:pt>
                <c:pt idx="14">
                  <c:v>76.901886882902602</c:v>
                </c:pt>
                <c:pt idx="15">
                  <c:v>76.600190857623957</c:v>
                </c:pt>
                <c:pt idx="16">
                  <c:v>76.671437799144101</c:v>
                </c:pt>
                <c:pt idx="17">
                  <c:v>76.710688409203158</c:v>
                </c:pt>
                <c:pt idx="18">
                  <c:v>76.516880185894166</c:v>
                </c:pt>
                <c:pt idx="19">
                  <c:v>76.639071116335757</c:v>
                </c:pt>
                <c:pt idx="20">
                  <c:v>76.979700835706041</c:v>
                </c:pt>
                <c:pt idx="21">
                  <c:v>76.582647615165996</c:v>
                </c:pt>
                <c:pt idx="22">
                  <c:v>77.144563987760733</c:v>
                </c:pt>
                <c:pt idx="23">
                  <c:v>77.387103734331021</c:v>
                </c:pt>
                <c:pt idx="24">
                  <c:v>76.9387065756423</c:v>
                </c:pt>
                <c:pt idx="25">
                  <c:v>77.307791679319351</c:v>
                </c:pt>
                <c:pt idx="26">
                  <c:v>77.276537905510693</c:v>
                </c:pt>
                <c:pt idx="27">
                  <c:v>77.422994694573461</c:v>
                </c:pt>
                <c:pt idx="28">
                  <c:v>77.508154859630935</c:v>
                </c:pt>
                <c:pt idx="29">
                  <c:v>77.62460046347806</c:v>
                </c:pt>
                <c:pt idx="30">
                  <c:v>77.645685809940559</c:v>
                </c:pt>
                <c:pt idx="31">
                  <c:v>77.751876877754967</c:v>
                </c:pt>
                <c:pt idx="32">
                  <c:v>77.430241408715645</c:v>
                </c:pt>
                <c:pt idx="33">
                  <c:v>76.506368921119389</c:v>
                </c:pt>
                <c:pt idx="34">
                  <c:v>72.4557500264440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560-4567-BC68-931CAA5763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601728"/>
        <c:axId val="132620288"/>
      </c:scatterChart>
      <c:valAx>
        <c:axId val="132601728"/>
        <c:scaling>
          <c:orientation val="minMax"/>
          <c:max val="180"/>
          <c:min val="0"/>
        </c:scaling>
        <c:delete val="0"/>
        <c:axPos val="b"/>
        <c:numFmt formatCode="General" sourceLinked="1"/>
        <c:majorTickMark val="out"/>
        <c:minorTickMark val="cross"/>
        <c:tickLblPos val="nextTo"/>
        <c:crossAx val="132620288"/>
        <c:crosses val="autoZero"/>
        <c:crossBetween val="midCat"/>
        <c:majorUnit val="30"/>
        <c:minorUnit val="15"/>
      </c:valAx>
      <c:valAx>
        <c:axId val="132620288"/>
        <c:scaling>
          <c:orientation val="minMax"/>
          <c:max val="82"/>
          <c:min val="68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2601728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Ol10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7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March 25, 2017'!$L$337:$L$371</c:f>
              <c:numCache>
                <c:formatCode>General</c:formatCode>
                <c:ptCount val="3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</c:numCache>
            </c:numRef>
          </c:xVal>
          <c:yVal>
            <c:numRef>
              <c:f>'March 25, 2017'!$N$337:$N$371</c:f>
              <c:numCache>
                <c:formatCode>0.0</c:formatCode>
                <c:ptCount val="35"/>
                <c:pt idx="0">
                  <c:v>75.018331083174743</c:v>
                </c:pt>
                <c:pt idx="1">
                  <c:v>75.363641310135776</c:v>
                </c:pt>
                <c:pt idx="2">
                  <c:v>75.503907843498681</c:v>
                </c:pt>
                <c:pt idx="3">
                  <c:v>75.562514268230984</c:v>
                </c:pt>
                <c:pt idx="4">
                  <c:v>75.627325776007027</c:v>
                </c:pt>
                <c:pt idx="5">
                  <c:v>75.606891286969045</c:v>
                </c:pt>
                <c:pt idx="6">
                  <c:v>75.780825355528236</c:v>
                </c:pt>
                <c:pt idx="7">
                  <c:v>75.590367317202293</c:v>
                </c:pt>
                <c:pt idx="8">
                  <c:v>75.512113260640135</c:v>
                </c:pt>
                <c:pt idx="9">
                  <c:v>75.83139800107827</c:v>
                </c:pt>
                <c:pt idx="10">
                  <c:v>75.97346809447528</c:v>
                </c:pt>
                <c:pt idx="11">
                  <c:v>75.755391380967524</c:v>
                </c:pt>
                <c:pt idx="12">
                  <c:v>76.146025139009538</c:v>
                </c:pt>
                <c:pt idx="13">
                  <c:v>76.216363885080128</c:v>
                </c:pt>
                <c:pt idx="14">
                  <c:v>76.443795786411116</c:v>
                </c:pt>
                <c:pt idx="15">
                  <c:v>76.0796343788965</c:v>
                </c:pt>
                <c:pt idx="16">
                  <c:v>76.701700986634577</c:v>
                </c:pt>
                <c:pt idx="17">
                  <c:v>76.562476628753245</c:v>
                </c:pt>
                <c:pt idx="18">
                  <c:v>77.109665594566252</c:v>
                </c:pt>
                <c:pt idx="19">
                  <c:v>76.64774792098774</c:v>
                </c:pt>
                <c:pt idx="20">
                  <c:v>77.472602746277047</c:v>
                </c:pt>
                <c:pt idx="21">
                  <c:v>77.42177611553646</c:v>
                </c:pt>
                <c:pt idx="22">
                  <c:v>76.871790377371269</c:v>
                </c:pt>
                <c:pt idx="23">
                  <c:v>77.569488443508902</c:v>
                </c:pt>
                <c:pt idx="24">
                  <c:v>77.772522928769362</c:v>
                </c:pt>
                <c:pt idx="25">
                  <c:v>78.362292971159036</c:v>
                </c:pt>
                <c:pt idx="26">
                  <c:v>78.318914023965931</c:v>
                </c:pt>
                <c:pt idx="27">
                  <c:v>78.649579257015517</c:v>
                </c:pt>
                <c:pt idx="28">
                  <c:v>78.963198718394679</c:v>
                </c:pt>
                <c:pt idx="29">
                  <c:v>78.639219163474337</c:v>
                </c:pt>
                <c:pt idx="30">
                  <c:v>78.07605933880933</c:v>
                </c:pt>
                <c:pt idx="31">
                  <c:v>78.316689676878326</c:v>
                </c:pt>
                <c:pt idx="32">
                  <c:v>77.283251186526442</c:v>
                </c:pt>
                <c:pt idx="33">
                  <c:v>74.605794915188298</c:v>
                </c:pt>
                <c:pt idx="34">
                  <c:v>69.8521930194712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560-4567-BC68-931CAA5763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236288"/>
        <c:axId val="131204608"/>
      </c:scatterChart>
      <c:valAx>
        <c:axId val="58236288"/>
        <c:scaling>
          <c:orientation val="minMax"/>
          <c:min val="0"/>
        </c:scaling>
        <c:delete val="0"/>
        <c:axPos val="b"/>
        <c:numFmt formatCode="General" sourceLinked="1"/>
        <c:majorTickMark val="out"/>
        <c:minorTickMark val="cross"/>
        <c:tickLblPos val="nextTo"/>
        <c:crossAx val="131204608"/>
        <c:crosses val="autoZero"/>
        <c:crossBetween val="midCat"/>
        <c:majorUnit val="30"/>
        <c:minorUnit val="15"/>
      </c:valAx>
      <c:valAx>
        <c:axId val="131204608"/>
        <c:scaling>
          <c:orientation val="minMax"/>
          <c:max val="82"/>
          <c:min val="68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58236288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Ol11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7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March 25, 2017'!$L$374:$L$413</c:f>
              <c:numCache>
                <c:formatCode>General</c:formatCode>
                <c:ptCount val="40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  <c:pt idx="16">
                  <c:v>64</c:v>
                </c:pt>
                <c:pt idx="17">
                  <c:v>68</c:v>
                </c:pt>
                <c:pt idx="18">
                  <c:v>72</c:v>
                </c:pt>
                <c:pt idx="19">
                  <c:v>76</c:v>
                </c:pt>
                <c:pt idx="20">
                  <c:v>80</c:v>
                </c:pt>
                <c:pt idx="21">
                  <c:v>84</c:v>
                </c:pt>
                <c:pt idx="22">
                  <c:v>88</c:v>
                </c:pt>
                <c:pt idx="23">
                  <c:v>92</c:v>
                </c:pt>
                <c:pt idx="24">
                  <c:v>96</c:v>
                </c:pt>
                <c:pt idx="25">
                  <c:v>100</c:v>
                </c:pt>
                <c:pt idx="26">
                  <c:v>104</c:v>
                </c:pt>
                <c:pt idx="27">
                  <c:v>108</c:v>
                </c:pt>
                <c:pt idx="28">
                  <c:v>112</c:v>
                </c:pt>
                <c:pt idx="29">
                  <c:v>116</c:v>
                </c:pt>
                <c:pt idx="30">
                  <c:v>120</c:v>
                </c:pt>
                <c:pt idx="31">
                  <c:v>124</c:v>
                </c:pt>
                <c:pt idx="32">
                  <c:v>128</c:v>
                </c:pt>
                <c:pt idx="33">
                  <c:v>132</c:v>
                </c:pt>
                <c:pt idx="34">
                  <c:v>136</c:v>
                </c:pt>
                <c:pt idx="35">
                  <c:v>140</c:v>
                </c:pt>
                <c:pt idx="36">
                  <c:v>144</c:v>
                </c:pt>
                <c:pt idx="37">
                  <c:v>148</c:v>
                </c:pt>
                <c:pt idx="38">
                  <c:v>152</c:v>
                </c:pt>
                <c:pt idx="39">
                  <c:v>156</c:v>
                </c:pt>
              </c:numCache>
            </c:numRef>
          </c:xVal>
          <c:yVal>
            <c:numRef>
              <c:f>'March 25, 2017'!$N$374:$N$413</c:f>
              <c:numCache>
                <c:formatCode>0.0</c:formatCode>
                <c:ptCount val="40"/>
                <c:pt idx="0">
                  <c:v>77.641108172274642</c:v>
                </c:pt>
                <c:pt idx="1">
                  <c:v>77.492159713264058</c:v>
                </c:pt>
                <c:pt idx="2">
                  <c:v>76.480902194410007</c:v>
                </c:pt>
                <c:pt idx="3">
                  <c:v>77.681821088482963</c:v>
                </c:pt>
                <c:pt idx="4">
                  <c:v>77.172632656827062</c:v>
                </c:pt>
                <c:pt idx="5">
                  <c:v>77.220686445051683</c:v>
                </c:pt>
                <c:pt idx="6">
                  <c:v>76.991467768758412</c:v>
                </c:pt>
                <c:pt idx="7">
                  <c:v>77.012694143305893</c:v>
                </c:pt>
                <c:pt idx="8">
                  <c:v>77.209377391735842</c:v>
                </c:pt>
                <c:pt idx="9">
                  <c:v>77.194157510688825</c:v>
                </c:pt>
                <c:pt idx="10">
                  <c:v>77.187874687152515</c:v>
                </c:pt>
                <c:pt idx="11">
                  <c:v>77.409082974469328</c:v>
                </c:pt>
                <c:pt idx="12">
                  <c:v>76.998448770016765</c:v>
                </c:pt>
                <c:pt idx="13">
                  <c:v>77.230008523489488</c:v>
                </c:pt>
                <c:pt idx="14">
                  <c:v>76.783873652003308</c:v>
                </c:pt>
                <c:pt idx="15">
                  <c:v>76.901576126531822</c:v>
                </c:pt>
                <c:pt idx="16">
                  <c:v>76.614367144290867</c:v>
                </c:pt>
                <c:pt idx="17">
                  <c:v>78.08682879739608</c:v>
                </c:pt>
                <c:pt idx="18">
                  <c:v>77.378811659343697</c:v>
                </c:pt>
                <c:pt idx="19">
                  <c:v>77.441611039182021</c:v>
                </c:pt>
                <c:pt idx="20">
                  <c:v>77.235758486890006</c:v>
                </c:pt>
                <c:pt idx="21">
                  <c:v>77.572516048222269</c:v>
                </c:pt>
                <c:pt idx="22">
                  <c:v>77.318872726322567</c:v>
                </c:pt>
                <c:pt idx="23">
                  <c:v>77.596527055979053</c:v>
                </c:pt>
                <c:pt idx="24">
                  <c:v>77.55616118514682</c:v>
                </c:pt>
                <c:pt idx="25">
                  <c:v>76.506022401116837</c:v>
                </c:pt>
                <c:pt idx="26">
                  <c:v>77.33352345012166</c:v>
                </c:pt>
                <c:pt idx="27">
                  <c:v>76.791241422315665</c:v>
                </c:pt>
                <c:pt idx="28">
                  <c:v>77.367436688501385</c:v>
                </c:pt>
                <c:pt idx="29">
                  <c:v>76.744428712766137</c:v>
                </c:pt>
                <c:pt idx="30">
                  <c:v>77.89906019099206</c:v>
                </c:pt>
                <c:pt idx="31">
                  <c:v>77.353161961149056</c:v>
                </c:pt>
                <c:pt idx="32">
                  <c:v>77.663901258781863</c:v>
                </c:pt>
                <c:pt idx="33">
                  <c:v>77.762962258966922</c:v>
                </c:pt>
                <c:pt idx="34">
                  <c:v>77.767987302148327</c:v>
                </c:pt>
                <c:pt idx="35">
                  <c:v>77.612623997764587</c:v>
                </c:pt>
                <c:pt idx="36">
                  <c:v>77.591486523376801</c:v>
                </c:pt>
                <c:pt idx="37">
                  <c:v>77.300799524328752</c:v>
                </c:pt>
                <c:pt idx="38">
                  <c:v>77.042118748423121</c:v>
                </c:pt>
                <c:pt idx="39">
                  <c:v>74.8878046287052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560-4567-BC68-931CAA5763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662400"/>
        <c:axId val="132664320"/>
      </c:scatterChart>
      <c:valAx>
        <c:axId val="132662400"/>
        <c:scaling>
          <c:orientation val="minMax"/>
          <c:max val="210"/>
          <c:min val="0"/>
        </c:scaling>
        <c:delete val="0"/>
        <c:axPos val="b"/>
        <c:numFmt formatCode="General" sourceLinked="1"/>
        <c:majorTickMark val="out"/>
        <c:minorTickMark val="cross"/>
        <c:tickLblPos val="nextTo"/>
        <c:crossAx val="132664320"/>
        <c:crosses val="autoZero"/>
        <c:crossBetween val="midCat"/>
        <c:majorUnit val="30"/>
        <c:minorUnit val="15"/>
      </c:valAx>
      <c:valAx>
        <c:axId val="132664320"/>
        <c:scaling>
          <c:orientation val="minMax"/>
          <c:max val="82"/>
          <c:min val="68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2662400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Ol12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7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March 25, 2017'!$L$416:$L$444</c:f>
              <c:numCache>
                <c:formatCode>General</c:formatCode>
                <c:ptCount val="2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</c:numCache>
            </c:numRef>
          </c:xVal>
          <c:yVal>
            <c:numRef>
              <c:f>'March 25, 2017'!$N$416:$N$444</c:f>
              <c:numCache>
                <c:formatCode>0.0</c:formatCode>
                <c:ptCount val="29"/>
                <c:pt idx="0">
                  <c:v>74.643265142702717</c:v>
                </c:pt>
                <c:pt idx="1">
                  <c:v>75.043597922516653</c:v>
                </c:pt>
                <c:pt idx="2">
                  <c:v>74.74597711741869</c:v>
                </c:pt>
                <c:pt idx="3">
                  <c:v>74.964318877006477</c:v>
                </c:pt>
                <c:pt idx="4">
                  <c:v>74.737073315861551</c:v>
                </c:pt>
                <c:pt idx="5">
                  <c:v>75.038602554013195</c:v>
                </c:pt>
                <c:pt idx="6">
                  <c:v>74.794232299543225</c:v>
                </c:pt>
                <c:pt idx="7">
                  <c:v>74.694756037619797</c:v>
                </c:pt>
                <c:pt idx="8">
                  <c:v>74.940162670323531</c:v>
                </c:pt>
                <c:pt idx="9">
                  <c:v>74.510809494571376</c:v>
                </c:pt>
                <c:pt idx="10">
                  <c:v>74.986108957987057</c:v>
                </c:pt>
                <c:pt idx="11">
                  <c:v>74.501951854626896</c:v>
                </c:pt>
                <c:pt idx="12">
                  <c:v>74.481527587875846</c:v>
                </c:pt>
                <c:pt idx="13">
                  <c:v>74.662995424436275</c:v>
                </c:pt>
                <c:pt idx="14">
                  <c:v>74.635327415808376</c:v>
                </c:pt>
                <c:pt idx="15">
                  <c:v>75.310516333793714</c:v>
                </c:pt>
                <c:pt idx="16">
                  <c:v>74.583070250817954</c:v>
                </c:pt>
                <c:pt idx="17">
                  <c:v>74.828161076004605</c:v>
                </c:pt>
                <c:pt idx="18">
                  <c:v>74.941646235111975</c:v>
                </c:pt>
                <c:pt idx="19">
                  <c:v>75.780946157113135</c:v>
                </c:pt>
                <c:pt idx="20">
                  <c:v>75.4601605501813</c:v>
                </c:pt>
                <c:pt idx="21">
                  <c:v>76.112039309270912</c:v>
                </c:pt>
                <c:pt idx="22">
                  <c:v>76.597215010084696</c:v>
                </c:pt>
                <c:pt idx="23">
                  <c:v>77.039789542069485</c:v>
                </c:pt>
                <c:pt idx="24">
                  <c:v>77.487754476040905</c:v>
                </c:pt>
                <c:pt idx="25">
                  <c:v>77.660183628530262</c:v>
                </c:pt>
                <c:pt idx="26">
                  <c:v>77.044532302080086</c:v>
                </c:pt>
                <c:pt idx="27">
                  <c:v>76.077688997123431</c:v>
                </c:pt>
                <c:pt idx="28">
                  <c:v>73.6852275169446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560-4567-BC68-931CAA5763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680320"/>
        <c:axId val="132702976"/>
      </c:scatterChart>
      <c:valAx>
        <c:axId val="132680320"/>
        <c:scaling>
          <c:orientation val="minMax"/>
          <c:min val="0"/>
        </c:scaling>
        <c:delete val="0"/>
        <c:axPos val="b"/>
        <c:numFmt formatCode="General" sourceLinked="1"/>
        <c:majorTickMark val="out"/>
        <c:minorTickMark val="cross"/>
        <c:tickLblPos val="nextTo"/>
        <c:crossAx val="132702976"/>
        <c:crosses val="autoZero"/>
        <c:crossBetween val="midCat"/>
        <c:majorUnit val="15"/>
        <c:minorUnit val="15"/>
      </c:valAx>
      <c:valAx>
        <c:axId val="132702976"/>
        <c:scaling>
          <c:orientation val="minMax"/>
          <c:max val="82"/>
          <c:min val="68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2680320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Ol13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7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March 25, 2017'!$L$447:$L$476</c:f>
              <c:numCache>
                <c:formatCode>General</c:formatCode>
                <c:ptCount val="30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  <c:pt idx="16">
                  <c:v>64</c:v>
                </c:pt>
                <c:pt idx="17">
                  <c:v>68</c:v>
                </c:pt>
                <c:pt idx="18">
                  <c:v>72</c:v>
                </c:pt>
                <c:pt idx="19">
                  <c:v>76</c:v>
                </c:pt>
                <c:pt idx="20">
                  <c:v>80</c:v>
                </c:pt>
                <c:pt idx="21">
                  <c:v>84</c:v>
                </c:pt>
                <c:pt idx="22">
                  <c:v>88</c:v>
                </c:pt>
                <c:pt idx="23">
                  <c:v>92</c:v>
                </c:pt>
                <c:pt idx="24">
                  <c:v>96</c:v>
                </c:pt>
                <c:pt idx="25">
                  <c:v>100</c:v>
                </c:pt>
                <c:pt idx="26">
                  <c:v>104</c:v>
                </c:pt>
                <c:pt idx="27">
                  <c:v>108</c:v>
                </c:pt>
                <c:pt idx="28">
                  <c:v>112</c:v>
                </c:pt>
                <c:pt idx="29">
                  <c:v>116</c:v>
                </c:pt>
              </c:numCache>
            </c:numRef>
          </c:xVal>
          <c:yVal>
            <c:numRef>
              <c:f>'March 25, 2017'!$N$447:$N$476</c:f>
              <c:numCache>
                <c:formatCode>0.0</c:formatCode>
                <c:ptCount val="30"/>
                <c:pt idx="0">
                  <c:v>80.210456157445904</c:v>
                </c:pt>
                <c:pt idx="1">
                  <c:v>79.949805790694199</c:v>
                </c:pt>
                <c:pt idx="2">
                  <c:v>79.919408858720004</c:v>
                </c:pt>
                <c:pt idx="3">
                  <c:v>80.285183559484523</c:v>
                </c:pt>
                <c:pt idx="4">
                  <c:v>80.100229950460161</c:v>
                </c:pt>
                <c:pt idx="5">
                  <c:v>79.936506906303507</c:v>
                </c:pt>
                <c:pt idx="6">
                  <c:v>79.997324033121458</c:v>
                </c:pt>
                <c:pt idx="7">
                  <c:v>80.007283787085171</c:v>
                </c:pt>
                <c:pt idx="8">
                  <c:v>80.324111087594943</c:v>
                </c:pt>
                <c:pt idx="9">
                  <c:v>80.355907740721392</c:v>
                </c:pt>
                <c:pt idx="10">
                  <c:v>79.56525237406467</c:v>
                </c:pt>
                <c:pt idx="11">
                  <c:v>80.051790080015365</c:v>
                </c:pt>
                <c:pt idx="12">
                  <c:v>79.907619047367334</c:v>
                </c:pt>
                <c:pt idx="13">
                  <c:v>80.032434882831723</c:v>
                </c:pt>
                <c:pt idx="14">
                  <c:v>80.112413905213941</c:v>
                </c:pt>
                <c:pt idx="15">
                  <c:v>80.073015899639159</c:v>
                </c:pt>
                <c:pt idx="16">
                  <c:v>79.747165150730027</c:v>
                </c:pt>
                <c:pt idx="17">
                  <c:v>79.735937204986087</c:v>
                </c:pt>
                <c:pt idx="18">
                  <c:v>80.153299677892861</c:v>
                </c:pt>
                <c:pt idx="19">
                  <c:v>80.284745872294295</c:v>
                </c:pt>
                <c:pt idx="20">
                  <c:v>80.021161858709959</c:v>
                </c:pt>
                <c:pt idx="21">
                  <c:v>79.650386463018179</c:v>
                </c:pt>
                <c:pt idx="22">
                  <c:v>80.037632021838817</c:v>
                </c:pt>
                <c:pt idx="23">
                  <c:v>80.002140893444718</c:v>
                </c:pt>
                <c:pt idx="24">
                  <c:v>79.672104268662054</c:v>
                </c:pt>
                <c:pt idx="25">
                  <c:v>80.083557808969189</c:v>
                </c:pt>
                <c:pt idx="26">
                  <c:v>79.429046003163023</c:v>
                </c:pt>
                <c:pt idx="27">
                  <c:v>79.078699458138161</c:v>
                </c:pt>
                <c:pt idx="28">
                  <c:v>78.171639515667508</c:v>
                </c:pt>
                <c:pt idx="29">
                  <c:v>76.6086967086795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560-4567-BC68-931CAA5763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071616"/>
        <c:axId val="133073536"/>
      </c:scatterChart>
      <c:valAx>
        <c:axId val="133071616"/>
        <c:scaling>
          <c:orientation val="minMax"/>
          <c:max val="160"/>
          <c:min val="0"/>
        </c:scaling>
        <c:delete val="0"/>
        <c:axPos val="b"/>
        <c:numFmt formatCode="General" sourceLinked="1"/>
        <c:majorTickMark val="out"/>
        <c:minorTickMark val="cross"/>
        <c:tickLblPos val="nextTo"/>
        <c:crossAx val="133073536"/>
        <c:crosses val="autoZero"/>
        <c:crossBetween val="midCat"/>
        <c:majorUnit val="20"/>
        <c:minorUnit val="10"/>
      </c:valAx>
      <c:valAx>
        <c:axId val="133073536"/>
        <c:scaling>
          <c:orientation val="minMax"/>
          <c:max val="82"/>
          <c:min val="68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3071616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Ol4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4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February 28, 2017'!$L$95:$L$127</c:f>
              <c:numCache>
                <c:formatCode>General</c:formatCode>
                <c:ptCount val="33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</c:numCache>
            </c:numRef>
          </c:xVal>
          <c:yVal>
            <c:numRef>
              <c:f>'February 28, 2017'!$N$95:$N$127</c:f>
              <c:numCache>
                <c:formatCode>0.0</c:formatCode>
                <c:ptCount val="33"/>
                <c:pt idx="0">
                  <c:v>75.88029964588668</c:v>
                </c:pt>
                <c:pt idx="1">
                  <c:v>75.98330263760819</c:v>
                </c:pt>
                <c:pt idx="2">
                  <c:v>75.67680857140725</c:v>
                </c:pt>
                <c:pt idx="3">
                  <c:v>76.081314540625712</c:v>
                </c:pt>
                <c:pt idx="4">
                  <c:v>76.267745525157281</c:v>
                </c:pt>
                <c:pt idx="5">
                  <c:v>75.59274582502141</c:v>
                </c:pt>
                <c:pt idx="6">
                  <c:v>75.802658503275538</c:v>
                </c:pt>
                <c:pt idx="7">
                  <c:v>75.863964157046055</c:v>
                </c:pt>
                <c:pt idx="8">
                  <c:v>75.847445476012709</c:v>
                </c:pt>
                <c:pt idx="9">
                  <c:v>76.10269352183991</c:v>
                </c:pt>
                <c:pt idx="10">
                  <c:v>76.102659866418435</c:v>
                </c:pt>
                <c:pt idx="11">
                  <c:v>76.200986653771167</c:v>
                </c:pt>
                <c:pt idx="12">
                  <c:v>76.079050054784929</c:v>
                </c:pt>
                <c:pt idx="13">
                  <c:v>76.157163821676903</c:v>
                </c:pt>
                <c:pt idx="14">
                  <c:v>76.354144068388393</c:v>
                </c:pt>
                <c:pt idx="15">
                  <c:v>76.39905522461035</c:v>
                </c:pt>
                <c:pt idx="16">
                  <c:v>76.204823062511366</c:v>
                </c:pt>
                <c:pt idx="17">
                  <c:v>76.023841377927269</c:v>
                </c:pt>
                <c:pt idx="18">
                  <c:v>75.965476015907825</c:v>
                </c:pt>
                <c:pt idx="19">
                  <c:v>76.154944211509175</c:v>
                </c:pt>
                <c:pt idx="20">
                  <c:v>76.547324203074723</c:v>
                </c:pt>
                <c:pt idx="21">
                  <c:v>76.490179075962075</c:v>
                </c:pt>
                <c:pt idx="22">
                  <c:v>76.032191342158526</c:v>
                </c:pt>
                <c:pt idx="23">
                  <c:v>76.640352260731348</c:v>
                </c:pt>
                <c:pt idx="24">
                  <c:v>76.371897210661061</c:v>
                </c:pt>
                <c:pt idx="25">
                  <c:v>76.910552977972529</c:v>
                </c:pt>
                <c:pt idx="26">
                  <c:v>77.420010549555997</c:v>
                </c:pt>
                <c:pt idx="27">
                  <c:v>77.234301989150538</c:v>
                </c:pt>
                <c:pt idx="28">
                  <c:v>75.913229243918735</c:v>
                </c:pt>
                <c:pt idx="29">
                  <c:v>77.043023365934388</c:v>
                </c:pt>
                <c:pt idx="30">
                  <c:v>77.07425497855931</c:v>
                </c:pt>
                <c:pt idx="31">
                  <c:v>74.252259458389602</c:v>
                </c:pt>
                <c:pt idx="32">
                  <c:v>74.3467895497919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A10-47D3-8CEB-3AE3A99CD7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759872"/>
        <c:axId val="71635328"/>
      </c:scatterChart>
      <c:valAx>
        <c:axId val="61759872"/>
        <c:scaling>
          <c:orientation val="minMax"/>
          <c:max val="100"/>
        </c:scaling>
        <c:delete val="0"/>
        <c:axPos val="b"/>
        <c:numFmt formatCode="General" sourceLinked="1"/>
        <c:majorTickMark val="out"/>
        <c:minorTickMark val="cross"/>
        <c:tickLblPos val="nextTo"/>
        <c:crossAx val="71635328"/>
        <c:crosses val="autoZero"/>
        <c:crossBetween val="midCat"/>
        <c:minorUnit val="10"/>
      </c:valAx>
      <c:valAx>
        <c:axId val="71635328"/>
        <c:scaling>
          <c:orientation val="minMax"/>
          <c:max val="82"/>
          <c:min val="66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61759872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Ol14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7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March 25, 2017'!$L$479:$L$502</c:f>
              <c:numCache>
                <c:formatCode>General</c:formatCode>
                <c:ptCount val="2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</c:numCache>
            </c:numRef>
          </c:xVal>
          <c:yVal>
            <c:numRef>
              <c:f>'March 25, 2017'!$N$479:$N$502</c:f>
              <c:numCache>
                <c:formatCode>0.0</c:formatCode>
                <c:ptCount val="24"/>
                <c:pt idx="0">
                  <c:v>75.342690821035035</c:v>
                </c:pt>
                <c:pt idx="1">
                  <c:v>75.762041839375897</c:v>
                </c:pt>
                <c:pt idx="2">
                  <c:v>75.462256656575804</c:v>
                </c:pt>
                <c:pt idx="3">
                  <c:v>75.596683141666077</c:v>
                </c:pt>
                <c:pt idx="4">
                  <c:v>75.043946396823486</c:v>
                </c:pt>
                <c:pt idx="5">
                  <c:v>75.823706079247742</c:v>
                </c:pt>
                <c:pt idx="6">
                  <c:v>75.368215721918361</c:v>
                </c:pt>
                <c:pt idx="7">
                  <c:v>75.737554610934836</c:v>
                </c:pt>
                <c:pt idx="8">
                  <c:v>75.369529550294672</c:v>
                </c:pt>
                <c:pt idx="9">
                  <c:v>75.812057745490137</c:v>
                </c:pt>
                <c:pt idx="10">
                  <c:v>75.753378134834762</c:v>
                </c:pt>
                <c:pt idx="11">
                  <c:v>75.135714883071429</c:v>
                </c:pt>
                <c:pt idx="12">
                  <c:v>75.327101272571724</c:v>
                </c:pt>
                <c:pt idx="13">
                  <c:v>75.199054207262407</c:v>
                </c:pt>
                <c:pt idx="14">
                  <c:v>75.018746062182288</c:v>
                </c:pt>
                <c:pt idx="15">
                  <c:v>75.53890224365361</c:v>
                </c:pt>
                <c:pt idx="16">
                  <c:v>75.738862058318233</c:v>
                </c:pt>
                <c:pt idx="17">
                  <c:v>75.477983275421622</c:v>
                </c:pt>
                <c:pt idx="18">
                  <c:v>75.514238831432777</c:v>
                </c:pt>
                <c:pt idx="19">
                  <c:v>75.920779458472936</c:v>
                </c:pt>
                <c:pt idx="20">
                  <c:v>75.597753091467922</c:v>
                </c:pt>
                <c:pt idx="21">
                  <c:v>76.757118495113602</c:v>
                </c:pt>
                <c:pt idx="22">
                  <c:v>75.947198589080529</c:v>
                </c:pt>
                <c:pt idx="23">
                  <c:v>76.0175195092912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560-4567-BC68-931CAA5763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082112"/>
        <c:axId val="133104768"/>
      </c:scatterChart>
      <c:valAx>
        <c:axId val="133082112"/>
        <c:scaling>
          <c:orientation val="minMax"/>
          <c:max val="160"/>
          <c:min val="0"/>
        </c:scaling>
        <c:delete val="0"/>
        <c:axPos val="b"/>
        <c:numFmt formatCode="General" sourceLinked="1"/>
        <c:majorTickMark val="out"/>
        <c:minorTickMark val="cross"/>
        <c:tickLblPos val="nextTo"/>
        <c:crossAx val="133104768"/>
        <c:crosses val="autoZero"/>
        <c:crossBetween val="midCat"/>
        <c:majorUnit val="20"/>
        <c:minorUnit val="10"/>
      </c:valAx>
      <c:valAx>
        <c:axId val="133104768"/>
        <c:scaling>
          <c:orientation val="minMax"/>
          <c:max val="82"/>
          <c:min val="68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3082112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Ol15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7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March 25, 2017'!$L$505:$L$524</c:f>
              <c:numCache>
                <c:formatCode>General</c:formatCode>
                <c:ptCount val="20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</c:numCache>
            </c:numRef>
          </c:xVal>
          <c:yVal>
            <c:numRef>
              <c:f>'March 25, 2017'!$N$505:$N$524</c:f>
              <c:numCache>
                <c:formatCode>0.0</c:formatCode>
                <c:ptCount val="20"/>
                <c:pt idx="0">
                  <c:v>75.300110787076619</c:v>
                </c:pt>
                <c:pt idx="1">
                  <c:v>75.147966199455695</c:v>
                </c:pt>
                <c:pt idx="2">
                  <c:v>75.200226533072936</c:v>
                </c:pt>
                <c:pt idx="3">
                  <c:v>75.227589798566129</c:v>
                </c:pt>
                <c:pt idx="4">
                  <c:v>75.986348166318393</c:v>
                </c:pt>
                <c:pt idx="5">
                  <c:v>75.36908153907045</c:v>
                </c:pt>
                <c:pt idx="6">
                  <c:v>75.144256716219289</c:v>
                </c:pt>
                <c:pt idx="7">
                  <c:v>75.108916233108673</c:v>
                </c:pt>
                <c:pt idx="8">
                  <c:v>75.186604810057872</c:v>
                </c:pt>
                <c:pt idx="9">
                  <c:v>75.290509610588572</c:v>
                </c:pt>
                <c:pt idx="10">
                  <c:v>74.648200235178479</c:v>
                </c:pt>
                <c:pt idx="11">
                  <c:v>75.228844747644331</c:v>
                </c:pt>
                <c:pt idx="12">
                  <c:v>74.944060770004</c:v>
                </c:pt>
                <c:pt idx="13">
                  <c:v>74.897356319738989</c:v>
                </c:pt>
                <c:pt idx="14">
                  <c:v>74.84212202936294</c:v>
                </c:pt>
                <c:pt idx="15">
                  <c:v>75.019286767322541</c:v>
                </c:pt>
                <c:pt idx="16">
                  <c:v>75.781564734790535</c:v>
                </c:pt>
                <c:pt idx="17">
                  <c:v>75.110713127655316</c:v>
                </c:pt>
                <c:pt idx="18">
                  <c:v>75.821970822492645</c:v>
                </c:pt>
                <c:pt idx="19">
                  <c:v>75.0726189802775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560-4567-BC68-931CAA5763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148672"/>
        <c:axId val="133150592"/>
      </c:scatterChart>
      <c:valAx>
        <c:axId val="133148672"/>
        <c:scaling>
          <c:orientation val="minMax"/>
          <c:max val="100"/>
          <c:min val="0"/>
        </c:scaling>
        <c:delete val="0"/>
        <c:axPos val="b"/>
        <c:numFmt formatCode="General" sourceLinked="1"/>
        <c:majorTickMark val="out"/>
        <c:minorTickMark val="cross"/>
        <c:tickLblPos val="nextTo"/>
        <c:crossAx val="133150592"/>
        <c:crosses val="autoZero"/>
        <c:crossBetween val="midCat"/>
        <c:majorUnit val="20"/>
        <c:minorUnit val="10"/>
      </c:valAx>
      <c:valAx>
        <c:axId val="133150592"/>
        <c:scaling>
          <c:orientation val="minMax"/>
          <c:max val="82"/>
          <c:min val="68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3148672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1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April 11,2017'!$L$4:$L$63</c:f>
              <c:numCache>
                <c:formatCode>General</c:formatCode>
                <c:ptCount val="60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</c:numCache>
            </c:numRef>
          </c:xVal>
          <c:yVal>
            <c:numRef>
              <c:f>'April 11,2017'!$N$4:$N$63</c:f>
              <c:numCache>
                <c:formatCode>0.0</c:formatCode>
                <c:ptCount val="60"/>
                <c:pt idx="0">
                  <c:v>72.107241490186865</c:v>
                </c:pt>
                <c:pt idx="1">
                  <c:v>72.402794348282768</c:v>
                </c:pt>
                <c:pt idx="2">
                  <c:v>72.306289921033041</c:v>
                </c:pt>
                <c:pt idx="3">
                  <c:v>72.575271787887118</c:v>
                </c:pt>
                <c:pt idx="4">
                  <c:v>72.580363067551872</c:v>
                </c:pt>
                <c:pt idx="5">
                  <c:v>72.449310594386077</c:v>
                </c:pt>
                <c:pt idx="6">
                  <c:v>72.659652014296199</c:v>
                </c:pt>
                <c:pt idx="7">
                  <c:v>72.798163956807201</c:v>
                </c:pt>
                <c:pt idx="8">
                  <c:v>72.590063836285324</c:v>
                </c:pt>
                <c:pt idx="9">
                  <c:v>72.504844360658055</c:v>
                </c:pt>
                <c:pt idx="10">
                  <c:v>72.661727513742434</c:v>
                </c:pt>
                <c:pt idx="11">
                  <c:v>72.81900493166836</c:v>
                </c:pt>
                <c:pt idx="12">
                  <c:v>72.717327067503874</c:v>
                </c:pt>
                <c:pt idx="13">
                  <c:v>72.563098124315061</c:v>
                </c:pt>
                <c:pt idx="14">
                  <c:v>72.430304976505653</c:v>
                </c:pt>
                <c:pt idx="15">
                  <c:v>72.397025959387662</c:v>
                </c:pt>
                <c:pt idx="16">
                  <c:v>72.397948244621617</c:v>
                </c:pt>
                <c:pt idx="17">
                  <c:v>72.406788273174811</c:v>
                </c:pt>
                <c:pt idx="18">
                  <c:v>72.356631879034197</c:v>
                </c:pt>
                <c:pt idx="19">
                  <c:v>72.4434172050005</c:v>
                </c:pt>
                <c:pt idx="20">
                  <c:v>72.421065229386912</c:v>
                </c:pt>
                <c:pt idx="21">
                  <c:v>72.150697555175896</c:v>
                </c:pt>
                <c:pt idx="22">
                  <c:v>72.672855825209709</c:v>
                </c:pt>
                <c:pt idx="23">
                  <c:v>72.561944785157237</c:v>
                </c:pt>
                <c:pt idx="24">
                  <c:v>72.466930197135866</c:v>
                </c:pt>
                <c:pt idx="25">
                  <c:v>72.404975762300552</c:v>
                </c:pt>
                <c:pt idx="26">
                  <c:v>72.456567386283865</c:v>
                </c:pt>
                <c:pt idx="27">
                  <c:v>72.419857324732163</c:v>
                </c:pt>
                <c:pt idx="28">
                  <c:v>72.842661034922301</c:v>
                </c:pt>
                <c:pt idx="29">
                  <c:v>72.839025124056505</c:v>
                </c:pt>
                <c:pt idx="30">
                  <c:v>72.367826961961441</c:v>
                </c:pt>
                <c:pt idx="31">
                  <c:v>72.399499308180651</c:v>
                </c:pt>
                <c:pt idx="32">
                  <c:v>72.847821245350218</c:v>
                </c:pt>
                <c:pt idx="33">
                  <c:v>72.968304057245177</c:v>
                </c:pt>
                <c:pt idx="34">
                  <c:v>72.302074661027021</c:v>
                </c:pt>
                <c:pt idx="35">
                  <c:v>72.833089963460239</c:v>
                </c:pt>
                <c:pt idx="36">
                  <c:v>72.906623407163934</c:v>
                </c:pt>
                <c:pt idx="37">
                  <c:v>72.985802109295378</c:v>
                </c:pt>
                <c:pt idx="38">
                  <c:v>72.511603928254644</c:v>
                </c:pt>
                <c:pt idx="39">
                  <c:v>72.477730149942715</c:v>
                </c:pt>
                <c:pt idx="40">
                  <c:v>72.747572642428693</c:v>
                </c:pt>
                <c:pt idx="41">
                  <c:v>72.691253344938886</c:v>
                </c:pt>
                <c:pt idx="42">
                  <c:v>72.331885191558314</c:v>
                </c:pt>
                <c:pt idx="43">
                  <c:v>73.241208415346833</c:v>
                </c:pt>
                <c:pt idx="44">
                  <c:v>72.973070277049501</c:v>
                </c:pt>
                <c:pt idx="45">
                  <c:v>73.151560364022572</c:v>
                </c:pt>
                <c:pt idx="46">
                  <c:v>72.452842262571906</c:v>
                </c:pt>
                <c:pt idx="47">
                  <c:v>72.919450712605297</c:v>
                </c:pt>
                <c:pt idx="48">
                  <c:v>73.320160123045866</c:v>
                </c:pt>
                <c:pt idx="49">
                  <c:v>72.879105284481966</c:v>
                </c:pt>
                <c:pt idx="50">
                  <c:v>73.41421083333654</c:v>
                </c:pt>
                <c:pt idx="51">
                  <c:v>73.404327077354793</c:v>
                </c:pt>
                <c:pt idx="52">
                  <c:v>73.589649700411414</c:v>
                </c:pt>
                <c:pt idx="53">
                  <c:v>73.831084946644737</c:v>
                </c:pt>
                <c:pt idx="54">
                  <c:v>74.210423062734534</c:v>
                </c:pt>
                <c:pt idx="55">
                  <c:v>75.031540377736505</c:v>
                </c:pt>
                <c:pt idx="56">
                  <c:v>76.060201529457899</c:v>
                </c:pt>
                <c:pt idx="57">
                  <c:v>76.608492756064933</c:v>
                </c:pt>
                <c:pt idx="58">
                  <c:v>75.955701203694971</c:v>
                </c:pt>
                <c:pt idx="59">
                  <c:v>76.3233023340628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738-48BF-93D3-6319D53A05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211648"/>
        <c:axId val="133213568"/>
      </c:scatterChart>
      <c:valAx>
        <c:axId val="133211648"/>
        <c:scaling>
          <c:orientation val="minMax"/>
          <c:max val="300"/>
        </c:scaling>
        <c:delete val="0"/>
        <c:axPos val="b"/>
        <c:numFmt formatCode="General" sourceLinked="1"/>
        <c:majorTickMark val="out"/>
        <c:minorTickMark val="cross"/>
        <c:tickLblPos val="nextTo"/>
        <c:crossAx val="133213568"/>
        <c:crosses val="autoZero"/>
        <c:crossBetween val="midCat"/>
        <c:majorUnit val="30"/>
        <c:minorUnit val="15"/>
      </c:valAx>
      <c:valAx>
        <c:axId val="133213568"/>
        <c:scaling>
          <c:orientation val="minMax"/>
          <c:max val="82"/>
          <c:min val="66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3211648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Ol2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2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April 11,2017'!$L$66:$L$79</c:f>
              <c:numCache>
                <c:formatCode>General</c:formatCode>
                <c:ptCount val="14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36</c:v>
                </c:pt>
                <c:pt idx="7">
                  <c:v>42</c:v>
                </c:pt>
                <c:pt idx="8">
                  <c:v>48</c:v>
                </c:pt>
                <c:pt idx="9">
                  <c:v>54</c:v>
                </c:pt>
                <c:pt idx="10">
                  <c:v>60</c:v>
                </c:pt>
                <c:pt idx="11">
                  <c:v>66</c:v>
                </c:pt>
                <c:pt idx="12">
                  <c:v>72</c:v>
                </c:pt>
                <c:pt idx="13">
                  <c:v>78</c:v>
                </c:pt>
              </c:numCache>
            </c:numRef>
          </c:xVal>
          <c:yVal>
            <c:numRef>
              <c:f>'April 11,2017'!$N$66:$N$79</c:f>
              <c:numCache>
                <c:formatCode>0.0</c:formatCode>
                <c:ptCount val="14"/>
                <c:pt idx="0">
                  <c:v>73.747093446534066</c:v>
                </c:pt>
                <c:pt idx="1">
                  <c:v>74.447999675045551</c:v>
                </c:pt>
                <c:pt idx="2">
                  <c:v>74.150513424574243</c:v>
                </c:pt>
                <c:pt idx="3">
                  <c:v>73.982191853134694</c:v>
                </c:pt>
                <c:pt idx="4">
                  <c:v>73.915208329653169</c:v>
                </c:pt>
                <c:pt idx="5">
                  <c:v>74.043711278764505</c:v>
                </c:pt>
                <c:pt idx="6">
                  <c:v>74.015655664262511</c:v>
                </c:pt>
                <c:pt idx="7">
                  <c:v>74.143765602048063</c:v>
                </c:pt>
                <c:pt idx="8">
                  <c:v>74.919437262561189</c:v>
                </c:pt>
                <c:pt idx="9">
                  <c:v>74.706968805898569</c:v>
                </c:pt>
                <c:pt idx="10">
                  <c:v>74.955633946588762</c:v>
                </c:pt>
                <c:pt idx="11">
                  <c:v>75.141549433492074</c:v>
                </c:pt>
                <c:pt idx="12">
                  <c:v>74.86155060935323</c:v>
                </c:pt>
                <c:pt idx="13">
                  <c:v>73.0696318327386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738-48BF-93D3-6319D53A05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336064"/>
        <c:axId val="133362816"/>
      </c:scatterChart>
      <c:valAx>
        <c:axId val="133336064"/>
        <c:scaling>
          <c:orientation val="minMax"/>
          <c:max val="80"/>
        </c:scaling>
        <c:delete val="0"/>
        <c:axPos val="b"/>
        <c:numFmt formatCode="General" sourceLinked="1"/>
        <c:majorTickMark val="out"/>
        <c:minorTickMark val="cross"/>
        <c:tickLblPos val="nextTo"/>
        <c:crossAx val="133362816"/>
        <c:crosses val="autoZero"/>
        <c:crossBetween val="midCat"/>
        <c:majorUnit val="10"/>
        <c:minorUnit val="5"/>
      </c:valAx>
      <c:valAx>
        <c:axId val="133362816"/>
        <c:scaling>
          <c:orientation val="minMax"/>
          <c:max val="82"/>
          <c:min val="66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3336064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Ol3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3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April 11,2017'!$L$82:$L$105</c:f>
              <c:numCache>
                <c:formatCode>General</c:formatCode>
                <c:ptCount val="2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</c:numCache>
            </c:numRef>
          </c:xVal>
          <c:yVal>
            <c:numRef>
              <c:f>'April 11,2017'!$N$82:$N$105</c:f>
              <c:numCache>
                <c:formatCode>0.0</c:formatCode>
                <c:ptCount val="24"/>
                <c:pt idx="0">
                  <c:v>73.621943134585749</c:v>
                </c:pt>
                <c:pt idx="1">
                  <c:v>73.778911216276143</c:v>
                </c:pt>
                <c:pt idx="2">
                  <c:v>74.004483323371801</c:v>
                </c:pt>
                <c:pt idx="3">
                  <c:v>73.318274529508003</c:v>
                </c:pt>
                <c:pt idx="4">
                  <c:v>73.57442908058016</c:v>
                </c:pt>
                <c:pt idx="5">
                  <c:v>73.706450456122084</c:v>
                </c:pt>
                <c:pt idx="6">
                  <c:v>73.79400321529026</c:v>
                </c:pt>
                <c:pt idx="7">
                  <c:v>73.59665346246031</c:v>
                </c:pt>
                <c:pt idx="8">
                  <c:v>73.836436566777266</c:v>
                </c:pt>
                <c:pt idx="9">
                  <c:v>74.21737487227125</c:v>
                </c:pt>
                <c:pt idx="10">
                  <c:v>73.968671446012124</c:v>
                </c:pt>
                <c:pt idx="11">
                  <c:v>73.157127061831446</c:v>
                </c:pt>
                <c:pt idx="12">
                  <c:v>73.257669618312292</c:v>
                </c:pt>
                <c:pt idx="13">
                  <c:v>73.594071434457362</c:v>
                </c:pt>
                <c:pt idx="14">
                  <c:v>73.124241443823294</c:v>
                </c:pt>
                <c:pt idx="15">
                  <c:v>74.000567525979108</c:v>
                </c:pt>
                <c:pt idx="16">
                  <c:v>74.282541901923665</c:v>
                </c:pt>
                <c:pt idx="17">
                  <c:v>73.862103216791198</c:v>
                </c:pt>
                <c:pt idx="18">
                  <c:v>74.195583403188209</c:v>
                </c:pt>
                <c:pt idx="19">
                  <c:v>74.496289356337485</c:v>
                </c:pt>
                <c:pt idx="20">
                  <c:v>74.582527961036718</c:v>
                </c:pt>
                <c:pt idx="21">
                  <c:v>75.604049846071135</c:v>
                </c:pt>
                <c:pt idx="22">
                  <c:v>75.684595620814036</c:v>
                </c:pt>
                <c:pt idx="23">
                  <c:v>71.5428381754741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738-48BF-93D3-6319D53A05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408256"/>
        <c:axId val="133410176"/>
      </c:scatterChart>
      <c:valAx>
        <c:axId val="133408256"/>
        <c:scaling>
          <c:orientation val="minMax"/>
          <c:max val="140"/>
        </c:scaling>
        <c:delete val="0"/>
        <c:axPos val="b"/>
        <c:numFmt formatCode="General" sourceLinked="1"/>
        <c:majorTickMark val="out"/>
        <c:minorTickMark val="cross"/>
        <c:tickLblPos val="nextTo"/>
        <c:crossAx val="133410176"/>
        <c:crosses val="autoZero"/>
        <c:crossBetween val="midCat"/>
        <c:majorUnit val="20"/>
        <c:minorUnit val="5"/>
      </c:valAx>
      <c:valAx>
        <c:axId val="133410176"/>
        <c:scaling>
          <c:orientation val="minMax"/>
          <c:max val="82"/>
          <c:min val="66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3408256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Ol4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4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April 11,2017'!$L$108:$L$136</c:f>
              <c:numCache>
                <c:formatCode>General</c:formatCode>
                <c:ptCount val="29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36</c:v>
                </c:pt>
                <c:pt idx="7">
                  <c:v>42</c:v>
                </c:pt>
                <c:pt idx="8">
                  <c:v>48</c:v>
                </c:pt>
                <c:pt idx="9">
                  <c:v>54</c:v>
                </c:pt>
                <c:pt idx="10">
                  <c:v>60</c:v>
                </c:pt>
                <c:pt idx="11">
                  <c:v>66</c:v>
                </c:pt>
                <c:pt idx="12">
                  <c:v>72</c:v>
                </c:pt>
                <c:pt idx="13">
                  <c:v>78</c:v>
                </c:pt>
                <c:pt idx="14">
                  <c:v>84</c:v>
                </c:pt>
                <c:pt idx="15">
                  <c:v>90</c:v>
                </c:pt>
                <c:pt idx="16">
                  <c:v>96</c:v>
                </c:pt>
                <c:pt idx="17">
                  <c:v>102</c:v>
                </c:pt>
                <c:pt idx="18">
                  <c:v>108</c:v>
                </c:pt>
                <c:pt idx="19">
                  <c:v>114</c:v>
                </c:pt>
                <c:pt idx="20">
                  <c:v>120</c:v>
                </c:pt>
                <c:pt idx="21">
                  <c:v>126</c:v>
                </c:pt>
                <c:pt idx="22">
                  <c:v>132</c:v>
                </c:pt>
                <c:pt idx="23">
                  <c:v>138</c:v>
                </c:pt>
                <c:pt idx="24">
                  <c:v>144</c:v>
                </c:pt>
                <c:pt idx="25">
                  <c:v>150</c:v>
                </c:pt>
                <c:pt idx="26">
                  <c:v>156</c:v>
                </c:pt>
                <c:pt idx="27">
                  <c:v>162</c:v>
                </c:pt>
                <c:pt idx="28">
                  <c:v>168</c:v>
                </c:pt>
              </c:numCache>
            </c:numRef>
          </c:xVal>
          <c:yVal>
            <c:numRef>
              <c:f>'April 11,2017'!$N$108:$N$136</c:f>
              <c:numCache>
                <c:formatCode>0.0</c:formatCode>
                <c:ptCount val="29"/>
                <c:pt idx="0">
                  <c:v>74.173715156428571</c:v>
                </c:pt>
                <c:pt idx="1">
                  <c:v>74.245210925250049</c:v>
                </c:pt>
                <c:pt idx="2">
                  <c:v>74.720920261572005</c:v>
                </c:pt>
                <c:pt idx="3">
                  <c:v>74.387845479991171</c:v>
                </c:pt>
                <c:pt idx="4">
                  <c:v>74.287391291585479</c:v>
                </c:pt>
                <c:pt idx="5">
                  <c:v>74.35779164260623</c:v>
                </c:pt>
                <c:pt idx="6">
                  <c:v>74.032791542150449</c:v>
                </c:pt>
                <c:pt idx="7">
                  <c:v>74.478391640221503</c:v>
                </c:pt>
                <c:pt idx="8">
                  <c:v>74.704029587002537</c:v>
                </c:pt>
                <c:pt idx="9">
                  <c:v>74.556801523705289</c:v>
                </c:pt>
                <c:pt idx="10">
                  <c:v>74.506440491005236</c:v>
                </c:pt>
                <c:pt idx="11">
                  <c:v>74.410260412989672</c:v>
                </c:pt>
                <c:pt idx="12">
                  <c:v>74.244338176159687</c:v>
                </c:pt>
                <c:pt idx="13">
                  <c:v>73.982845605870736</c:v>
                </c:pt>
                <c:pt idx="14">
                  <c:v>74.369337590667399</c:v>
                </c:pt>
                <c:pt idx="15">
                  <c:v>74.260583336987366</c:v>
                </c:pt>
                <c:pt idx="16">
                  <c:v>74.365943755175692</c:v>
                </c:pt>
                <c:pt idx="17">
                  <c:v>74.255392820914395</c:v>
                </c:pt>
                <c:pt idx="18">
                  <c:v>74.685315144046811</c:v>
                </c:pt>
                <c:pt idx="19">
                  <c:v>74.315979810567995</c:v>
                </c:pt>
                <c:pt idx="20">
                  <c:v>74.546752085937769</c:v>
                </c:pt>
                <c:pt idx="21">
                  <c:v>73.700944703140635</c:v>
                </c:pt>
                <c:pt idx="22">
                  <c:v>74.868344657379311</c:v>
                </c:pt>
                <c:pt idx="23">
                  <c:v>75.091620775565687</c:v>
                </c:pt>
                <c:pt idx="24">
                  <c:v>74.811213440907324</c:v>
                </c:pt>
                <c:pt idx="25">
                  <c:v>76.011082268561211</c:v>
                </c:pt>
                <c:pt idx="26">
                  <c:v>75.981847511414884</c:v>
                </c:pt>
                <c:pt idx="27">
                  <c:v>75.539008384187653</c:v>
                </c:pt>
                <c:pt idx="28">
                  <c:v>75.8482905945198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738-48BF-93D3-6319D53A05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425408"/>
        <c:axId val="133443968"/>
      </c:scatterChart>
      <c:valAx>
        <c:axId val="133425408"/>
        <c:scaling>
          <c:orientation val="minMax"/>
          <c:max val="180"/>
        </c:scaling>
        <c:delete val="0"/>
        <c:axPos val="b"/>
        <c:numFmt formatCode="General" sourceLinked="1"/>
        <c:majorTickMark val="out"/>
        <c:minorTickMark val="cross"/>
        <c:tickLblPos val="nextTo"/>
        <c:crossAx val="133443968"/>
        <c:crosses val="autoZero"/>
        <c:crossBetween val="midCat"/>
        <c:majorUnit val="20"/>
        <c:minorUnit val="5"/>
      </c:valAx>
      <c:valAx>
        <c:axId val="133443968"/>
        <c:scaling>
          <c:orientation val="minMax"/>
          <c:max val="82"/>
          <c:min val="66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3425408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Ol5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5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April 11,2017'!$L$139:$L$179</c:f>
              <c:numCache>
                <c:formatCode>General</c:formatCode>
                <c:ptCount val="4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5</c:v>
                </c:pt>
                <c:pt idx="37">
                  <c:v>190</c:v>
                </c:pt>
                <c:pt idx="38">
                  <c:v>195</c:v>
                </c:pt>
                <c:pt idx="39">
                  <c:v>200</c:v>
                </c:pt>
                <c:pt idx="40">
                  <c:v>205</c:v>
                </c:pt>
              </c:numCache>
            </c:numRef>
          </c:xVal>
          <c:yVal>
            <c:numRef>
              <c:f>'April 11,2017'!$N$139:$N$179</c:f>
              <c:numCache>
                <c:formatCode>0.0</c:formatCode>
                <c:ptCount val="41"/>
                <c:pt idx="0">
                  <c:v>80.720919578454144</c:v>
                </c:pt>
                <c:pt idx="1">
                  <c:v>80.879070280578063</c:v>
                </c:pt>
                <c:pt idx="2">
                  <c:v>80.49353035471006</c:v>
                </c:pt>
                <c:pt idx="3">
                  <c:v>80.935554311380599</c:v>
                </c:pt>
                <c:pt idx="4">
                  <c:v>81.00293564472895</c:v>
                </c:pt>
                <c:pt idx="5">
                  <c:v>81.165118896420665</c:v>
                </c:pt>
                <c:pt idx="6">
                  <c:v>81.042845508267291</c:v>
                </c:pt>
                <c:pt idx="7">
                  <c:v>80.934692763434342</c:v>
                </c:pt>
                <c:pt idx="8">
                  <c:v>80.849526049817925</c:v>
                </c:pt>
                <c:pt idx="9">
                  <c:v>81.225547895194921</c:v>
                </c:pt>
                <c:pt idx="10">
                  <c:v>80.917333542547809</c:v>
                </c:pt>
                <c:pt idx="11">
                  <c:v>80.836834266941835</c:v>
                </c:pt>
                <c:pt idx="12">
                  <c:v>81.039363972371831</c:v>
                </c:pt>
                <c:pt idx="13">
                  <c:v>80.767078842332879</c:v>
                </c:pt>
                <c:pt idx="14">
                  <c:v>81.030694274780302</c:v>
                </c:pt>
                <c:pt idx="15">
                  <c:v>81.155990441585118</c:v>
                </c:pt>
                <c:pt idx="16">
                  <c:v>81.357297558418765</c:v>
                </c:pt>
                <c:pt idx="17">
                  <c:v>80.82078169254639</c:v>
                </c:pt>
                <c:pt idx="18">
                  <c:v>81.099549964466007</c:v>
                </c:pt>
                <c:pt idx="19">
                  <c:v>80.787293923941732</c:v>
                </c:pt>
                <c:pt idx="20">
                  <c:v>81.079283295033377</c:v>
                </c:pt>
                <c:pt idx="21">
                  <c:v>80.991893417232433</c:v>
                </c:pt>
                <c:pt idx="22">
                  <c:v>81.012366399253594</c:v>
                </c:pt>
                <c:pt idx="23">
                  <c:v>80.591954004693022</c:v>
                </c:pt>
                <c:pt idx="24">
                  <c:v>81.140027993098968</c:v>
                </c:pt>
                <c:pt idx="25">
                  <c:v>80.636205652357489</c:v>
                </c:pt>
                <c:pt idx="26">
                  <c:v>81.109694434717099</c:v>
                </c:pt>
                <c:pt idx="27">
                  <c:v>81.106196526820639</c:v>
                </c:pt>
                <c:pt idx="28">
                  <c:v>80.765024803338619</c:v>
                </c:pt>
                <c:pt idx="29">
                  <c:v>81.124186828466748</c:v>
                </c:pt>
                <c:pt idx="30">
                  <c:v>80.641778312762696</c:v>
                </c:pt>
                <c:pt idx="31">
                  <c:v>80.727063858946678</c:v>
                </c:pt>
                <c:pt idx="32">
                  <c:v>80.846025227674573</c:v>
                </c:pt>
                <c:pt idx="33">
                  <c:v>80.295153412785936</c:v>
                </c:pt>
                <c:pt idx="34">
                  <c:v>80.047838989495006</c:v>
                </c:pt>
                <c:pt idx="35">
                  <c:v>80.062647565255062</c:v>
                </c:pt>
                <c:pt idx="36">
                  <c:v>78.197366621930584</c:v>
                </c:pt>
                <c:pt idx="37">
                  <c:v>77.488484098664273</c:v>
                </c:pt>
                <c:pt idx="38">
                  <c:v>77.617517726455475</c:v>
                </c:pt>
                <c:pt idx="39">
                  <c:v>75.48310879327812</c:v>
                </c:pt>
                <c:pt idx="40">
                  <c:v>72.3772609216368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738-48BF-93D3-6319D53A05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500928"/>
        <c:axId val="133503616"/>
      </c:scatterChart>
      <c:valAx>
        <c:axId val="133500928"/>
        <c:scaling>
          <c:orientation val="minMax"/>
          <c:max val="220"/>
        </c:scaling>
        <c:delete val="0"/>
        <c:axPos val="b"/>
        <c:numFmt formatCode="General" sourceLinked="1"/>
        <c:majorTickMark val="out"/>
        <c:minorTickMark val="cross"/>
        <c:tickLblPos val="nextTo"/>
        <c:crossAx val="133503616"/>
        <c:crosses val="autoZero"/>
        <c:crossBetween val="midCat"/>
        <c:majorUnit val="20"/>
        <c:minorUnit val="10"/>
      </c:valAx>
      <c:valAx>
        <c:axId val="133503616"/>
        <c:scaling>
          <c:orientation val="minMax"/>
          <c:max val="84"/>
          <c:min val="66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3500928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Ol6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6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April 11,2017'!$L$182:$L$201</c:f>
              <c:numCache>
                <c:formatCode>General</c:formatCode>
                <c:ptCount val="20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</c:numCache>
            </c:numRef>
          </c:xVal>
          <c:yVal>
            <c:numRef>
              <c:f>'April 11,2017'!$N$182:$N$201</c:f>
              <c:numCache>
                <c:formatCode>0.0</c:formatCode>
                <c:ptCount val="20"/>
                <c:pt idx="0">
                  <c:v>73.380464356054745</c:v>
                </c:pt>
                <c:pt idx="1">
                  <c:v>73.661067174889311</c:v>
                </c:pt>
                <c:pt idx="2">
                  <c:v>73.665685708154456</c:v>
                </c:pt>
                <c:pt idx="3">
                  <c:v>73.848312831714608</c:v>
                </c:pt>
                <c:pt idx="4">
                  <c:v>73.30881769650523</c:v>
                </c:pt>
                <c:pt idx="5">
                  <c:v>73.363286045183187</c:v>
                </c:pt>
                <c:pt idx="6">
                  <c:v>73.611431012896773</c:v>
                </c:pt>
                <c:pt idx="7">
                  <c:v>74.202694973813195</c:v>
                </c:pt>
                <c:pt idx="8">
                  <c:v>73.722622957528472</c:v>
                </c:pt>
                <c:pt idx="9">
                  <c:v>73.93402954708273</c:v>
                </c:pt>
                <c:pt idx="10">
                  <c:v>73.713585005563502</c:v>
                </c:pt>
                <c:pt idx="11">
                  <c:v>73.741413787072148</c:v>
                </c:pt>
                <c:pt idx="12">
                  <c:v>74.008697415339924</c:v>
                </c:pt>
                <c:pt idx="13">
                  <c:v>73.256155950758099</c:v>
                </c:pt>
                <c:pt idx="14">
                  <c:v>73.640213952875115</c:v>
                </c:pt>
                <c:pt idx="15">
                  <c:v>73.622466192987318</c:v>
                </c:pt>
                <c:pt idx="16">
                  <c:v>74.107830830909734</c:v>
                </c:pt>
                <c:pt idx="17">
                  <c:v>74.330850650874766</c:v>
                </c:pt>
                <c:pt idx="18">
                  <c:v>73.292599061467385</c:v>
                </c:pt>
                <c:pt idx="19">
                  <c:v>72.273455214443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738-48BF-93D3-6319D53A05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519616"/>
        <c:axId val="133566848"/>
      </c:scatterChart>
      <c:valAx>
        <c:axId val="133519616"/>
        <c:scaling>
          <c:orientation val="minMax"/>
          <c:max val="100"/>
        </c:scaling>
        <c:delete val="0"/>
        <c:axPos val="b"/>
        <c:numFmt formatCode="General" sourceLinked="1"/>
        <c:majorTickMark val="out"/>
        <c:minorTickMark val="cross"/>
        <c:tickLblPos val="nextTo"/>
        <c:crossAx val="133566848"/>
        <c:crosses val="autoZero"/>
        <c:crossBetween val="midCat"/>
        <c:majorUnit val="20"/>
        <c:minorUnit val="5"/>
      </c:valAx>
      <c:valAx>
        <c:axId val="133566848"/>
        <c:scaling>
          <c:orientation val="minMax"/>
          <c:max val="82"/>
          <c:min val="66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3519616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Ol7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7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April 11,2017'!$L$204:$L$223</c:f>
              <c:numCache>
                <c:formatCode>General</c:formatCode>
                <c:ptCount val="20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</c:numCache>
            </c:numRef>
          </c:xVal>
          <c:yVal>
            <c:numRef>
              <c:f>'April 11,2017'!$N$204:$N$223</c:f>
              <c:numCache>
                <c:formatCode>0.0</c:formatCode>
                <c:ptCount val="20"/>
                <c:pt idx="0">
                  <c:v>74.695543029302357</c:v>
                </c:pt>
                <c:pt idx="1">
                  <c:v>74.023702658251437</c:v>
                </c:pt>
                <c:pt idx="2">
                  <c:v>73.826806325466549</c:v>
                </c:pt>
                <c:pt idx="3">
                  <c:v>74.220169632380788</c:v>
                </c:pt>
                <c:pt idx="4">
                  <c:v>73.877695057555584</c:v>
                </c:pt>
                <c:pt idx="5">
                  <c:v>73.975176194336541</c:v>
                </c:pt>
                <c:pt idx="6">
                  <c:v>74.213375820922622</c:v>
                </c:pt>
                <c:pt idx="7">
                  <c:v>73.657873138321349</c:v>
                </c:pt>
                <c:pt idx="8">
                  <c:v>74.167871808220639</c:v>
                </c:pt>
                <c:pt idx="9">
                  <c:v>74.18414441814835</c:v>
                </c:pt>
                <c:pt idx="10">
                  <c:v>73.765389975322776</c:v>
                </c:pt>
                <c:pt idx="11">
                  <c:v>73.9532028968746</c:v>
                </c:pt>
                <c:pt idx="12">
                  <c:v>73.875041969437746</c:v>
                </c:pt>
                <c:pt idx="13">
                  <c:v>74.062024256507186</c:v>
                </c:pt>
                <c:pt idx="14">
                  <c:v>74.313680344192079</c:v>
                </c:pt>
                <c:pt idx="15">
                  <c:v>74.955927441421508</c:v>
                </c:pt>
                <c:pt idx="16">
                  <c:v>75.284090181738065</c:v>
                </c:pt>
                <c:pt idx="17">
                  <c:v>75.446786907095969</c:v>
                </c:pt>
                <c:pt idx="18">
                  <c:v>73.110846251837089</c:v>
                </c:pt>
                <c:pt idx="19">
                  <c:v>72.3250146576076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738-48BF-93D3-6319D53A05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623808"/>
        <c:axId val="133625728"/>
      </c:scatterChart>
      <c:valAx>
        <c:axId val="133623808"/>
        <c:scaling>
          <c:orientation val="minMax"/>
          <c:max val="100"/>
        </c:scaling>
        <c:delete val="0"/>
        <c:axPos val="b"/>
        <c:numFmt formatCode="General" sourceLinked="1"/>
        <c:majorTickMark val="out"/>
        <c:minorTickMark val="cross"/>
        <c:tickLblPos val="nextTo"/>
        <c:crossAx val="133625728"/>
        <c:crosses val="autoZero"/>
        <c:crossBetween val="midCat"/>
        <c:majorUnit val="20"/>
        <c:minorUnit val="5"/>
      </c:valAx>
      <c:valAx>
        <c:axId val="133625728"/>
        <c:scaling>
          <c:orientation val="minMax"/>
          <c:max val="82"/>
          <c:min val="66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3623808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Ol9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7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April 11,2017'!$L$254:$L$277</c:f>
              <c:numCache>
                <c:formatCode>General</c:formatCode>
                <c:ptCount val="2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</c:numCache>
            </c:numRef>
          </c:xVal>
          <c:yVal>
            <c:numRef>
              <c:f>'April 11,2017'!$N$254:$N$277</c:f>
              <c:numCache>
                <c:formatCode>0.0</c:formatCode>
                <c:ptCount val="24"/>
                <c:pt idx="0">
                  <c:v>74.26510746043455</c:v>
                </c:pt>
                <c:pt idx="1">
                  <c:v>74.394875912038913</c:v>
                </c:pt>
                <c:pt idx="2">
                  <c:v>73.92517093773661</c:v>
                </c:pt>
                <c:pt idx="3">
                  <c:v>74.259140488179767</c:v>
                </c:pt>
                <c:pt idx="4">
                  <c:v>74.164173113375512</c:v>
                </c:pt>
                <c:pt idx="5">
                  <c:v>74.266764178728906</c:v>
                </c:pt>
                <c:pt idx="6">
                  <c:v>74.16787522076757</c:v>
                </c:pt>
                <c:pt idx="7">
                  <c:v>74.236577035918899</c:v>
                </c:pt>
                <c:pt idx="8">
                  <c:v>74.303791743820284</c:v>
                </c:pt>
                <c:pt idx="9">
                  <c:v>74.321231804835946</c:v>
                </c:pt>
                <c:pt idx="10">
                  <c:v>74.585980935465173</c:v>
                </c:pt>
                <c:pt idx="11">
                  <c:v>74.71120464334507</c:v>
                </c:pt>
                <c:pt idx="12">
                  <c:v>74.803357416694581</c:v>
                </c:pt>
                <c:pt idx="13">
                  <c:v>74.778818542515182</c:v>
                </c:pt>
                <c:pt idx="14">
                  <c:v>75.113269912354909</c:v>
                </c:pt>
                <c:pt idx="15">
                  <c:v>75.243491387716361</c:v>
                </c:pt>
                <c:pt idx="16">
                  <c:v>75.781040897322995</c:v>
                </c:pt>
                <c:pt idx="17">
                  <c:v>75.835162287123282</c:v>
                </c:pt>
                <c:pt idx="18">
                  <c:v>76.233522511972808</c:v>
                </c:pt>
                <c:pt idx="19">
                  <c:v>76.079372975740995</c:v>
                </c:pt>
                <c:pt idx="20">
                  <c:v>76.014981802438371</c:v>
                </c:pt>
                <c:pt idx="21">
                  <c:v>75.245275079683452</c:v>
                </c:pt>
                <c:pt idx="22">
                  <c:v>74.173544844300096</c:v>
                </c:pt>
                <c:pt idx="23">
                  <c:v>72.6718115561874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738-48BF-93D3-6319D53A05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671168"/>
        <c:axId val="133677440"/>
      </c:scatterChart>
      <c:valAx>
        <c:axId val="133671168"/>
        <c:scaling>
          <c:orientation val="minMax"/>
        </c:scaling>
        <c:delete val="0"/>
        <c:axPos val="b"/>
        <c:numFmt formatCode="General" sourceLinked="1"/>
        <c:majorTickMark val="out"/>
        <c:minorTickMark val="cross"/>
        <c:tickLblPos val="nextTo"/>
        <c:crossAx val="133677440"/>
        <c:crosses val="autoZero"/>
        <c:crossBetween val="midCat"/>
        <c:majorUnit val="20"/>
        <c:minorUnit val="5"/>
      </c:valAx>
      <c:valAx>
        <c:axId val="133677440"/>
        <c:scaling>
          <c:orientation val="minMax"/>
          <c:max val="82"/>
          <c:min val="68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3671168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Ol5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5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February 28, 2017'!$L$130:$L$154</c:f>
              <c:numCache>
                <c:formatCode>General</c:formatCode>
                <c:ptCount val="25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  <c:pt idx="4">
                  <c:v>28</c:v>
                </c:pt>
                <c:pt idx="5">
                  <c:v>35</c:v>
                </c:pt>
                <c:pt idx="6">
                  <c:v>42</c:v>
                </c:pt>
                <c:pt idx="7">
                  <c:v>49</c:v>
                </c:pt>
                <c:pt idx="8">
                  <c:v>56</c:v>
                </c:pt>
                <c:pt idx="9">
                  <c:v>63</c:v>
                </c:pt>
                <c:pt idx="10">
                  <c:v>70</c:v>
                </c:pt>
                <c:pt idx="11">
                  <c:v>77</c:v>
                </c:pt>
                <c:pt idx="12">
                  <c:v>84</c:v>
                </c:pt>
                <c:pt idx="13">
                  <c:v>91</c:v>
                </c:pt>
                <c:pt idx="14">
                  <c:v>98</c:v>
                </c:pt>
                <c:pt idx="15">
                  <c:v>105</c:v>
                </c:pt>
                <c:pt idx="16">
                  <c:v>112</c:v>
                </c:pt>
                <c:pt idx="17">
                  <c:v>119</c:v>
                </c:pt>
                <c:pt idx="18">
                  <c:v>126</c:v>
                </c:pt>
                <c:pt idx="19">
                  <c:v>133</c:v>
                </c:pt>
                <c:pt idx="20">
                  <c:v>140</c:v>
                </c:pt>
                <c:pt idx="21">
                  <c:v>147</c:v>
                </c:pt>
                <c:pt idx="22">
                  <c:v>154</c:v>
                </c:pt>
                <c:pt idx="23">
                  <c:v>161</c:v>
                </c:pt>
                <c:pt idx="24">
                  <c:v>168</c:v>
                </c:pt>
              </c:numCache>
            </c:numRef>
          </c:xVal>
          <c:yVal>
            <c:numRef>
              <c:f>'February 28, 2017'!$N$130:$N$154</c:f>
              <c:numCache>
                <c:formatCode>0.0</c:formatCode>
                <c:ptCount val="25"/>
                <c:pt idx="0">
                  <c:v>76.101611858187653</c:v>
                </c:pt>
                <c:pt idx="1">
                  <c:v>76.180134214918098</c:v>
                </c:pt>
                <c:pt idx="2">
                  <c:v>76.609452695260146</c:v>
                </c:pt>
                <c:pt idx="3">
                  <c:v>74.692804639886774</c:v>
                </c:pt>
                <c:pt idx="4">
                  <c:v>75.129462197661127</c:v>
                </c:pt>
                <c:pt idx="5">
                  <c:v>75.279646471733301</c:v>
                </c:pt>
                <c:pt idx="6">
                  <c:v>75.601480455191165</c:v>
                </c:pt>
                <c:pt idx="7">
                  <c:v>76.18344015751768</c:v>
                </c:pt>
                <c:pt idx="8">
                  <c:v>76.447651128875989</c:v>
                </c:pt>
                <c:pt idx="9">
                  <c:v>76.083383894930819</c:v>
                </c:pt>
                <c:pt idx="10">
                  <c:v>76.088797994645972</c:v>
                </c:pt>
                <c:pt idx="11">
                  <c:v>76.007863687096659</c:v>
                </c:pt>
                <c:pt idx="12">
                  <c:v>76.775377325655214</c:v>
                </c:pt>
                <c:pt idx="13">
                  <c:v>76.075980306314577</c:v>
                </c:pt>
                <c:pt idx="14">
                  <c:v>76.419798525622895</c:v>
                </c:pt>
                <c:pt idx="15">
                  <c:v>75.723292900218624</c:v>
                </c:pt>
                <c:pt idx="16">
                  <c:v>76.596093728280806</c:v>
                </c:pt>
                <c:pt idx="17">
                  <c:v>77.266613932848216</c:v>
                </c:pt>
                <c:pt idx="18">
                  <c:v>76.817364349217058</c:v>
                </c:pt>
                <c:pt idx="19">
                  <c:v>75.3568999950717</c:v>
                </c:pt>
                <c:pt idx="20">
                  <c:v>76.510746293801361</c:v>
                </c:pt>
                <c:pt idx="21">
                  <c:v>76.490779149340483</c:v>
                </c:pt>
                <c:pt idx="22">
                  <c:v>76.458007967231737</c:v>
                </c:pt>
                <c:pt idx="23">
                  <c:v>76.403826550852017</c:v>
                </c:pt>
                <c:pt idx="24">
                  <c:v>73.233993511666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A10-47D3-8CEB-3AE3A99CD7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907200"/>
        <c:axId val="128324736"/>
      </c:scatterChart>
      <c:valAx>
        <c:axId val="115907200"/>
        <c:scaling>
          <c:orientation val="minMax"/>
          <c:max val="180"/>
          <c:min val="0"/>
        </c:scaling>
        <c:delete val="0"/>
        <c:axPos val="b"/>
        <c:numFmt formatCode="General" sourceLinked="1"/>
        <c:majorTickMark val="out"/>
        <c:minorTickMark val="cross"/>
        <c:tickLblPos val="nextTo"/>
        <c:crossAx val="128324736"/>
        <c:crosses val="autoZero"/>
        <c:crossBetween val="midCat"/>
        <c:majorUnit val="20"/>
        <c:minorUnit val="10"/>
      </c:valAx>
      <c:valAx>
        <c:axId val="128324736"/>
        <c:scaling>
          <c:orientation val="minMax"/>
          <c:max val="82"/>
          <c:min val="66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15907200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Ol10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7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April 11,2017'!$L$280:$L$302</c:f>
              <c:numCache>
                <c:formatCode>General</c:formatCode>
                <c:ptCount val="23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  <c:pt idx="16">
                  <c:v>64</c:v>
                </c:pt>
                <c:pt idx="17">
                  <c:v>68</c:v>
                </c:pt>
                <c:pt idx="18">
                  <c:v>72</c:v>
                </c:pt>
                <c:pt idx="19">
                  <c:v>76</c:v>
                </c:pt>
                <c:pt idx="20">
                  <c:v>80</c:v>
                </c:pt>
                <c:pt idx="21">
                  <c:v>84</c:v>
                </c:pt>
                <c:pt idx="22">
                  <c:v>88</c:v>
                </c:pt>
              </c:numCache>
            </c:numRef>
          </c:xVal>
          <c:yVal>
            <c:numRef>
              <c:f>'April 11,2017'!$N$280:$N$302</c:f>
              <c:numCache>
                <c:formatCode>0.0</c:formatCode>
                <c:ptCount val="23"/>
                <c:pt idx="0">
                  <c:v>74.343942892570823</c:v>
                </c:pt>
                <c:pt idx="1">
                  <c:v>74.10220603228629</c:v>
                </c:pt>
                <c:pt idx="2">
                  <c:v>74.35072481513285</c:v>
                </c:pt>
                <c:pt idx="3">
                  <c:v>73.917063926960637</c:v>
                </c:pt>
                <c:pt idx="4">
                  <c:v>74.129491965885279</c:v>
                </c:pt>
                <c:pt idx="5">
                  <c:v>74.150953827093218</c:v>
                </c:pt>
                <c:pt idx="6">
                  <c:v>74.289823461498827</c:v>
                </c:pt>
                <c:pt idx="7">
                  <c:v>74.395480576890179</c:v>
                </c:pt>
                <c:pt idx="8">
                  <c:v>74.564154656000696</c:v>
                </c:pt>
                <c:pt idx="9">
                  <c:v>74.264846698402948</c:v>
                </c:pt>
                <c:pt idx="10">
                  <c:v>74.487326125990208</c:v>
                </c:pt>
                <c:pt idx="11">
                  <c:v>74.118302882515209</c:v>
                </c:pt>
                <c:pt idx="12">
                  <c:v>74.434259638423953</c:v>
                </c:pt>
                <c:pt idx="13">
                  <c:v>74.421180630535034</c:v>
                </c:pt>
                <c:pt idx="14">
                  <c:v>74.521705977484856</c:v>
                </c:pt>
                <c:pt idx="15">
                  <c:v>75.030510070975765</c:v>
                </c:pt>
                <c:pt idx="16">
                  <c:v>74.85969527769528</c:v>
                </c:pt>
                <c:pt idx="17">
                  <c:v>75.057049030415527</c:v>
                </c:pt>
                <c:pt idx="18">
                  <c:v>75.494803898669133</c:v>
                </c:pt>
                <c:pt idx="19">
                  <c:v>76.132937176313945</c:v>
                </c:pt>
                <c:pt idx="20">
                  <c:v>76.910374161531948</c:v>
                </c:pt>
                <c:pt idx="21">
                  <c:v>77.067764516363141</c:v>
                </c:pt>
                <c:pt idx="22">
                  <c:v>75.8335057438049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738-48BF-93D3-6319D53A05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692416"/>
        <c:axId val="133731456"/>
      </c:scatterChart>
      <c:valAx>
        <c:axId val="133692416"/>
        <c:scaling>
          <c:orientation val="minMax"/>
        </c:scaling>
        <c:delete val="0"/>
        <c:axPos val="b"/>
        <c:numFmt formatCode="General" sourceLinked="1"/>
        <c:majorTickMark val="out"/>
        <c:minorTickMark val="cross"/>
        <c:tickLblPos val="nextTo"/>
        <c:crossAx val="133731456"/>
        <c:crosses val="autoZero"/>
        <c:crossBetween val="midCat"/>
        <c:majorUnit val="20"/>
        <c:minorUnit val="5"/>
      </c:valAx>
      <c:valAx>
        <c:axId val="133731456"/>
        <c:scaling>
          <c:orientation val="minMax"/>
          <c:max val="82"/>
          <c:min val="68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3692416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Ol11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7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April 11,2017'!$L$305:$L$345</c:f>
              <c:numCache>
                <c:formatCode>General</c:formatCode>
                <c:ptCount val="4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</c:numCache>
            </c:numRef>
          </c:xVal>
          <c:yVal>
            <c:numRef>
              <c:f>'April 11,2017'!$N$305:$N$345</c:f>
              <c:numCache>
                <c:formatCode>0.0</c:formatCode>
                <c:ptCount val="41"/>
                <c:pt idx="0">
                  <c:v>73.655740963606533</c:v>
                </c:pt>
                <c:pt idx="1">
                  <c:v>73.784915981517102</c:v>
                </c:pt>
                <c:pt idx="2">
                  <c:v>73.289403919421375</c:v>
                </c:pt>
                <c:pt idx="3">
                  <c:v>73.369670167082063</c:v>
                </c:pt>
                <c:pt idx="4">
                  <c:v>73.449292087382503</c:v>
                </c:pt>
                <c:pt idx="5">
                  <c:v>73.887428771098513</c:v>
                </c:pt>
                <c:pt idx="6">
                  <c:v>73.49479184384154</c:v>
                </c:pt>
                <c:pt idx="7">
                  <c:v>73.715438845685014</c:v>
                </c:pt>
                <c:pt idx="8">
                  <c:v>73.748302734089677</c:v>
                </c:pt>
                <c:pt idx="9">
                  <c:v>73.795960289357126</c:v>
                </c:pt>
                <c:pt idx="10">
                  <c:v>73.574471275306678</c:v>
                </c:pt>
                <c:pt idx="11">
                  <c:v>73.785870589052706</c:v>
                </c:pt>
                <c:pt idx="12">
                  <c:v>73.718925268215358</c:v>
                </c:pt>
                <c:pt idx="13">
                  <c:v>73.443980562309804</c:v>
                </c:pt>
                <c:pt idx="14">
                  <c:v>73.869333258750331</c:v>
                </c:pt>
                <c:pt idx="15">
                  <c:v>73.906157441466405</c:v>
                </c:pt>
                <c:pt idx="16">
                  <c:v>73.554395909566978</c:v>
                </c:pt>
                <c:pt idx="17">
                  <c:v>73.592091095456226</c:v>
                </c:pt>
                <c:pt idx="18">
                  <c:v>73.523899927507117</c:v>
                </c:pt>
                <c:pt idx="19">
                  <c:v>73.282180068311121</c:v>
                </c:pt>
                <c:pt idx="20">
                  <c:v>73.597484997856625</c:v>
                </c:pt>
                <c:pt idx="21">
                  <c:v>73.671582031992671</c:v>
                </c:pt>
                <c:pt idx="22">
                  <c:v>73.567150844425925</c:v>
                </c:pt>
                <c:pt idx="23">
                  <c:v>73.93167722777153</c:v>
                </c:pt>
                <c:pt idx="24">
                  <c:v>73.761645031984784</c:v>
                </c:pt>
                <c:pt idx="25">
                  <c:v>74.080814935567801</c:v>
                </c:pt>
                <c:pt idx="26">
                  <c:v>74.052216453640241</c:v>
                </c:pt>
                <c:pt idx="27">
                  <c:v>73.616736500405139</c:v>
                </c:pt>
                <c:pt idx="28">
                  <c:v>73.915089958412594</c:v>
                </c:pt>
                <c:pt idx="29">
                  <c:v>73.848988442539493</c:v>
                </c:pt>
                <c:pt idx="30">
                  <c:v>74.023081839158692</c:v>
                </c:pt>
                <c:pt idx="31">
                  <c:v>74.105911940470875</c:v>
                </c:pt>
                <c:pt idx="32">
                  <c:v>74.101676328970115</c:v>
                </c:pt>
                <c:pt idx="33">
                  <c:v>73.987933815325505</c:v>
                </c:pt>
                <c:pt idx="34">
                  <c:v>74.367547387678073</c:v>
                </c:pt>
                <c:pt idx="35">
                  <c:v>74.372508384660705</c:v>
                </c:pt>
                <c:pt idx="36">
                  <c:v>74.763954721459385</c:v>
                </c:pt>
                <c:pt idx="37">
                  <c:v>75.332466743527107</c:v>
                </c:pt>
                <c:pt idx="38">
                  <c:v>75.765119832949622</c:v>
                </c:pt>
                <c:pt idx="39">
                  <c:v>76.1317566557709</c:v>
                </c:pt>
                <c:pt idx="40">
                  <c:v>76.6863712668966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738-48BF-93D3-6319D53A05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784320"/>
        <c:axId val="133787008"/>
      </c:scatterChart>
      <c:valAx>
        <c:axId val="133784320"/>
        <c:scaling>
          <c:orientation val="minMax"/>
        </c:scaling>
        <c:delete val="0"/>
        <c:axPos val="b"/>
        <c:numFmt formatCode="General" sourceLinked="1"/>
        <c:majorTickMark val="out"/>
        <c:minorTickMark val="cross"/>
        <c:tickLblPos val="nextTo"/>
        <c:crossAx val="133787008"/>
        <c:crosses val="autoZero"/>
        <c:crossBetween val="midCat"/>
        <c:majorUnit val="20"/>
        <c:minorUnit val="5"/>
      </c:valAx>
      <c:valAx>
        <c:axId val="133787008"/>
        <c:scaling>
          <c:orientation val="minMax"/>
          <c:max val="82"/>
          <c:min val="68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3784320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Ol12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7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April 11,2017'!$L$348:$L$390</c:f>
              <c:numCache>
                <c:formatCode>General</c:formatCode>
                <c:ptCount val="43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</c:numCache>
            </c:numRef>
          </c:xVal>
          <c:yVal>
            <c:numRef>
              <c:f>'April 11,2017'!$N$348:$N$390</c:f>
              <c:numCache>
                <c:formatCode>0.0</c:formatCode>
                <c:ptCount val="43"/>
                <c:pt idx="0">
                  <c:v>74.800158399313645</c:v>
                </c:pt>
                <c:pt idx="1">
                  <c:v>74.177078973071033</c:v>
                </c:pt>
                <c:pt idx="2">
                  <c:v>74.741502167083013</c:v>
                </c:pt>
                <c:pt idx="3">
                  <c:v>74.528800508641552</c:v>
                </c:pt>
                <c:pt idx="4">
                  <c:v>74.748960426397375</c:v>
                </c:pt>
                <c:pt idx="5">
                  <c:v>74.843139765137849</c:v>
                </c:pt>
                <c:pt idx="6">
                  <c:v>74.894465318816415</c:v>
                </c:pt>
                <c:pt idx="7">
                  <c:v>74.429201196694123</c:v>
                </c:pt>
                <c:pt idx="8">
                  <c:v>74.560259399538637</c:v>
                </c:pt>
                <c:pt idx="9">
                  <c:v>74.90437418826086</c:v>
                </c:pt>
                <c:pt idx="10">
                  <c:v>74.851072746118433</c:v>
                </c:pt>
                <c:pt idx="11">
                  <c:v>74.976199636826991</c:v>
                </c:pt>
                <c:pt idx="12">
                  <c:v>74.718673823933884</c:v>
                </c:pt>
                <c:pt idx="13">
                  <c:v>74.696325320391551</c:v>
                </c:pt>
                <c:pt idx="14">
                  <c:v>74.671417454552198</c:v>
                </c:pt>
                <c:pt idx="15">
                  <c:v>74.880404141002046</c:v>
                </c:pt>
                <c:pt idx="16">
                  <c:v>74.747161248538418</c:v>
                </c:pt>
                <c:pt idx="17">
                  <c:v>74.566150257097291</c:v>
                </c:pt>
                <c:pt idx="18">
                  <c:v>74.616258444462446</c:v>
                </c:pt>
                <c:pt idx="19">
                  <c:v>74.994851772100645</c:v>
                </c:pt>
                <c:pt idx="20">
                  <c:v>74.848902433460438</c:v>
                </c:pt>
                <c:pt idx="21">
                  <c:v>74.818894439714654</c:v>
                </c:pt>
                <c:pt idx="22">
                  <c:v>74.423999165632708</c:v>
                </c:pt>
                <c:pt idx="23">
                  <c:v>74.859876922856628</c:v>
                </c:pt>
                <c:pt idx="24">
                  <c:v>74.770174053229226</c:v>
                </c:pt>
                <c:pt idx="25">
                  <c:v>74.762855572630897</c:v>
                </c:pt>
                <c:pt idx="26">
                  <c:v>74.449236419474957</c:v>
                </c:pt>
                <c:pt idx="27">
                  <c:v>74.643716843410118</c:v>
                </c:pt>
                <c:pt idx="28">
                  <c:v>74.711319321690809</c:v>
                </c:pt>
                <c:pt idx="29">
                  <c:v>74.71943417982267</c:v>
                </c:pt>
                <c:pt idx="30">
                  <c:v>74.206471231251044</c:v>
                </c:pt>
                <c:pt idx="31">
                  <c:v>74.64491342292213</c:v>
                </c:pt>
                <c:pt idx="32">
                  <c:v>74.51171199589011</c:v>
                </c:pt>
                <c:pt idx="33">
                  <c:v>74.887891841648184</c:v>
                </c:pt>
                <c:pt idx="34">
                  <c:v>74.948993999664438</c:v>
                </c:pt>
                <c:pt idx="35">
                  <c:v>74.438184550216846</c:v>
                </c:pt>
                <c:pt idx="36">
                  <c:v>74.572670480181401</c:v>
                </c:pt>
                <c:pt idx="37">
                  <c:v>74.778175732216781</c:v>
                </c:pt>
                <c:pt idx="38">
                  <c:v>74.942551509407323</c:v>
                </c:pt>
                <c:pt idx="39">
                  <c:v>75.238831547081745</c:v>
                </c:pt>
                <c:pt idx="40">
                  <c:v>75.688428332837603</c:v>
                </c:pt>
                <c:pt idx="41">
                  <c:v>75.376734762510083</c:v>
                </c:pt>
                <c:pt idx="42">
                  <c:v>74.8973585547637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738-48BF-93D3-6319D53A05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803008"/>
        <c:axId val="133908352"/>
      </c:scatterChart>
      <c:valAx>
        <c:axId val="133803008"/>
        <c:scaling>
          <c:orientation val="minMax"/>
        </c:scaling>
        <c:delete val="0"/>
        <c:axPos val="b"/>
        <c:numFmt formatCode="General" sourceLinked="1"/>
        <c:majorTickMark val="out"/>
        <c:minorTickMark val="cross"/>
        <c:tickLblPos val="nextTo"/>
        <c:crossAx val="133908352"/>
        <c:crosses val="autoZero"/>
        <c:crossBetween val="midCat"/>
        <c:majorUnit val="20"/>
        <c:minorUnit val="5"/>
      </c:valAx>
      <c:valAx>
        <c:axId val="133908352"/>
        <c:scaling>
          <c:orientation val="minMax"/>
          <c:max val="82"/>
          <c:min val="68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3803008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Ol13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7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April 11,2017'!$L$393:$L$443</c:f>
              <c:numCache>
                <c:formatCode>General</c:formatCode>
                <c:ptCount val="51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  <c:pt idx="16">
                  <c:v>64</c:v>
                </c:pt>
                <c:pt idx="17">
                  <c:v>68</c:v>
                </c:pt>
                <c:pt idx="18">
                  <c:v>72</c:v>
                </c:pt>
                <c:pt idx="19">
                  <c:v>76</c:v>
                </c:pt>
                <c:pt idx="20">
                  <c:v>80</c:v>
                </c:pt>
                <c:pt idx="21">
                  <c:v>84</c:v>
                </c:pt>
                <c:pt idx="22">
                  <c:v>88</c:v>
                </c:pt>
                <c:pt idx="23">
                  <c:v>92</c:v>
                </c:pt>
                <c:pt idx="24">
                  <c:v>96</c:v>
                </c:pt>
                <c:pt idx="25">
                  <c:v>100</c:v>
                </c:pt>
                <c:pt idx="26">
                  <c:v>104</c:v>
                </c:pt>
                <c:pt idx="27">
                  <c:v>108</c:v>
                </c:pt>
                <c:pt idx="28">
                  <c:v>112</c:v>
                </c:pt>
                <c:pt idx="29">
                  <c:v>116</c:v>
                </c:pt>
                <c:pt idx="30">
                  <c:v>120</c:v>
                </c:pt>
                <c:pt idx="31">
                  <c:v>124</c:v>
                </c:pt>
                <c:pt idx="32">
                  <c:v>128</c:v>
                </c:pt>
                <c:pt idx="33">
                  <c:v>132</c:v>
                </c:pt>
                <c:pt idx="34">
                  <c:v>136</c:v>
                </c:pt>
                <c:pt idx="35">
                  <c:v>140</c:v>
                </c:pt>
                <c:pt idx="36">
                  <c:v>144</c:v>
                </c:pt>
                <c:pt idx="37">
                  <c:v>148</c:v>
                </c:pt>
                <c:pt idx="38">
                  <c:v>152</c:v>
                </c:pt>
                <c:pt idx="39">
                  <c:v>160</c:v>
                </c:pt>
                <c:pt idx="40">
                  <c:v>164</c:v>
                </c:pt>
                <c:pt idx="41">
                  <c:v>168</c:v>
                </c:pt>
                <c:pt idx="42">
                  <c:v>172</c:v>
                </c:pt>
                <c:pt idx="43">
                  <c:v>176</c:v>
                </c:pt>
                <c:pt idx="44">
                  <c:v>180</c:v>
                </c:pt>
                <c:pt idx="45">
                  <c:v>184</c:v>
                </c:pt>
                <c:pt idx="46">
                  <c:v>188</c:v>
                </c:pt>
                <c:pt idx="47">
                  <c:v>192</c:v>
                </c:pt>
                <c:pt idx="48">
                  <c:v>196</c:v>
                </c:pt>
                <c:pt idx="49">
                  <c:v>200</c:v>
                </c:pt>
                <c:pt idx="50">
                  <c:v>204</c:v>
                </c:pt>
              </c:numCache>
            </c:numRef>
          </c:xVal>
          <c:yVal>
            <c:numRef>
              <c:f>'April 11,2017'!$N$393:$N$443</c:f>
              <c:numCache>
                <c:formatCode>0.0</c:formatCode>
                <c:ptCount val="51"/>
                <c:pt idx="0">
                  <c:v>73.100471980622245</c:v>
                </c:pt>
                <c:pt idx="1">
                  <c:v>72.978731564744621</c:v>
                </c:pt>
                <c:pt idx="2">
                  <c:v>72.662300165023836</c:v>
                </c:pt>
                <c:pt idx="3">
                  <c:v>72.831463216500268</c:v>
                </c:pt>
                <c:pt idx="4">
                  <c:v>73.283253498438299</c:v>
                </c:pt>
                <c:pt idx="5">
                  <c:v>73.195765826253194</c:v>
                </c:pt>
                <c:pt idx="6">
                  <c:v>72.684624790984174</c:v>
                </c:pt>
                <c:pt idx="7">
                  <c:v>73.085894410627233</c:v>
                </c:pt>
                <c:pt idx="8">
                  <c:v>73.295563643774855</c:v>
                </c:pt>
                <c:pt idx="9">
                  <c:v>72.893502380861264</c:v>
                </c:pt>
                <c:pt idx="10">
                  <c:v>73.331703358037018</c:v>
                </c:pt>
                <c:pt idx="11">
                  <c:v>73.111616994438222</c:v>
                </c:pt>
                <c:pt idx="12">
                  <c:v>72.807390380217228</c:v>
                </c:pt>
                <c:pt idx="13">
                  <c:v>72.793804656259624</c:v>
                </c:pt>
                <c:pt idx="14">
                  <c:v>72.899004265157032</c:v>
                </c:pt>
                <c:pt idx="15">
                  <c:v>72.813877545970172</c:v>
                </c:pt>
                <c:pt idx="16">
                  <c:v>73.323528730322295</c:v>
                </c:pt>
                <c:pt idx="17">
                  <c:v>73.18757683773633</c:v>
                </c:pt>
                <c:pt idx="18">
                  <c:v>72.953317288323944</c:v>
                </c:pt>
                <c:pt idx="19">
                  <c:v>72.936492976099245</c:v>
                </c:pt>
                <c:pt idx="20">
                  <c:v>73.105170153060129</c:v>
                </c:pt>
                <c:pt idx="21">
                  <c:v>73.292079166850698</c:v>
                </c:pt>
                <c:pt idx="22">
                  <c:v>72.621896234507645</c:v>
                </c:pt>
                <c:pt idx="23">
                  <c:v>72.618038259464186</c:v>
                </c:pt>
                <c:pt idx="24">
                  <c:v>73.022085659607043</c:v>
                </c:pt>
                <c:pt idx="25">
                  <c:v>72.950421503637415</c:v>
                </c:pt>
                <c:pt idx="26">
                  <c:v>73.020877856631145</c:v>
                </c:pt>
                <c:pt idx="27">
                  <c:v>72.837092232291482</c:v>
                </c:pt>
                <c:pt idx="28">
                  <c:v>72.956422199676624</c:v>
                </c:pt>
                <c:pt idx="29">
                  <c:v>73.198846252330185</c:v>
                </c:pt>
                <c:pt idx="30">
                  <c:v>72.701060505316349</c:v>
                </c:pt>
                <c:pt idx="31">
                  <c:v>72.995879623825743</c:v>
                </c:pt>
                <c:pt idx="32">
                  <c:v>73.290196843823836</c:v>
                </c:pt>
                <c:pt idx="33">
                  <c:v>73.05817221755936</c:v>
                </c:pt>
                <c:pt idx="34">
                  <c:v>72.828173311937235</c:v>
                </c:pt>
                <c:pt idx="35">
                  <c:v>73.000174592363805</c:v>
                </c:pt>
                <c:pt idx="36">
                  <c:v>72.979813929959263</c:v>
                </c:pt>
                <c:pt idx="37">
                  <c:v>72.342610556329262</c:v>
                </c:pt>
                <c:pt idx="38">
                  <c:v>73.053744346375936</c:v>
                </c:pt>
                <c:pt idx="39">
                  <c:v>72.930781720033835</c:v>
                </c:pt>
                <c:pt idx="40">
                  <c:v>72.974656888761999</c:v>
                </c:pt>
                <c:pt idx="41">
                  <c:v>73.147497638658805</c:v>
                </c:pt>
                <c:pt idx="42">
                  <c:v>73.056863186565607</c:v>
                </c:pt>
                <c:pt idx="43">
                  <c:v>72.60230685141633</c:v>
                </c:pt>
                <c:pt idx="44">
                  <c:v>73.103807316332521</c:v>
                </c:pt>
                <c:pt idx="45">
                  <c:v>72.888070390656154</c:v>
                </c:pt>
                <c:pt idx="46">
                  <c:v>73.789526561986492</c:v>
                </c:pt>
                <c:pt idx="47">
                  <c:v>73.350436961991136</c:v>
                </c:pt>
                <c:pt idx="48">
                  <c:v>74.385824755296724</c:v>
                </c:pt>
                <c:pt idx="49">
                  <c:v>76.141897369589174</c:v>
                </c:pt>
                <c:pt idx="50">
                  <c:v>74.6765559066257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738-48BF-93D3-6319D53A05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961216"/>
        <c:axId val="133963136"/>
      </c:scatterChart>
      <c:valAx>
        <c:axId val="133961216"/>
        <c:scaling>
          <c:orientation val="minMax"/>
          <c:max val="280"/>
          <c:min val="0"/>
        </c:scaling>
        <c:delete val="0"/>
        <c:axPos val="b"/>
        <c:numFmt formatCode="General" sourceLinked="1"/>
        <c:majorTickMark val="out"/>
        <c:minorTickMark val="cross"/>
        <c:tickLblPos val="nextTo"/>
        <c:crossAx val="133963136"/>
        <c:crosses val="autoZero"/>
        <c:crossBetween val="midCat"/>
        <c:majorUnit val="40"/>
        <c:minorUnit val="10"/>
      </c:valAx>
      <c:valAx>
        <c:axId val="133963136"/>
        <c:scaling>
          <c:orientation val="minMax"/>
          <c:max val="82"/>
          <c:min val="68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3961216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Ol14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7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April 11,2017'!$L$446:$L$475</c:f>
              <c:numCache>
                <c:formatCode>General</c:formatCode>
                <c:ptCount val="30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  <c:pt idx="4">
                  <c:v>28</c:v>
                </c:pt>
                <c:pt idx="5">
                  <c:v>35</c:v>
                </c:pt>
                <c:pt idx="6">
                  <c:v>42</c:v>
                </c:pt>
                <c:pt idx="7">
                  <c:v>49</c:v>
                </c:pt>
                <c:pt idx="8">
                  <c:v>56</c:v>
                </c:pt>
                <c:pt idx="9">
                  <c:v>63</c:v>
                </c:pt>
                <c:pt idx="10">
                  <c:v>70</c:v>
                </c:pt>
                <c:pt idx="11">
                  <c:v>77</c:v>
                </c:pt>
                <c:pt idx="12">
                  <c:v>84</c:v>
                </c:pt>
                <c:pt idx="13">
                  <c:v>91</c:v>
                </c:pt>
                <c:pt idx="14">
                  <c:v>98</c:v>
                </c:pt>
                <c:pt idx="15">
                  <c:v>105</c:v>
                </c:pt>
                <c:pt idx="16">
                  <c:v>112</c:v>
                </c:pt>
                <c:pt idx="17">
                  <c:v>119</c:v>
                </c:pt>
                <c:pt idx="18">
                  <c:v>126</c:v>
                </c:pt>
                <c:pt idx="19">
                  <c:v>133</c:v>
                </c:pt>
                <c:pt idx="20">
                  <c:v>140</c:v>
                </c:pt>
                <c:pt idx="21">
                  <c:v>147</c:v>
                </c:pt>
                <c:pt idx="22">
                  <c:v>154</c:v>
                </c:pt>
                <c:pt idx="23">
                  <c:v>161</c:v>
                </c:pt>
                <c:pt idx="24">
                  <c:v>168</c:v>
                </c:pt>
                <c:pt idx="25">
                  <c:v>175</c:v>
                </c:pt>
                <c:pt idx="26">
                  <c:v>182</c:v>
                </c:pt>
                <c:pt idx="27">
                  <c:v>189</c:v>
                </c:pt>
                <c:pt idx="28">
                  <c:v>196</c:v>
                </c:pt>
                <c:pt idx="29">
                  <c:v>203</c:v>
                </c:pt>
              </c:numCache>
            </c:numRef>
          </c:xVal>
          <c:yVal>
            <c:numRef>
              <c:f>'April 11,2017'!$N$446:$N$475</c:f>
              <c:numCache>
                <c:formatCode>0.0</c:formatCode>
                <c:ptCount val="30"/>
                <c:pt idx="0">
                  <c:v>77.571111461184074</c:v>
                </c:pt>
                <c:pt idx="1">
                  <c:v>77.674182519622477</c:v>
                </c:pt>
                <c:pt idx="2">
                  <c:v>77.226853856331772</c:v>
                </c:pt>
                <c:pt idx="3">
                  <c:v>77.050119111121461</c:v>
                </c:pt>
                <c:pt idx="4">
                  <c:v>77.344538663593369</c:v>
                </c:pt>
                <c:pt idx="5">
                  <c:v>77.304317452801001</c:v>
                </c:pt>
                <c:pt idx="6">
                  <c:v>77.137077752726697</c:v>
                </c:pt>
                <c:pt idx="7">
                  <c:v>77.993070463790986</c:v>
                </c:pt>
                <c:pt idx="8">
                  <c:v>77.56681230682392</c:v>
                </c:pt>
                <c:pt idx="9">
                  <c:v>76.910275463808858</c:v>
                </c:pt>
                <c:pt idx="10">
                  <c:v>77.552900264324748</c:v>
                </c:pt>
                <c:pt idx="11">
                  <c:v>77.621187170289602</c:v>
                </c:pt>
                <c:pt idx="12">
                  <c:v>77.315493795702054</c:v>
                </c:pt>
                <c:pt idx="13">
                  <c:v>77.286363469091413</c:v>
                </c:pt>
                <c:pt idx="14">
                  <c:v>78.014807412414157</c:v>
                </c:pt>
                <c:pt idx="15">
                  <c:v>77.753087030707377</c:v>
                </c:pt>
                <c:pt idx="16">
                  <c:v>77.639786066801236</c:v>
                </c:pt>
                <c:pt idx="17">
                  <c:v>77.899458685293013</c:v>
                </c:pt>
                <c:pt idx="18">
                  <c:v>77.961626575816538</c:v>
                </c:pt>
                <c:pt idx="19">
                  <c:v>78.099770657317848</c:v>
                </c:pt>
                <c:pt idx="20">
                  <c:v>78.012549030118379</c:v>
                </c:pt>
                <c:pt idx="21">
                  <c:v>77.836261961786519</c:v>
                </c:pt>
                <c:pt idx="22">
                  <c:v>78.163371485840699</c:v>
                </c:pt>
                <c:pt idx="23">
                  <c:v>77.763397223694938</c:v>
                </c:pt>
                <c:pt idx="24">
                  <c:v>78.171709198370436</c:v>
                </c:pt>
                <c:pt idx="25">
                  <c:v>78.158854186204834</c:v>
                </c:pt>
                <c:pt idx="26">
                  <c:v>77.840719934160106</c:v>
                </c:pt>
                <c:pt idx="27">
                  <c:v>77.776777473450124</c:v>
                </c:pt>
                <c:pt idx="28">
                  <c:v>76.28689824666867</c:v>
                </c:pt>
                <c:pt idx="29">
                  <c:v>74.3101854406255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738-48BF-93D3-6319D53A05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4024576"/>
        <c:axId val="134108672"/>
      </c:scatterChart>
      <c:valAx>
        <c:axId val="134024576"/>
        <c:scaling>
          <c:orientation val="minMax"/>
          <c:min val="0"/>
        </c:scaling>
        <c:delete val="0"/>
        <c:axPos val="b"/>
        <c:numFmt formatCode="General" sourceLinked="1"/>
        <c:majorTickMark val="out"/>
        <c:minorTickMark val="cross"/>
        <c:tickLblPos val="nextTo"/>
        <c:crossAx val="134108672"/>
        <c:crosses val="autoZero"/>
        <c:crossBetween val="midCat"/>
        <c:majorUnit val="20"/>
        <c:minorUnit val="10"/>
      </c:valAx>
      <c:valAx>
        <c:axId val="134108672"/>
        <c:scaling>
          <c:orientation val="minMax"/>
          <c:max val="82"/>
          <c:min val="68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4024576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Ol8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8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April 11,2017'!$L$226:$L$251</c:f>
              <c:numCache>
                <c:formatCode>General</c:formatCode>
                <c:ptCount val="2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</c:numCache>
            </c:numRef>
          </c:xVal>
          <c:yVal>
            <c:numRef>
              <c:f>'April 11,2017'!$N$226:$N$251</c:f>
              <c:numCache>
                <c:formatCode>0.0</c:formatCode>
                <c:ptCount val="26"/>
                <c:pt idx="0">
                  <c:v>76.546061496184677</c:v>
                </c:pt>
                <c:pt idx="1">
                  <c:v>76.026697660578407</c:v>
                </c:pt>
                <c:pt idx="2">
                  <c:v>75.951650333720366</c:v>
                </c:pt>
                <c:pt idx="3">
                  <c:v>75.803733923749789</c:v>
                </c:pt>
                <c:pt idx="4">
                  <c:v>76.343900580283403</c:v>
                </c:pt>
                <c:pt idx="5">
                  <c:v>76.032428969626764</c:v>
                </c:pt>
                <c:pt idx="6">
                  <c:v>76.253016080742469</c:v>
                </c:pt>
                <c:pt idx="7">
                  <c:v>76.281391647402344</c:v>
                </c:pt>
                <c:pt idx="8">
                  <c:v>76.480662578068632</c:v>
                </c:pt>
                <c:pt idx="9">
                  <c:v>76.3388206474242</c:v>
                </c:pt>
                <c:pt idx="10">
                  <c:v>76.014520288532481</c:v>
                </c:pt>
                <c:pt idx="11">
                  <c:v>76.284211364834306</c:v>
                </c:pt>
                <c:pt idx="12">
                  <c:v>76.360876309542661</c:v>
                </c:pt>
                <c:pt idx="13">
                  <c:v>76.03558532824286</c:v>
                </c:pt>
                <c:pt idx="14">
                  <c:v>76.229364037823402</c:v>
                </c:pt>
                <c:pt idx="15">
                  <c:v>76.325605240516495</c:v>
                </c:pt>
                <c:pt idx="16">
                  <c:v>76.305530418905349</c:v>
                </c:pt>
                <c:pt idx="17">
                  <c:v>76.000819666716396</c:v>
                </c:pt>
                <c:pt idx="18">
                  <c:v>76.333955815850587</c:v>
                </c:pt>
                <c:pt idx="19">
                  <c:v>76.161440463027532</c:v>
                </c:pt>
                <c:pt idx="20">
                  <c:v>76.446146786085691</c:v>
                </c:pt>
                <c:pt idx="21">
                  <c:v>76.442120031374856</c:v>
                </c:pt>
                <c:pt idx="22">
                  <c:v>77.021255122890437</c:v>
                </c:pt>
                <c:pt idx="23">
                  <c:v>77.282824804206101</c:v>
                </c:pt>
                <c:pt idx="24">
                  <c:v>77.358079608861715</c:v>
                </c:pt>
                <c:pt idx="25">
                  <c:v>75.7731020644523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0F6-446B-B8CA-1B649D00CB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623808"/>
        <c:axId val="133625728"/>
      </c:scatterChart>
      <c:valAx>
        <c:axId val="133623808"/>
        <c:scaling>
          <c:orientation val="minMax"/>
        </c:scaling>
        <c:delete val="0"/>
        <c:axPos val="b"/>
        <c:numFmt formatCode="General" sourceLinked="1"/>
        <c:majorTickMark val="out"/>
        <c:minorTickMark val="cross"/>
        <c:tickLblPos val="nextTo"/>
        <c:crossAx val="133625728"/>
        <c:crosses val="autoZero"/>
        <c:crossBetween val="midCat"/>
        <c:majorUnit val="20"/>
        <c:minorUnit val="5"/>
      </c:valAx>
      <c:valAx>
        <c:axId val="133625728"/>
        <c:scaling>
          <c:orientation val="minMax"/>
          <c:max val="82"/>
          <c:min val="66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3623808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1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April 19, 2017'!$L$4:$L$63</c:f>
              <c:numCache>
                <c:formatCode>General</c:formatCode>
                <c:ptCount val="60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</c:numCache>
            </c:numRef>
          </c:xVal>
          <c:yVal>
            <c:numRef>
              <c:f>'April 19, 2017'!$N$4:$N$63</c:f>
              <c:numCache>
                <c:formatCode>0.0</c:formatCode>
                <c:ptCount val="60"/>
                <c:pt idx="0">
                  <c:v>73.778731762200792</c:v>
                </c:pt>
                <c:pt idx="1">
                  <c:v>73.642795797394825</c:v>
                </c:pt>
                <c:pt idx="2">
                  <c:v>73.688622530777323</c:v>
                </c:pt>
                <c:pt idx="3">
                  <c:v>73.995715339726161</c:v>
                </c:pt>
                <c:pt idx="4">
                  <c:v>73.573025688041255</c:v>
                </c:pt>
                <c:pt idx="5">
                  <c:v>72.880311617113719</c:v>
                </c:pt>
                <c:pt idx="6">
                  <c:v>73.497542675434048</c:v>
                </c:pt>
                <c:pt idx="7">
                  <c:v>73.531828849892463</c:v>
                </c:pt>
                <c:pt idx="8">
                  <c:v>73.473826882393951</c:v>
                </c:pt>
                <c:pt idx="9">
                  <c:v>74.027277531462133</c:v>
                </c:pt>
                <c:pt idx="10">
                  <c:v>73.791316907195977</c:v>
                </c:pt>
                <c:pt idx="11">
                  <c:v>73.668906729980705</c:v>
                </c:pt>
                <c:pt idx="12">
                  <c:v>73.853060489820578</c:v>
                </c:pt>
                <c:pt idx="13">
                  <c:v>73.795553650028836</c:v>
                </c:pt>
                <c:pt idx="14">
                  <c:v>73.76046878754569</c:v>
                </c:pt>
                <c:pt idx="15">
                  <c:v>73.763293179770145</c:v>
                </c:pt>
                <c:pt idx="16">
                  <c:v>73.924287065841881</c:v>
                </c:pt>
                <c:pt idx="17">
                  <c:v>73.956019557684442</c:v>
                </c:pt>
                <c:pt idx="18">
                  <c:v>73.701489219798134</c:v>
                </c:pt>
                <c:pt idx="19">
                  <c:v>74.040623880731687</c:v>
                </c:pt>
                <c:pt idx="20">
                  <c:v>73.71561674008683</c:v>
                </c:pt>
                <c:pt idx="21">
                  <c:v>73.732084286358543</c:v>
                </c:pt>
                <c:pt idx="22">
                  <c:v>73.69627280818311</c:v>
                </c:pt>
                <c:pt idx="23">
                  <c:v>73.694625371059999</c:v>
                </c:pt>
                <c:pt idx="24">
                  <c:v>73.969113621773971</c:v>
                </c:pt>
                <c:pt idx="25">
                  <c:v>73.916267988191009</c:v>
                </c:pt>
                <c:pt idx="26">
                  <c:v>74.027395255781727</c:v>
                </c:pt>
                <c:pt idx="27">
                  <c:v>73.903916591778852</c:v>
                </c:pt>
                <c:pt idx="28">
                  <c:v>73.98818953092298</c:v>
                </c:pt>
                <c:pt idx="29">
                  <c:v>73.906826993763531</c:v>
                </c:pt>
                <c:pt idx="30">
                  <c:v>74.173189100784327</c:v>
                </c:pt>
                <c:pt idx="31">
                  <c:v>74.168319697904948</c:v>
                </c:pt>
                <c:pt idx="32">
                  <c:v>73.884107810521442</c:v>
                </c:pt>
                <c:pt idx="33">
                  <c:v>74.154339792278563</c:v>
                </c:pt>
                <c:pt idx="34">
                  <c:v>74.11277841165051</c:v>
                </c:pt>
                <c:pt idx="35">
                  <c:v>73.745853558582908</c:v>
                </c:pt>
                <c:pt idx="36">
                  <c:v>73.818214720472113</c:v>
                </c:pt>
                <c:pt idx="37">
                  <c:v>73.879648785554295</c:v>
                </c:pt>
                <c:pt idx="38">
                  <c:v>73.792141292884267</c:v>
                </c:pt>
                <c:pt idx="39">
                  <c:v>74.010563062748076</c:v>
                </c:pt>
                <c:pt idx="40">
                  <c:v>73.686495048866647</c:v>
                </c:pt>
                <c:pt idx="41">
                  <c:v>73.997854517291799</c:v>
                </c:pt>
                <c:pt idx="42">
                  <c:v>73.554714625700626</c:v>
                </c:pt>
                <c:pt idx="43">
                  <c:v>73.718958069730689</c:v>
                </c:pt>
                <c:pt idx="44">
                  <c:v>73.532715892095197</c:v>
                </c:pt>
                <c:pt idx="45">
                  <c:v>73.91188873816472</c:v>
                </c:pt>
                <c:pt idx="46">
                  <c:v>74.052562062107171</c:v>
                </c:pt>
                <c:pt idx="47">
                  <c:v>74.025291522988283</c:v>
                </c:pt>
                <c:pt idx="48">
                  <c:v>73.908314044190959</c:v>
                </c:pt>
                <c:pt idx="49">
                  <c:v>74.076529755696725</c:v>
                </c:pt>
                <c:pt idx="50">
                  <c:v>73.917836137287068</c:v>
                </c:pt>
                <c:pt idx="51">
                  <c:v>73.641717827200139</c:v>
                </c:pt>
                <c:pt idx="52">
                  <c:v>74.014559103212136</c:v>
                </c:pt>
                <c:pt idx="53">
                  <c:v>74.056806487802973</c:v>
                </c:pt>
                <c:pt idx="54">
                  <c:v>74.001452609159671</c:v>
                </c:pt>
                <c:pt idx="55">
                  <c:v>74.406498839793315</c:v>
                </c:pt>
                <c:pt idx="56">
                  <c:v>75.416832125659241</c:v>
                </c:pt>
                <c:pt idx="57">
                  <c:v>76.343793768641092</c:v>
                </c:pt>
                <c:pt idx="58">
                  <c:v>77.626004845636714</c:v>
                </c:pt>
                <c:pt idx="59">
                  <c:v>78.1039674419457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8B4-4BFA-8307-2688481779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4235648"/>
        <c:axId val="134237568"/>
      </c:scatterChart>
      <c:valAx>
        <c:axId val="134235648"/>
        <c:scaling>
          <c:orientation val="minMax"/>
          <c:max val="330"/>
        </c:scaling>
        <c:delete val="0"/>
        <c:axPos val="b"/>
        <c:numFmt formatCode="General" sourceLinked="1"/>
        <c:majorTickMark val="out"/>
        <c:minorTickMark val="cross"/>
        <c:tickLblPos val="nextTo"/>
        <c:crossAx val="134237568"/>
        <c:crosses val="autoZero"/>
        <c:crossBetween val="midCat"/>
        <c:majorUnit val="30"/>
        <c:minorUnit val="15"/>
      </c:valAx>
      <c:valAx>
        <c:axId val="134237568"/>
        <c:scaling>
          <c:orientation val="minMax"/>
          <c:max val="82"/>
          <c:min val="68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4235648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it-IT"/>
              <a:t>Ol2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2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April 19, 2017'!$L$66:$L$98</c:f>
              <c:numCache>
                <c:formatCode>General</c:formatCode>
                <c:ptCount val="3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</c:numCache>
            </c:numRef>
          </c:xVal>
          <c:yVal>
            <c:numRef>
              <c:f>'April 19, 2017'!$N$66:$N$98</c:f>
              <c:numCache>
                <c:formatCode>0.0</c:formatCode>
                <c:ptCount val="33"/>
                <c:pt idx="0">
                  <c:v>73.018376087685851</c:v>
                </c:pt>
                <c:pt idx="1">
                  <c:v>73.151186136562302</c:v>
                </c:pt>
                <c:pt idx="2">
                  <c:v>73.107438600852689</c:v>
                </c:pt>
                <c:pt idx="3">
                  <c:v>73.021272009144184</c:v>
                </c:pt>
                <c:pt idx="4">
                  <c:v>73.314223340044904</c:v>
                </c:pt>
                <c:pt idx="5">
                  <c:v>73.479015722744009</c:v>
                </c:pt>
                <c:pt idx="6">
                  <c:v>73.218346283416267</c:v>
                </c:pt>
                <c:pt idx="7">
                  <c:v>72.373330848703503</c:v>
                </c:pt>
                <c:pt idx="8">
                  <c:v>72.93898966107588</c:v>
                </c:pt>
                <c:pt idx="9">
                  <c:v>73.313150324971147</c:v>
                </c:pt>
                <c:pt idx="10">
                  <c:v>73.369949182364081</c:v>
                </c:pt>
                <c:pt idx="11">
                  <c:v>73.443775639940256</c:v>
                </c:pt>
                <c:pt idx="12">
                  <c:v>73.631359765705952</c:v>
                </c:pt>
                <c:pt idx="13">
                  <c:v>73.940230228753336</c:v>
                </c:pt>
                <c:pt idx="14">
                  <c:v>73.735918197636735</c:v>
                </c:pt>
                <c:pt idx="15">
                  <c:v>73.581696625767307</c:v>
                </c:pt>
                <c:pt idx="16">
                  <c:v>73.674022558642577</c:v>
                </c:pt>
                <c:pt idx="17">
                  <c:v>73.617632068269373</c:v>
                </c:pt>
                <c:pt idx="18">
                  <c:v>73.676446014873349</c:v>
                </c:pt>
                <c:pt idx="19">
                  <c:v>73.173485108822817</c:v>
                </c:pt>
                <c:pt idx="20">
                  <c:v>73.050430138697976</c:v>
                </c:pt>
                <c:pt idx="21">
                  <c:v>73.401556544588473</c:v>
                </c:pt>
                <c:pt idx="22">
                  <c:v>73.385051416216243</c:v>
                </c:pt>
                <c:pt idx="23">
                  <c:v>73.31717854921088</c:v>
                </c:pt>
                <c:pt idx="24">
                  <c:v>73.730835897368891</c:v>
                </c:pt>
                <c:pt idx="25">
                  <c:v>73.604229398848446</c:v>
                </c:pt>
                <c:pt idx="26">
                  <c:v>73.68846912970433</c:v>
                </c:pt>
                <c:pt idx="27">
                  <c:v>74.623795419281208</c:v>
                </c:pt>
                <c:pt idx="28">
                  <c:v>74.545040908552707</c:v>
                </c:pt>
                <c:pt idx="29">
                  <c:v>74.80542343223992</c:v>
                </c:pt>
                <c:pt idx="30">
                  <c:v>74.060256520941593</c:v>
                </c:pt>
                <c:pt idx="31">
                  <c:v>75.115433345822765</c:v>
                </c:pt>
                <c:pt idx="32">
                  <c:v>74.2748314961822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8B4-4BFA-8307-2688481779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4319104"/>
        <c:axId val="134333568"/>
      </c:scatterChart>
      <c:valAx>
        <c:axId val="134319104"/>
        <c:scaling>
          <c:orientation val="minMax"/>
          <c:max val="180"/>
        </c:scaling>
        <c:delete val="0"/>
        <c:axPos val="b"/>
        <c:numFmt formatCode="General" sourceLinked="1"/>
        <c:majorTickMark val="out"/>
        <c:minorTickMark val="cross"/>
        <c:tickLblPos val="nextTo"/>
        <c:crossAx val="134333568"/>
        <c:crosses val="autoZero"/>
        <c:crossBetween val="midCat"/>
        <c:majorUnit val="20"/>
        <c:minorUnit val="10"/>
      </c:valAx>
      <c:valAx>
        <c:axId val="134333568"/>
        <c:scaling>
          <c:orientation val="minMax"/>
          <c:max val="82"/>
          <c:min val="68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4319104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it-IT"/>
              <a:t>Ol3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3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April 19, 2017'!$L$101:$L$136</c:f>
              <c:numCache>
                <c:formatCode>General</c:formatCode>
                <c:ptCount val="3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</c:numCache>
            </c:numRef>
          </c:xVal>
          <c:yVal>
            <c:numRef>
              <c:f>'April 19, 2017'!$N$101:$N$136</c:f>
              <c:numCache>
                <c:formatCode>0.0</c:formatCode>
                <c:ptCount val="36"/>
                <c:pt idx="0">
                  <c:v>75.944316789997075</c:v>
                </c:pt>
                <c:pt idx="1">
                  <c:v>75.305018591308041</c:v>
                </c:pt>
                <c:pt idx="2">
                  <c:v>75.971415336911136</c:v>
                </c:pt>
                <c:pt idx="3">
                  <c:v>76.75070448935611</c:v>
                </c:pt>
                <c:pt idx="4">
                  <c:v>76.458796962212887</c:v>
                </c:pt>
                <c:pt idx="5">
                  <c:v>76.076353188699557</c:v>
                </c:pt>
                <c:pt idx="6">
                  <c:v>76.205092538903344</c:v>
                </c:pt>
                <c:pt idx="7">
                  <c:v>76.39629774309941</c:v>
                </c:pt>
                <c:pt idx="8">
                  <c:v>76.272154968623624</c:v>
                </c:pt>
                <c:pt idx="9">
                  <c:v>76.098014165850032</c:v>
                </c:pt>
                <c:pt idx="10">
                  <c:v>76.440189491289388</c:v>
                </c:pt>
                <c:pt idx="11">
                  <c:v>75.999038630562652</c:v>
                </c:pt>
                <c:pt idx="12">
                  <c:v>76.877552813912402</c:v>
                </c:pt>
                <c:pt idx="13">
                  <c:v>76.373723168136692</c:v>
                </c:pt>
                <c:pt idx="14">
                  <c:v>76.819367212438678</c:v>
                </c:pt>
                <c:pt idx="15">
                  <c:v>76.774491296419157</c:v>
                </c:pt>
                <c:pt idx="16">
                  <c:v>76.345215523708461</c:v>
                </c:pt>
                <c:pt idx="17">
                  <c:v>76.850319600677423</c:v>
                </c:pt>
                <c:pt idx="18">
                  <c:v>76.997463547713835</c:v>
                </c:pt>
                <c:pt idx="19">
                  <c:v>76.645990468128673</c:v>
                </c:pt>
                <c:pt idx="20">
                  <c:v>77.138566045440982</c:v>
                </c:pt>
                <c:pt idx="21">
                  <c:v>77.150574268570409</c:v>
                </c:pt>
                <c:pt idx="22">
                  <c:v>76.831776931789364</c:v>
                </c:pt>
                <c:pt idx="23">
                  <c:v>77.349010700940454</c:v>
                </c:pt>
                <c:pt idx="24">
                  <c:v>76.719292381331442</c:v>
                </c:pt>
                <c:pt idx="25">
                  <c:v>76.413996216687082</c:v>
                </c:pt>
                <c:pt idx="26">
                  <c:v>76.247917970638312</c:v>
                </c:pt>
                <c:pt idx="27">
                  <c:v>76.571261101865431</c:v>
                </c:pt>
                <c:pt idx="28">
                  <c:v>76.862764106835627</c:v>
                </c:pt>
                <c:pt idx="29">
                  <c:v>76.687982436456792</c:v>
                </c:pt>
                <c:pt idx="30">
                  <c:v>77.383019513010225</c:v>
                </c:pt>
                <c:pt idx="31">
                  <c:v>77.449180683934372</c:v>
                </c:pt>
                <c:pt idx="32">
                  <c:v>77.52784927436511</c:v>
                </c:pt>
                <c:pt idx="33">
                  <c:v>78.501915196378434</c:v>
                </c:pt>
                <c:pt idx="34">
                  <c:v>77.461744086135056</c:v>
                </c:pt>
                <c:pt idx="35">
                  <c:v>75.463017126784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8B4-4BFA-8307-2688481779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4386432"/>
        <c:axId val="134388352"/>
      </c:scatterChart>
      <c:valAx>
        <c:axId val="134386432"/>
        <c:scaling>
          <c:orientation val="minMax"/>
          <c:max val="180"/>
        </c:scaling>
        <c:delete val="0"/>
        <c:axPos val="b"/>
        <c:numFmt formatCode="General" sourceLinked="1"/>
        <c:majorTickMark val="out"/>
        <c:minorTickMark val="cross"/>
        <c:tickLblPos val="nextTo"/>
        <c:crossAx val="134388352"/>
        <c:crosses val="autoZero"/>
        <c:crossBetween val="midCat"/>
        <c:majorUnit val="20"/>
        <c:minorUnit val="10"/>
      </c:valAx>
      <c:valAx>
        <c:axId val="134388352"/>
        <c:scaling>
          <c:orientation val="minMax"/>
          <c:max val="82"/>
          <c:min val="68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4386432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it-IT"/>
              <a:t>Ol5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4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April 19, 2017'!$L$186:$L$202</c:f>
              <c:numCache>
                <c:formatCode>General</c:formatCode>
                <c:ptCount val="1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</c:numCache>
            </c:numRef>
          </c:xVal>
          <c:yVal>
            <c:numRef>
              <c:f>'April 19, 2017'!$N$186:$N$202</c:f>
              <c:numCache>
                <c:formatCode>0.0</c:formatCode>
                <c:ptCount val="17"/>
                <c:pt idx="0">
                  <c:v>74.655890183776449</c:v>
                </c:pt>
                <c:pt idx="1">
                  <c:v>74.355679479164209</c:v>
                </c:pt>
                <c:pt idx="2">
                  <c:v>74.71746379145489</c:v>
                </c:pt>
                <c:pt idx="3">
                  <c:v>75.312722030124107</c:v>
                </c:pt>
                <c:pt idx="4">
                  <c:v>74.720442037881583</c:v>
                </c:pt>
                <c:pt idx="5">
                  <c:v>75.005652533195374</c:v>
                </c:pt>
                <c:pt idx="6">
                  <c:v>74.693226846665382</c:v>
                </c:pt>
                <c:pt idx="7">
                  <c:v>75.15637039851643</c:v>
                </c:pt>
                <c:pt idx="8">
                  <c:v>75.357397085349746</c:v>
                </c:pt>
                <c:pt idx="9">
                  <c:v>75.464577089226736</c:v>
                </c:pt>
                <c:pt idx="10">
                  <c:v>76.12053537417178</c:v>
                </c:pt>
                <c:pt idx="11">
                  <c:v>76.154348079439046</c:v>
                </c:pt>
                <c:pt idx="12">
                  <c:v>76.414506309790113</c:v>
                </c:pt>
                <c:pt idx="13">
                  <c:v>76.700324827639903</c:v>
                </c:pt>
                <c:pt idx="14">
                  <c:v>76.237613078793004</c:v>
                </c:pt>
                <c:pt idx="15">
                  <c:v>74.330941493298397</c:v>
                </c:pt>
                <c:pt idx="16">
                  <c:v>72.3055236001776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8B4-4BFA-8307-2688481779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4416640"/>
        <c:axId val="139092352"/>
      </c:scatterChart>
      <c:valAx>
        <c:axId val="134416640"/>
        <c:scaling>
          <c:orientation val="minMax"/>
          <c:max val="90"/>
          <c:min val="0"/>
        </c:scaling>
        <c:delete val="0"/>
        <c:axPos val="b"/>
        <c:numFmt formatCode="General" sourceLinked="1"/>
        <c:majorTickMark val="out"/>
        <c:minorTickMark val="cross"/>
        <c:tickLblPos val="nextTo"/>
        <c:crossAx val="139092352"/>
        <c:crosses val="autoZero"/>
        <c:crossBetween val="midCat"/>
        <c:majorUnit val="10"/>
        <c:minorUnit val="10"/>
      </c:valAx>
      <c:valAx>
        <c:axId val="139092352"/>
        <c:scaling>
          <c:orientation val="minMax"/>
          <c:max val="82"/>
          <c:min val="68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4416640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Ol6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6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February 28, 2017'!$L$157:$L$188</c:f>
              <c:numCache>
                <c:formatCode>General</c:formatCode>
                <c:ptCount val="32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</c:numCache>
            </c:numRef>
          </c:xVal>
          <c:yVal>
            <c:numRef>
              <c:f>'February 28, 2017'!$N$157:$N$188</c:f>
              <c:numCache>
                <c:formatCode>0.0</c:formatCode>
                <c:ptCount val="32"/>
                <c:pt idx="0">
                  <c:v>76.746876902051881</c:v>
                </c:pt>
                <c:pt idx="1">
                  <c:v>76.9265375851447</c:v>
                </c:pt>
                <c:pt idx="2">
                  <c:v>76.760074740572534</c:v>
                </c:pt>
                <c:pt idx="3">
                  <c:v>76.833239836095231</c:v>
                </c:pt>
                <c:pt idx="4">
                  <c:v>77.143122171218877</c:v>
                </c:pt>
                <c:pt idx="5">
                  <c:v>76.791957185288169</c:v>
                </c:pt>
                <c:pt idx="6">
                  <c:v>76.644976437793005</c:v>
                </c:pt>
                <c:pt idx="7">
                  <c:v>76.894619694941952</c:v>
                </c:pt>
                <c:pt idx="8">
                  <c:v>77.112294177981084</c:v>
                </c:pt>
                <c:pt idx="9">
                  <c:v>76.532822620306945</c:v>
                </c:pt>
                <c:pt idx="10">
                  <c:v>76.604000062972133</c:v>
                </c:pt>
                <c:pt idx="11">
                  <c:v>77.060827314504849</c:v>
                </c:pt>
                <c:pt idx="12">
                  <c:v>76.499657668430899</c:v>
                </c:pt>
                <c:pt idx="13">
                  <c:v>77.125403753458784</c:v>
                </c:pt>
                <c:pt idx="14">
                  <c:v>76.53446174046779</c:v>
                </c:pt>
                <c:pt idx="15">
                  <c:v>76.595382757703007</c:v>
                </c:pt>
                <c:pt idx="16">
                  <c:v>76.498969702856314</c:v>
                </c:pt>
                <c:pt idx="17">
                  <c:v>76.598280620719635</c:v>
                </c:pt>
                <c:pt idx="18">
                  <c:v>76.977877440330602</c:v>
                </c:pt>
                <c:pt idx="19">
                  <c:v>76.698017838954996</c:v>
                </c:pt>
                <c:pt idx="20">
                  <c:v>76.784842624452864</c:v>
                </c:pt>
                <c:pt idx="21">
                  <c:v>77.135867514107076</c:v>
                </c:pt>
                <c:pt idx="22">
                  <c:v>77.050014578304115</c:v>
                </c:pt>
                <c:pt idx="23">
                  <c:v>76.721967381247737</c:v>
                </c:pt>
                <c:pt idx="24">
                  <c:v>77.109410470263356</c:v>
                </c:pt>
                <c:pt idx="25">
                  <c:v>77.265659047708482</c:v>
                </c:pt>
                <c:pt idx="26">
                  <c:v>76.828189589042466</c:v>
                </c:pt>
                <c:pt idx="27">
                  <c:v>76.882046732773745</c:v>
                </c:pt>
                <c:pt idx="28">
                  <c:v>77.181624447515247</c:v>
                </c:pt>
                <c:pt idx="29">
                  <c:v>77.328898138293923</c:v>
                </c:pt>
                <c:pt idx="30">
                  <c:v>77.021470523052315</c:v>
                </c:pt>
                <c:pt idx="31">
                  <c:v>73.6592211687054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A10-47D3-8CEB-3AE3A99CD7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9744768"/>
        <c:axId val="139758592"/>
      </c:scatterChart>
      <c:valAx>
        <c:axId val="139744768"/>
        <c:scaling>
          <c:orientation val="minMax"/>
          <c:max val="180"/>
          <c:min val="0"/>
        </c:scaling>
        <c:delete val="0"/>
        <c:axPos val="b"/>
        <c:numFmt formatCode="General" sourceLinked="1"/>
        <c:majorTickMark val="out"/>
        <c:minorTickMark val="cross"/>
        <c:tickLblPos val="nextTo"/>
        <c:crossAx val="139758592"/>
        <c:crosses val="autoZero"/>
        <c:crossBetween val="midCat"/>
        <c:majorUnit val="20"/>
        <c:minorUnit val="10"/>
      </c:valAx>
      <c:valAx>
        <c:axId val="139758592"/>
        <c:scaling>
          <c:orientation val="minMax"/>
          <c:max val="82"/>
          <c:min val="66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9744768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it-IT"/>
              <a:t>Ol6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6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April 19, 2017'!$L$205:$L$229</c:f>
              <c:numCache>
                <c:formatCode>General</c:formatCode>
                <c:ptCount val="2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</c:numCache>
            </c:numRef>
          </c:xVal>
          <c:yVal>
            <c:numRef>
              <c:f>'April 19, 2017'!$N$205:$N$229</c:f>
              <c:numCache>
                <c:formatCode>0.0</c:formatCode>
                <c:ptCount val="25"/>
                <c:pt idx="0">
                  <c:v>76.593705694723795</c:v>
                </c:pt>
                <c:pt idx="1">
                  <c:v>77.01499603463833</c:v>
                </c:pt>
                <c:pt idx="2">
                  <c:v>76.319200933627585</c:v>
                </c:pt>
                <c:pt idx="3">
                  <c:v>76.00039506270852</c:v>
                </c:pt>
                <c:pt idx="4">
                  <c:v>75.82438910566411</c:v>
                </c:pt>
                <c:pt idx="5">
                  <c:v>76.637460025871391</c:v>
                </c:pt>
                <c:pt idx="6">
                  <c:v>76.628964006045678</c:v>
                </c:pt>
                <c:pt idx="7">
                  <c:v>76.008042795556051</c:v>
                </c:pt>
                <c:pt idx="8">
                  <c:v>76.944211327136045</c:v>
                </c:pt>
                <c:pt idx="9">
                  <c:v>76.643233258785159</c:v>
                </c:pt>
                <c:pt idx="10">
                  <c:v>76.914187350337968</c:v>
                </c:pt>
                <c:pt idx="11">
                  <c:v>76.37672339991181</c:v>
                </c:pt>
                <c:pt idx="12">
                  <c:v>76.331199798014708</c:v>
                </c:pt>
                <c:pt idx="13">
                  <c:v>76.911719938969185</c:v>
                </c:pt>
                <c:pt idx="14">
                  <c:v>76.689595807813802</c:v>
                </c:pt>
                <c:pt idx="15">
                  <c:v>76.899338414017819</c:v>
                </c:pt>
                <c:pt idx="16">
                  <c:v>76.43675815239223</c:v>
                </c:pt>
                <c:pt idx="17">
                  <c:v>76.217944462518545</c:v>
                </c:pt>
                <c:pt idx="18">
                  <c:v>75.947986357712281</c:v>
                </c:pt>
                <c:pt idx="19">
                  <c:v>76.190451648012328</c:v>
                </c:pt>
                <c:pt idx="20">
                  <c:v>76.375326803587768</c:v>
                </c:pt>
                <c:pt idx="21">
                  <c:v>76.552958540697063</c:v>
                </c:pt>
                <c:pt idx="22">
                  <c:v>76.751811908690144</c:v>
                </c:pt>
                <c:pt idx="23">
                  <c:v>78.426032563067437</c:v>
                </c:pt>
                <c:pt idx="24">
                  <c:v>76.8505709844086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8B4-4BFA-8307-2688481779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9272192"/>
        <c:axId val="139274112"/>
      </c:scatterChart>
      <c:valAx>
        <c:axId val="139272192"/>
        <c:scaling>
          <c:orientation val="minMax"/>
          <c:max val="140"/>
          <c:min val="0"/>
        </c:scaling>
        <c:delete val="0"/>
        <c:axPos val="b"/>
        <c:numFmt formatCode="General" sourceLinked="1"/>
        <c:majorTickMark val="out"/>
        <c:minorTickMark val="cross"/>
        <c:tickLblPos val="nextTo"/>
        <c:crossAx val="139274112"/>
        <c:crosses val="autoZero"/>
        <c:crossBetween val="midCat"/>
        <c:majorUnit val="20"/>
        <c:minorUnit val="10"/>
      </c:valAx>
      <c:valAx>
        <c:axId val="139274112"/>
        <c:scaling>
          <c:orientation val="minMax"/>
          <c:max val="82"/>
          <c:min val="68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9272192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it-IT"/>
              <a:t>Ol7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7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April 19, 2017'!$L$232:$L$262</c:f>
              <c:numCache>
                <c:formatCode>General</c:formatCode>
                <c:ptCount val="3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</c:numCache>
            </c:numRef>
          </c:xVal>
          <c:yVal>
            <c:numRef>
              <c:f>'April 19, 2017'!$N$232:$N$262</c:f>
              <c:numCache>
                <c:formatCode>0.0</c:formatCode>
                <c:ptCount val="31"/>
                <c:pt idx="0">
                  <c:v>73.320215071387409</c:v>
                </c:pt>
                <c:pt idx="1">
                  <c:v>73.454031598657934</c:v>
                </c:pt>
                <c:pt idx="2">
                  <c:v>73.475235164130666</c:v>
                </c:pt>
                <c:pt idx="3">
                  <c:v>72.782970223223359</c:v>
                </c:pt>
                <c:pt idx="4">
                  <c:v>73.051555892829754</c:v>
                </c:pt>
                <c:pt idx="5">
                  <c:v>73.015939744586717</c:v>
                </c:pt>
                <c:pt idx="6">
                  <c:v>73.078218786773746</c:v>
                </c:pt>
                <c:pt idx="7">
                  <c:v>73.391947839288804</c:v>
                </c:pt>
                <c:pt idx="8">
                  <c:v>73.404854892503096</c:v>
                </c:pt>
                <c:pt idx="9">
                  <c:v>73.446275452787063</c:v>
                </c:pt>
                <c:pt idx="10">
                  <c:v>73.56802875610984</c:v>
                </c:pt>
                <c:pt idx="11">
                  <c:v>74.334734956009385</c:v>
                </c:pt>
                <c:pt idx="12">
                  <c:v>74.019883982190365</c:v>
                </c:pt>
                <c:pt idx="13">
                  <c:v>74.179976322046542</c:v>
                </c:pt>
                <c:pt idx="14">
                  <c:v>74.639316238313242</c:v>
                </c:pt>
                <c:pt idx="15">
                  <c:v>74.611889655008042</c:v>
                </c:pt>
                <c:pt idx="16">
                  <c:v>74.814428610893273</c:v>
                </c:pt>
                <c:pt idx="17">
                  <c:v>74.745154908027146</c:v>
                </c:pt>
                <c:pt idx="18">
                  <c:v>74.828423970702374</c:v>
                </c:pt>
                <c:pt idx="19">
                  <c:v>75.598496854749229</c:v>
                </c:pt>
                <c:pt idx="20">
                  <c:v>76.032863366640669</c:v>
                </c:pt>
                <c:pt idx="21">
                  <c:v>76.441411802106117</c:v>
                </c:pt>
                <c:pt idx="22">
                  <c:v>76.309102321509698</c:v>
                </c:pt>
                <c:pt idx="23">
                  <c:v>77.080819108268045</c:v>
                </c:pt>
                <c:pt idx="24">
                  <c:v>77.532347872976572</c:v>
                </c:pt>
                <c:pt idx="25">
                  <c:v>77.608454653733176</c:v>
                </c:pt>
                <c:pt idx="26">
                  <c:v>77.564399068948404</c:v>
                </c:pt>
                <c:pt idx="27">
                  <c:v>77.600677902019456</c:v>
                </c:pt>
                <c:pt idx="28">
                  <c:v>75.414156082695598</c:v>
                </c:pt>
                <c:pt idx="29">
                  <c:v>73.572436897484039</c:v>
                </c:pt>
                <c:pt idx="30">
                  <c:v>72.843571331254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8B4-4BFA-8307-2688481779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9494912"/>
        <c:axId val="139496832"/>
      </c:scatterChart>
      <c:valAx>
        <c:axId val="139494912"/>
        <c:scaling>
          <c:orientation val="minMax"/>
          <c:max val="160"/>
          <c:min val="0"/>
        </c:scaling>
        <c:delete val="0"/>
        <c:axPos val="b"/>
        <c:numFmt formatCode="General" sourceLinked="1"/>
        <c:majorTickMark val="out"/>
        <c:minorTickMark val="cross"/>
        <c:tickLblPos val="nextTo"/>
        <c:crossAx val="139496832"/>
        <c:crosses val="autoZero"/>
        <c:crossBetween val="midCat"/>
        <c:majorUnit val="20"/>
        <c:minorUnit val="10"/>
      </c:valAx>
      <c:valAx>
        <c:axId val="139496832"/>
        <c:scaling>
          <c:orientation val="minMax"/>
          <c:max val="82"/>
          <c:min val="68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9494912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it-IT"/>
              <a:t>Ol4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4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April 19, 2017'!$L$139:$L$183</c:f>
              <c:numCache>
                <c:formatCode>General</c:formatCode>
                <c:ptCount val="4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30</c:v>
                </c:pt>
                <c:pt idx="26">
                  <c:v>135</c:v>
                </c:pt>
                <c:pt idx="27">
                  <c:v>140</c:v>
                </c:pt>
                <c:pt idx="28">
                  <c:v>145</c:v>
                </c:pt>
                <c:pt idx="29">
                  <c:v>150</c:v>
                </c:pt>
                <c:pt idx="30">
                  <c:v>155</c:v>
                </c:pt>
                <c:pt idx="31">
                  <c:v>160</c:v>
                </c:pt>
                <c:pt idx="32">
                  <c:v>165</c:v>
                </c:pt>
                <c:pt idx="33">
                  <c:v>170</c:v>
                </c:pt>
                <c:pt idx="34">
                  <c:v>175</c:v>
                </c:pt>
                <c:pt idx="35">
                  <c:v>180</c:v>
                </c:pt>
                <c:pt idx="36">
                  <c:v>185</c:v>
                </c:pt>
                <c:pt idx="37">
                  <c:v>190</c:v>
                </c:pt>
                <c:pt idx="38">
                  <c:v>195</c:v>
                </c:pt>
                <c:pt idx="39">
                  <c:v>200</c:v>
                </c:pt>
                <c:pt idx="40">
                  <c:v>205</c:v>
                </c:pt>
                <c:pt idx="41">
                  <c:v>210</c:v>
                </c:pt>
                <c:pt idx="42">
                  <c:v>215</c:v>
                </c:pt>
                <c:pt idx="43">
                  <c:v>220</c:v>
                </c:pt>
                <c:pt idx="44">
                  <c:v>225</c:v>
                </c:pt>
              </c:numCache>
            </c:numRef>
          </c:xVal>
          <c:yVal>
            <c:numRef>
              <c:f>'April 19, 2017'!$N$139:$N$183</c:f>
              <c:numCache>
                <c:formatCode>0.0</c:formatCode>
                <c:ptCount val="45"/>
                <c:pt idx="0">
                  <c:v>73.759667684802977</c:v>
                </c:pt>
                <c:pt idx="1">
                  <c:v>73.89364325526023</c:v>
                </c:pt>
                <c:pt idx="2">
                  <c:v>74.030332220270651</c:v>
                </c:pt>
                <c:pt idx="3">
                  <c:v>74.080778155860102</c:v>
                </c:pt>
                <c:pt idx="4">
                  <c:v>73.481333304327762</c:v>
                </c:pt>
                <c:pt idx="5">
                  <c:v>74.053188293703514</c:v>
                </c:pt>
                <c:pt idx="6">
                  <c:v>73.762892274564635</c:v>
                </c:pt>
                <c:pt idx="7">
                  <c:v>74.15996004957195</c:v>
                </c:pt>
                <c:pt idx="8">
                  <c:v>74.159029892094495</c:v>
                </c:pt>
                <c:pt idx="9">
                  <c:v>73.550008995626513</c:v>
                </c:pt>
                <c:pt idx="10">
                  <c:v>73.624891475564283</c:v>
                </c:pt>
                <c:pt idx="11">
                  <c:v>73.424023710673083</c:v>
                </c:pt>
                <c:pt idx="12">
                  <c:v>73.678677849360682</c:v>
                </c:pt>
                <c:pt idx="13">
                  <c:v>73.624669441087562</c:v>
                </c:pt>
                <c:pt idx="14">
                  <c:v>73.846370014376419</c:v>
                </c:pt>
                <c:pt idx="15">
                  <c:v>73.827071821179246</c:v>
                </c:pt>
                <c:pt idx="16">
                  <c:v>73.934122560017329</c:v>
                </c:pt>
                <c:pt idx="17">
                  <c:v>73.998570712278834</c:v>
                </c:pt>
                <c:pt idx="18">
                  <c:v>74.114194666617266</c:v>
                </c:pt>
                <c:pt idx="19">
                  <c:v>74.014974222291542</c:v>
                </c:pt>
                <c:pt idx="20">
                  <c:v>74.06472266791306</c:v>
                </c:pt>
                <c:pt idx="21">
                  <c:v>73.800630170639948</c:v>
                </c:pt>
                <c:pt idx="22">
                  <c:v>73.945029712419313</c:v>
                </c:pt>
                <c:pt idx="23">
                  <c:v>73.827589155188022</c:v>
                </c:pt>
                <c:pt idx="24">
                  <c:v>73.672137878675258</c:v>
                </c:pt>
                <c:pt idx="25">
                  <c:v>73.395711218634915</c:v>
                </c:pt>
                <c:pt idx="26">
                  <c:v>73.918103722810329</c:v>
                </c:pt>
                <c:pt idx="27">
                  <c:v>74.221603998352663</c:v>
                </c:pt>
                <c:pt idx="28">
                  <c:v>73.9296341446978</c:v>
                </c:pt>
                <c:pt idx="29">
                  <c:v>73.941584163907208</c:v>
                </c:pt>
                <c:pt idx="30">
                  <c:v>74.036945965986263</c:v>
                </c:pt>
                <c:pt idx="31">
                  <c:v>74.305765039223928</c:v>
                </c:pt>
                <c:pt idx="32">
                  <c:v>74.00289183866316</c:v>
                </c:pt>
                <c:pt idx="33">
                  <c:v>74.075458495012825</c:v>
                </c:pt>
                <c:pt idx="34">
                  <c:v>74.718547702785443</c:v>
                </c:pt>
                <c:pt idx="35">
                  <c:v>75.19267066097278</c:v>
                </c:pt>
                <c:pt idx="36">
                  <c:v>75.057049366003454</c:v>
                </c:pt>
                <c:pt idx="37">
                  <c:v>74.850286895041407</c:v>
                </c:pt>
                <c:pt idx="38">
                  <c:v>75.318860055052937</c:v>
                </c:pt>
                <c:pt idx="39">
                  <c:v>75.596382431852717</c:v>
                </c:pt>
                <c:pt idx="40">
                  <c:v>75.735657786394228</c:v>
                </c:pt>
                <c:pt idx="41">
                  <c:v>76.218727890269165</c:v>
                </c:pt>
                <c:pt idx="42">
                  <c:v>76.629139907815926</c:v>
                </c:pt>
                <c:pt idx="43">
                  <c:v>76.693962875384699</c:v>
                </c:pt>
                <c:pt idx="44">
                  <c:v>76.616861175064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8B4-4BFA-8307-2688481779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0240384"/>
        <c:axId val="145122816"/>
      </c:scatterChart>
      <c:valAx>
        <c:axId val="140240384"/>
        <c:scaling>
          <c:orientation val="minMax"/>
          <c:max val="240"/>
          <c:min val="0"/>
        </c:scaling>
        <c:delete val="0"/>
        <c:axPos val="b"/>
        <c:numFmt formatCode="General" sourceLinked="1"/>
        <c:majorTickMark val="out"/>
        <c:minorTickMark val="cross"/>
        <c:tickLblPos val="nextTo"/>
        <c:crossAx val="145122816"/>
        <c:crosses val="autoZero"/>
        <c:crossBetween val="midCat"/>
        <c:majorUnit val="20"/>
        <c:minorUnit val="10"/>
      </c:valAx>
      <c:valAx>
        <c:axId val="145122816"/>
        <c:scaling>
          <c:orientation val="minMax"/>
          <c:max val="82"/>
          <c:min val="68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40240384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it-IT"/>
              <a:t>Ol9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7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April 19, 2017'!$L$289:$L$332</c:f>
              <c:numCache>
                <c:formatCode>General</c:formatCode>
                <c:ptCount val="4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</c:numCache>
            </c:numRef>
          </c:xVal>
          <c:yVal>
            <c:numRef>
              <c:f>'April 19, 2017'!$N$289:$N$332</c:f>
              <c:numCache>
                <c:formatCode>0.0</c:formatCode>
                <c:ptCount val="44"/>
                <c:pt idx="0">
                  <c:v>73.392379601169239</c:v>
                </c:pt>
                <c:pt idx="1">
                  <c:v>73.82209953683298</c:v>
                </c:pt>
                <c:pt idx="2">
                  <c:v>73.504519086932191</c:v>
                </c:pt>
                <c:pt idx="3">
                  <c:v>73.744079688707103</c:v>
                </c:pt>
                <c:pt idx="4">
                  <c:v>73.591580201713242</c:v>
                </c:pt>
                <c:pt idx="5">
                  <c:v>73.143356142975804</c:v>
                </c:pt>
                <c:pt idx="6">
                  <c:v>73.149672044467422</c:v>
                </c:pt>
                <c:pt idx="7">
                  <c:v>73.224833076668816</c:v>
                </c:pt>
                <c:pt idx="8">
                  <c:v>73.118778471065497</c:v>
                </c:pt>
                <c:pt idx="9">
                  <c:v>73.532434942798176</c:v>
                </c:pt>
                <c:pt idx="10">
                  <c:v>73.061320270906748</c:v>
                </c:pt>
                <c:pt idx="11">
                  <c:v>73.636369686263095</c:v>
                </c:pt>
                <c:pt idx="12">
                  <c:v>72.881767935497507</c:v>
                </c:pt>
                <c:pt idx="13">
                  <c:v>73.123995641699381</c:v>
                </c:pt>
                <c:pt idx="14">
                  <c:v>73.368893464485296</c:v>
                </c:pt>
                <c:pt idx="15">
                  <c:v>73.044223080996687</c:v>
                </c:pt>
                <c:pt idx="16">
                  <c:v>73.931474892191488</c:v>
                </c:pt>
                <c:pt idx="17">
                  <c:v>73.674598762742363</c:v>
                </c:pt>
                <c:pt idx="18">
                  <c:v>73.950762905772535</c:v>
                </c:pt>
                <c:pt idx="19">
                  <c:v>73.332119040995636</c:v>
                </c:pt>
                <c:pt idx="20">
                  <c:v>73.374191300631281</c:v>
                </c:pt>
                <c:pt idx="21">
                  <c:v>73.525149081625244</c:v>
                </c:pt>
                <c:pt idx="22">
                  <c:v>73.246852913304537</c:v>
                </c:pt>
                <c:pt idx="23">
                  <c:v>73.648084930571073</c:v>
                </c:pt>
                <c:pt idx="24">
                  <c:v>73.851673808440083</c:v>
                </c:pt>
                <c:pt idx="25">
                  <c:v>73.812574863489488</c:v>
                </c:pt>
                <c:pt idx="26">
                  <c:v>73.759321873999397</c:v>
                </c:pt>
                <c:pt idx="27">
                  <c:v>73.750476711583929</c:v>
                </c:pt>
                <c:pt idx="28">
                  <c:v>74.151066942961975</c:v>
                </c:pt>
                <c:pt idx="29">
                  <c:v>73.854416763564274</c:v>
                </c:pt>
                <c:pt idx="30">
                  <c:v>73.982499508096595</c:v>
                </c:pt>
                <c:pt idx="31">
                  <c:v>74.593498793828942</c:v>
                </c:pt>
                <c:pt idx="32">
                  <c:v>75.256788958926563</c:v>
                </c:pt>
                <c:pt idx="33">
                  <c:v>74.751716332491853</c:v>
                </c:pt>
                <c:pt idx="34">
                  <c:v>74.997066356703357</c:v>
                </c:pt>
                <c:pt idx="35">
                  <c:v>75.748904204391209</c:v>
                </c:pt>
                <c:pt idx="36">
                  <c:v>76.53477062683244</c:v>
                </c:pt>
                <c:pt idx="37">
                  <c:v>76.783335344542905</c:v>
                </c:pt>
                <c:pt idx="38">
                  <c:v>76.913321399605195</c:v>
                </c:pt>
                <c:pt idx="39">
                  <c:v>77.318657324794628</c:v>
                </c:pt>
                <c:pt idx="40">
                  <c:v>77.264299687096099</c:v>
                </c:pt>
                <c:pt idx="41">
                  <c:v>77.38294658193135</c:v>
                </c:pt>
                <c:pt idx="42">
                  <c:v>77.209391957360225</c:v>
                </c:pt>
                <c:pt idx="43">
                  <c:v>76.2145771303283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8B4-4BFA-8307-2688481779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9653120"/>
        <c:axId val="145334656"/>
      </c:scatterChart>
      <c:valAx>
        <c:axId val="139653120"/>
        <c:scaling>
          <c:orientation val="minMax"/>
          <c:min val="0"/>
        </c:scaling>
        <c:delete val="0"/>
        <c:axPos val="b"/>
        <c:numFmt formatCode="General" sourceLinked="1"/>
        <c:majorTickMark val="out"/>
        <c:minorTickMark val="cross"/>
        <c:tickLblPos val="nextTo"/>
        <c:crossAx val="145334656"/>
        <c:crosses val="autoZero"/>
        <c:crossBetween val="midCat"/>
        <c:majorUnit val="20"/>
        <c:minorUnit val="10"/>
      </c:valAx>
      <c:valAx>
        <c:axId val="145334656"/>
        <c:scaling>
          <c:orientation val="minMax"/>
          <c:max val="82"/>
          <c:min val="68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39653120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it-IT"/>
              <a:t>Ol10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7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April 19, 2017'!$L$335:$L$381</c:f>
              <c:numCache>
                <c:formatCode>General</c:formatCode>
                <c:ptCount val="4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</c:numCache>
            </c:numRef>
          </c:xVal>
          <c:yVal>
            <c:numRef>
              <c:f>'April 19, 2017'!$N$335:$N$381</c:f>
              <c:numCache>
                <c:formatCode>0.0</c:formatCode>
                <c:ptCount val="47"/>
                <c:pt idx="0">
                  <c:v>74.442727373114295</c:v>
                </c:pt>
                <c:pt idx="1">
                  <c:v>74.65241320157196</c:v>
                </c:pt>
                <c:pt idx="2">
                  <c:v>74.406688690255606</c:v>
                </c:pt>
                <c:pt idx="3">
                  <c:v>74.418699344410328</c:v>
                </c:pt>
                <c:pt idx="4">
                  <c:v>74.047528086393001</c:v>
                </c:pt>
                <c:pt idx="5">
                  <c:v>74.554524664615457</c:v>
                </c:pt>
                <c:pt idx="6">
                  <c:v>74.511606956136816</c:v>
                </c:pt>
                <c:pt idx="7">
                  <c:v>74.281807667817887</c:v>
                </c:pt>
                <c:pt idx="8">
                  <c:v>74.388153509999484</c:v>
                </c:pt>
                <c:pt idx="9">
                  <c:v>74.816667529347527</c:v>
                </c:pt>
                <c:pt idx="10">
                  <c:v>73.810112508122359</c:v>
                </c:pt>
                <c:pt idx="11">
                  <c:v>74.330194375710661</c:v>
                </c:pt>
                <c:pt idx="12">
                  <c:v>74.887380888408487</c:v>
                </c:pt>
                <c:pt idx="13">
                  <c:v>74.578792798123402</c:v>
                </c:pt>
                <c:pt idx="14">
                  <c:v>74.984373123938923</c:v>
                </c:pt>
                <c:pt idx="15">
                  <c:v>74.355689254094557</c:v>
                </c:pt>
                <c:pt idx="16">
                  <c:v>74.377246023710597</c:v>
                </c:pt>
                <c:pt idx="17">
                  <c:v>74.569942757389967</c:v>
                </c:pt>
                <c:pt idx="18">
                  <c:v>74.370217755534412</c:v>
                </c:pt>
                <c:pt idx="19">
                  <c:v>74.530529950888109</c:v>
                </c:pt>
                <c:pt idx="20">
                  <c:v>74.564095545906795</c:v>
                </c:pt>
                <c:pt idx="21">
                  <c:v>74.312498906754826</c:v>
                </c:pt>
                <c:pt idx="22">
                  <c:v>73.904365609969986</c:v>
                </c:pt>
                <c:pt idx="23">
                  <c:v>74.297765749945029</c:v>
                </c:pt>
                <c:pt idx="24">
                  <c:v>74.512450651485281</c:v>
                </c:pt>
                <c:pt idx="25">
                  <c:v>74.326345291469295</c:v>
                </c:pt>
                <c:pt idx="26">
                  <c:v>74.555883700394475</c:v>
                </c:pt>
                <c:pt idx="27">
                  <c:v>74.409129155993639</c:v>
                </c:pt>
                <c:pt idx="28">
                  <c:v>74.631254766756555</c:v>
                </c:pt>
                <c:pt idx="29">
                  <c:v>74.289311860190026</c:v>
                </c:pt>
                <c:pt idx="30">
                  <c:v>74.515398443585383</c:v>
                </c:pt>
                <c:pt idx="31">
                  <c:v>74.127974994926433</c:v>
                </c:pt>
                <c:pt idx="32">
                  <c:v>74.423235891103914</c:v>
                </c:pt>
                <c:pt idx="33">
                  <c:v>74.564986977847354</c:v>
                </c:pt>
                <c:pt idx="34">
                  <c:v>74.779043738949753</c:v>
                </c:pt>
                <c:pt idx="35">
                  <c:v>74.534366925815064</c:v>
                </c:pt>
                <c:pt idx="36">
                  <c:v>74.414439093813741</c:v>
                </c:pt>
                <c:pt idx="37">
                  <c:v>74.59935927498006</c:v>
                </c:pt>
                <c:pt idx="38">
                  <c:v>74.675535890376864</c:v>
                </c:pt>
                <c:pt idx="39">
                  <c:v>74.583083656198994</c:v>
                </c:pt>
                <c:pt idx="40">
                  <c:v>74.121922352014323</c:v>
                </c:pt>
                <c:pt idx="41">
                  <c:v>74.176470128152204</c:v>
                </c:pt>
                <c:pt idx="42">
                  <c:v>74.525834038584449</c:v>
                </c:pt>
                <c:pt idx="43">
                  <c:v>74.940816958209538</c:v>
                </c:pt>
                <c:pt idx="44">
                  <c:v>75.536472338640635</c:v>
                </c:pt>
                <c:pt idx="45">
                  <c:v>75.87283156572353</c:v>
                </c:pt>
                <c:pt idx="46">
                  <c:v>76.8844375039294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8B4-4BFA-8307-2688481779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434880"/>
        <c:axId val="146131200"/>
      </c:scatterChart>
      <c:valAx>
        <c:axId val="145434880"/>
        <c:scaling>
          <c:orientation val="minMax"/>
          <c:max val="240"/>
          <c:min val="0"/>
        </c:scaling>
        <c:delete val="0"/>
        <c:axPos val="b"/>
        <c:numFmt formatCode="General" sourceLinked="1"/>
        <c:majorTickMark val="out"/>
        <c:minorTickMark val="cross"/>
        <c:tickLblPos val="nextTo"/>
        <c:crossAx val="146131200"/>
        <c:crosses val="autoZero"/>
        <c:crossBetween val="midCat"/>
        <c:majorUnit val="20"/>
        <c:minorUnit val="10"/>
      </c:valAx>
      <c:valAx>
        <c:axId val="146131200"/>
        <c:scaling>
          <c:orientation val="minMax"/>
          <c:max val="82"/>
          <c:min val="68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45434880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it-IT"/>
              <a:t>Ol11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7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April 19, 2017'!$L$385:$L$418</c:f>
              <c:numCache>
                <c:formatCode>General</c:formatCode>
                <c:ptCount val="3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</c:numCache>
            </c:numRef>
          </c:xVal>
          <c:yVal>
            <c:numRef>
              <c:f>'April 19, 2017'!$N$385:$N$418</c:f>
              <c:numCache>
                <c:formatCode>0.0</c:formatCode>
                <c:ptCount val="34"/>
                <c:pt idx="0">
                  <c:v>74.496520302616446</c:v>
                </c:pt>
                <c:pt idx="1">
                  <c:v>74.522171506042582</c:v>
                </c:pt>
                <c:pt idx="2">
                  <c:v>74.394310187556769</c:v>
                </c:pt>
                <c:pt idx="3">
                  <c:v>74.50853202361813</c:v>
                </c:pt>
                <c:pt idx="4">
                  <c:v>74.679169857306761</c:v>
                </c:pt>
                <c:pt idx="5">
                  <c:v>74.692721983856984</c:v>
                </c:pt>
                <c:pt idx="6">
                  <c:v>74.435446028374244</c:v>
                </c:pt>
                <c:pt idx="7">
                  <c:v>75.000664161002902</c:v>
                </c:pt>
                <c:pt idx="8">
                  <c:v>75.145998565695237</c:v>
                </c:pt>
                <c:pt idx="9">
                  <c:v>75.228235149799175</c:v>
                </c:pt>
                <c:pt idx="10">
                  <c:v>74.969646984319979</c:v>
                </c:pt>
                <c:pt idx="11">
                  <c:v>74.961260889847509</c:v>
                </c:pt>
                <c:pt idx="12">
                  <c:v>75.640221615060227</c:v>
                </c:pt>
                <c:pt idx="13">
                  <c:v>75.052393835488758</c:v>
                </c:pt>
                <c:pt idx="14">
                  <c:v>74.917049249807761</c:v>
                </c:pt>
                <c:pt idx="15">
                  <c:v>75.11016414403629</c:v>
                </c:pt>
                <c:pt idx="16">
                  <c:v>75.217511675201607</c:v>
                </c:pt>
                <c:pt idx="17">
                  <c:v>74.799449677545454</c:v>
                </c:pt>
                <c:pt idx="18">
                  <c:v>74.334105288579195</c:v>
                </c:pt>
                <c:pt idx="19">
                  <c:v>75.091778721275929</c:v>
                </c:pt>
                <c:pt idx="20">
                  <c:v>74.925560281854942</c:v>
                </c:pt>
                <c:pt idx="21">
                  <c:v>74.84765784428177</c:v>
                </c:pt>
                <c:pt idx="22">
                  <c:v>74.581819452171317</c:v>
                </c:pt>
                <c:pt idx="23">
                  <c:v>75.038553604632412</c:v>
                </c:pt>
                <c:pt idx="24">
                  <c:v>75.321902121723681</c:v>
                </c:pt>
                <c:pt idx="25">
                  <c:v>75.454982146435412</c:v>
                </c:pt>
                <c:pt idx="26">
                  <c:v>75.554023883147693</c:v>
                </c:pt>
                <c:pt idx="27">
                  <c:v>76.055104612764211</c:v>
                </c:pt>
                <c:pt idx="28">
                  <c:v>76.65202902664754</c:v>
                </c:pt>
                <c:pt idx="29">
                  <c:v>77.271456770022169</c:v>
                </c:pt>
                <c:pt idx="30">
                  <c:v>76.890405647120645</c:v>
                </c:pt>
                <c:pt idx="31">
                  <c:v>77.602657697726656</c:v>
                </c:pt>
                <c:pt idx="32">
                  <c:v>77.753736103961586</c:v>
                </c:pt>
                <c:pt idx="33">
                  <c:v>77.4230215400357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8B4-4BFA-8307-2688481779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674240"/>
        <c:axId val="149053824"/>
      </c:scatterChart>
      <c:valAx>
        <c:axId val="147674240"/>
        <c:scaling>
          <c:orientation val="minMax"/>
          <c:min val="0"/>
        </c:scaling>
        <c:delete val="0"/>
        <c:axPos val="b"/>
        <c:numFmt formatCode="General" sourceLinked="1"/>
        <c:majorTickMark val="out"/>
        <c:minorTickMark val="cross"/>
        <c:tickLblPos val="nextTo"/>
        <c:crossAx val="149053824"/>
        <c:crosses val="autoZero"/>
        <c:crossBetween val="midCat"/>
        <c:majorUnit val="20"/>
        <c:minorUnit val="10"/>
      </c:valAx>
      <c:valAx>
        <c:axId val="149053824"/>
        <c:scaling>
          <c:orientation val="minMax"/>
          <c:max val="82"/>
          <c:min val="68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47674240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it-IT"/>
              <a:t>Ol12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7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April 19, 2017'!$L$421:$L$459</c:f>
              <c:numCache>
                <c:formatCode>General</c:formatCode>
                <c:ptCount val="39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  <c:pt idx="17">
                  <c:v>90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15</c:v>
                </c:pt>
                <c:pt idx="23">
                  <c:v>120</c:v>
                </c:pt>
                <c:pt idx="24">
                  <c:v>125</c:v>
                </c:pt>
                <c:pt idx="25">
                  <c:v>130</c:v>
                </c:pt>
                <c:pt idx="26">
                  <c:v>135</c:v>
                </c:pt>
                <c:pt idx="27">
                  <c:v>140</c:v>
                </c:pt>
                <c:pt idx="28">
                  <c:v>145</c:v>
                </c:pt>
                <c:pt idx="29">
                  <c:v>150</c:v>
                </c:pt>
                <c:pt idx="30">
                  <c:v>155</c:v>
                </c:pt>
                <c:pt idx="31">
                  <c:v>160</c:v>
                </c:pt>
                <c:pt idx="32">
                  <c:v>165</c:v>
                </c:pt>
                <c:pt idx="33">
                  <c:v>170</c:v>
                </c:pt>
                <c:pt idx="34">
                  <c:v>175</c:v>
                </c:pt>
                <c:pt idx="35">
                  <c:v>180</c:v>
                </c:pt>
                <c:pt idx="36">
                  <c:v>185</c:v>
                </c:pt>
                <c:pt idx="37">
                  <c:v>190</c:v>
                </c:pt>
                <c:pt idx="38">
                  <c:v>195</c:v>
                </c:pt>
              </c:numCache>
            </c:numRef>
          </c:xVal>
          <c:yVal>
            <c:numRef>
              <c:f>'April 19, 2017'!$N$421:$N$459</c:f>
              <c:numCache>
                <c:formatCode>0.0</c:formatCode>
                <c:ptCount val="39"/>
                <c:pt idx="0">
                  <c:v>74.371983768810821</c:v>
                </c:pt>
                <c:pt idx="1">
                  <c:v>74.448064605784765</c:v>
                </c:pt>
                <c:pt idx="2">
                  <c:v>74.486074799970368</c:v>
                </c:pt>
                <c:pt idx="3">
                  <c:v>74.617472152154548</c:v>
                </c:pt>
                <c:pt idx="4">
                  <c:v>74.8424769874307</c:v>
                </c:pt>
                <c:pt idx="5">
                  <c:v>74.441444517804229</c:v>
                </c:pt>
                <c:pt idx="6">
                  <c:v>74.516813874102979</c:v>
                </c:pt>
                <c:pt idx="7">
                  <c:v>74.743805349775045</c:v>
                </c:pt>
                <c:pt idx="8">
                  <c:v>74.664797414378313</c:v>
                </c:pt>
                <c:pt idx="9">
                  <c:v>74.273595752231387</c:v>
                </c:pt>
                <c:pt idx="10">
                  <c:v>74.256106618919375</c:v>
                </c:pt>
                <c:pt idx="11">
                  <c:v>74.515124095844456</c:v>
                </c:pt>
                <c:pt idx="12">
                  <c:v>74.37119179113887</c:v>
                </c:pt>
                <c:pt idx="13">
                  <c:v>74.681168933643477</c:v>
                </c:pt>
                <c:pt idx="14">
                  <c:v>74.433627887643567</c:v>
                </c:pt>
                <c:pt idx="15">
                  <c:v>74.022702645225536</c:v>
                </c:pt>
                <c:pt idx="16">
                  <c:v>74.981150133892612</c:v>
                </c:pt>
                <c:pt idx="17">
                  <c:v>75.006182218198177</c:v>
                </c:pt>
                <c:pt idx="18">
                  <c:v>74.170900971981951</c:v>
                </c:pt>
                <c:pt idx="19">
                  <c:v>74.23852298789626</c:v>
                </c:pt>
                <c:pt idx="20">
                  <c:v>73.92037184324856</c:v>
                </c:pt>
                <c:pt idx="21">
                  <c:v>74.383816275047636</c:v>
                </c:pt>
                <c:pt idx="22">
                  <c:v>74.131608272212276</c:v>
                </c:pt>
                <c:pt idx="23">
                  <c:v>74.492460845108511</c:v>
                </c:pt>
                <c:pt idx="24">
                  <c:v>73.471746702444136</c:v>
                </c:pt>
                <c:pt idx="25">
                  <c:v>73.613693615429582</c:v>
                </c:pt>
                <c:pt idx="26">
                  <c:v>74.337051666275116</c:v>
                </c:pt>
                <c:pt idx="27">
                  <c:v>74.19367355434656</c:v>
                </c:pt>
                <c:pt idx="28">
                  <c:v>74.794525164687926</c:v>
                </c:pt>
                <c:pt idx="29">
                  <c:v>73.540500668522128</c:v>
                </c:pt>
                <c:pt idx="30">
                  <c:v>73.548020939814265</c:v>
                </c:pt>
                <c:pt idx="31">
                  <c:v>73.663038038367162</c:v>
                </c:pt>
                <c:pt idx="32">
                  <c:v>74.133101915848371</c:v>
                </c:pt>
                <c:pt idx="33">
                  <c:v>74.394780263605341</c:v>
                </c:pt>
                <c:pt idx="34">
                  <c:v>74.740918802026783</c:v>
                </c:pt>
                <c:pt idx="35">
                  <c:v>74.139357381099117</c:v>
                </c:pt>
                <c:pt idx="36">
                  <c:v>75.16763385874259</c:v>
                </c:pt>
                <c:pt idx="37">
                  <c:v>75.122374255538716</c:v>
                </c:pt>
                <c:pt idx="38">
                  <c:v>75.61817370992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8B4-4BFA-8307-2688481779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714048"/>
        <c:axId val="147716352"/>
      </c:scatterChart>
      <c:valAx>
        <c:axId val="147714048"/>
        <c:scaling>
          <c:orientation val="minMax"/>
          <c:max val="200"/>
          <c:min val="0"/>
        </c:scaling>
        <c:delete val="0"/>
        <c:axPos val="b"/>
        <c:numFmt formatCode="General" sourceLinked="1"/>
        <c:majorTickMark val="out"/>
        <c:minorTickMark val="cross"/>
        <c:tickLblPos val="nextTo"/>
        <c:crossAx val="147716352"/>
        <c:crosses val="autoZero"/>
        <c:crossBetween val="midCat"/>
        <c:majorUnit val="20"/>
        <c:minorUnit val="10"/>
      </c:valAx>
      <c:valAx>
        <c:axId val="147716352"/>
        <c:scaling>
          <c:orientation val="minMax"/>
          <c:max val="82"/>
          <c:min val="68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47714048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it-IT"/>
              <a:t>Ol8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7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April 19, 2017'!$L$265:$L$286</c:f>
              <c:numCache>
                <c:formatCode>General</c:formatCode>
                <c:ptCount val="22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36</c:v>
                </c:pt>
                <c:pt idx="7">
                  <c:v>42</c:v>
                </c:pt>
                <c:pt idx="8">
                  <c:v>48</c:v>
                </c:pt>
                <c:pt idx="9">
                  <c:v>54</c:v>
                </c:pt>
                <c:pt idx="10">
                  <c:v>60</c:v>
                </c:pt>
                <c:pt idx="11">
                  <c:v>66</c:v>
                </c:pt>
                <c:pt idx="12">
                  <c:v>72</c:v>
                </c:pt>
                <c:pt idx="13">
                  <c:v>78</c:v>
                </c:pt>
                <c:pt idx="14">
                  <c:v>84</c:v>
                </c:pt>
                <c:pt idx="15">
                  <c:v>90</c:v>
                </c:pt>
                <c:pt idx="16">
                  <c:v>96</c:v>
                </c:pt>
                <c:pt idx="17">
                  <c:v>102</c:v>
                </c:pt>
                <c:pt idx="18">
                  <c:v>108</c:v>
                </c:pt>
                <c:pt idx="19">
                  <c:v>114</c:v>
                </c:pt>
                <c:pt idx="20">
                  <c:v>120</c:v>
                </c:pt>
                <c:pt idx="21">
                  <c:v>126</c:v>
                </c:pt>
              </c:numCache>
            </c:numRef>
          </c:xVal>
          <c:yVal>
            <c:numRef>
              <c:f>'April 19, 2017'!$N$265:$N$286</c:f>
              <c:numCache>
                <c:formatCode>0.0</c:formatCode>
                <c:ptCount val="22"/>
                <c:pt idx="0">
                  <c:v>73.919416340339424</c:v>
                </c:pt>
                <c:pt idx="1">
                  <c:v>73.886285538984112</c:v>
                </c:pt>
                <c:pt idx="2">
                  <c:v>73.997807686913376</c:v>
                </c:pt>
                <c:pt idx="3">
                  <c:v>74.590695338522494</c:v>
                </c:pt>
                <c:pt idx="4">
                  <c:v>73.816902340222271</c:v>
                </c:pt>
                <c:pt idx="5">
                  <c:v>73.735516195534871</c:v>
                </c:pt>
                <c:pt idx="6">
                  <c:v>73.688913364007817</c:v>
                </c:pt>
                <c:pt idx="7">
                  <c:v>74.096706633080984</c:v>
                </c:pt>
                <c:pt idx="8">
                  <c:v>74.203888606164654</c:v>
                </c:pt>
                <c:pt idx="9">
                  <c:v>74.07653466745387</c:v>
                </c:pt>
                <c:pt idx="10">
                  <c:v>73.801616614987651</c:v>
                </c:pt>
                <c:pt idx="11">
                  <c:v>73.781673737704054</c:v>
                </c:pt>
                <c:pt idx="12">
                  <c:v>74.158856188041426</c:v>
                </c:pt>
                <c:pt idx="13">
                  <c:v>74.195103778719329</c:v>
                </c:pt>
                <c:pt idx="14">
                  <c:v>74.107771291008333</c:v>
                </c:pt>
                <c:pt idx="15">
                  <c:v>74.096306901420306</c:v>
                </c:pt>
                <c:pt idx="16">
                  <c:v>74.545739141783045</c:v>
                </c:pt>
                <c:pt idx="17">
                  <c:v>74.932090449659327</c:v>
                </c:pt>
                <c:pt idx="18">
                  <c:v>75.589406781239347</c:v>
                </c:pt>
                <c:pt idx="19">
                  <c:v>76.245592465571633</c:v>
                </c:pt>
                <c:pt idx="20">
                  <c:v>76.845265552212211</c:v>
                </c:pt>
                <c:pt idx="21">
                  <c:v>75.3066069923868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8B4-4BFA-8307-2688481779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354752"/>
        <c:axId val="147356672"/>
      </c:scatterChart>
      <c:valAx>
        <c:axId val="147354752"/>
        <c:scaling>
          <c:orientation val="minMax"/>
          <c:min val="0"/>
        </c:scaling>
        <c:delete val="0"/>
        <c:axPos val="b"/>
        <c:numFmt formatCode="General" sourceLinked="1"/>
        <c:majorTickMark val="out"/>
        <c:minorTickMark val="cross"/>
        <c:tickLblPos val="nextTo"/>
        <c:crossAx val="147356672"/>
        <c:crosses val="autoZero"/>
        <c:crossBetween val="midCat"/>
        <c:majorUnit val="10"/>
        <c:minorUnit val="5"/>
      </c:valAx>
      <c:valAx>
        <c:axId val="147356672"/>
        <c:scaling>
          <c:orientation val="minMax"/>
          <c:max val="82"/>
          <c:min val="68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47354752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it-IT"/>
              <a:t>Ol13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April 19, 2017'!$L$462:$L$490</c:f>
              <c:numCache>
                <c:formatCode>General</c:formatCode>
                <c:ptCount val="2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42</c:v>
                </c:pt>
                <c:pt idx="11">
                  <c:v>45</c:v>
                </c:pt>
                <c:pt idx="12">
                  <c:v>48</c:v>
                </c:pt>
                <c:pt idx="13">
                  <c:v>51</c:v>
                </c:pt>
                <c:pt idx="14">
                  <c:v>54</c:v>
                </c:pt>
                <c:pt idx="15">
                  <c:v>57</c:v>
                </c:pt>
                <c:pt idx="16">
                  <c:v>60</c:v>
                </c:pt>
                <c:pt idx="17">
                  <c:v>63</c:v>
                </c:pt>
                <c:pt idx="18">
                  <c:v>66</c:v>
                </c:pt>
                <c:pt idx="19">
                  <c:v>69</c:v>
                </c:pt>
                <c:pt idx="20">
                  <c:v>72</c:v>
                </c:pt>
                <c:pt idx="21">
                  <c:v>75</c:v>
                </c:pt>
                <c:pt idx="22">
                  <c:v>78</c:v>
                </c:pt>
                <c:pt idx="23">
                  <c:v>81</c:v>
                </c:pt>
                <c:pt idx="24">
                  <c:v>84</c:v>
                </c:pt>
                <c:pt idx="25">
                  <c:v>87</c:v>
                </c:pt>
                <c:pt idx="26">
                  <c:v>90</c:v>
                </c:pt>
                <c:pt idx="27">
                  <c:v>93</c:v>
                </c:pt>
                <c:pt idx="28">
                  <c:v>96</c:v>
                </c:pt>
              </c:numCache>
            </c:numRef>
          </c:xVal>
          <c:yVal>
            <c:numRef>
              <c:f>'April 19, 2017'!$N$462:$N$490</c:f>
              <c:numCache>
                <c:formatCode>0.0</c:formatCode>
                <c:ptCount val="29"/>
                <c:pt idx="0">
                  <c:v>74.993046389498858</c:v>
                </c:pt>
                <c:pt idx="1">
                  <c:v>74.566317569341379</c:v>
                </c:pt>
                <c:pt idx="2">
                  <c:v>74.37239400002565</c:v>
                </c:pt>
                <c:pt idx="3">
                  <c:v>74.287218081581713</c:v>
                </c:pt>
                <c:pt idx="4">
                  <c:v>74.619376336771154</c:v>
                </c:pt>
                <c:pt idx="5">
                  <c:v>74.275215903642618</c:v>
                </c:pt>
                <c:pt idx="6">
                  <c:v>74.461262618627927</c:v>
                </c:pt>
                <c:pt idx="7">
                  <c:v>74.436915158880481</c:v>
                </c:pt>
                <c:pt idx="8">
                  <c:v>74.545974810046999</c:v>
                </c:pt>
                <c:pt idx="9">
                  <c:v>74.294289553476943</c:v>
                </c:pt>
                <c:pt idx="10">
                  <c:v>74.39992069312153</c:v>
                </c:pt>
                <c:pt idx="11">
                  <c:v>74.239039533928022</c:v>
                </c:pt>
                <c:pt idx="12">
                  <c:v>74.275744736575078</c:v>
                </c:pt>
                <c:pt idx="13">
                  <c:v>73.82816308773485</c:v>
                </c:pt>
                <c:pt idx="14">
                  <c:v>73.900902584526932</c:v>
                </c:pt>
                <c:pt idx="15">
                  <c:v>73.998566306176343</c:v>
                </c:pt>
                <c:pt idx="16">
                  <c:v>73.962689799152741</c:v>
                </c:pt>
                <c:pt idx="17">
                  <c:v>74.203010636332678</c:v>
                </c:pt>
                <c:pt idx="18">
                  <c:v>74.283194128333591</c:v>
                </c:pt>
                <c:pt idx="19">
                  <c:v>74.356485526988621</c:v>
                </c:pt>
                <c:pt idx="20">
                  <c:v>74.801205044465135</c:v>
                </c:pt>
                <c:pt idx="21">
                  <c:v>74.666408583690057</c:v>
                </c:pt>
                <c:pt idx="22">
                  <c:v>74.864127046201318</c:v>
                </c:pt>
                <c:pt idx="23">
                  <c:v>75.158047137509186</c:v>
                </c:pt>
                <c:pt idx="24">
                  <c:v>75.827008143894332</c:v>
                </c:pt>
                <c:pt idx="25">
                  <c:v>76.284166252081036</c:v>
                </c:pt>
                <c:pt idx="26">
                  <c:v>76.462039750952869</c:v>
                </c:pt>
                <c:pt idx="27">
                  <c:v>77.496096841904446</c:v>
                </c:pt>
                <c:pt idx="28">
                  <c:v>77.1596592635605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8B4-4BFA-8307-2688481779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323712"/>
        <c:axId val="148424192"/>
      </c:scatterChart>
      <c:valAx>
        <c:axId val="148323712"/>
        <c:scaling>
          <c:orientation val="minMax"/>
          <c:max val="110"/>
          <c:min val="0"/>
        </c:scaling>
        <c:delete val="0"/>
        <c:axPos val="b"/>
        <c:numFmt formatCode="General" sourceLinked="1"/>
        <c:majorTickMark val="out"/>
        <c:minorTickMark val="cross"/>
        <c:tickLblPos val="nextTo"/>
        <c:crossAx val="148424192"/>
        <c:crosses val="autoZero"/>
        <c:crossBetween val="midCat"/>
        <c:majorUnit val="20"/>
        <c:minorUnit val="10"/>
      </c:valAx>
      <c:valAx>
        <c:axId val="148424192"/>
        <c:scaling>
          <c:orientation val="minMax"/>
          <c:max val="82"/>
          <c:min val="68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48323712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it-IT"/>
              <a:t>Ol14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7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April 19, 2017'!$L$496:$L$527</c:f>
              <c:numCache>
                <c:formatCode>General</c:formatCode>
                <c:ptCount val="32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</c:numCache>
            </c:numRef>
          </c:xVal>
          <c:yVal>
            <c:numRef>
              <c:f>'April 19, 2017'!$N$496:$N$527</c:f>
              <c:numCache>
                <c:formatCode>0.0</c:formatCode>
                <c:ptCount val="32"/>
                <c:pt idx="0">
                  <c:v>75.166276041988226</c:v>
                </c:pt>
                <c:pt idx="1">
                  <c:v>75.00505791085142</c:v>
                </c:pt>
                <c:pt idx="2">
                  <c:v>75.411549403958603</c:v>
                </c:pt>
                <c:pt idx="3">
                  <c:v>75.229056989629655</c:v>
                </c:pt>
                <c:pt idx="4">
                  <c:v>75.378523047967604</c:v>
                </c:pt>
                <c:pt idx="5">
                  <c:v>74.921358758373302</c:v>
                </c:pt>
                <c:pt idx="6">
                  <c:v>75.217027100418647</c:v>
                </c:pt>
                <c:pt idx="7">
                  <c:v>75.328773798201297</c:v>
                </c:pt>
                <c:pt idx="8">
                  <c:v>75.172277957250358</c:v>
                </c:pt>
                <c:pt idx="9">
                  <c:v>75.532220070763117</c:v>
                </c:pt>
                <c:pt idx="10">
                  <c:v>75.192168332861669</c:v>
                </c:pt>
                <c:pt idx="11">
                  <c:v>75.68615409252493</c:v>
                </c:pt>
                <c:pt idx="12">
                  <c:v>75.629674908565406</c:v>
                </c:pt>
                <c:pt idx="13">
                  <c:v>76.003340963402735</c:v>
                </c:pt>
                <c:pt idx="14">
                  <c:v>75.817766281010222</c:v>
                </c:pt>
                <c:pt idx="15">
                  <c:v>75.721136606368177</c:v>
                </c:pt>
                <c:pt idx="16">
                  <c:v>76.233415900259587</c:v>
                </c:pt>
                <c:pt idx="17">
                  <c:v>76.130818059389199</c:v>
                </c:pt>
                <c:pt idx="18">
                  <c:v>76.750982435087451</c:v>
                </c:pt>
                <c:pt idx="19">
                  <c:v>76.373616109289401</c:v>
                </c:pt>
                <c:pt idx="20">
                  <c:v>76.755768131110642</c:v>
                </c:pt>
                <c:pt idx="21">
                  <c:v>76.559066237153061</c:v>
                </c:pt>
                <c:pt idx="22">
                  <c:v>76.454726326780914</c:v>
                </c:pt>
                <c:pt idx="23">
                  <c:v>76.850570984408634</c:v>
                </c:pt>
                <c:pt idx="24">
                  <c:v>77.563285170929888</c:v>
                </c:pt>
                <c:pt idx="25">
                  <c:v>77.5158316974454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8B4-4BFA-8307-2688481779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316544"/>
        <c:axId val="148345984"/>
      </c:scatterChart>
      <c:valAx>
        <c:axId val="148316544"/>
        <c:scaling>
          <c:orientation val="minMax"/>
          <c:max val="90"/>
          <c:min val="0"/>
        </c:scaling>
        <c:delete val="0"/>
        <c:axPos val="b"/>
        <c:numFmt formatCode="General" sourceLinked="1"/>
        <c:majorTickMark val="out"/>
        <c:minorTickMark val="cross"/>
        <c:tickLblPos val="nextTo"/>
        <c:crossAx val="148345984"/>
        <c:crosses val="autoZero"/>
        <c:crossBetween val="midCat"/>
        <c:majorUnit val="20"/>
        <c:minorUnit val="10"/>
      </c:valAx>
      <c:valAx>
        <c:axId val="148345984"/>
        <c:scaling>
          <c:orientation val="minMax"/>
          <c:max val="82"/>
          <c:min val="68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48316544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Ol7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6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February 28, 2017'!$L$191:$L$222</c:f>
              <c:numCache>
                <c:formatCode>General</c:formatCode>
                <c:ptCount val="32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</c:numCache>
            </c:numRef>
          </c:xVal>
          <c:yVal>
            <c:numRef>
              <c:f>'February 28, 2017'!$N$191:$N$222</c:f>
              <c:numCache>
                <c:formatCode>0.0</c:formatCode>
                <c:ptCount val="32"/>
                <c:pt idx="0">
                  <c:v>74.0163410781945</c:v>
                </c:pt>
                <c:pt idx="1">
                  <c:v>73.570496745307992</c:v>
                </c:pt>
                <c:pt idx="2">
                  <c:v>74.227681847766362</c:v>
                </c:pt>
                <c:pt idx="3">
                  <c:v>73.569268955718641</c:v>
                </c:pt>
                <c:pt idx="4">
                  <c:v>73.982148669203724</c:v>
                </c:pt>
                <c:pt idx="5">
                  <c:v>73.457105316680057</c:v>
                </c:pt>
                <c:pt idx="6">
                  <c:v>74.072316594226464</c:v>
                </c:pt>
                <c:pt idx="7">
                  <c:v>73.962069828914963</c:v>
                </c:pt>
                <c:pt idx="8">
                  <c:v>74.259346771070753</c:v>
                </c:pt>
                <c:pt idx="9">
                  <c:v>74.121293239965198</c:v>
                </c:pt>
                <c:pt idx="10">
                  <c:v>74.149631669692099</c:v>
                </c:pt>
                <c:pt idx="11">
                  <c:v>74.19318337414667</c:v>
                </c:pt>
                <c:pt idx="12">
                  <c:v>74.388188225524516</c:v>
                </c:pt>
                <c:pt idx="13">
                  <c:v>74.409768816227512</c:v>
                </c:pt>
                <c:pt idx="14">
                  <c:v>74.61003319127984</c:v>
                </c:pt>
                <c:pt idx="15">
                  <c:v>74.615511381340653</c:v>
                </c:pt>
                <c:pt idx="16">
                  <c:v>74.178719775311436</c:v>
                </c:pt>
                <c:pt idx="17">
                  <c:v>74.950752700084308</c:v>
                </c:pt>
                <c:pt idx="18">
                  <c:v>74.880149421422232</c:v>
                </c:pt>
                <c:pt idx="19">
                  <c:v>74.91786906691334</c:v>
                </c:pt>
                <c:pt idx="20">
                  <c:v>75.435411003549817</c:v>
                </c:pt>
                <c:pt idx="21">
                  <c:v>75.616112028413141</c:v>
                </c:pt>
                <c:pt idx="22">
                  <c:v>75.452070804864263</c:v>
                </c:pt>
                <c:pt idx="23">
                  <c:v>75.612477121879778</c:v>
                </c:pt>
                <c:pt idx="24">
                  <c:v>75.023027857929691</c:v>
                </c:pt>
                <c:pt idx="25">
                  <c:v>75.313933656178619</c:v>
                </c:pt>
                <c:pt idx="26">
                  <c:v>75.876551036387056</c:v>
                </c:pt>
                <c:pt idx="27">
                  <c:v>76.180466006835374</c:v>
                </c:pt>
                <c:pt idx="28">
                  <c:v>75.983400225263026</c:v>
                </c:pt>
                <c:pt idx="29">
                  <c:v>75.835724911358668</c:v>
                </c:pt>
                <c:pt idx="30">
                  <c:v>76.758117423499499</c:v>
                </c:pt>
                <c:pt idx="31">
                  <c:v>76.061226852207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A10-47D3-8CEB-3AE3A99CD7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462592"/>
        <c:axId val="126718720"/>
      </c:scatterChart>
      <c:valAx>
        <c:axId val="146462592"/>
        <c:scaling>
          <c:orientation val="minMax"/>
          <c:max val="180"/>
          <c:min val="0"/>
        </c:scaling>
        <c:delete val="0"/>
        <c:axPos val="b"/>
        <c:numFmt formatCode="General" sourceLinked="1"/>
        <c:majorTickMark val="out"/>
        <c:minorTickMark val="cross"/>
        <c:tickLblPos val="nextTo"/>
        <c:crossAx val="126718720"/>
        <c:crosses val="autoZero"/>
        <c:crossBetween val="midCat"/>
        <c:majorUnit val="20"/>
        <c:minorUnit val="10"/>
      </c:valAx>
      <c:valAx>
        <c:axId val="126718720"/>
        <c:scaling>
          <c:orientation val="minMax"/>
          <c:max val="82"/>
          <c:min val="66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46462592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Ol8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6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February 28, 2017'!$L$225:$L$266</c:f>
              <c:numCache>
                <c:formatCode>General</c:formatCode>
                <c:ptCount val="42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</c:numCache>
            </c:numRef>
          </c:xVal>
          <c:yVal>
            <c:numRef>
              <c:f>'February 28, 2017'!$N$225:$N$266</c:f>
              <c:numCache>
                <c:formatCode>0.0</c:formatCode>
                <c:ptCount val="42"/>
                <c:pt idx="0">
                  <c:v>72.063763914546982</c:v>
                </c:pt>
                <c:pt idx="1">
                  <c:v>72.137138018346533</c:v>
                </c:pt>
                <c:pt idx="2">
                  <c:v>72.325654643453461</c:v>
                </c:pt>
                <c:pt idx="3">
                  <c:v>72.760237163920564</c:v>
                </c:pt>
                <c:pt idx="4">
                  <c:v>72.204156511138166</c:v>
                </c:pt>
                <c:pt idx="5">
                  <c:v>72.400125521433239</c:v>
                </c:pt>
                <c:pt idx="6">
                  <c:v>72.3344706788087</c:v>
                </c:pt>
                <c:pt idx="7">
                  <c:v>71.973373406287067</c:v>
                </c:pt>
                <c:pt idx="8">
                  <c:v>72.073084665436909</c:v>
                </c:pt>
                <c:pt idx="9">
                  <c:v>72.086405983549781</c:v>
                </c:pt>
                <c:pt idx="10">
                  <c:v>72.483695305715585</c:v>
                </c:pt>
                <c:pt idx="11">
                  <c:v>72.207894817164657</c:v>
                </c:pt>
                <c:pt idx="12">
                  <c:v>72.31981138717785</c:v>
                </c:pt>
                <c:pt idx="13">
                  <c:v>72.372653494823609</c:v>
                </c:pt>
                <c:pt idx="14">
                  <c:v>72.967464511934239</c:v>
                </c:pt>
                <c:pt idx="15">
                  <c:v>72.703591750006396</c:v>
                </c:pt>
                <c:pt idx="16">
                  <c:v>73.079095790897881</c:v>
                </c:pt>
                <c:pt idx="17">
                  <c:v>72.762077877375333</c:v>
                </c:pt>
                <c:pt idx="18">
                  <c:v>73.142912080183279</c:v>
                </c:pt>
                <c:pt idx="19">
                  <c:v>72.812371322379917</c:v>
                </c:pt>
                <c:pt idx="20">
                  <c:v>73.649475320806403</c:v>
                </c:pt>
                <c:pt idx="21">
                  <c:v>73.219049103047951</c:v>
                </c:pt>
                <c:pt idx="22">
                  <c:v>73.679169278863895</c:v>
                </c:pt>
                <c:pt idx="23">
                  <c:v>73.418132598642188</c:v>
                </c:pt>
                <c:pt idx="24">
                  <c:v>74.240760625725272</c:v>
                </c:pt>
                <c:pt idx="25">
                  <c:v>73.993895211124141</c:v>
                </c:pt>
                <c:pt idx="26">
                  <c:v>74.47205225303253</c:v>
                </c:pt>
                <c:pt idx="27">
                  <c:v>74.465128443599426</c:v>
                </c:pt>
                <c:pt idx="28">
                  <c:v>74.89032302255832</c:v>
                </c:pt>
                <c:pt idx="29">
                  <c:v>74.460504370757917</c:v>
                </c:pt>
                <c:pt idx="30">
                  <c:v>75.37115572118806</c:v>
                </c:pt>
                <c:pt idx="31">
                  <c:v>75.604145875687863</c:v>
                </c:pt>
                <c:pt idx="32">
                  <c:v>75.974754876737848</c:v>
                </c:pt>
                <c:pt idx="33">
                  <c:v>76.471625407114658</c:v>
                </c:pt>
                <c:pt idx="34">
                  <c:v>76.42414953726707</c:v>
                </c:pt>
                <c:pt idx="35">
                  <c:v>76.575229001801944</c:v>
                </c:pt>
                <c:pt idx="36">
                  <c:v>77.510439716302997</c:v>
                </c:pt>
                <c:pt idx="37">
                  <c:v>77.551931233688421</c:v>
                </c:pt>
                <c:pt idx="38">
                  <c:v>77.690547329003508</c:v>
                </c:pt>
                <c:pt idx="39">
                  <c:v>77.689669170039664</c:v>
                </c:pt>
                <c:pt idx="40">
                  <c:v>77.360454196592045</c:v>
                </c:pt>
                <c:pt idx="41">
                  <c:v>76.2525525919685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A10-47D3-8CEB-3AE3A99CD7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196992"/>
        <c:axId val="128199680"/>
      </c:scatterChart>
      <c:valAx>
        <c:axId val="128196992"/>
        <c:scaling>
          <c:orientation val="minMax"/>
          <c:min val="0"/>
        </c:scaling>
        <c:delete val="0"/>
        <c:axPos val="b"/>
        <c:numFmt formatCode="General" sourceLinked="1"/>
        <c:majorTickMark val="out"/>
        <c:minorTickMark val="cross"/>
        <c:tickLblPos val="nextTo"/>
        <c:crossAx val="128199680"/>
        <c:crosses val="autoZero"/>
        <c:crossBetween val="midCat"/>
        <c:majorUnit val="20"/>
        <c:minorUnit val="10"/>
      </c:valAx>
      <c:valAx>
        <c:axId val="128199680"/>
        <c:scaling>
          <c:orientation val="minMax"/>
          <c:max val="82"/>
          <c:min val="66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28196992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Ol9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l6</c:v>
          </c:tx>
          <c:spPr>
            <a:ln w="63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February 28, 2017'!$L$269:$L$297</c:f>
              <c:numCache>
                <c:formatCode>General</c:formatCode>
                <c:ptCount val="2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</c:numCache>
            </c:numRef>
          </c:xVal>
          <c:yVal>
            <c:numRef>
              <c:f>'February 28, 2017'!$N$269:$N$297</c:f>
              <c:numCache>
                <c:formatCode>0.0</c:formatCode>
                <c:ptCount val="29"/>
                <c:pt idx="0">
                  <c:v>77.211662511502624</c:v>
                </c:pt>
                <c:pt idx="1">
                  <c:v>77.515906619662076</c:v>
                </c:pt>
                <c:pt idx="2">
                  <c:v>77.30850895839886</c:v>
                </c:pt>
                <c:pt idx="3">
                  <c:v>77.366095627797804</c:v>
                </c:pt>
                <c:pt idx="4">
                  <c:v>77.356706985593775</c:v>
                </c:pt>
                <c:pt idx="5">
                  <c:v>77.049326795120024</c:v>
                </c:pt>
                <c:pt idx="6">
                  <c:v>77.462290257601637</c:v>
                </c:pt>
                <c:pt idx="7">
                  <c:v>77.204919232131928</c:v>
                </c:pt>
                <c:pt idx="8">
                  <c:v>77.21385149614504</c:v>
                </c:pt>
                <c:pt idx="9">
                  <c:v>77.13328218599797</c:v>
                </c:pt>
                <c:pt idx="10">
                  <c:v>77.191125399598263</c:v>
                </c:pt>
                <c:pt idx="11">
                  <c:v>77.501273548247966</c:v>
                </c:pt>
                <c:pt idx="12">
                  <c:v>77.286561696765688</c:v>
                </c:pt>
                <c:pt idx="13">
                  <c:v>76.831273137516916</c:v>
                </c:pt>
                <c:pt idx="14">
                  <c:v>76.922768845704013</c:v>
                </c:pt>
                <c:pt idx="15">
                  <c:v>77.495269005906152</c:v>
                </c:pt>
                <c:pt idx="16">
                  <c:v>77.058807742300417</c:v>
                </c:pt>
                <c:pt idx="17">
                  <c:v>78.030982196932641</c:v>
                </c:pt>
                <c:pt idx="18">
                  <c:v>77.379105363844886</c:v>
                </c:pt>
                <c:pt idx="19">
                  <c:v>77.401311947811564</c:v>
                </c:pt>
                <c:pt idx="20">
                  <c:v>77.292031803531032</c:v>
                </c:pt>
                <c:pt idx="21">
                  <c:v>77.462067867822356</c:v>
                </c:pt>
                <c:pt idx="22">
                  <c:v>76.916636908627098</c:v>
                </c:pt>
                <c:pt idx="23">
                  <c:v>77.351555134654092</c:v>
                </c:pt>
                <c:pt idx="24">
                  <c:v>77.841336596731352</c:v>
                </c:pt>
                <c:pt idx="25">
                  <c:v>77.872885609551915</c:v>
                </c:pt>
                <c:pt idx="26">
                  <c:v>77.722573992100905</c:v>
                </c:pt>
                <c:pt idx="27">
                  <c:v>77.578869666031807</c:v>
                </c:pt>
                <c:pt idx="28">
                  <c:v>76.4883873581665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A10-47D3-8CEB-3AE3A99CD7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371328"/>
        <c:axId val="130585344"/>
      </c:scatterChart>
      <c:valAx>
        <c:axId val="128371328"/>
        <c:scaling>
          <c:orientation val="minMax"/>
          <c:min val="0"/>
        </c:scaling>
        <c:delete val="0"/>
        <c:axPos val="b"/>
        <c:numFmt formatCode="General" sourceLinked="1"/>
        <c:majorTickMark val="out"/>
        <c:minorTickMark val="cross"/>
        <c:tickLblPos val="nextTo"/>
        <c:crossAx val="130585344"/>
        <c:crosses val="autoZero"/>
        <c:crossBetween val="midCat"/>
        <c:majorUnit val="20"/>
        <c:minorUnit val="10"/>
      </c:valAx>
      <c:valAx>
        <c:axId val="130585344"/>
        <c:scaling>
          <c:orientation val="minMax"/>
          <c:max val="82"/>
          <c:min val="66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cross"/>
        <c:tickLblPos val="nextTo"/>
        <c:crossAx val="128371328"/>
        <c:crosses val="autoZero"/>
        <c:crossBetween val="midCat"/>
        <c:majorUnit val="2"/>
        <c:min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1.xml"/><Relationship Id="rId13" Type="http://schemas.openxmlformats.org/officeDocument/2006/relationships/chart" Target="../charts/chart26.xml"/><Relationship Id="rId3" Type="http://schemas.openxmlformats.org/officeDocument/2006/relationships/chart" Target="../charts/chart16.xml"/><Relationship Id="rId7" Type="http://schemas.openxmlformats.org/officeDocument/2006/relationships/chart" Target="../charts/chart20.xml"/><Relationship Id="rId12" Type="http://schemas.openxmlformats.org/officeDocument/2006/relationships/chart" Target="../charts/chart25.xml"/><Relationship Id="rId2" Type="http://schemas.openxmlformats.org/officeDocument/2006/relationships/chart" Target="../charts/chart15.xml"/><Relationship Id="rId1" Type="http://schemas.openxmlformats.org/officeDocument/2006/relationships/chart" Target="../charts/chart14.xml"/><Relationship Id="rId6" Type="http://schemas.openxmlformats.org/officeDocument/2006/relationships/chart" Target="../charts/chart19.xml"/><Relationship Id="rId11" Type="http://schemas.openxmlformats.org/officeDocument/2006/relationships/chart" Target="../charts/chart24.xml"/><Relationship Id="rId5" Type="http://schemas.openxmlformats.org/officeDocument/2006/relationships/chart" Target="../charts/chart18.xml"/><Relationship Id="rId10" Type="http://schemas.openxmlformats.org/officeDocument/2006/relationships/chart" Target="../charts/chart23.xml"/><Relationship Id="rId4" Type="http://schemas.openxmlformats.org/officeDocument/2006/relationships/chart" Target="../charts/chart17.xml"/><Relationship Id="rId9" Type="http://schemas.openxmlformats.org/officeDocument/2006/relationships/chart" Target="../charts/chart22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4.xml"/><Relationship Id="rId13" Type="http://schemas.openxmlformats.org/officeDocument/2006/relationships/chart" Target="../charts/chart39.xml"/><Relationship Id="rId3" Type="http://schemas.openxmlformats.org/officeDocument/2006/relationships/chart" Target="../charts/chart29.xml"/><Relationship Id="rId7" Type="http://schemas.openxmlformats.org/officeDocument/2006/relationships/chart" Target="../charts/chart33.xml"/><Relationship Id="rId12" Type="http://schemas.openxmlformats.org/officeDocument/2006/relationships/chart" Target="../charts/chart38.xml"/><Relationship Id="rId2" Type="http://schemas.openxmlformats.org/officeDocument/2006/relationships/chart" Target="../charts/chart28.xml"/><Relationship Id="rId1" Type="http://schemas.openxmlformats.org/officeDocument/2006/relationships/chart" Target="../charts/chart27.xml"/><Relationship Id="rId6" Type="http://schemas.openxmlformats.org/officeDocument/2006/relationships/chart" Target="../charts/chart32.xml"/><Relationship Id="rId11" Type="http://schemas.openxmlformats.org/officeDocument/2006/relationships/chart" Target="../charts/chart37.xml"/><Relationship Id="rId5" Type="http://schemas.openxmlformats.org/officeDocument/2006/relationships/chart" Target="../charts/chart31.xml"/><Relationship Id="rId15" Type="http://schemas.openxmlformats.org/officeDocument/2006/relationships/chart" Target="../charts/chart41.xml"/><Relationship Id="rId10" Type="http://schemas.openxmlformats.org/officeDocument/2006/relationships/chart" Target="../charts/chart36.xml"/><Relationship Id="rId4" Type="http://schemas.openxmlformats.org/officeDocument/2006/relationships/chart" Target="../charts/chart30.xml"/><Relationship Id="rId9" Type="http://schemas.openxmlformats.org/officeDocument/2006/relationships/chart" Target="../charts/chart35.xml"/><Relationship Id="rId14" Type="http://schemas.openxmlformats.org/officeDocument/2006/relationships/chart" Target="../charts/chart40.xml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chart" Target="../charts/chart49.xml"/><Relationship Id="rId13" Type="http://schemas.openxmlformats.org/officeDocument/2006/relationships/chart" Target="../charts/chart54.xml"/><Relationship Id="rId3" Type="http://schemas.openxmlformats.org/officeDocument/2006/relationships/chart" Target="../charts/chart44.xml"/><Relationship Id="rId7" Type="http://schemas.openxmlformats.org/officeDocument/2006/relationships/chart" Target="../charts/chart48.xml"/><Relationship Id="rId12" Type="http://schemas.openxmlformats.org/officeDocument/2006/relationships/chart" Target="../charts/chart53.xml"/><Relationship Id="rId2" Type="http://schemas.openxmlformats.org/officeDocument/2006/relationships/chart" Target="../charts/chart43.xml"/><Relationship Id="rId1" Type="http://schemas.openxmlformats.org/officeDocument/2006/relationships/chart" Target="../charts/chart42.xml"/><Relationship Id="rId6" Type="http://schemas.openxmlformats.org/officeDocument/2006/relationships/chart" Target="../charts/chart47.xml"/><Relationship Id="rId11" Type="http://schemas.openxmlformats.org/officeDocument/2006/relationships/chart" Target="../charts/chart52.xml"/><Relationship Id="rId5" Type="http://schemas.openxmlformats.org/officeDocument/2006/relationships/chart" Target="../charts/chart46.xml"/><Relationship Id="rId10" Type="http://schemas.openxmlformats.org/officeDocument/2006/relationships/chart" Target="../charts/chart51.xml"/><Relationship Id="rId4" Type="http://schemas.openxmlformats.org/officeDocument/2006/relationships/chart" Target="../charts/chart45.xml"/><Relationship Id="rId9" Type="http://schemas.openxmlformats.org/officeDocument/2006/relationships/chart" Target="../charts/chart50.xml"/><Relationship Id="rId14" Type="http://schemas.openxmlformats.org/officeDocument/2006/relationships/chart" Target="../charts/chart55.xml"/></Relationships>
</file>

<file path=xl/drawings/_rels/drawing6.xml.rels><?xml version="1.0" encoding="UTF-8" standalone="yes"?>
<Relationships xmlns="http://schemas.openxmlformats.org/package/2006/relationships"><Relationship Id="rId8" Type="http://schemas.openxmlformats.org/officeDocument/2006/relationships/chart" Target="../charts/chart63.xml"/><Relationship Id="rId13" Type="http://schemas.openxmlformats.org/officeDocument/2006/relationships/chart" Target="../charts/chart68.xml"/><Relationship Id="rId3" Type="http://schemas.openxmlformats.org/officeDocument/2006/relationships/chart" Target="../charts/chart58.xml"/><Relationship Id="rId7" Type="http://schemas.openxmlformats.org/officeDocument/2006/relationships/chart" Target="../charts/chart62.xml"/><Relationship Id="rId12" Type="http://schemas.openxmlformats.org/officeDocument/2006/relationships/chart" Target="../charts/chart67.xml"/><Relationship Id="rId2" Type="http://schemas.openxmlformats.org/officeDocument/2006/relationships/chart" Target="../charts/chart57.xml"/><Relationship Id="rId1" Type="http://schemas.openxmlformats.org/officeDocument/2006/relationships/chart" Target="../charts/chart56.xml"/><Relationship Id="rId6" Type="http://schemas.openxmlformats.org/officeDocument/2006/relationships/chart" Target="../charts/chart61.xml"/><Relationship Id="rId11" Type="http://schemas.openxmlformats.org/officeDocument/2006/relationships/chart" Target="../charts/chart66.xml"/><Relationship Id="rId5" Type="http://schemas.openxmlformats.org/officeDocument/2006/relationships/chart" Target="../charts/chart60.xml"/><Relationship Id="rId10" Type="http://schemas.openxmlformats.org/officeDocument/2006/relationships/chart" Target="../charts/chart65.xml"/><Relationship Id="rId4" Type="http://schemas.openxmlformats.org/officeDocument/2006/relationships/chart" Target="../charts/chart59.xml"/><Relationship Id="rId9" Type="http://schemas.openxmlformats.org/officeDocument/2006/relationships/chart" Target="../charts/chart64.xml"/><Relationship Id="rId14" Type="http://schemas.openxmlformats.org/officeDocument/2006/relationships/chart" Target="../charts/chart6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57175</xdr:colOff>
      <xdr:row>2</xdr:row>
      <xdr:rowOff>66675</xdr:rowOff>
    </xdr:from>
    <xdr:to>
      <xdr:col>23</xdr:col>
      <xdr:colOff>561975</xdr:colOff>
      <xdr:row>16</xdr:row>
      <xdr:rowOff>9525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314325</xdr:colOff>
      <xdr:row>31</xdr:row>
      <xdr:rowOff>47625</xdr:rowOff>
    </xdr:from>
    <xdr:to>
      <xdr:col>24</xdr:col>
      <xdr:colOff>9525</xdr:colOff>
      <xdr:row>44</xdr:row>
      <xdr:rowOff>180975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304800</xdr:colOff>
      <xdr:row>56</xdr:row>
      <xdr:rowOff>104775</xdr:rowOff>
    </xdr:from>
    <xdr:to>
      <xdr:col>24</xdr:col>
      <xdr:colOff>0</xdr:colOff>
      <xdr:row>70</xdr:row>
      <xdr:rowOff>47625</xdr:rowOff>
    </xdr:to>
    <xdr:graphicFrame macro="">
      <xdr:nvGraphicFramePr>
        <xdr:cNvPr id="5" name="Grafico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304800</xdr:colOff>
      <xdr:row>93</xdr:row>
      <xdr:rowOff>85725</xdr:rowOff>
    </xdr:from>
    <xdr:to>
      <xdr:col>24</xdr:col>
      <xdr:colOff>0</xdr:colOff>
      <xdr:row>107</xdr:row>
      <xdr:rowOff>28575</xdr:rowOff>
    </xdr:to>
    <xdr:graphicFrame macro="">
      <xdr:nvGraphicFramePr>
        <xdr:cNvPr id="6" name="Grafico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304800</xdr:colOff>
      <xdr:row>129</xdr:row>
      <xdr:rowOff>38100</xdr:rowOff>
    </xdr:from>
    <xdr:to>
      <xdr:col>24</xdr:col>
      <xdr:colOff>0</xdr:colOff>
      <xdr:row>142</xdr:row>
      <xdr:rowOff>171450</xdr:rowOff>
    </xdr:to>
    <xdr:graphicFrame macro="">
      <xdr:nvGraphicFramePr>
        <xdr:cNvPr id="7" name="Grafico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304800</xdr:colOff>
      <xdr:row>156</xdr:row>
      <xdr:rowOff>123825</xdr:rowOff>
    </xdr:from>
    <xdr:to>
      <xdr:col>24</xdr:col>
      <xdr:colOff>0</xdr:colOff>
      <xdr:row>170</xdr:row>
      <xdr:rowOff>66675</xdr:rowOff>
    </xdr:to>
    <xdr:graphicFrame macro="">
      <xdr:nvGraphicFramePr>
        <xdr:cNvPr id="9" name="Grafico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6</xdr:col>
      <xdr:colOff>28575</xdr:colOff>
      <xdr:row>188</xdr:row>
      <xdr:rowOff>76200</xdr:rowOff>
    </xdr:from>
    <xdr:to>
      <xdr:col>23</xdr:col>
      <xdr:colOff>333375</xdr:colOff>
      <xdr:row>202</xdr:row>
      <xdr:rowOff>19050</xdr:rowOff>
    </xdr:to>
    <xdr:graphicFrame macro="">
      <xdr:nvGraphicFramePr>
        <xdr:cNvPr id="11" name="Grafico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6</xdr:col>
      <xdr:colOff>0</xdr:colOff>
      <xdr:row>223</xdr:row>
      <xdr:rowOff>0</xdr:rowOff>
    </xdr:from>
    <xdr:to>
      <xdr:col>23</xdr:col>
      <xdr:colOff>304800</xdr:colOff>
      <xdr:row>236</xdr:row>
      <xdr:rowOff>133350</xdr:rowOff>
    </xdr:to>
    <xdr:graphicFrame macro="">
      <xdr:nvGraphicFramePr>
        <xdr:cNvPr id="10" name="Grafico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7</xdr:col>
      <xdr:colOff>0</xdr:colOff>
      <xdr:row>267</xdr:row>
      <xdr:rowOff>0</xdr:rowOff>
    </xdr:from>
    <xdr:to>
      <xdr:col>24</xdr:col>
      <xdr:colOff>304800</xdr:colOff>
      <xdr:row>280</xdr:row>
      <xdr:rowOff>133350</xdr:rowOff>
    </xdr:to>
    <xdr:graphicFrame macro="">
      <xdr:nvGraphicFramePr>
        <xdr:cNvPr id="12" name="Grafico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6</xdr:col>
      <xdr:colOff>542925</xdr:colOff>
      <xdr:row>298</xdr:row>
      <xdr:rowOff>161925</xdr:rowOff>
    </xdr:from>
    <xdr:to>
      <xdr:col>24</xdr:col>
      <xdr:colOff>257175</xdr:colOff>
      <xdr:row>312</xdr:row>
      <xdr:rowOff>104775</xdr:rowOff>
    </xdr:to>
    <xdr:graphicFrame macro="">
      <xdr:nvGraphicFramePr>
        <xdr:cNvPr id="13" name="Grafico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7</xdr:col>
      <xdr:colOff>0</xdr:colOff>
      <xdr:row>329</xdr:row>
      <xdr:rowOff>0</xdr:rowOff>
    </xdr:from>
    <xdr:to>
      <xdr:col>24</xdr:col>
      <xdr:colOff>304800</xdr:colOff>
      <xdr:row>342</xdr:row>
      <xdr:rowOff>133350</xdr:rowOff>
    </xdr:to>
    <xdr:graphicFrame macro="">
      <xdr:nvGraphicFramePr>
        <xdr:cNvPr id="14" name="Grafico 13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7</xdr:col>
      <xdr:colOff>28575</xdr:colOff>
      <xdr:row>376</xdr:row>
      <xdr:rowOff>19050</xdr:rowOff>
    </xdr:from>
    <xdr:to>
      <xdr:col>24</xdr:col>
      <xdr:colOff>333375</xdr:colOff>
      <xdr:row>389</xdr:row>
      <xdr:rowOff>152400</xdr:rowOff>
    </xdr:to>
    <xdr:graphicFrame macro="">
      <xdr:nvGraphicFramePr>
        <xdr:cNvPr id="15" name="Grafico 14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6</xdr:col>
      <xdr:colOff>304800</xdr:colOff>
      <xdr:row>396</xdr:row>
      <xdr:rowOff>114300</xdr:rowOff>
    </xdr:from>
    <xdr:to>
      <xdr:col>24</xdr:col>
      <xdr:colOff>19050</xdr:colOff>
      <xdr:row>410</xdr:row>
      <xdr:rowOff>57150</xdr:rowOff>
    </xdr:to>
    <xdr:graphicFrame macro="">
      <xdr:nvGraphicFramePr>
        <xdr:cNvPr id="16" name="Grafico 15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95275</xdr:colOff>
      <xdr:row>3</xdr:row>
      <xdr:rowOff>38100</xdr:rowOff>
    </xdr:from>
    <xdr:to>
      <xdr:col>23</xdr:col>
      <xdr:colOff>600075</xdr:colOff>
      <xdr:row>16</xdr:row>
      <xdr:rowOff>17145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266700</xdr:colOff>
      <xdr:row>24</xdr:row>
      <xdr:rowOff>104775</xdr:rowOff>
    </xdr:from>
    <xdr:to>
      <xdr:col>23</xdr:col>
      <xdr:colOff>571500</xdr:colOff>
      <xdr:row>38</xdr:row>
      <xdr:rowOff>47625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285750</xdr:colOff>
      <xdr:row>60</xdr:row>
      <xdr:rowOff>47625</xdr:rowOff>
    </xdr:from>
    <xdr:to>
      <xdr:col>23</xdr:col>
      <xdr:colOff>590550</xdr:colOff>
      <xdr:row>73</xdr:row>
      <xdr:rowOff>180975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542925</xdr:colOff>
      <xdr:row>77</xdr:row>
      <xdr:rowOff>171450</xdr:rowOff>
    </xdr:from>
    <xdr:to>
      <xdr:col>23</xdr:col>
      <xdr:colOff>257175</xdr:colOff>
      <xdr:row>91</xdr:row>
      <xdr:rowOff>114300</xdr:rowOff>
    </xdr:to>
    <xdr:graphicFrame macro="">
      <xdr:nvGraphicFramePr>
        <xdr:cNvPr id="5" name="Grafico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342900</xdr:colOff>
      <xdr:row>163</xdr:row>
      <xdr:rowOff>85725</xdr:rowOff>
    </xdr:from>
    <xdr:to>
      <xdr:col>24</xdr:col>
      <xdr:colOff>57150</xdr:colOff>
      <xdr:row>177</xdr:row>
      <xdr:rowOff>28575</xdr:rowOff>
    </xdr:to>
    <xdr:graphicFrame macro="">
      <xdr:nvGraphicFramePr>
        <xdr:cNvPr id="9" name="Grafico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314325</xdr:colOff>
      <xdr:row>134</xdr:row>
      <xdr:rowOff>76200</xdr:rowOff>
    </xdr:from>
    <xdr:to>
      <xdr:col>24</xdr:col>
      <xdr:colOff>9525</xdr:colOff>
      <xdr:row>148</xdr:row>
      <xdr:rowOff>19050</xdr:rowOff>
    </xdr:to>
    <xdr:graphicFrame macro="">
      <xdr:nvGraphicFramePr>
        <xdr:cNvPr id="11" name="Grafico 10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6</xdr:col>
      <xdr:colOff>542925</xdr:colOff>
      <xdr:row>187</xdr:row>
      <xdr:rowOff>161925</xdr:rowOff>
    </xdr:from>
    <xdr:to>
      <xdr:col>24</xdr:col>
      <xdr:colOff>257175</xdr:colOff>
      <xdr:row>201</xdr:row>
      <xdr:rowOff>104775</xdr:rowOff>
    </xdr:to>
    <xdr:graphicFrame macro="">
      <xdr:nvGraphicFramePr>
        <xdr:cNvPr id="10" name="Grafico 9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7</xdr:col>
      <xdr:colOff>0</xdr:colOff>
      <xdr:row>212</xdr:row>
      <xdr:rowOff>0</xdr:rowOff>
    </xdr:from>
    <xdr:to>
      <xdr:col>24</xdr:col>
      <xdr:colOff>304800</xdr:colOff>
      <xdr:row>225</xdr:row>
      <xdr:rowOff>133350</xdr:rowOff>
    </xdr:to>
    <xdr:graphicFrame macro="">
      <xdr:nvGraphicFramePr>
        <xdr:cNvPr id="12" name="Grafico 11">
          <a:extLst>
            <a:ext uri="{FF2B5EF4-FFF2-40B4-BE49-F238E27FC236}">
              <a16:creationId xmlns:a16="http://schemas.microsoft.com/office/drawing/2014/main" id="{00000000-0008-0000-01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7</xdr:col>
      <xdr:colOff>0</xdr:colOff>
      <xdr:row>236</xdr:row>
      <xdr:rowOff>0</xdr:rowOff>
    </xdr:from>
    <xdr:to>
      <xdr:col>24</xdr:col>
      <xdr:colOff>304800</xdr:colOff>
      <xdr:row>249</xdr:row>
      <xdr:rowOff>133350</xdr:rowOff>
    </xdr:to>
    <xdr:graphicFrame macro="">
      <xdr:nvGraphicFramePr>
        <xdr:cNvPr id="13" name="Grafico 12">
          <a:extLst>
            <a:ext uri="{FF2B5EF4-FFF2-40B4-BE49-F238E27FC236}">
              <a16:creationId xmlns:a16="http://schemas.microsoft.com/office/drawing/2014/main" id="{00000000-0008-0000-01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6</xdr:col>
      <xdr:colOff>142875</xdr:colOff>
      <xdr:row>283</xdr:row>
      <xdr:rowOff>9525</xdr:rowOff>
    </xdr:from>
    <xdr:to>
      <xdr:col>23</xdr:col>
      <xdr:colOff>447675</xdr:colOff>
      <xdr:row>296</xdr:row>
      <xdr:rowOff>142875</xdr:rowOff>
    </xdr:to>
    <xdr:graphicFrame macro="">
      <xdr:nvGraphicFramePr>
        <xdr:cNvPr id="14" name="Grafico 13">
          <a:extLst>
            <a:ext uri="{FF2B5EF4-FFF2-40B4-BE49-F238E27FC236}">
              <a16:creationId xmlns:a16="http://schemas.microsoft.com/office/drawing/2014/main" id="{00000000-0008-0000-01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9</xdr:col>
      <xdr:colOff>371476</xdr:colOff>
      <xdr:row>317</xdr:row>
      <xdr:rowOff>27517</xdr:rowOff>
    </xdr:from>
    <xdr:to>
      <xdr:col>27</xdr:col>
      <xdr:colOff>85726</xdr:colOff>
      <xdr:row>330</xdr:row>
      <xdr:rowOff>160867</xdr:rowOff>
    </xdr:to>
    <xdr:graphicFrame macro="">
      <xdr:nvGraphicFramePr>
        <xdr:cNvPr id="15" name="Grafico 14">
          <a:extLst>
            <a:ext uri="{FF2B5EF4-FFF2-40B4-BE49-F238E27FC236}">
              <a16:creationId xmlns:a16="http://schemas.microsoft.com/office/drawing/2014/main" id="{00000000-0008-0000-01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9</xdr:col>
      <xdr:colOff>130175</xdr:colOff>
      <xdr:row>353</xdr:row>
      <xdr:rowOff>177801</xdr:rowOff>
    </xdr:from>
    <xdr:to>
      <xdr:col>26</xdr:col>
      <xdr:colOff>434975</xdr:colOff>
      <xdr:row>367</xdr:row>
      <xdr:rowOff>124883</xdr:rowOff>
    </xdr:to>
    <xdr:graphicFrame macro="">
      <xdr:nvGraphicFramePr>
        <xdr:cNvPr id="16" name="Grafico 15">
          <a:extLst>
            <a:ext uri="{FF2B5EF4-FFF2-40B4-BE49-F238E27FC236}">
              <a16:creationId xmlns:a16="http://schemas.microsoft.com/office/drawing/2014/main" id="{00000000-0008-0000-0100-00001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7</xdr:col>
      <xdr:colOff>0</xdr:colOff>
      <xdr:row>101</xdr:row>
      <xdr:rowOff>0</xdr:rowOff>
    </xdr:from>
    <xdr:to>
      <xdr:col>24</xdr:col>
      <xdr:colOff>304800</xdr:colOff>
      <xdr:row>114</xdr:row>
      <xdr:rowOff>133350</xdr:rowOff>
    </xdr:to>
    <xdr:graphicFrame macro="">
      <xdr:nvGraphicFramePr>
        <xdr:cNvPr id="18" name="Grafico 17">
          <a:extLst>
            <a:ext uri="{FF2B5EF4-FFF2-40B4-BE49-F238E27FC236}">
              <a16:creationId xmlns:a16="http://schemas.microsoft.com/office/drawing/2014/main" id="{DE53632D-D951-44D7-9A3C-ED81E8C2DC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6134</cdr:x>
      <cdr:y>0.09445</cdr:y>
    </cdr:from>
    <cdr:to>
      <cdr:x>0.15394</cdr:x>
      <cdr:y>0.18393</cdr:y>
    </cdr:to>
    <cdr:sp macro="" textlink="">
      <cdr:nvSpPr>
        <cdr:cNvPr id="2" name="CasellaDiTesto 1">
          <a:extLst xmlns:a="http://schemas.openxmlformats.org/drawingml/2006/main">
            <a:ext uri="{FF2B5EF4-FFF2-40B4-BE49-F238E27FC236}">
              <a16:creationId xmlns:a16="http://schemas.microsoft.com/office/drawing/2014/main" id="{EF795926-D44F-4F8D-AB3E-9316EE375F7A}"/>
            </a:ext>
          </a:extLst>
        </cdr:cNvPr>
        <cdr:cNvSpPr txBox="1"/>
      </cdr:nvSpPr>
      <cdr:spPr>
        <a:xfrm xmlns:a="http://schemas.openxmlformats.org/drawingml/2006/main">
          <a:off x="280459" y="241300"/>
          <a:ext cx="423333" cy="228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it-IT" sz="1100"/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57175</xdr:colOff>
      <xdr:row>2</xdr:row>
      <xdr:rowOff>28575</xdr:rowOff>
    </xdr:from>
    <xdr:to>
      <xdr:col>23</xdr:col>
      <xdr:colOff>561975</xdr:colOff>
      <xdr:row>15</xdr:row>
      <xdr:rowOff>161925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266700</xdr:colOff>
      <xdr:row>31</xdr:row>
      <xdr:rowOff>95250</xdr:rowOff>
    </xdr:from>
    <xdr:to>
      <xdr:col>23</xdr:col>
      <xdr:colOff>571500</xdr:colOff>
      <xdr:row>45</xdr:row>
      <xdr:rowOff>38100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266700</xdr:colOff>
      <xdr:row>62</xdr:row>
      <xdr:rowOff>28575</xdr:rowOff>
    </xdr:from>
    <xdr:to>
      <xdr:col>23</xdr:col>
      <xdr:colOff>571500</xdr:colOff>
      <xdr:row>75</xdr:row>
      <xdr:rowOff>161925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314325</xdr:colOff>
      <xdr:row>100</xdr:row>
      <xdr:rowOff>28575</xdr:rowOff>
    </xdr:from>
    <xdr:to>
      <xdr:col>24</xdr:col>
      <xdr:colOff>9525</xdr:colOff>
      <xdr:row>113</xdr:row>
      <xdr:rowOff>161925</xdr:rowOff>
    </xdr:to>
    <xdr:graphicFrame macro="">
      <xdr:nvGraphicFramePr>
        <xdr:cNvPr id="5" name="Grafico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276225</xdr:colOff>
      <xdr:row>152</xdr:row>
      <xdr:rowOff>104775</xdr:rowOff>
    </xdr:from>
    <xdr:to>
      <xdr:col>23</xdr:col>
      <xdr:colOff>581025</xdr:colOff>
      <xdr:row>165</xdr:row>
      <xdr:rowOff>47625</xdr:rowOff>
    </xdr:to>
    <xdr:graphicFrame macro="">
      <xdr:nvGraphicFramePr>
        <xdr:cNvPr id="6" name="Grafico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266700</xdr:colOff>
      <xdr:row>188</xdr:row>
      <xdr:rowOff>57150</xdr:rowOff>
    </xdr:from>
    <xdr:to>
      <xdr:col>23</xdr:col>
      <xdr:colOff>571500</xdr:colOff>
      <xdr:row>202</xdr:row>
      <xdr:rowOff>0</xdr:rowOff>
    </xdr:to>
    <xdr:graphicFrame macro="">
      <xdr:nvGraphicFramePr>
        <xdr:cNvPr id="7" name="Grafico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6</xdr:col>
      <xdr:colOff>180975</xdr:colOff>
      <xdr:row>226</xdr:row>
      <xdr:rowOff>9525</xdr:rowOff>
    </xdr:from>
    <xdr:to>
      <xdr:col>23</xdr:col>
      <xdr:colOff>485775</xdr:colOff>
      <xdr:row>238</xdr:row>
      <xdr:rowOff>152400</xdr:rowOff>
    </xdr:to>
    <xdr:graphicFrame macro="">
      <xdr:nvGraphicFramePr>
        <xdr:cNvPr id="8" name="Grafico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6</xdr:col>
      <xdr:colOff>304800</xdr:colOff>
      <xdr:row>246</xdr:row>
      <xdr:rowOff>133350</xdr:rowOff>
    </xdr:from>
    <xdr:to>
      <xdr:col>24</xdr:col>
      <xdr:colOff>9525</xdr:colOff>
      <xdr:row>259</xdr:row>
      <xdr:rowOff>85725</xdr:rowOff>
    </xdr:to>
    <xdr:graphicFrame macro="">
      <xdr:nvGraphicFramePr>
        <xdr:cNvPr id="9" name="Grafico 8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7</xdr:col>
      <xdr:colOff>0</xdr:colOff>
      <xdr:row>298</xdr:row>
      <xdr:rowOff>0</xdr:rowOff>
    </xdr:from>
    <xdr:to>
      <xdr:col>24</xdr:col>
      <xdr:colOff>295275</xdr:colOff>
      <xdr:row>310</xdr:row>
      <xdr:rowOff>142875</xdr:rowOff>
    </xdr:to>
    <xdr:graphicFrame macro="">
      <xdr:nvGraphicFramePr>
        <xdr:cNvPr id="10" name="Grafico 9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7</xdr:col>
      <xdr:colOff>0</xdr:colOff>
      <xdr:row>335</xdr:row>
      <xdr:rowOff>0</xdr:rowOff>
    </xdr:from>
    <xdr:to>
      <xdr:col>24</xdr:col>
      <xdr:colOff>295275</xdr:colOff>
      <xdr:row>347</xdr:row>
      <xdr:rowOff>142875</xdr:rowOff>
    </xdr:to>
    <xdr:graphicFrame macro="">
      <xdr:nvGraphicFramePr>
        <xdr:cNvPr id="11" name="Grafico 10">
          <a:extLst>
            <a:ext uri="{FF2B5EF4-FFF2-40B4-BE49-F238E27FC236}">
              <a16:creationId xmlns:a16="http://schemas.microsoft.com/office/drawing/2014/main" id="{00000000-0008-0000-02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6</xdr:col>
      <xdr:colOff>304800</xdr:colOff>
      <xdr:row>372</xdr:row>
      <xdr:rowOff>38100</xdr:rowOff>
    </xdr:from>
    <xdr:to>
      <xdr:col>24</xdr:col>
      <xdr:colOff>9525</xdr:colOff>
      <xdr:row>384</xdr:row>
      <xdr:rowOff>180975</xdr:rowOff>
    </xdr:to>
    <xdr:graphicFrame macro="">
      <xdr:nvGraphicFramePr>
        <xdr:cNvPr id="12" name="Grafico 11">
          <a:extLst>
            <a:ext uri="{FF2B5EF4-FFF2-40B4-BE49-F238E27FC236}">
              <a16:creationId xmlns:a16="http://schemas.microsoft.com/office/drawing/2014/main" id="{00000000-0008-0000-02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7</xdr:col>
      <xdr:colOff>0</xdr:colOff>
      <xdr:row>414</xdr:row>
      <xdr:rowOff>0</xdr:rowOff>
    </xdr:from>
    <xdr:to>
      <xdr:col>24</xdr:col>
      <xdr:colOff>295275</xdr:colOff>
      <xdr:row>426</xdr:row>
      <xdr:rowOff>142875</xdr:rowOff>
    </xdr:to>
    <xdr:graphicFrame macro="">
      <xdr:nvGraphicFramePr>
        <xdr:cNvPr id="13" name="Grafico 12">
          <a:extLst>
            <a:ext uri="{FF2B5EF4-FFF2-40B4-BE49-F238E27FC236}">
              <a16:creationId xmlns:a16="http://schemas.microsoft.com/office/drawing/2014/main" id="{00000000-0008-0000-02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7</xdr:col>
      <xdr:colOff>0</xdr:colOff>
      <xdr:row>445</xdr:row>
      <xdr:rowOff>0</xdr:rowOff>
    </xdr:from>
    <xdr:to>
      <xdr:col>24</xdr:col>
      <xdr:colOff>295275</xdr:colOff>
      <xdr:row>457</xdr:row>
      <xdr:rowOff>142875</xdr:rowOff>
    </xdr:to>
    <xdr:graphicFrame macro="">
      <xdr:nvGraphicFramePr>
        <xdr:cNvPr id="14" name="Grafico 13">
          <a:extLst>
            <a:ext uri="{FF2B5EF4-FFF2-40B4-BE49-F238E27FC236}">
              <a16:creationId xmlns:a16="http://schemas.microsoft.com/office/drawing/2014/main" id="{00000000-0008-0000-02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6</xdr:col>
      <xdr:colOff>342900</xdr:colOff>
      <xdr:row>478</xdr:row>
      <xdr:rowOff>38100</xdr:rowOff>
    </xdr:from>
    <xdr:to>
      <xdr:col>24</xdr:col>
      <xdr:colOff>47625</xdr:colOff>
      <xdr:row>490</xdr:row>
      <xdr:rowOff>180975</xdr:rowOff>
    </xdr:to>
    <xdr:graphicFrame macro="">
      <xdr:nvGraphicFramePr>
        <xdr:cNvPr id="15" name="Grafico 14">
          <a:extLst>
            <a:ext uri="{FF2B5EF4-FFF2-40B4-BE49-F238E27FC236}">
              <a16:creationId xmlns:a16="http://schemas.microsoft.com/office/drawing/2014/main" id="{00000000-0008-0000-02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7</xdr:col>
      <xdr:colOff>0</xdr:colOff>
      <xdr:row>503</xdr:row>
      <xdr:rowOff>0</xdr:rowOff>
    </xdr:from>
    <xdr:to>
      <xdr:col>24</xdr:col>
      <xdr:colOff>295275</xdr:colOff>
      <xdr:row>515</xdr:row>
      <xdr:rowOff>142875</xdr:rowOff>
    </xdr:to>
    <xdr:graphicFrame macro="">
      <xdr:nvGraphicFramePr>
        <xdr:cNvPr id="16" name="Grafico 15">
          <a:extLst>
            <a:ext uri="{FF2B5EF4-FFF2-40B4-BE49-F238E27FC236}">
              <a16:creationId xmlns:a16="http://schemas.microsoft.com/office/drawing/2014/main" id="{00000000-0008-0000-0200-00001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66700</xdr:colOff>
      <xdr:row>2</xdr:row>
      <xdr:rowOff>19050</xdr:rowOff>
    </xdr:from>
    <xdr:to>
      <xdr:col>23</xdr:col>
      <xdr:colOff>571500</xdr:colOff>
      <xdr:row>15</xdr:row>
      <xdr:rowOff>152400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238125</xdr:colOff>
      <xdr:row>63</xdr:row>
      <xdr:rowOff>66675</xdr:rowOff>
    </xdr:from>
    <xdr:to>
      <xdr:col>23</xdr:col>
      <xdr:colOff>542925</xdr:colOff>
      <xdr:row>77</xdr:row>
      <xdr:rowOff>9525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285750</xdr:colOff>
      <xdr:row>80</xdr:row>
      <xdr:rowOff>95250</xdr:rowOff>
    </xdr:from>
    <xdr:to>
      <xdr:col>23</xdr:col>
      <xdr:colOff>590550</xdr:colOff>
      <xdr:row>94</xdr:row>
      <xdr:rowOff>38100</xdr:rowOff>
    </xdr:to>
    <xdr:graphicFrame macro="">
      <xdr:nvGraphicFramePr>
        <xdr:cNvPr id="5" name="Grafico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257175</xdr:colOff>
      <xdr:row>105</xdr:row>
      <xdr:rowOff>95250</xdr:rowOff>
    </xdr:from>
    <xdr:to>
      <xdr:col>23</xdr:col>
      <xdr:colOff>561975</xdr:colOff>
      <xdr:row>119</xdr:row>
      <xdr:rowOff>38100</xdr:rowOff>
    </xdr:to>
    <xdr:graphicFrame macro="">
      <xdr:nvGraphicFramePr>
        <xdr:cNvPr id="6" name="Grafico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285750</xdr:colOff>
      <xdr:row>136</xdr:row>
      <xdr:rowOff>57150</xdr:rowOff>
    </xdr:from>
    <xdr:to>
      <xdr:col>23</xdr:col>
      <xdr:colOff>590550</xdr:colOff>
      <xdr:row>150</xdr:row>
      <xdr:rowOff>0</xdr:rowOff>
    </xdr:to>
    <xdr:graphicFrame macro="">
      <xdr:nvGraphicFramePr>
        <xdr:cNvPr id="7" name="Grafico 6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285750</xdr:colOff>
      <xdr:row>179</xdr:row>
      <xdr:rowOff>28575</xdr:rowOff>
    </xdr:from>
    <xdr:to>
      <xdr:col>23</xdr:col>
      <xdr:colOff>590550</xdr:colOff>
      <xdr:row>192</xdr:row>
      <xdr:rowOff>161925</xdr:rowOff>
    </xdr:to>
    <xdr:graphicFrame macro="">
      <xdr:nvGraphicFramePr>
        <xdr:cNvPr id="9" name="Grafico 8">
          <a:extLst>
            <a:ext uri="{FF2B5EF4-FFF2-40B4-BE49-F238E27FC236}">
              <a16:creationId xmlns:a16="http://schemas.microsoft.com/office/drawing/2014/main" id="{00000000-0008-0000-03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6</xdr:col>
      <xdr:colOff>276225</xdr:colOff>
      <xdr:row>201</xdr:row>
      <xdr:rowOff>38100</xdr:rowOff>
    </xdr:from>
    <xdr:to>
      <xdr:col>23</xdr:col>
      <xdr:colOff>581025</xdr:colOff>
      <xdr:row>214</xdr:row>
      <xdr:rowOff>171450</xdr:rowOff>
    </xdr:to>
    <xdr:graphicFrame macro="">
      <xdr:nvGraphicFramePr>
        <xdr:cNvPr id="11" name="Grafico 10">
          <a:extLst>
            <a:ext uri="{FF2B5EF4-FFF2-40B4-BE49-F238E27FC236}">
              <a16:creationId xmlns:a16="http://schemas.microsoft.com/office/drawing/2014/main" id="{00000000-0008-0000-03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7</xdr:col>
      <xdr:colOff>0</xdr:colOff>
      <xdr:row>252</xdr:row>
      <xdr:rowOff>0</xdr:rowOff>
    </xdr:from>
    <xdr:to>
      <xdr:col>24</xdr:col>
      <xdr:colOff>304800</xdr:colOff>
      <xdr:row>265</xdr:row>
      <xdr:rowOff>133350</xdr:rowOff>
    </xdr:to>
    <xdr:graphicFrame macro="">
      <xdr:nvGraphicFramePr>
        <xdr:cNvPr id="10" name="Grafico 9">
          <a:extLst>
            <a:ext uri="{FF2B5EF4-FFF2-40B4-BE49-F238E27FC236}">
              <a16:creationId xmlns:a16="http://schemas.microsoft.com/office/drawing/2014/main" id="{00000000-0008-0000-03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7</xdr:col>
      <xdr:colOff>0</xdr:colOff>
      <xdr:row>278</xdr:row>
      <xdr:rowOff>0</xdr:rowOff>
    </xdr:from>
    <xdr:to>
      <xdr:col>24</xdr:col>
      <xdr:colOff>304800</xdr:colOff>
      <xdr:row>291</xdr:row>
      <xdr:rowOff>133350</xdr:rowOff>
    </xdr:to>
    <xdr:graphicFrame macro="">
      <xdr:nvGraphicFramePr>
        <xdr:cNvPr id="12" name="Grafico 11">
          <a:extLst>
            <a:ext uri="{FF2B5EF4-FFF2-40B4-BE49-F238E27FC236}">
              <a16:creationId xmlns:a16="http://schemas.microsoft.com/office/drawing/2014/main" id="{00000000-0008-0000-03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8</xdr:col>
      <xdr:colOff>0</xdr:colOff>
      <xdr:row>311</xdr:row>
      <xdr:rowOff>0</xdr:rowOff>
    </xdr:from>
    <xdr:to>
      <xdr:col>25</xdr:col>
      <xdr:colOff>304800</xdr:colOff>
      <xdr:row>324</xdr:row>
      <xdr:rowOff>133350</xdr:rowOff>
    </xdr:to>
    <xdr:graphicFrame macro="">
      <xdr:nvGraphicFramePr>
        <xdr:cNvPr id="13" name="Grafico 12">
          <a:extLst>
            <a:ext uri="{FF2B5EF4-FFF2-40B4-BE49-F238E27FC236}">
              <a16:creationId xmlns:a16="http://schemas.microsoft.com/office/drawing/2014/main" id="{00000000-0008-0000-03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7</xdr:col>
      <xdr:colOff>0</xdr:colOff>
      <xdr:row>354</xdr:row>
      <xdr:rowOff>0</xdr:rowOff>
    </xdr:from>
    <xdr:to>
      <xdr:col>24</xdr:col>
      <xdr:colOff>304800</xdr:colOff>
      <xdr:row>367</xdr:row>
      <xdr:rowOff>133350</xdr:rowOff>
    </xdr:to>
    <xdr:graphicFrame macro="">
      <xdr:nvGraphicFramePr>
        <xdr:cNvPr id="14" name="Grafico 13">
          <a:extLst>
            <a:ext uri="{FF2B5EF4-FFF2-40B4-BE49-F238E27FC236}">
              <a16:creationId xmlns:a16="http://schemas.microsoft.com/office/drawing/2014/main" id="{00000000-0008-0000-03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7</xdr:col>
      <xdr:colOff>0</xdr:colOff>
      <xdr:row>399</xdr:row>
      <xdr:rowOff>0</xdr:rowOff>
    </xdr:from>
    <xdr:to>
      <xdr:col>24</xdr:col>
      <xdr:colOff>304800</xdr:colOff>
      <xdr:row>412</xdr:row>
      <xdr:rowOff>133350</xdr:rowOff>
    </xdr:to>
    <xdr:graphicFrame macro="">
      <xdr:nvGraphicFramePr>
        <xdr:cNvPr id="15" name="Grafico 14">
          <a:extLst>
            <a:ext uri="{FF2B5EF4-FFF2-40B4-BE49-F238E27FC236}">
              <a16:creationId xmlns:a16="http://schemas.microsoft.com/office/drawing/2014/main" id="{00000000-0008-0000-03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7</xdr:col>
      <xdr:colOff>0</xdr:colOff>
      <xdr:row>452</xdr:row>
      <xdr:rowOff>0</xdr:rowOff>
    </xdr:from>
    <xdr:to>
      <xdr:col>24</xdr:col>
      <xdr:colOff>304800</xdr:colOff>
      <xdr:row>465</xdr:row>
      <xdr:rowOff>133350</xdr:rowOff>
    </xdr:to>
    <xdr:graphicFrame macro="">
      <xdr:nvGraphicFramePr>
        <xdr:cNvPr id="16" name="Grafico 15">
          <a:extLst>
            <a:ext uri="{FF2B5EF4-FFF2-40B4-BE49-F238E27FC236}">
              <a16:creationId xmlns:a16="http://schemas.microsoft.com/office/drawing/2014/main" id="{00000000-0008-0000-0300-00001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6</xdr:col>
      <xdr:colOff>502920</xdr:colOff>
      <xdr:row>226</xdr:row>
      <xdr:rowOff>76200</xdr:rowOff>
    </xdr:from>
    <xdr:to>
      <xdr:col>24</xdr:col>
      <xdr:colOff>198120</xdr:colOff>
      <xdr:row>240</xdr:row>
      <xdr:rowOff>26670</xdr:rowOff>
    </xdr:to>
    <xdr:graphicFrame macro="">
      <xdr:nvGraphicFramePr>
        <xdr:cNvPr id="17" name="Grafico 16">
          <a:extLst>
            <a:ext uri="{FF2B5EF4-FFF2-40B4-BE49-F238E27FC236}">
              <a16:creationId xmlns:a16="http://schemas.microsoft.com/office/drawing/2014/main" id="{437C32D1-D217-49D7-AF8A-F04B85E82B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76225</xdr:colOff>
      <xdr:row>2</xdr:row>
      <xdr:rowOff>76200</xdr:rowOff>
    </xdr:from>
    <xdr:to>
      <xdr:col>23</xdr:col>
      <xdr:colOff>581025</xdr:colOff>
      <xdr:row>16</xdr:row>
      <xdr:rowOff>28575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276225</xdr:colOff>
      <xdr:row>64</xdr:row>
      <xdr:rowOff>47625</xdr:rowOff>
    </xdr:from>
    <xdr:to>
      <xdr:col>23</xdr:col>
      <xdr:colOff>581025</xdr:colOff>
      <xdr:row>78</xdr:row>
      <xdr:rowOff>0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285750</xdr:colOff>
      <xdr:row>100</xdr:row>
      <xdr:rowOff>57150</xdr:rowOff>
    </xdr:from>
    <xdr:to>
      <xdr:col>23</xdr:col>
      <xdr:colOff>590550</xdr:colOff>
      <xdr:row>114</xdr:row>
      <xdr:rowOff>9525</xdr:rowOff>
    </xdr:to>
    <xdr:graphicFrame macro="">
      <xdr:nvGraphicFramePr>
        <xdr:cNvPr id="5" name="Grafico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257175</xdr:colOff>
      <xdr:row>184</xdr:row>
      <xdr:rowOff>47625</xdr:rowOff>
    </xdr:from>
    <xdr:to>
      <xdr:col>23</xdr:col>
      <xdr:colOff>561975</xdr:colOff>
      <xdr:row>198</xdr:row>
      <xdr:rowOff>0</xdr:rowOff>
    </xdr:to>
    <xdr:graphicFrame macro="">
      <xdr:nvGraphicFramePr>
        <xdr:cNvPr id="6" name="Grafico 5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266700</xdr:colOff>
      <xdr:row>201</xdr:row>
      <xdr:rowOff>85725</xdr:rowOff>
    </xdr:from>
    <xdr:to>
      <xdr:col>23</xdr:col>
      <xdr:colOff>571500</xdr:colOff>
      <xdr:row>215</xdr:row>
      <xdr:rowOff>38100</xdr:rowOff>
    </xdr:to>
    <xdr:graphicFrame macro="">
      <xdr:nvGraphicFramePr>
        <xdr:cNvPr id="8" name="Grafico 7">
          <a:extLst>
            <a:ext uri="{FF2B5EF4-FFF2-40B4-BE49-F238E27FC236}">
              <a16:creationId xmlns:a16="http://schemas.microsoft.com/office/drawing/2014/main" id="{00000000-0008-0000-04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295275</xdr:colOff>
      <xdr:row>230</xdr:row>
      <xdr:rowOff>57150</xdr:rowOff>
    </xdr:from>
    <xdr:to>
      <xdr:col>24</xdr:col>
      <xdr:colOff>9525</xdr:colOff>
      <xdr:row>244</xdr:row>
      <xdr:rowOff>9525</xdr:rowOff>
    </xdr:to>
    <xdr:graphicFrame macro="">
      <xdr:nvGraphicFramePr>
        <xdr:cNvPr id="10" name="Grafico 9">
          <a:extLst>
            <a:ext uri="{FF2B5EF4-FFF2-40B4-BE49-F238E27FC236}">
              <a16:creationId xmlns:a16="http://schemas.microsoft.com/office/drawing/2014/main" id="{00000000-0008-0000-04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7</xdr:col>
      <xdr:colOff>0</xdr:colOff>
      <xdr:row>137</xdr:row>
      <xdr:rowOff>0</xdr:rowOff>
    </xdr:from>
    <xdr:to>
      <xdr:col>24</xdr:col>
      <xdr:colOff>304800</xdr:colOff>
      <xdr:row>150</xdr:row>
      <xdr:rowOff>142875</xdr:rowOff>
    </xdr:to>
    <xdr:graphicFrame macro="">
      <xdr:nvGraphicFramePr>
        <xdr:cNvPr id="9" name="Grafico 10">
          <a:extLst>
            <a:ext uri="{FF2B5EF4-FFF2-40B4-BE49-F238E27FC236}">
              <a16:creationId xmlns:a16="http://schemas.microsoft.com/office/drawing/2014/main" id="{00000000-0008-0000-04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7</xdr:col>
      <xdr:colOff>0</xdr:colOff>
      <xdr:row>287</xdr:row>
      <xdr:rowOff>0</xdr:rowOff>
    </xdr:from>
    <xdr:to>
      <xdr:col>24</xdr:col>
      <xdr:colOff>304800</xdr:colOff>
      <xdr:row>300</xdr:row>
      <xdr:rowOff>142875</xdr:rowOff>
    </xdr:to>
    <xdr:graphicFrame macro="">
      <xdr:nvGraphicFramePr>
        <xdr:cNvPr id="12" name="Grafico 9">
          <a:extLst>
            <a:ext uri="{FF2B5EF4-FFF2-40B4-BE49-F238E27FC236}">
              <a16:creationId xmlns:a16="http://schemas.microsoft.com/office/drawing/2014/main" id="{00000000-0008-0000-04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7</xdr:col>
      <xdr:colOff>0</xdr:colOff>
      <xdr:row>333</xdr:row>
      <xdr:rowOff>0</xdr:rowOff>
    </xdr:from>
    <xdr:to>
      <xdr:col>24</xdr:col>
      <xdr:colOff>304800</xdr:colOff>
      <xdr:row>346</xdr:row>
      <xdr:rowOff>142875</xdr:rowOff>
    </xdr:to>
    <xdr:graphicFrame macro="">
      <xdr:nvGraphicFramePr>
        <xdr:cNvPr id="13" name="Grafico 9">
          <a:extLst>
            <a:ext uri="{FF2B5EF4-FFF2-40B4-BE49-F238E27FC236}">
              <a16:creationId xmlns:a16="http://schemas.microsoft.com/office/drawing/2014/main" id="{00000000-0008-0000-04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7</xdr:col>
      <xdr:colOff>0</xdr:colOff>
      <xdr:row>383</xdr:row>
      <xdr:rowOff>0</xdr:rowOff>
    </xdr:from>
    <xdr:to>
      <xdr:col>24</xdr:col>
      <xdr:colOff>304800</xdr:colOff>
      <xdr:row>396</xdr:row>
      <xdr:rowOff>142875</xdr:rowOff>
    </xdr:to>
    <xdr:graphicFrame macro="">
      <xdr:nvGraphicFramePr>
        <xdr:cNvPr id="14" name="Grafico 9">
          <a:extLst>
            <a:ext uri="{FF2B5EF4-FFF2-40B4-BE49-F238E27FC236}">
              <a16:creationId xmlns:a16="http://schemas.microsoft.com/office/drawing/2014/main" id="{00000000-0008-0000-04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6</xdr:col>
      <xdr:colOff>190500</xdr:colOff>
      <xdr:row>419</xdr:row>
      <xdr:rowOff>76200</xdr:rowOff>
    </xdr:from>
    <xdr:to>
      <xdr:col>23</xdr:col>
      <xdr:colOff>495300</xdr:colOff>
      <xdr:row>433</xdr:row>
      <xdr:rowOff>28575</xdr:rowOff>
    </xdr:to>
    <xdr:graphicFrame macro="">
      <xdr:nvGraphicFramePr>
        <xdr:cNvPr id="15" name="Grafico 9">
          <a:extLst>
            <a:ext uri="{FF2B5EF4-FFF2-40B4-BE49-F238E27FC236}">
              <a16:creationId xmlns:a16="http://schemas.microsoft.com/office/drawing/2014/main" id="{00000000-0008-0000-04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7</xdr:col>
      <xdr:colOff>0</xdr:colOff>
      <xdr:row>263</xdr:row>
      <xdr:rowOff>0</xdr:rowOff>
    </xdr:from>
    <xdr:to>
      <xdr:col>24</xdr:col>
      <xdr:colOff>304800</xdr:colOff>
      <xdr:row>276</xdr:row>
      <xdr:rowOff>142875</xdr:rowOff>
    </xdr:to>
    <xdr:graphicFrame macro="">
      <xdr:nvGraphicFramePr>
        <xdr:cNvPr id="17" name="Grafico 9">
          <a:extLst>
            <a:ext uri="{FF2B5EF4-FFF2-40B4-BE49-F238E27FC236}">
              <a16:creationId xmlns:a16="http://schemas.microsoft.com/office/drawing/2014/main" id="{00000000-0008-0000-0400-00001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6</xdr:col>
      <xdr:colOff>247650</xdr:colOff>
      <xdr:row>460</xdr:row>
      <xdr:rowOff>114300</xdr:rowOff>
    </xdr:from>
    <xdr:to>
      <xdr:col>23</xdr:col>
      <xdr:colOff>552450</xdr:colOff>
      <xdr:row>473</xdr:row>
      <xdr:rowOff>114300</xdr:rowOff>
    </xdr:to>
    <xdr:graphicFrame macro="">
      <xdr:nvGraphicFramePr>
        <xdr:cNvPr id="18" name="Grafico 9">
          <a:extLst>
            <a:ext uri="{FF2B5EF4-FFF2-40B4-BE49-F238E27FC236}">
              <a16:creationId xmlns:a16="http://schemas.microsoft.com/office/drawing/2014/main" id="{00000000-0008-0000-0400-00001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6</xdr:col>
      <xdr:colOff>68580</xdr:colOff>
      <xdr:row>498</xdr:row>
      <xdr:rowOff>83820</xdr:rowOff>
    </xdr:from>
    <xdr:to>
      <xdr:col>23</xdr:col>
      <xdr:colOff>373380</xdr:colOff>
      <xdr:row>511</xdr:row>
      <xdr:rowOff>83820</xdr:rowOff>
    </xdr:to>
    <xdr:graphicFrame macro="">
      <xdr:nvGraphicFramePr>
        <xdr:cNvPr id="19" name="Grafico 9">
          <a:extLst>
            <a:ext uri="{FF2B5EF4-FFF2-40B4-BE49-F238E27FC236}">
              <a16:creationId xmlns:a16="http://schemas.microsoft.com/office/drawing/2014/main" id="{00000000-0008-0000-0400-00001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18"/>
  <sheetViews>
    <sheetView topLeftCell="G51" zoomScaleNormal="100" zoomScalePageLayoutView="125" workbookViewId="0">
      <selection activeCell="R366" sqref="R366"/>
    </sheetView>
  </sheetViews>
  <sheetFormatPr defaultColWidth="8.88671875" defaultRowHeight="14.4" x14ac:dyDescent="0.3"/>
  <cols>
    <col min="1" max="1" width="22.5546875" customWidth="1"/>
    <col min="2" max="10" width="8.88671875" style="3"/>
    <col min="12" max="13" width="8.88671875" style="2"/>
    <col min="14" max="15" width="8.88671875" style="4"/>
  </cols>
  <sheetData>
    <row r="1" spans="1:15" x14ac:dyDescent="0.3">
      <c r="A1" s="5" t="s">
        <v>392</v>
      </c>
    </row>
    <row r="3" spans="1:15" x14ac:dyDescent="0.3">
      <c r="A3" s="5" t="s">
        <v>62</v>
      </c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  <c r="L3" s="1" t="s">
        <v>232</v>
      </c>
      <c r="M3" s="1"/>
      <c r="N3" s="4" t="s">
        <v>394</v>
      </c>
      <c r="O3" s="4" t="s">
        <v>231</v>
      </c>
    </row>
    <row r="4" spans="1:15" x14ac:dyDescent="0.3">
      <c r="A4" t="s">
        <v>9</v>
      </c>
      <c r="B4" s="3">
        <v>38.119999999999997</v>
      </c>
      <c r="C4" s="3">
        <v>0.11</v>
      </c>
      <c r="D4" s="3">
        <v>0.11</v>
      </c>
      <c r="E4" s="3">
        <v>21.16</v>
      </c>
      <c r="F4" s="3">
        <v>0.56999999999999995</v>
      </c>
      <c r="G4" s="3">
        <v>38.729999999999997</v>
      </c>
      <c r="H4" s="3">
        <v>0.19</v>
      </c>
      <c r="I4" s="3">
        <v>0.38</v>
      </c>
      <c r="J4" s="3">
        <v>99.369999999999976</v>
      </c>
      <c r="L4" s="2">
        <v>0</v>
      </c>
      <c r="N4" s="4">
        <v>76.052009456918583</v>
      </c>
      <c r="O4" s="4">
        <v>23.947990543081421</v>
      </c>
    </row>
    <row r="5" spans="1:15" x14ac:dyDescent="0.3">
      <c r="A5" t="s">
        <v>10</v>
      </c>
      <c r="B5" s="3">
        <v>37.42</v>
      </c>
      <c r="C5" s="3">
        <v>0.22</v>
      </c>
      <c r="D5" s="3">
        <v>0.09</v>
      </c>
      <c r="E5" s="3">
        <v>21.18</v>
      </c>
      <c r="F5" s="3">
        <v>0.54</v>
      </c>
      <c r="G5" s="3">
        <v>39.32</v>
      </c>
      <c r="H5" s="3">
        <v>0.26</v>
      </c>
      <c r="I5" s="3">
        <v>0.42</v>
      </c>
      <c r="J5" s="3">
        <v>99.450000000000031</v>
      </c>
      <c r="L5" s="2">
        <v>5</v>
      </c>
      <c r="N5" s="4">
        <v>76.334914683821225</v>
      </c>
      <c r="O5" s="4">
        <v>23.665085316178779</v>
      </c>
    </row>
    <row r="6" spans="1:15" x14ac:dyDescent="0.3">
      <c r="A6" t="s">
        <v>11</v>
      </c>
      <c r="B6" s="3">
        <v>38.11</v>
      </c>
      <c r="C6" s="3">
        <v>0</v>
      </c>
      <c r="D6" s="3">
        <v>0</v>
      </c>
      <c r="E6" s="3">
        <v>21.06</v>
      </c>
      <c r="F6" s="3">
        <v>0.5</v>
      </c>
      <c r="G6" s="3">
        <v>39.51</v>
      </c>
      <c r="H6" s="3">
        <v>0</v>
      </c>
      <c r="I6" s="3">
        <v>0.37</v>
      </c>
      <c r="J6" s="3">
        <v>99.550000000000011</v>
      </c>
      <c r="L6" s="2">
        <v>10</v>
      </c>
      <c r="N6" s="4">
        <v>76.555235831471123</v>
      </c>
      <c r="O6" s="4">
        <v>23.444764168528877</v>
      </c>
    </row>
    <row r="7" spans="1:15" x14ac:dyDescent="0.3">
      <c r="A7" t="s">
        <v>12</v>
      </c>
      <c r="B7" s="3">
        <v>37.76</v>
      </c>
      <c r="C7" s="3">
        <v>0.18</v>
      </c>
      <c r="D7" s="3">
        <v>0</v>
      </c>
      <c r="E7" s="3">
        <v>21.1</v>
      </c>
      <c r="F7" s="3">
        <v>0.68</v>
      </c>
      <c r="G7" s="3">
        <v>39.119999999999997</v>
      </c>
      <c r="H7" s="3">
        <v>0.2</v>
      </c>
      <c r="I7" s="3">
        <v>0.41</v>
      </c>
      <c r="J7" s="3">
        <v>99.45</v>
      </c>
      <c r="L7" s="2">
        <v>15</v>
      </c>
      <c r="N7" s="4">
        <v>76.19118945376222</v>
      </c>
      <c r="O7" s="4">
        <v>23.80881054623778</v>
      </c>
    </row>
    <row r="8" spans="1:15" x14ac:dyDescent="0.3">
      <c r="A8" t="s">
        <v>13</v>
      </c>
      <c r="B8" s="3">
        <v>38</v>
      </c>
      <c r="C8" s="3">
        <v>0.17</v>
      </c>
      <c r="D8" s="3">
        <v>0</v>
      </c>
      <c r="E8" s="3">
        <v>21.03</v>
      </c>
      <c r="F8" s="3">
        <v>0.7</v>
      </c>
      <c r="G8" s="3">
        <v>39.06</v>
      </c>
      <c r="H8" s="3">
        <v>0.27</v>
      </c>
      <c r="I8" s="3">
        <v>0.37</v>
      </c>
      <c r="J8" s="3">
        <v>99.600000000000009</v>
      </c>
      <c r="L8" s="2">
        <v>20</v>
      </c>
      <c r="N8" s="4">
        <v>76.204804530889106</v>
      </c>
      <c r="O8" s="4">
        <v>23.795195469110897</v>
      </c>
    </row>
    <row r="9" spans="1:15" x14ac:dyDescent="0.3">
      <c r="A9" t="s">
        <v>14</v>
      </c>
      <c r="B9" s="3">
        <v>37.869999999999997</v>
      </c>
      <c r="C9" s="3">
        <v>0.11</v>
      </c>
      <c r="D9" s="3">
        <v>0</v>
      </c>
      <c r="E9" s="3">
        <v>21.42</v>
      </c>
      <c r="F9" s="3">
        <v>0.56999999999999995</v>
      </c>
      <c r="G9" s="3">
        <v>39.020000000000003</v>
      </c>
      <c r="H9" s="3">
        <v>0.12</v>
      </c>
      <c r="I9" s="3">
        <v>0.42</v>
      </c>
      <c r="J9" s="3">
        <v>99.53</v>
      </c>
      <c r="L9" s="2">
        <v>25</v>
      </c>
      <c r="N9" s="4">
        <v>75.971229520325167</v>
      </c>
      <c r="O9" s="4">
        <v>24.028770479674833</v>
      </c>
    </row>
    <row r="10" spans="1:15" x14ac:dyDescent="0.3">
      <c r="A10" t="s">
        <v>15</v>
      </c>
      <c r="B10" s="3">
        <v>37.99</v>
      </c>
      <c r="C10" s="3">
        <v>0.19</v>
      </c>
      <c r="D10" s="3">
        <v>0.16</v>
      </c>
      <c r="E10" s="3">
        <v>20.75</v>
      </c>
      <c r="F10" s="3">
        <v>0.63</v>
      </c>
      <c r="G10" s="3">
        <v>39.07</v>
      </c>
      <c r="H10" s="3">
        <v>0.28999999999999998</v>
      </c>
      <c r="I10" s="3">
        <v>0.37</v>
      </c>
      <c r="J10" s="3">
        <v>99.45</v>
      </c>
      <c r="L10" s="2">
        <v>30</v>
      </c>
      <c r="N10" s="4">
        <v>76.503227864047247</v>
      </c>
      <c r="O10" s="4">
        <v>23.496772135952749</v>
      </c>
    </row>
    <row r="11" spans="1:15" x14ac:dyDescent="0.3">
      <c r="A11" t="s">
        <v>16</v>
      </c>
      <c r="B11" s="3">
        <v>37.380000000000003</v>
      </c>
      <c r="C11" s="3">
        <v>0.22</v>
      </c>
      <c r="D11" s="3">
        <v>7.0000000000000007E-2</v>
      </c>
      <c r="E11" s="3">
        <v>21.41</v>
      </c>
      <c r="F11" s="3">
        <v>0.65</v>
      </c>
      <c r="G11" s="3">
        <v>39.15</v>
      </c>
      <c r="H11" s="3">
        <v>0.23</v>
      </c>
      <c r="I11" s="3">
        <v>0.39</v>
      </c>
      <c r="J11" s="3">
        <v>99.5</v>
      </c>
      <c r="L11" s="2">
        <v>35</v>
      </c>
      <c r="N11" s="4">
        <v>75.973100201995791</v>
      </c>
      <c r="O11" s="4">
        <v>24.026899798004209</v>
      </c>
    </row>
    <row r="12" spans="1:15" x14ac:dyDescent="0.3">
      <c r="A12" t="s">
        <v>17</v>
      </c>
      <c r="B12" s="3">
        <v>37.74</v>
      </c>
      <c r="C12" s="3">
        <v>0.06</v>
      </c>
      <c r="D12" s="3">
        <v>0.1</v>
      </c>
      <c r="E12" s="3">
        <v>21.11</v>
      </c>
      <c r="F12" s="3">
        <v>0.55000000000000004</v>
      </c>
      <c r="G12" s="3">
        <v>39.270000000000003</v>
      </c>
      <c r="H12" s="3">
        <v>0.13</v>
      </c>
      <c r="I12" s="3">
        <v>0.46</v>
      </c>
      <c r="J12" s="3">
        <v>99.42</v>
      </c>
      <c r="L12" s="2">
        <v>40</v>
      </c>
      <c r="N12" s="4">
        <v>76.361766956253675</v>
      </c>
      <c r="O12" s="4">
        <v>23.638233043746325</v>
      </c>
    </row>
    <row r="13" spans="1:15" x14ac:dyDescent="0.3">
      <c r="A13" t="s">
        <v>18</v>
      </c>
      <c r="B13" s="3">
        <v>37.78</v>
      </c>
      <c r="C13" s="3">
        <v>0.2</v>
      </c>
      <c r="D13" s="3">
        <v>0</v>
      </c>
      <c r="E13" s="3">
        <v>21.25</v>
      </c>
      <c r="F13" s="3">
        <v>0.61</v>
      </c>
      <c r="G13" s="3">
        <v>39.090000000000003</v>
      </c>
      <c r="H13" s="3">
        <v>0.1</v>
      </c>
      <c r="I13" s="3">
        <v>0.43</v>
      </c>
      <c r="J13" s="3">
        <v>99.460000000000008</v>
      </c>
      <c r="L13" s="2">
        <v>45</v>
      </c>
      <c r="N13" s="4">
        <v>76.111443286487031</v>
      </c>
      <c r="O13" s="4">
        <v>23.888556713512976</v>
      </c>
    </row>
    <row r="14" spans="1:15" x14ac:dyDescent="0.3">
      <c r="A14" t="s">
        <v>19</v>
      </c>
      <c r="B14" s="3">
        <v>37.869999999999997</v>
      </c>
      <c r="C14" s="3">
        <v>0.15</v>
      </c>
      <c r="D14" s="3">
        <v>7.0000000000000007E-2</v>
      </c>
      <c r="E14" s="3">
        <v>21.2</v>
      </c>
      <c r="F14" s="3">
        <v>0.51</v>
      </c>
      <c r="G14" s="3">
        <v>39.1</v>
      </c>
      <c r="H14" s="3">
        <v>0.15</v>
      </c>
      <c r="I14" s="3">
        <v>0.42</v>
      </c>
      <c r="J14" s="3">
        <v>99.470000000000013</v>
      </c>
      <c r="L14" s="2">
        <v>50</v>
      </c>
      <c r="N14" s="4">
        <v>76.242067461526176</v>
      </c>
      <c r="O14" s="4">
        <v>23.757932538473824</v>
      </c>
    </row>
    <row r="15" spans="1:15" x14ac:dyDescent="0.3">
      <c r="A15" t="s">
        <v>20</v>
      </c>
      <c r="B15" s="3">
        <v>37.42</v>
      </c>
      <c r="C15" s="3">
        <v>0.14000000000000001</v>
      </c>
      <c r="D15" s="3">
        <v>0.13</v>
      </c>
      <c r="E15" s="3">
        <v>21.15</v>
      </c>
      <c r="F15" s="3">
        <v>0.56999999999999995</v>
      </c>
      <c r="G15" s="3">
        <v>39.47</v>
      </c>
      <c r="H15" s="3">
        <v>0.17</v>
      </c>
      <c r="I15" s="3">
        <v>0.41</v>
      </c>
      <c r="J15" s="3">
        <v>99.46</v>
      </c>
      <c r="L15" s="2">
        <v>55</v>
      </c>
      <c r="N15" s="4">
        <v>76.403309851996184</v>
      </c>
      <c r="O15" s="4">
        <v>23.59669014800382</v>
      </c>
    </row>
    <row r="16" spans="1:15" x14ac:dyDescent="0.3">
      <c r="A16" t="s">
        <v>21</v>
      </c>
      <c r="B16" s="3">
        <v>38.15</v>
      </c>
      <c r="C16" s="3">
        <v>0.08</v>
      </c>
      <c r="D16" s="3">
        <v>0</v>
      </c>
      <c r="E16" s="3">
        <v>20.96</v>
      </c>
      <c r="F16" s="3">
        <v>0.52</v>
      </c>
      <c r="G16" s="3">
        <v>39.46</v>
      </c>
      <c r="H16" s="3">
        <v>0.16</v>
      </c>
      <c r="I16" s="3">
        <v>0.36</v>
      </c>
      <c r="J16" s="3">
        <v>99.69</v>
      </c>
      <c r="L16" s="2">
        <v>60</v>
      </c>
      <c r="N16" s="4">
        <v>76.598967680078317</v>
      </c>
      <c r="O16" s="4">
        <v>23.401032319921676</v>
      </c>
    </row>
    <row r="17" spans="1:15" x14ac:dyDescent="0.3">
      <c r="A17" t="s">
        <v>22</v>
      </c>
      <c r="B17" s="3">
        <v>37.630000000000003</v>
      </c>
      <c r="C17" s="3">
        <v>0.14000000000000001</v>
      </c>
      <c r="D17" s="3">
        <v>0</v>
      </c>
      <c r="E17" s="3">
        <v>21.35</v>
      </c>
      <c r="F17" s="3">
        <v>0.65</v>
      </c>
      <c r="G17" s="3">
        <v>39.14</v>
      </c>
      <c r="H17" s="3">
        <v>0.31</v>
      </c>
      <c r="I17" s="3">
        <v>0.39</v>
      </c>
      <c r="J17" s="3">
        <v>99.610000000000014</v>
      </c>
      <c r="L17" s="2">
        <v>65</v>
      </c>
      <c r="N17" s="4">
        <v>76.01810520109396</v>
      </c>
      <c r="O17" s="4">
        <v>23.981894798906044</v>
      </c>
    </row>
    <row r="18" spans="1:15" x14ac:dyDescent="0.3">
      <c r="A18" t="s">
        <v>23</v>
      </c>
      <c r="B18" s="3">
        <v>37.56</v>
      </c>
      <c r="C18" s="3">
        <v>0.19</v>
      </c>
      <c r="D18" s="3">
        <v>0.08</v>
      </c>
      <c r="E18" s="3">
        <v>20.92</v>
      </c>
      <c r="F18" s="3">
        <v>0.51</v>
      </c>
      <c r="G18" s="3">
        <v>39.590000000000003</v>
      </c>
      <c r="H18" s="3">
        <v>0.15</v>
      </c>
      <c r="I18" s="3">
        <v>0.47</v>
      </c>
      <c r="J18" s="3">
        <v>99.470000000000013</v>
      </c>
      <c r="L18" s="2">
        <v>70</v>
      </c>
      <c r="N18" s="4">
        <v>76.699640597245988</v>
      </c>
      <c r="O18" s="4">
        <v>23.300359402754012</v>
      </c>
    </row>
    <row r="19" spans="1:15" x14ac:dyDescent="0.3">
      <c r="A19" t="s">
        <v>24</v>
      </c>
      <c r="B19" s="3">
        <v>37.619999999999997</v>
      </c>
      <c r="C19" s="3">
        <v>0.25</v>
      </c>
      <c r="D19" s="3">
        <v>7.0000000000000007E-2</v>
      </c>
      <c r="E19" s="3">
        <v>21.13</v>
      </c>
      <c r="F19" s="3">
        <v>0.57999999999999996</v>
      </c>
      <c r="G19" s="3">
        <v>39.159999999999997</v>
      </c>
      <c r="H19" s="3">
        <v>0.22</v>
      </c>
      <c r="I19" s="3">
        <v>0.48</v>
      </c>
      <c r="J19" s="3">
        <v>99.509999999999991</v>
      </c>
      <c r="L19" s="2">
        <v>75</v>
      </c>
      <c r="N19" s="4">
        <v>76.269083132730827</v>
      </c>
      <c r="O19" s="4">
        <v>23.730916867269169</v>
      </c>
    </row>
    <row r="20" spans="1:15" x14ac:dyDescent="0.3">
      <c r="A20" t="s">
        <v>25</v>
      </c>
      <c r="B20" s="3">
        <v>38.21</v>
      </c>
      <c r="C20" s="3">
        <v>0.21</v>
      </c>
      <c r="D20" s="3">
        <v>0.12</v>
      </c>
      <c r="E20" s="3">
        <v>19.8</v>
      </c>
      <c r="F20" s="3">
        <v>0.45</v>
      </c>
      <c r="G20" s="3">
        <v>39.89</v>
      </c>
      <c r="H20" s="3">
        <v>0.22</v>
      </c>
      <c r="I20" s="3">
        <v>0.46</v>
      </c>
      <c r="J20" s="3">
        <v>99.359999999999985</v>
      </c>
      <c r="L20" s="2">
        <v>80</v>
      </c>
      <c r="N20" s="4">
        <v>77.827370447194852</v>
      </c>
      <c r="O20" s="4">
        <v>22.172629552805144</v>
      </c>
    </row>
    <row r="21" spans="1:15" x14ac:dyDescent="0.3">
      <c r="A21" t="s">
        <v>26</v>
      </c>
      <c r="B21" s="3">
        <v>38.11</v>
      </c>
      <c r="C21" s="3">
        <v>0.14000000000000001</v>
      </c>
      <c r="D21" s="3">
        <v>0</v>
      </c>
      <c r="E21" s="3">
        <v>19.88</v>
      </c>
      <c r="F21" s="3">
        <v>0.56999999999999995</v>
      </c>
      <c r="G21" s="3">
        <v>40.090000000000003</v>
      </c>
      <c r="H21" s="3">
        <v>0.3</v>
      </c>
      <c r="I21" s="3">
        <v>0.45</v>
      </c>
      <c r="J21" s="3">
        <v>99.539999999999992</v>
      </c>
      <c r="L21" s="2">
        <v>85</v>
      </c>
      <c r="N21" s="4">
        <v>77.742712547841748</v>
      </c>
      <c r="O21" s="4">
        <v>22.257287452158259</v>
      </c>
    </row>
    <row r="22" spans="1:15" x14ac:dyDescent="0.3">
      <c r="A22" t="s">
        <v>27</v>
      </c>
      <c r="B22" s="3">
        <v>37.65</v>
      </c>
      <c r="C22" s="3">
        <v>0.26</v>
      </c>
      <c r="D22" s="3">
        <v>7.0000000000000007E-2</v>
      </c>
      <c r="E22" s="3">
        <v>20.93</v>
      </c>
      <c r="F22" s="3">
        <v>0.66</v>
      </c>
      <c r="G22" s="3">
        <v>39.11</v>
      </c>
      <c r="H22" s="3">
        <v>0.33</v>
      </c>
      <c r="I22" s="3">
        <v>0.42</v>
      </c>
      <c r="J22" s="3">
        <v>99.429999999999993</v>
      </c>
      <c r="L22" s="2">
        <v>90</v>
      </c>
      <c r="N22" s="4">
        <v>76.345300853896219</v>
      </c>
      <c r="O22" s="4">
        <v>23.654699146103788</v>
      </c>
    </row>
    <row r="23" spans="1:15" x14ac:dyDescent="0.3">
      <c r="A23" t="s">
        <v>28</v>
      </c>
      <c r="B23" s="3">
        <v>37.880000000000003</v>
      </c>
      <c r="C23" s="3">
        <v>0.14000000000000001</v>
      </c>
      <c r="D23" s="3">
        <v>0.12</v>
      </c>
      <c r="E23" s="3">
        <v>21.04</v>
      </c>
      <c r="F23" s="3">
        <v>0.64</v>
      </c>
      <c r="G23" s="3">
        <v>39.130000000000003</v>
      </c>
      <c r="H23" s="3">
        <v>0.14000000000000001</v>
      </c>
      <c r="I23" s="3">
        <v>0.37</v>
      </c>
      <c r="J23" s="3">
        <v>99.46</v>
      </c>
      <c r="L23" s="2">
        <v>95</v>
      </c>
      <c r="N23" s="4">
        <v>76.27958823528725</v>
      </c>
      <c r="O23" s="4">
        <v>23.720411764712747</v>
      </c>
    </row>
    <row r="24" spans="1:15" x14ac:dyDescent="0.3">
      <c r="A24" t="s">
        <v>29</v>
      </c>
      <c r="B24" s="3">
        <v>37.880000000000003</v>
      </c>
      <c r="C24" s="3">
        <v>7.0000000000000007E-2</v>
      </c>
      <c r="D24" s="3">
        <v>0.05</v>
      </c>
      <c r="E24" s="3">
        <v>21.04</v>
      </c>
      <c r="F24" s="3">
        <v>0.51</v>
      </c>
      <c r="G24" s="3">
        <v>39.42</v>
      </c>
      <c r="H24" s="3">
        <v>0.06</v>
      </c>
      <c r="I24" s="3">
        <v>0.44</v>
      </c>
      <c r="J24" s="3">
        <v>99.47</v>
      </c>
      <c r="L24" s="2">
        <v>100</v>
      </c>
      <c r="N24" s="4">
        <v>76.52250662372208</v>
      </c>
      <c r="O24" s="4">
        <v>23.477493376277923</v>
      </c>
    </row>
    <row r="25" spans="1:15" x14ac:dyDescent="0.3">
      <c r="A25" t="s">
        <v>30</v>
      </c>
      <c r="B25" s="3">
        <v>37.729999999999997</v>
      </c>
      <c r="C25" s="3">
        <v>0.09</v>
      </c>
      <c r="D25" s="3">
        <v>0.11</v>
      </c>
      <c r="E25" s="3">
        <v>21.01</v>
      </c>
      <c r="F25" s="3">
        <v>0.55000000000000004</v>
      </c>
      <c r="G25" s="3">
        <v>39.270000000000003</v>
      </c>
      <c r="H25" s="3">
        <v>0.11</v>
      </c>
      <c r="I25" s="3">
        <v>0.45</v>
      </c>
      <c r="J25" s="3">
        <v>99.320000000000007</v>
      </c>
      <c r="L25" s="2">
        <v>105</v>
      </c>
      <c r="N25" s="4">
        <v>76.445166812474397</v>
      </c>
      <c r="O25" s="4">
        <v>23.554833187525603</v>
      </c>
    </row>
    <row r="26" spans="1:15" x14ac:dyDescent="0.3">
      <c r="A26" t="s">
        <v>31</v>
      </c>
      <c r="B26" s="3">
        <v>38.4</v>
      </c>
      <c r="C26" s="3">
        <v>0</v>
      </c>
      <c r="D26" s="3">
        <v>0.09</v>
      </c>
      <c r="E26" s="3">
        <v>20.76</v>
      </c>
      <c r="F26" s="3">
        <v>0.52</v>
      </c>
      <c r="G26" s="3">
        <v>39.130000000000003</v>
      </c>
      <c r="H26" s="3">
        <v>0.16</v>
      </c>
      <c r="I26" s="3">
        <v>0.4</v>
      </c>
      <c r="J26" s="3">
        <v>99.460000000000008</v>
      </c>
      <c r="L26" s="2">
        <v>110</v>
      </c>
      <c r="N26" s="4">
        <v>76.61605704486027</v>
      </c>
      <c r="O26" s="4">
        <v>23.383942955139723</v>
      </c>
    </row>
    <row r="27" spans="1:15" x14ac:dyDescent="0.3">
      <c r="A27" t="s">
        <v>32</v>
      </c>
      <c r="B27" s="3">
        <v>37.64</v>
      </c>
      <c r="C27" s="3">
        <v>0.19</v>
      </c>
      <c r="D27" s="3">
        <v>0</v>
      </c>
      <c r="E27" s="3">
        <v>21.04</v>
      </c>
      <c r="F27" s="3">
        <v>0.64</v>
      </c>
      <c r="G27" s="3">
        <v>39.4</v>
      </c>
      <c r="H27" s="3">
        <v>0.25</v>
      </c>
      <c r="I27" s="3">
        <v>0.37</v>
      </c>
      <c r="J27" s="3">
        <v>99.53</v>
      </c>
      <c r="L27" s="2">
        <v>115</v>
      </c>
      <c r="N27" s="4">
        <v>76.403783383664276</v>
      </c>
      <c r="O27" s="4">
        <v>23.59621661633572</v>
      </c>
    </row>
    <row r="28" spans="1:15" x14ac:dyDescent="0.3">
      <c r="A28" t="s">
        <v>33</v>
      </c>
      <c r="B28" s="3">
        <v>37.700000000000003</v>
      </c>
      <c r="C28" s="3">
        <v>0.17</v>
      </c>
      <c r="D28" s="3">
        <v>7.0000000000000007E-2</v>
      </c>
      <c r="E28" s="3">
        <v>21.24</v>
      </c>
      <c r="F28" s="3">
        <v>0.7</v>
      </c>
      <c r="G28" s="3">
        <v>39.04</v>
      </c>
      <c r="H28" s="3">
        <v>0.11</v>
      </c>
      <c r="I28" s="3">
        <v>0.39</v>
      </c>
      <c r="J28" s="3">
        <v>99.42</v>
      </c>
      <c r="L28" s="2">
        <v>120</v>
      </c>
      <c r="N28" s="4">
        <v>76.020704275045475</v>
      </c>
      <c r="O28" s="4">
        <v>23.979295724954529</v>
      </c>
    </row>
    <row r="29" spans="1:15" x14ac:dyDescent="0.3">
      <c r="A29" t="s">
        <v>34</v>
      </c>
      <c r="B29" s="3">
        <v>37.69</v>
      </c>
      <c r="C29" s="3">
        <v>0.06</v>
      </c>
      <c r="D29" s="3">
        <v>0.11</v>
      </c>
      <c r="E29" s="3">
        <v>21.25</v>
      </c>
      <c r="F29" s="3">
        <v>0.53</v>
      </c>
      <c r="G29" s="3">
        <v>39.159999999999997</v>
      </c>
      <c r="H29" s="3">
        <v>0.25</v>
      </c>
      <c r="I29" s="3">
        <v>0.43</v>
      </c>
      <c r="J29" s="3">
        <v>99.48</v>
      </c>
      <c r="L29" s="2">
        <v>125</v>
      </c>
      <c r="N29" s="4">
        <v>76.211322730537589</v>
      </c>
      <c r="O29" s="4">
        <v>23.788677269462411</v>
      </c>
    </row>
    <row r="30" spans="1:15" x14ac:dyDescent="0.3">
      <c r="A30" t="s">
        <v>35</v>
      </c>
      <c r="B30" s="3">
        <v>38.25</v>
      </c>
      <c r="C30" s="3">
        <v>0</v>
      </c>
      <c r="D30" s="3">
        <v>0.06</v>
      </c>
      <c r="E30" s="3">
        <v>21.16</v>
      </c>
      <c r="F30" s="3">
        <v>0.5</v>
      </c>
      <c r="G30" s="3">
        <v>39.090000000000003</v>
      </c>
      <c r="H30" s="3">
        <v>0.08</v>
      </c>
      <c r="I30" s="3">
        <v>0.41</v>
      </c>
      <c r="J30" s="3">
        <v>99.55</v>
      </c>
      <c r="L30" s="2">
        <v>130</v>
      </c>
      <c r="N30" s="4">
        <v>76.279273869593908</v>
      </c>
      <c r="O30" s="4">
        <v>23.720726130406089</v>
      </c>
    </row>
    <row r="31" spans="1:15" x14ac:dyDescent="0.3">
      <c r="A31" t="s">
        <v>36</v>
      </c>
      <c r="B31" s="3">
        <v>37.700000000000003</v>
      </c>
      <c r="C31" s="3">
        <v>0.16</v>
      </c>
      <c r="D31" s="3">
        <v>0.05</v>
      </c>
      <c r="E31" s="3">
        <v>21.3</v>
      </c>
      <c r="F31" s="3">
        <v>0.57999999999999996</v>
      </c>
      <c r="G31" s="3">
        <v>39.200000000000003</v>
      </c>
      <c r="H31" s="3">
        <v>0.17</v>
      </c>
      <c r="I31" s="3">
        <v>0.4</v>
      </c>
      <c r="J31" s="3">
        <v>99.56</v>
      </c>
      <c r="L31" s="2">
        <v>135</v>
      </c>
      <c r="N31" s="4">
        <v>76.146216333057197</v>
      </c>
      <c r="O31" s="4">
        <v>23.853783666942807</v>
      </c>
    </row>
    <row r="33" spans="1:15" x14ac:dyDescent="0.3">
      <c r="A33" s="5" t="s">
        <v>63</v>
      </c>
      <c r="B33" s="3" t="s">
        <v>0</v>
      </c>
      <c r="C33" s="3" t="s">
        <v>1</v>
      </c>
      <c r="D33" s="3" t="s">
        <v>2</v>
      </c>
      <c r="E33" s="3" t="s">
        <v>3</v>
      </c>
      <c r="F33" s="3" t="s">
        <v>4</v>
      </c>
      <c r="G33" s="3" t="s">
        <v>5</v>
      </c>
      <c r="H33" s="3" t="s">
        <v>6</v>
      </c>
      <c r="I33" s="3" t="s">
        <v>7</v>
      </c>
      <c r="J33" s="3" t="s">
        <v>8</v>
      </c>
      <c r="L33" s="1" t="s">
        <v>232</v>
      </c>
      <c r="M33" s="1"/>
      <c r="N33" s="4" t="s">
        <v>394</v>
      </c>
      <c r="O33" s="4" t="s">
        <v>231</v>
      </c>
    </row>
    <row r="34" spans="1:15" x14ac:dyDescent="0.3">
      <c r="A34" t="s">
        <v>61</v>
      </c>
      <c r="B34" s="3">
        <v>37.700000000000003</v>
      </c>
      <c r="C34" s="3">
        <v>0.21</v>
      </c>
      <c r="D34" s="3">
        <v>0</v>
      </c>
      <c r="E34" s="3">
        <v>20.350000000000001</v>
      </c>
      <c r="F34" s="3">
        <v>0.53</v>
      </c>
      <c r="G34" s="3">
        <v>40.29</v>
      </c>
      <c r="H34" s="3">
        <v>0.13</v>
      </c>
      <c r="I34" s="3">
        <v>0.31</v>
      </c>
      <c r="J34" s="3">
        <v>99.52000000000001</v>
      </c>
      <c r="L34" s="2">
        <v>0</v>
      </c>
      <c r="N34" s="4">
        <v>77.468109867435857</v>
      </c>
      <c r="O34" s="4">
        <v>22.531890132564147</v>
      </c>
    </row>
    <row r="35" spans="1:15" x14ac:dyDescent="0.3">
      <c r="A35" t="s">
        <v>60</v>
      </c>
      <c r="B35" s="3">
        <v>37.85</v>
      </c>
      <c r="C35" s="3">
        <v>0.19</v>
      </c>
      <c r="D35" s="3">
        <v>0</v>
      </c>
      <c r="E35" s="3">
        <v>19.850000000000001</v>
      </c>
      <c r="F35" s="3">
        <v>0.56999999999999995</v>
      </c>
      <c r="G35" s="3">
        <v>40.270000000000003</v>
      </c>
      <c r="H35" s="3">
        <v>0.3</v>
      </c>
      <c r="I35" s="3">
        <v>0.39</v>
      </c>
      <c r="J35" s="3">
        <v>99.42</v>
      </c>
      <c r="L35" s="2">
        <v>5</v>
      </c>
      <c r="N35" s="4">
        <v>77.84545296688691</v>
      </c>
      <c r="O35" s="4">
        <v>22.154547033113094</v>
      </c>
    </row>
    <row r="36" spans="1:15" x14ac:dyDescent="0.3">
      <c r="A36" t="s">
        <v>59</v>
      </c>
      <c r="B36" s="3">
        <v>37.799999999999997</v>
      </c>
      <c r="C36" s="3">
        <v>0.14000000000000001</v>
      </c>
      <c r="D36" s="3">
        <v>0</v>
      </c>
      <c r="E36" s="3">
        <v>20.09</v>
      </c>
      <c r="F36" s="3">
        <v>0.69</v>
      </c>
      <c r="G36" s="3">
        <v>40.270000000000003</v>
      </c>
      <c r="H36" s="3">
        <v>0.22</v>
      </c>
      <c r="I36" s="3">
        <v>0.25</v>
      </c>
      <c r="J36" s="3">
        <v>99.46</v>
      </c>
      <c r="L36" s="2">
        <v>10</v>
      </c>
      <c r="N36" s="4">
        <v>77.541407114797579</v>
      </c>
      <c r="O36" s="4">
        <v>22.458592885202421</v>
      </c>
    </row>
    <row r="37" spans="1:15" x14ac:dyDescent="0.3">
      <c r="A37" t="s">
        <v>58</v>
      </c>
      <c r="B37" s="3">
        <v>38</v>
      </c>
      <c r="C37" s="3">
        <v>0.11</v>
      </c>
      <c r="D37" s="3">
        <v>0.11</v>
      </c>
      <c r="E37" s="3">
        <v>19.88</v>
      </c>
      <c r="F37" s="3">
        <v>0.5</v>
      </c>
      <c r="G37" s="3">
        <v>40.21</v>
      </c>
      <c r="H37" s="3">
        <v>0.33</v>
      </c>
      <c r="I37" s="3">
        <v>0.39</v>
      </c>
      <c r="J37" s="3">
        <v>99.529999999999987</v>
      </c>
      <c r="L37" s="2">
        <v>15</v>
      </c>
      <c r="N37" s="4">
        <v>77.854299533768881</v>
      </c>
      <c r="O37" s="4">
        <v>22.145700466231123</v>
      </c>
    </row>
    <row r="38" spans="1:15" x14ac:dyDescent="0.3">
      <c r="A38" t="s">
        <v>57</v>
      </c>
      <c r="B38" s="3">
        <v>37.619999999999997</v>
      </c>
      <c r="C38" s="3">
        <v>0.18</v>
      </c>
      <c r="D38" s="3">
        <v>0.16</v>
      </c>
      <c r="E38" s="3">
        <v>20.05</v>
      </c>
      <c r="F38" s="3">
        <v>0.48</v>
      </c>
      <c r="G38" s="3">
        <v>40.24</v>
      </c>
      <c r="H38" s="3">
        <v>0.28000000000000003</v>
      </c>
      <c r="I38" s="3">
        <v>0.38</v>
      </c>
      <c r="J38" s="3">
        <v>99.39</v>
      </c>
      <c r="L38" s="2">
        <v>20</v>
      </c>
      <c r="N38" s="4">
        <v>77.740771015458293</v>
      </c>
      <c r="O38" s="4">
        <v>22.2592289845417</v>
      </c>
    </row>
    <row r="39" spans="1:15" x14ac:dyDescent="0.3">
      <c r="A39" t="s">
        <v>56</v>
      </c>
      <c r="B39" s="3">
        <v>37.61</v>
      </c>
      <c r="C39" s="3">
        <v>0.13</v>
      </c>
      <c r="D39" s="3">
        <v>0</v>
      </c>
      <c r="E39" s="3">
        <v>20.239999999999998</v>
      </c>
      <c r="F39" s="3">
        <v>0.54</v>
      </c>
      <c r="G39" s="3">
        <v>40.369999999999997</v>
      </c>
      <c r="H39" s="3">
        <v>0.2</v>
      </c>
      <c r="I39" s="3">
        <v>0.28999999999999998</v>
      </c>
      <c r="J39" s="3">
        <v>99.38</v>
      </c>
      <c r="L39" s="2">
        <v>25</v>
      </c>
      <c r="N39" s="4">
        <v>77.586176856119067</v>
      </c>
      <c r="O39" s="4">
        <v>22.413823143880929</v>
      </c>
    </row>
    <row r="40" spans="1:15" x14ac:dyDescent="0.3">
      <c r="A40" t="s">
        <v>55</v>
      </c>
      <c r="B40" s="3">
        <v>37.729999999999997</v>
      </c>
      <c r="C40" s="3">
        <v>0.12</v>
      </c>
      <c r="D40" s="3">
        <v>0</v>
      </c>
      <c r="E40" s="3">
        <v>19.98</v>
      </c>
      <c r="F40" s="3">
        <v>0.52</v>
      </c>
      <c r="G40" s="3">
        <v>40.58</v>
      </c>
      <c r="H40" s="3">
        <v>0.13</v>
      </c>
      <c r="I40" s="3">
        <v>0.35</v>
      </c>
      <c r="J40" s="3">
        <v>99.41</v>
      </c>
      <c r="L40" s="2">
        <v>30</v>
      </c>
      <c r="N40" s="4">
        <v>77.910766843548259</v>
      </c>
      <c r="O40" s="4">
        <v>22.089233156451737</v>
      </c>
    </row>
    <row r="41" spans="1:15" x14ac:dyDescent="0.3">
      <c r="A41" t="s">
        <v>54</v>
      </c>
      <c r="B41" s="3">
        <v>38.479999999999997</v>
      </c>
      <c r="C41" s="3">
        <v>0.14000000000000001</v>
      </c>
      <c r="D41" s="3">
        <v>0</v>
      </c>
      <c r="E41" s="3">
        <v>19.8</v>
      </c>
      <c r="F41" s="3">
        <v>0.43</v>
      </c>
      <c r="G41" s="3">
        <v>40.21</v>
      </c>
      <c r="H41" s="3">
        <v>0.1</v>
      </c>
      <c r="I41" s="3">
        <v>0.33</v>
      </c>
      <c r="J41" s="3">
        <v>99.49</v>
      </c>
      <c r="L41" s="2">
        <v>35</v>
      </c>
      <c r="N41" s="4">
        <v>77.982127058156166</v>
      </c>
      <c r="O41" s="4">
        <v>22.01787294184383</v>
      </c>
    </row>
    <row r="42" spans="1:15" x14ac:dyDescent="0.3">
      <c r="A42" t="s">
        <v>53</v>
      </c>
      <c r="B42" s="3">
        <v>38.130000000000003</v>
      </c>
      <c r="C42" s="3">
        <v>0.15</v>
      </c>
      <c r="D42" s="3">
        <v>0.16</v>
      </c>
      <c r="E42" s="3">
        <v>19.88</v>
      </c>
      <c r="F42" s="3">
        <v>0.43</v>
      </c>
      <c r="G42" s="3">
        <v>40.15</v>
      </c>
      <c r="H42" s="3">
        <v>0.25</v>
      </c>
      <c r="I42" s="3">
        <v>0.34</v>
      </c>
      <c r="J42" s="3">
        <v>99.490000000000009</v>
      </c>
      <c r="L42" s="2">
        <v>40</v>
      </c>
      <c r="N42" s="4">
        <v>77.888598445360273</v>
      </c>
      <c r="O42" s="4">
        <v>22.11140155463973</v>
      </c>
    </row>
    <row r="43" spans="1:15" x14ac:dyDescent="0.3">
      <c r="A43" t="s">
        <v>52</v>
      </c>
      <c r="B43" s="3">
        <v>37.44</v>
      </c>
      <c r="C43" s="3">
        <v>0.24</v>
      </c>
      <c r="D43" s="3">
        <v>0</v>
      </c>
      <c r="E43" s="3">
        <v>20.8</v>
      </c>
      <c r="F43" s="3">
        <v>0.49</v>
      </c>
      <c r="G43" s="3">
        <v>39.840000000000003</v>
      </c>
      <c r="H43" s="3">
        <v>0.22</v>
      </c>
      <c r="I43" s="3">
        <v>0.37</v>
      </c>
      <c r="J43" s="3">
        <v>99.399999999999991</v>
      </c>
      <c r="L43" s="2">
        <v>45</v>
      </c>
      <c r="N43" s="4">
        <v>76.928662205921555</v>
      </c>
      <c r="O43" s="4">
        <v>23.071337794078438</v>
      </c>
    </row>
    <row r="44" spans="1:15" x14ac:dyDescent="0.3">
      <c r="A44" t="s">
        <v>51</v>
      </c>
      <c r="B44" s="3">
        <v>37.880000000000003</v>
      </c>
      <c r="C44" s="3">
        <v>0.14000000000000001</v>
      </c>
      <c r="D44" s="3">
        <v>0</v>
      </c>
      <c r="E44" s="3">
        <v>20.37</v>
      </c>
      <c r="F44" s="3">
        <v>0.51</v>
      </c>
      <c r="G44" s="3">
        <v>40.06</v>
      </c>
      <c r="H44" s="3">
        <v>0.18</v>
      </c>
      <c r="I44" s="3">
        <v>0.36</v>
      </c>
      <c r="J44" s="3">
        <v>99.500000000000014</v>
      </c>
      <c r="L44" s="2">
        <v>50</v>
      </c>
      <c r="N44" s="4">
        <v>77.368238097262179</v>
      </c>
      <c r="O44" s="4">
        <v>22.631761902737825</v>
      </c>
    </row>
    <row r="45" spans="1:15" x14ac:dyDescent="0.3">
      <c r="A45" t="s">
        <v>50</v>
      </c>
      <c r="B45" s="3">
        <v>37.89</v>
      </c>
      <c r="C45" s="3">
        <v>0.14000000000000001</v>
      </c>
      <c r="D45" s="3">
        <v>0.08</v>
      </c>
      <c r="E45" s="3">
        <v>20.329999999999998</v>
      </c>
      <c r="F45" s="3">
        <v>0.56000000000000005</v>
      </c>
      <c r="G45" s="3">
        <v>39.950000000000003</v>
      </c>
      <c r="H45" s="3">
        <v>0.21</v>
      </c>
      <c r="I45" s="3">
        <v>0.41</v>
      </c>
      <c r="J45" s="3">
        <v>99.57</v>
      </c>
      <c r="L45" s="2">
        <v>55</v>
      </c>
      <c r="N45" s="4">
        <v>77.311123111530478</v>
      </c>
      <c r="O45" s="4">
        <v>22.688876888469522</v>
      </c>
    </row>
    <row r="46" spans="1:15" x14ac:dyDescent="0.3">
      <c r="A46" t="s">
        <v>49</v>
      </c>
      <c r="B46" s="3">
        <v>37.61</v>
      </c>
      <c r="C46" s="3">
        <v>0.2</v>
      </c>
      <c r="D46" s="3">
        <v>0.09</v>
      </c>
      <c r="E46" s="3">
        <v>20.29</v>
      </c>
      <c r="F46" s="3">
        <v>0.55000000000000004</v>
      </c>
      <c r="G46" s="3">
        <v>40.090000000000003</v>
      </c>
      <c r="H46" s="3">
        <v>0.3</v>
      </c>
      <c r="I46" s="3">
        <v>0.32</v>
      </c>
      <c r="J46" s="3">
        <v>99.45</v>
      </c>
      <c r="L46" s="2">
        <v>60</v>
      </c>
      <c r="N46" s="4">
        <v>77.414447249016106</v>
      </c>
      <c r="O46" s="4">
        <v>22.585552750983894</v>
      </c>
    </row>
    <row r="47" spans="1:15" x14ac:dyDescent="0.3">
      <c r="A47" t="s">
        <v>48</v>
      </c>
      <c r="B47" s="3">
        <v>37.81</v>
      </c>
      <c r="C47" s="3">
        <v>0.14000000000000001</v>
      </c>
      <c r="D47" s="3">
        <v>0</v>
      </c>
      <c r="E47" s="3">
        <v>20.09</v>
      </c>
      <c r="F47" s="3">
        <v>0.6</v>
      </c>
      <c r="G47" s="3">
        <v>39.9</v>
      </c>
      <c r="H47" s="3">
        <v>0.15</v>
      </c>
      <c r="I47" s="3">
        <v>0.52</v>
      </c>
      <c r="J47" s="3">
        <v>99.210000000000008</v>
      </c>
      <c r="L47" s="2">
        <v>65</v>
      </c>
      <c r="N47" s="4">
        <v>77.457075875249075</v>
      </c>
      <c r="O47" s="4">
        <v>22.542924124750929</v>
      </c>
    </row>
    <row r="48" spans="1:15" x14ac:dyDescent="0.3">
      <c r="A48" t="s">
        <v>47</v>
      </c>
      <c r="B48" s="3">
        <v>37.729999999999997</v>
      </c>
      <c r="C48" s="3">
        <v>0.14000000000000001</v>
      </c>
      <c r="D48" s="3">
        <v>0</v>
      </c>
      <c r="E48" s="3">
        <v>20.53</v>
      </c>
      <c r="F48" s="3">
        <v>0.49</v>
      </c>
      <c r="G48" s="3">
        <v>39.880000000000003</v>
      </c>
      <c r="H48" s="3">
        <v>0.28000000000000003</v>
      </c>
      <c r="I48" s="3">
        <v>0.38</v>
      </c>
      <c r="J48" s="3">
        <v>99.429999999999993</v>
      </c>
      <c r="L48" s="2">
        <v>70</v>
      </c>
      <c r="N48" s="4">
        <v>77.172025773632114</v>
      </c>
      <c r="O48" s="4">
        <v>22.827974226367886</v>
      </c>
    </row>
    <row r="49" spans="1:15" x14ac:dyDescent="0.3">
      <c r="A49" t="s">
        <v>46</v>
      </c>
      <c r="B49" s="3">
        <v>38</v>
      </c>
      <c r="C49" s="3">
        <v>0.12</v>
      </c>
      <c r="D49" s="3">
        <v>0</v>
      </c>
      <c r="E49" s="3">
        <v>20.47</v>
      </c>
      <c r="F49" s="3">
        <v>0.59</v>
      </c>
      <c r="G49" s="3">
        <v>39.53</v>
      </c>
      <c r="H49" s="3">
        <v>0.23</v>
      </c>
      <c r="I49" s="3">
        <v>0.4</v>
      </c>
      <c r="J49" s="3">
        <v>99.340000000000018</v>
      </c>
      <c r="L49" s="2">
        <v>75</v>
      </c>
      <c r="N49" s="4">
        <v>76.981623097873566</v>
      </c>
      <c r="O49" s="4">
        <v>23.018376902126437</v>
      </c>
    </row>
    <row r="50" spans="1:15" x14ac:dyDescent="0.3">
      <c r="A50" t="s">
        <v>45</v>
      </c>
      <c r="B50" s="3">
        <v>37.99</v>
      </c>
      <c r="C50" s="3">
        <v>0.18</v>
      </c>
      <c r="D50" s="3">
        <v>0.1</v>
      </c>
      <c r="E50" s="3">
        <v>20.5</v>
      </c>
      <c r="F50" s="3">
        <v>0.61</v>
      </c>
      <c r="G50" s="3">
        <v>39.53</v>
      </c>
      <c r="H50" s="3">
        <v>0.2</v>
      </c>
      <c r="I50" s="3">
        <v>0.4</v>
      </c>
      <c r="J50" s="3">
        <v>99.510000000000019</v>
      </c>
      <c r="L50" s="2">
        <v>80</v>
      </c>
      <c r="N50" s="4">
        <v>76.939375748366885</v>
      </c>
      <c r="O50" s="4">
        <v>23.060624251633122</v>
      </c>
    </row>
    <row r="51" spans="1:15" x14ac:dyDescent="0.3">
      <c r="A51" t="s">
        <v>44</v>
      </c>
      <c r="B51" s="3">
        <v>37.880000000000003</v>
      </c>
      <c r="C51" s="3">
        <v>0.16</v>
      </c>
      <c r="D51" s="3">
        <v>0.22</v>
      </c>
      <c r="E51" s="3">
        <v>20.23</v>
      </c>
      <c r="F51" s="3">
        <v>0.46</v>
      </c>
      <c r="G51" s="3">
        <v>39.909999999999997</v>
      </c>
      <c r="H51" s="3">
        <v>0.21</v>
      </c>
      <c r="I51" s="3">
        <v>0.34</v>
      </c>
      <c r="J51" s="3">
        <v>99.409999999999982</v>
      </c>
      <c r="L51" s="2">
        <v>85</v>
      </c>
      <c r="N51" s="4">
        <v>77.46296450344731</v>
      </c>
      <c r="O51" s="4">
        <v>22.537035496552694</v>
      </c>
    </row>
    <row r="52" spans="1:15" x14ac:dyDescent="0.3">
      <c r="A52" t="s">
        <v>43</v>
      </c>
      <c r="B52" s="3">
        <v>37.75</v>
      </c>
      <c r="C52" s="3">
        <v>0.2</v>
      </c>
      <c r="D52" s="3">
        <v>0</v>
      </c>
      <c r="E52" s="3">
        <v>20.68</v>
      </c>
      <c r="F52" s="3">
        <v>0.6</v>
      </c>
      <c r="G52" s="3">
        <v>39.56</v>
      </c>
      <c r="H52" s="3">
        <v>0.14000000000000001</v>
      </c>
      <c r="I52" s="3">
        <v>0.51</v>
      </c>
      <c r="J52" s="3">
        <v>99.440000000000012</v>
      </c>
      <c r="L52" s="2">
        <v>90</v>
      </c>
      <c r="N52" s="4">
        <v>76.81043306818809</v>
      </c>
      <c r="O52" s="4">
        <v>23.18956693181191</v>
      </c>
    </row>
    <row r="53" spans="1:15" x14ac:dyDescent="0.3">
      <c r="A53" t="s">
        <v>42</v>
      </c>
      <c r="B53" s="3">
        <v>38.07</v>
      </c>
      <c r="C53" s="3">
        <v>0.21</v>
      </c>
      <c r="D53" s="3">
        <v>0.14000000000000001</v>
      </c>
      <c r="E53" s="3">
        <v>20.38</v>
      </c>
      <c r="F53" s="3">
        <v>0.62</v>
      </c>
      <c r="G53" s="3">
        <v>39.64</v>
      </c>
      <c r="H53" s="3">
        <v>7.0000000000000007E-2</v>
      </c>
      <c r="I53" s="3">
        <v>0.45</v>
      </c>
      <c r="J53" s="3">
        <v>99.579999999999984</v>
      </c>
      <c r="L53" s="2">
        <v>95</v>
      </c>
      <c r="N53" s="4">
        <v>77.080926865994925</v>
      </c>
      <c r="O53" s="4">
        <v>22.919073134005075</v>
      </c>
    </row>
    <row r="54" spans="1:15" x14ac:dyDescent="0.3">
      <c r="A54" t="s">
        <v>41</v>
      </c>
      <c r="B54" s="3">
        <v>37.99</v>
      </c>
      <c r="C54" s="3">
        <v>0.06</v>
      </c>
      <c r="D54" s="3">
        <v>0.1</v>
      </c>
      <c r="E54" s="3">
        <v>20.45</v>
      </c>
      <c r="F54" s="3">
        <v>0.46</v>
      </c>
      <c r="G54" s="3">
        <v>39.979999999999997</v>
      </c>
      <c r="H54" s="3">
        <v>0</v>
      </c>
      <c r="I54" s="3">
        <v>0.41</v>
      </c>
      <c r="J54" s="3">
        <v>99.449999999999989</v>
      </c>
      <c r="L54" s="2">
        <v>100</v>
      </c>
      <c r="N54" s="4">
        <v>77.308585009389859</v>
      </c>
      <c r="O54" s="4">
        <v>22.691414990610138</v>
      </c>
    </row>
    <row r="55" spans="1:15" x14ac:dyDescent="0.3">
      <c r="A55" t="s">
        <v>40</v>
      </c>
      <c r="B55" s="3">
        <v>37.950000000000003</v>
      </c>
      <c r="C55" s="3">
        <v>0.16</v>
      </c>
      <c r="D55" s="3">
        <v>0.23</v>
      </c>
      <c r="E55" s="3">
        <v>20.99</v>
      </c>
      <c r="F55" s="3">
        <v>0.54</v>
      </c>
      <c r="G55" s="3">
        <v>38.93</v>
      </c>
      <c r="H55" s="3">
        <v>0.19</v>
      </c>
      <c r="I55" s="3">
        <v>0.43</v>
      </c>
      <c r="J55" s="3">
        <v>99.42</v>
      </c>
      <c r="L55" s="2">
        <v>105</v>
      </c>
      <c r="N55" s="4">
        <v>76.313505636171868</v>
      </c>
      <c r="O55" s="4">
        <v>23.686494363828135</v>
      </c>
    </row>
    <row r="57" spans="1:15" x14ac:dyDescent="0.3">
      <c r="A57" s="5" t="s">
        <v>395</v>
      </c>
      <c r="B57" s="3" t="s">
        <v>0</v>
      </c>
      <c r="C57" s="3" t="s">
        <v>1</v>
      </c>
      <c r="D57" s="3" t="s">
        <v>2</v>
      </c>
      <c r="E57" s="3" t="s">
        <v>3</v>
      </c>
      <c r="F57" s="3" t="s">
        <v>4</v>
      </c>
      <c r="G57" s="3" t="s">
        <v>5</v>
      </c>
      <c r="H57" s="3" t="s">
        <v>6</v>
      </c>
      <c r="I57" s="3" t="s">
        <v>7</v>
      </c>
      <c r="J57" s="3" t="s">
        <v>8</v>
      </c>
      <c r="L57" s="1" t="s">
        <v>232</v>
      </c>
      <c r="N57" s="4" t="s">
        <v>394</v>
      </c>
      <c r="O57" s="4" t="s">
        <v>231</v>
      </c>
    </row>
    <row r="58" spans="1:15" x14ac:dyDescent="0.3">
      <c r="A58" t="s">
        <v>98</v>
      </c>
      <c r="B58" s="3">
        <v>38.520000000000003</v>
      </c>
      <c r="C58" s="3">
        <v>7.0000000000000007E-2</v>
      </c>
      <c r="D58" s="3">
        <v>0</v>
      </c>
      <c r="E58" s="3">
        <v>17.28</v>
      </c>
      <c r="F58" s="3">
        <v>0.48</v>
      </c>
      <c r="G58" s="3">
        <v>42.13</v>
      </c>
      <c r="H58" s="3">
        <v>0.3</v>
      </c>
      <c r="I58" s="3">
        <v>0.28000000000000003</v>
      </c>
      <c r="J58" s="3">
        <v>99.06</v>
      </c>
      <c r="L58" s="2">
        <v>0</v>
      </c>
      <c r="N58" s="4">
        <v>80.907897195514821</v>
      </c>
      <c r="O58" s="4">
        <v>19.092102804485179</v>
      </c>
    </row>
    <row r="59" spans="1:15" x14ac:dyDescent="0.3">
      <c r="A59" t="s">
        <v>97</v>
      </c>
      <c r="B59" s="3">
        <v>38.479999999999997</v>
      </c>
      <c r="C59" s="3">
        <v>0.15</v>
      </c>
      <c r="D59" s="3">
        <v>0</v>
      </c>
      <c r="E59" s="3">
        <v>17.5</v>
      </c>
      <c r="F59" s="3">
        <v>0.43</v>
      </c>
      <c r="G59" s="3">
        <v>42.61</v>
      </c>
      <c r="H59" s="3">
        <v>0.09</v>
      </c>
      <c r="I59" s="3">
        <v>0.28000000000000003</v>
      </c>
      <c r="J59" s="3">
        <v>99.54000000000002</v>
      </c>
      <c r="L59" s="2">
        <v>7</v>
      </c>
      <c r="N59" s="4">
        <v>80.895817169864017</v>
      </c>
      <c r="O59" s="4">
        <v>19.104182830135986</v>
      </c>
    </row>
    <row r="60" spans="1:15" x14ac:dyDescent="0.3">
      <c r="A60" t="s">
        <v>96</v>
      </c>
      <c r="B60" s="3">
        <v>38.57</v>
      </c>
      <c r="C60" s="3">
        <v>0.22</v>
      </c>
      <c r="D60" s="3">
        <v>0.08</v>
      </c>
      <c r="E60" s="3">
        <v>17.510000000000002</v>
      </c>
      <c r="F60" s="3">
        <v>0.53</v>
      </c>
      <c r="G60" s="3">
        <v>41.99</v>
      </c>
      <c r="H60" s="3">
        <v>0.25</v>
      </c>
      <c r="I60" s="3">
        <v>0.32</v>
      </c>
      <c r="J60" s="3">
        <v>99.47</v>
      </c>
      <c r="L60" s="2">
        <v>14</v>
      </c>
      <c r="N60" s="4">
        <v>80.571625994281163</v>
      </c>
      <c r="O60" s="4">
        <v>19.42837400571884</v>
      </c>
    </row>
    <row r="61" spans="1:15" x14ac:dyDescent="0.3">
      <c r="A61" t="s">
        <v>95</v>
      </c>
      <c r="B61" s="3">
        <v>38.630000000000003</v>
      </c>
      <c r="C61" s="3">
        <v>0.13</v>
      </c>
      <c r="D61" s="3">
        <v>0.15</v>
      </c>
      <c r="E61" s="3">
        <v>17.100000000000001</v>
      </c>
      <c r="F61" s="3">
        <v>0.41</v>
      </c>
      <c r="G61" s="3">
        <v>42.47</v>
      </c>
      <c r="H61" s="3">
        <v>0.11</v>
      </c>
      <c r="I61" s="3">
        <v>0.33</v>
      </c>
      <c r="J61" s="3">
        <v>99.33</v>
      </c>
      <c r="L61" s="2">
        <v>21</v>
      </c>
      <c r="N61" s="4">
        <v>81.209398983945377</v>
      </c>
      <c r="O61" s="4">
        <v>18.79060101605462</v>
      </c>
    </row>
    <row r="62" spans="1:15" x14ac:dyDescent="0.3">
      <c r="A62" t="s">
        <v>94</v>
      </c>
      <c r="B62" s="3">
        <v>38.47</v>
      </c>
      <c r="C62" s="3">
        <v>0.16</v>
      </c>
      <c r="D62" s="3">
        <v>0.13</v>
      </c>
      <c r="E62" s="3">
        <v>17.32</v>
      </c>
      <c r="F62" s="3">
        <v>0.43</v>
      </c>
      <c r="G62" s="3">
        <v>42.14</v>
      </c>
      <c r="H62" s="3">
        <v>0.24</v>
      </c>
      <c r="I62" s="3">
        <v>0.37</v>
      </c>
      <c r="J62" s="3">
        <v>99.26</v>
      </c>
      <c r="L62" s="2">
        <v>28</v>
      </c>
      <c r="N62" s="4">
        <v>80.880282091934902</v>
      </c>
      <c r="O62" s="4">
        <v>19.119717908065105</v>
      </c>
    </row>
    <row r="63" spans="1:15" x14ac:dyDescent="0.3">
      <c r="A63" t="s">
        <v>93</v>
      </c>
      <c r="B63" s="3">
        <v>38.46</v>
      </c>
      <c r="C63" s="3">
        <v>0.19</v>
      </c>
      <c r="D63" s="3">
        <v>0.17</v>
      </c>
      <c r="E63" s="3">
        <v>17.47</v>
      </c>
      <c r="F63" s="3">
        <v>0.38</v>
      </c>
      <c r="G63" s="3">
        <v>42.24</v>
      </c>
      <c r="H63" s="3">
        <v>0.18</v>
      </c>
      <c r="I63" s="3">
        <v>0.36</v>
      </c>
      <c r="J63" s="3">
        <v>99.45</v>
      </c>
      <c r="L63" s="2">
        <v>35</v>
      </c>
      <c r="N63" s="4">
        <v>80.830591019340645</v>
      </c>
      <c r="O63" s="4">
        <v>19.169408980659352</v>
      </c>
    </row>
    <row r="64" spans="1:15" x14ac:dyDescent="0.3">
      <c r="A64" t="s">
        <v>92</v>
      </c>
      <c r="B64" s="3">
        <v>38.049999999999997</v>
      </c>
      <c r="C64" s="3">
        <v>0.11</v>
      </c>
      <c r="D64" s="3">
        <v>0.08</v>
      </c>
      <c r="E64" s="3">
        <v>17.739999999999998</v>
      </c>
      <c r="F64" s="3">
        <v>0.4</v>
      </c>
      <c r="G64" s="3">
        <v>42.28</v>
      </c>
      <c r="H64" s="3">
        <v>0.26</v>
      </c>
      <c r="I64" s="3">
        <v>0.38</v>
      </c>
      <c r="J64" s="3">
        <v>99.3</v>
      </c>
      <c r="L64" s="2">
        <v>42</v>
      </c>
      <c r="N64" s="4">
        <v>80.59429218483497</v>
      </c>
      <c r="O64" s="4">
        <v>19.40570781516503</v>
      </c>
    </row>
    <row r="65" spans="1:15" x14ac:dyDescent="0.3">
      <c r="A65" t="s">
        <v>91</v>
      </c>
      <c r="B65" s="3">
        <v>38.64</v>
      </c>
      <c r="C65" s="3">
        <v>0.15</v>
      </c>
      <c r="D65" s="3">
        <v>0.47</v>
      </c>
      <c r="E65" s="3">
        <v>17.420000000000002</v>
      </c>
      <c r="F65" s="3">
        <v>0.28000000000000003</v>
      </c>
      <c r="G65" s="3">
        <v>41.91</v>
      </c>
      <c r="H65" s="3">
        <v>0.12</v>
      </c>
      <c r="I65" s="3">
        <v>0.36</v>
      </c>
      <c r="J65" s="3">
        <v>99.350000000000009</v>
      </c>
      <c r="L65" s="2">
        <v>49</v>
      </c>
      <c r="N65" s="4">
        <v>80.840904666618457</v>
      </c>
      <c r="O65" s="4">
        <v>19.159095333381547</v>
      </c>
    </row>
    <row r="66" spans="1:15" x14ac:dyDescent="0.3">
      <c r="A66" t="s">
        <v>90</v>
      </c>
      <c r="B66" s="3">
        <v>38.89</v>
      </c>
      <c r="C66" s="3">
        <v>7.0000000000000007E-2</v>
      </c>
      <c r="D66" s="3">
        <v>0.19</v>
      </c>
      <c r="E66" s="3">
        <v>16.84</v>
      </c>
      <c r="F66" s="3">
        <v>0.39</v>
      </c>
      <c r="G66" s="3">
        <v>42.47</v>
      </c>
      <c r="H66" s="3">
        <v>0.17</v>
      </c>
      <c r="I66" s="3">
        <v>0.37</v>
      </c>
      <c r="J66" s="3">
        <v>99.39</v>
      </c>
      <c r="L66" s="2">
        <v>56</v>
      </c>
      <c r="N66" s="4">
        <v>80.561733507811624</v>
      </c>
      <c r="O66" s="4">
        <v>19.438266492188372</v>
      </c>
    </row>
    <row r="67" spans="1:15" x14ac:dyDescent="0.3">
      <c r="A67" t="s">
        <v>89</v>
      </c>
      <c r="B67" s="3">
        <v>38.11</v>
      </c>
      <c r="C67" s="3">
        <v>0.08</v>
      </c>
      <c r="D67" s="3">
        <v>0.13</v>
      </c>
      <c r="E67" s="3">
        <v>18.11</v>
      </c>
      <c r="F67" s="3">
        <v>0.5</v>
      </c>
      <c r="G67" s="3">
        <v>42.13</v>
      </c>
      <c r="H67" s="3">
        <v>0.2</v>
      </c>
      <c r="I67" s="3">
        <v>0.26</v>
      </c>
      <c r="J67" s="3">
        <v>99.52000000000001</v>
      </c>
      <c r="L67" s="2">
        <v>63</v>
      </c>
      <c r="N67" s="4">
        <v>80.133596808204572</v>
      </c>
      <c r="O67" s="4">
        <v>19.866403191795435</v>
      </c>
    </row>
    <row r="68" spans="1:15" x14ac:dyDescent="0.3">
      <c r="A68" t="s">
        <v>88</v>
      </c>
      <c r="B68" s="3">
        <v>38.369999999999997</v>
      </c>
      <c r="C68" s="3">
        <v>0.15</v>
      </c>
      <c r="D68" s="3">
        <v>0</v>
      </c>
      <c r="E68" s="3">
        <v>18.2</v>
      </c>
      <c r="F68" s="3">
        <v>0.4</v>
      </c>
      <c r="G68" s="3">
        <v>41.88</v>
      </c>
      <c r="H68" s="3">
        <v>0.18</v>
      </c>
      <c r="I68" s="3">
        <v>0.28000000000000003</v>
      </c>
      <c r="J68" s="3">
        <v>99.460000000000022</v>
      </c>
      <c r="L68" s="2">
        <v>70</v>
      </c>
      <c r="N68" s="4">
        <v>80.048360940254454</v>
      </c>
      <c r="O68" s="4">
        <v>19.951639059745553</v>
      </c>
    </row>
    <row r="69" spans="1:15" x14ac:dyDescent="0.3">
      <c r="A69" t="s">
        <v>87</v>
      </c>
      <c r="B69" s="3">
        <v>38.22</v>
      </c>
      <c r="C69" s="3">
        <v>7.0000000000000007E-2</v>
      </c>
      <c r="D69" s="3">
        <v>0.14000000000000001</v>
      </c>
      <c r="E69" s="3">
        <v>18.239999999999998</v>
      </c>
      <c r="F69" s="3">
        <v>0.38</v>
      </c>
      <c r="G69" s="3">
        <v>42.01</v>
      </c>
      <c r="H69" s="3">
        <v>0.18</v>
      </c>
      <c r="I69" s="3">
        <v>0.3</v>
      </c>
      <c r="J69" s="3">
        <v>99.539999999999992</v>
      </c>
      <c r="L69" s="2">
        <v>77</v>
      </c>
      <c r="N69" s="4">
        <v>80.080900418501884</v>
      </c>
      <c r="O69" s="4">
        <v>19.919099581498113</v>
      </c>
    </row>
    <row r="70" spans="1:15" x14ac:dyDescent="0.3">
      <c r="A70" t="s">
        <v>307</v>
      </c>
      <c r="B70" s="3">
        <v>37.9</v>
      </c>
      <c r="C70" s="3">
        <v>0.17</v>
      </c>
      <c r="D70" s="3">
        <v>0</v>
      </c>
      <c r="E70" s="3">
        <v>18.739999999999998</v>
      </c>
      <c r="F70" s="3">
        <v>0.47</v>
      </c>
      <c r="G70" s="3">
        <v>41.73</v>
      </c>
      <c r="H70" s="3">
        <v>0.19</v>
      </c>
      <c r="I70" s="3">
        <v>0.3</v>
      </c>
      <c r="J70" s="3">
        <v>99.499999999999986</v>
      </c>
      <c r="L70" s="2">
        <v>84</v>
      </c>
      <c r="N70" s="4">
        <v>79.468888668923711</v>
      </c>
      <c r="O70" s="4">
        <v>20.531111331076289</v>
      </c>
    </row>
    <row r="71" spans="1:15" x14ac:dyDescent="0.3">
      <c r="A71" t="s">
        <v>308</v>
      </c>
      <c r="B71" s="3">
        <v>37.909999999999997</v>
      </c>
      <c r="C71" s="3">
        <v>0.45</v>
      </c>
      <c r="D71" s="3">
        <v>0.12</v>
      </c>
      <c r="E71" s="3">
        <v>19.350000000000001</v>
      </c>
      <c r="F71" s="3">
        <v>0.47</v>
      </c>
      <c r="G71" s="3">
        <v>40.57</v>
      </c>
      <c r="H71" s="3">
        <v>0.09</v>
      </c>
      <c r="I71" s="3">
        <v>0.31</v>
      </c>
      <c r="J71" s="3">
        <v>99.27000000000001</v>
      </c>
      <c r="L71" s="2">
        <v>91</v>
      </c>
      <c r="N71" s="4">
        <v>79.116438657814044</v>
      </c>
      <c r="O71" s="4">
        <v>20.883561342185953</v>
      </c>
    </row>
    <row r="72" spans="1:15" x14ac:dyDescent="0.3">
      <c r="A72" t="s">
        <v>309</v>
      </c>
      <c r="B72" s="3">
        <v>38.51</v>
      </c>
      <c r="C72" s="3">
        <v>0.2</v>
      </c>
      <c r="D72" s="3">
        <v>0</v>
      </c>
      <c r="E72" s="3">
        <v>17.899999999999999</v>
      </c>
      <c r="F72" s="3">
        <v>0.47</v>
      </c>
      <c r="G72" s="3">
        <v>41.68</v>
      </c>
      <c r="H72" s="3">
        <v>0.2</v>
      </c>
      <c r="I72" s="3">
        <v>0.43</v>
      </c>
      <c r="J72" s="3">
        <v>99.39</v>
      </c>
      <c r="L72" s="2">
        <v>98</v>
      </c>
      <c r="N72" s="4">
        <v>79.018482140377856</v>
      </c>
      <c r="O72" s="4">
        <v>20.981517859622144</v>
      </c>
    </row>
    <row r="73" spans="1:15" x14ac:dyDescent="0.3">
      <c r="A73" t="s">
        <v>310</v>
      </c>
      <c r="B73" s="3">
        <v>38.159999999999997</v>
      </c>
      <c r="C73" s="3">
        <v>0.12</v>
      </c>
      <c r="D73" s="3">
        <v>0</v>
      </c>
      <c r="E73" s="3">
        <v>18.78</v>
      </c>
      <c r="F73" s="3">
        <v>0.47</v>
      </c>
      <c r="G73" s="3">
        <v>41.65</v>
      </c>
      <c r="H73" s="3">
        <v>7.0000000000000007E-2</v>
      </c>
      <c r="I73" s="3">
        <v>0.3</v>
      </c>
      <c r="J73" s="3">
        <v>99.55</v>
      </c>
      <c r="L73" s="2">
        <v>105</v>
      </c>
      <c r="N73" s="4">
        <v>79.403575194292614</v>
      </c>
      <c r="O73" s="4">
        <v>20.596424805707393</v>
      </c>
    </row>
    <row r="74" spans="1:15" x14ac:dyDescent="0.3">
      <c r="A74" t="s">
        <v>311</v>
      </c>
      <c r="B74" s="3">
        <v>38.14</v>
      </c>
      <c r="C74" s="3">
        <v>0.1</v>
      </c>
      <c r="D74" s="3">
        <v>0.06</v>
      </c>
      <c r="E74" s="3">
        <v>18.96</v>
      </c>
      <c r="F74" s="3">
        <v>0.52</v>
      </c>
      <c r="G74" s="3">
        <v>41.19</v>
      </c>
      <c r="H74" s="3">
        <v>0.21</v>
      </c>
      <c r="I74" s="3">
        <v>0.32</v>
      </c>
      <c r="J74" s="3">
        <v>99.499999999999986</v>
      </c>
      <c r="L74" s="2">
        <v>112</v>
      </c>
      <c r="N74" s="4">
        <v>79.024678383360552</v>
      </c>
      <c r="O74" s="4">
        <v>20.975321616639441</v>
      </c>
    </row>
    <row r="75" spans="1:15" x14ac:dyDescent="0.3">
      <c r="A75" t="s">
        <v>86</v>
      </c>
      <c r="B75" s="3">
        <v>38.130000000000003</v>
      </c>
      <c r="C75" s="3">
        <v>0.14000000000000001</v>
      </c>
      <c r="D75" s="3">
        <v>0</v>
      </c>
      <c r="E75" s="3">
        <v>19.100000000000001</v>
      </c>
      <c r="F75" s="3">
        <v>0.53</v>
      </c>
      <c r="G75" s="3">
        <v>40.9</v>
      </c>
      <c r="H75" s="3">
        <v>0.26</v>
      </c>
      <c r="I75" s="3">
        <v>0.35</v>
      </c>
      <c r="J75" s="3">
        <v>99.410000000000011</v>
      </c>
      <c r="L75" s="2">
        <v>119</v>
      </c>
      <c r="N75" s="4">
        <v>78.779306402257305</v>
      </c>
      <c r="O75" s="4">
        <v>21.220693597742702</v>
      </c>
    </row>
    <row r="76" spans="1:15" x14ac:dyDescent="0.3">
      <c r="A76" t="s">
        <v>85</v>
      </c>
      <c r="B76" s="3">
        <v>38.07</v>
      </c>
      <c r="C76" s="3">
        <v>0.04</v>
      </c>
      <c r="D76" s="3">
        <v>0.1</v>
      </c>
      <c r="E76" s="3">
        <v>19.010000000000002</v>
      </c>
      <c r="F76" s="3">
        <v>0.43</v>
      </c>
      <c r="G76" s="3">
        <v>41.18</v>
      </c>
      <c r="H76" s="3">
        <v>0.1</v>
      </c>
      <c r="I76" s="3">
        <v>0.44</v>
      </c>
      <c r="J76" s="3">
        <v>99.37</v>
      </c>
      <c r="L76" s="2">
        <v>126</v>
      </c>
      <c r="N76" s="4">
        <v>79.05567952080122</v>
      </c>
      <c r="O76" s="4">
        <v>20.944320479198787</v>
      </c>
    </row>
    <row r="77" spans="1:15" x14ac:dyDescent="0.3">
      <c r="A77" t="s">
        <v>84</v>
      </c>
      <c r="B77" s="3">
        <v>38.11</v>
      </c>
      <c r="C77" s="3">
        <v>0.12</v>
      </c>
      <c r="D77" s="3">
        <v>0</v>
      </c>
      <c r="E77" s="3">
        <v>19.28</v>
      </c>
      <c r="F77" s="3">
        <v>0.54</v>
      </c>
      <c r="G77" s="3">
        <v>40.85</v>
      </c>
      <c r="H77" s="3">
        <v>0.16</v>
      </c>
      <c r="I77" s="3">
        <v>0.38</v>
      </c>
      <c r="J77" s="3">
        <v>99.440000000000012</v>
      </c>
      <c r="L77" s="2">
        <v>133</v>
      </c>
      <c r="N77" s="4">
        <v>78.597205111827904</v>
      </c>
      <c r="O77" s="4">
        <v>21.402794888172096</v>
      </c>
    </row>
    <row r="78" spans="1:15" x14ac:dyDescent="0.3">
      <c r="A78" t="s">
        <v>83</v>
      </c>
      <c r="B78" s="3">
        <v>37.81</v>
      </c>
      <c r="C78" s="3">
        <v>0.16</v>
      </c>
      <c r="D78" s="3">
        <v>7.0000000000000007E-2</v>
      </c>
      <c r="E78" s="3">
        <v>19.5</v>
      </c>
      <c r="F78" s="3">
        <v>0.44</v>
      </c>
      <c r="G78" s="3">
        <v>40.78</v>
      </c>
      <c r="H78" s="3">
        <v>0.26</v>
      </c>
      <c r="I78" s="3">
        <v>0.35</v>
      </c>
      <c r="J78" s="3">
        <v>99.36999999999999</v>
      </c>
      <c r="L78" s="2">
        <v>140</v>
      </c>
      <c r="N78" s="4">
        <v>78.467644827078857</v>
      </c>
      <c r="O78" s="4">
        <v>21.532355172921136</v>
      </c>
    </row>
    <row r="79" spans="1:15" x14ac:dyDescent="0.3">
      <c r="A79" t="s">
        <v>82</v>
      </c>
      <c r="B79" s="3">
        <v>38.049999999999997</v>
      </c>
      <c r="C79" s="3">
        <v>0.21</v>
      </c>
      <c r="D79" s="3">
        <v>0.12</v>
      </c>
      <c r="E79" s="3">
        <v>19.55</v>
      </c>
      <c r="F79" s="3">
        <v>0.5</v>
      </c>
      <c r="G79" s="3">
        <v>40.71</v>
      </c>
      <c r="H79" s="3">
        <v>0.09</v>
      </c>
      <c r="I79" s="3">
        <v>0.36</v>
      </c>
      <c r="J79" s="3">
        <v>99.589999999999989</v>
      </c>
      <c r="L79" s="2">
        <v>147</v>
      </c>
      <c r="N79" s="4">
        <v>78.344791737721394</v>
      </c>
      <c r="O79" s="4">
        <v>21.655208262278602</v>
      </c>
    </row>
    <row r="80" spans="1:15" x14ac:dyDescent="0.3">
      <c r="A80" t="s">
        <v>81</v>
      </c>
      <c r="B80" s="3">
        <v>38</v>
      </c>
      <c r="C80" s="3">
        <v>0.2</v>
      </c>
      <c r="D80" s="3">
        <v>0.1</v>
      </c>
      <c r="E80" s="3">
        <v>19.66</v>
      </c>
      <c r="F80" s="3">
        <v>0.55000000000000004</v>
      </c>
      <c r="G80" s="3">
        <v>40.43</v>
      </c>
      <c r="H80" s="3">
        <v>0.08</v>
      </c>
      <c r="I80" s="3">
        <v>0.39</v>
      </c>
      <c r="J80" s="3">
        <v>99.41</v>
      </c>
      <c r="L80" s="2">
        <v>154</v>
      </c>
      <c r="N80" s="4">
        <v>78.091290492100214</v>
      </c>
      <c r="O80" s="4">
        <v>21.908709507899793</v>
      </c>
    </row>
    <row r="81" spans="1:15" x14ac:dyDescent="0.3">
      <c r="A81" t="s">
        <v>80</v>
      </c>
      <c r="B81" s="3">
        <v>38.22</v>
      </c>
      <c r="C81" s="3">
        <v>0.19</v>
      </c>
      <c r="D81" s="3">
        <v>0</v>
      </c>
      <c r="E81" s="3">
        <v>19.57</v>
      </c>
      <c r="F81" s="3">
        <v>0.46</v>
      </c>
      <c r="G81" s="3">
        <v>40.5</v>
      </c>
      <c r="H81" s="3">
        <v>0</v>
      </c>
      <c r="I81" s="3">
        <v>0.46</v>
      </c>
      <c r="J81" s="3">
        <v>99.399999999999977</v>
      </c>
      <c r="L81" s="2">
        <v>161</v>
      </c>
      <c r="N81" s="4">
        <v>78.274326295794936</v>
      </c>
      <c r="O81" s="4">
        <v>21.725673704205061</v>
      </c>
    </row>
    <row r="82" spans="1:15" x14ac:dyDescent="0.3">
      <c r="A82" t="s">
        <v>79</v>
      </c>
      <c r="B82" s="3">
        <v>38</v>
      </c>
      <c r="C82" s="3">
        <v>0.14000000000000001</v>
      </c>
      <c r="D82" s="3">
        <v>0.05</v>
      </c>
      <c r="E82" s="3">
        <v>19.899999999999999</v>
      </c>
      <c r="F82" s="3">
        <v>0.55000000000000004</v>
      </c>
      <c r="G82" s="3">
        <v>40.19</v>
      </c>
      <c r="H82" s="3">
        <v>0.28000000000000003</v>
      </c>
      <c r="I82" s="3">
        <v>0.4</v>
      </c>
      <c r="J82" s="3">
        <v>99.509999999999991</v>
      </c>
      <c r="L82" s="2">
        <v>168</v>
      </c>
      <c r="N82" s="4">
        <v>77.786006917681021</v>
      </c>
      <c r="O82" s="4">
        <v>22.213993082318972</v>
      </c>
    </row>
    <row r="83" spans="1:15" x14ac:dyDescent="0.3">
      <c r="A83" t="s">
        <v>330</v>
      </c>
      <c r="B83" s="3">
        <v>37.799999999999997</v>
      </c>
      <c r="C83" s="3">
        <v>0.21</v>
      </c>
      <c r="D83" s="3">
        <v>0</v>
      </c>
      <c r="E83" s="3">
        <v>20.350000000000001</v>
      </c>
      <c r="F83" s="3">
        <v>0.53</v>
      </c>
      <c r="G83" s="3">
        <v>39.86</v>
      </c>
      <c r="H83" s="3">
        <v>0.25</v>
      </c>
      <c r="I83" s="3">
        <v>0.43</v>
      </c>
      <c r="J83" s="3">
        <v>99.43</v>
      </c>
      <c r="L83" s="2">
        <v>175</v>
      </c>
      <c r="N83" s="4">
        <v>77.280265838961583</v>
      </c>
      <c r="O83" s="4">
        <v>22.719734161038417</v>
      </c>
    </row>
    <row r="84" spans="1:15" x14ac:dyDescent="0.3">
      <c r="A84" t="s">
        <v>78</v>
      </c>
      <c r="B84" s="3">
        <v>38.21</v>
      </c>
      <c r="C84" s="3">
        <v>0.15</v>
      </c>
      <c r="D84" s="3">
        <v>0</v>
      </c>
      <c r="E84" s="3">
        <v>19.88</v>
      </c>
      <c r="F84" s="3">
        <v>0.57999999999999996</v>
      </c>
      <c r="G84" s="3">
        <v>40.07</v>
      </c>
      <c r="H84" s="3">
        <v>0.18</v>
      </c>
      <c r="I84" s="3">
        <v>0.41</v>
      </c>
      <c r="J84" s="3">
        <v>99.48</v>
      </c>
      <c r="L84" s="2">
        <v>182</v>
      </c>
      <c r="N84" s="4">
        <v>77.725508790090643</v>
      </c>
      <c r="O84" s="4">
        <v>22.274491209909353</v>
      </c>
    </row>
    <row r="85" spans="1:15" x14ac:dyDescent="0.3">
      <c r="A85" t="s">
        <v>77</v>
      </c>
      <c r="B85" s="3">
        <v>37.81</v>
      </c>
      <c r="C85" s="3">
        <v>0.15</v>
      </c>
      <c r="D85" s="3">
        <v>0</v>
      </c>
      <c r="E85" s="3">
        <v>20.21</v>
      </c>
      <c r="F85" s="3">
        <v>0.51</v>
      </c>
      <c r="G85" s="3">
        <v>40.229999999999997</v>
      </c>
      <c r="H85" s="3">
        <v>0.27</v>
      </c>
      <c r="I85" s="3">
        <v>0.36</v>
      </c>
      <c r="J85" s="3">
        <v>99.54</v>
      </c>
      <c r="L85" s="2">
        <v>189</v>
      </c>
      <c r="N85" s="4">
        <v>77.576353484057933</v>
      </c>
      <c r="O85" s="4">
        <v>22.423646515942064</v>
      </c>
    </row>
    <row r="86" spans="1:15" x14ac:dyDescent="0.3">
      <c r="A86" t="s">
        <v>76</v>
      </c>
      <c r="B86" s="3">
        <v>37.93</v>
      </c>
      <c r="C86" s="3">
        <v>0.18</v>
      </c>
      <c r="D86" s="3">
        <v>0.05</v>
      </c>
      <c r="E86" s="3">
        <v>20.149999999999999</v>
      </c>
      <c r="F86" s="3">
        <v>0.52</v>
      </c>
      <c r="G86" s="3">
        <v>40</v>
      </c>
      <c r="H86" s="3">
        <v>0.19</v>
      </c>
      <c r="I86" s="3">
        <v>0.39</v>
      </c>
      <c r="J86" s="3">
        <v>99.41</v>
      </c>
      <c r="L86" s="2">
        <v>196</v>
      </c>
      <c r="N86" s="4">
        <v>77.518470207685098</v>
      </c>
      <c r="O86" s="4">
        <v>22.481529792314902</v>
      </c>
    </row>
    <row r="87" spans="1:15" x14ac:dyDescent="0.3">
      <c r="A87" t="s">
        <v>75</v>
      </c>
      <c r="B87" s="3">
        <v>38.03</v>
      </c>
      <c r="C87" s="3">
        <v>0.09</v>
      </c>
      <c r="D87" s="3">
        <v>0.1</v>
      </c>
      <c r="E87" s="3">
        <v>19.91</v>
      </c>
      <c r="F87" s="3">
        <v>0.52</v>
      </c>
      <c r="G87" s="3">
        <v>40.04</v>
      </c>
      <c r="H87" s="3">
        <v>0.22</v>
      </c>
      <c r="I87" s="3">
        <v>0.4</v>
      </c>
      <c r="J87" s="3">
        <v>99.31</v>
      </c>
      <c r="L87" s="2">
        <v>203</v>
      </c>
      <c r="N87" s="4">
        <v>77.738585448062977</v>
      </c>
      <c r="O87" s="4">
        <v>22.261414551937019</v>
      </c>
    </row>
    <row r="88" spans="1:15" x14ac:dyDescent="0.3">
      <c r="A88" t="s">
        <v>74</v>
      </c>
      <c r="B88" s="3">
        <v>38.200000000000003</v>
      </c>
      <c r="C88" s="3">
        <v>0.13</v>
      </c>
      <c r="D88" s="3">
        <v>0</v>
      </c>
      <c r="E88" s="3">
        <v>19.66</v>
      </c>
      <c r="F88" s="3">
        <v>0.53</v>
      </c>
      <c r="G88" s="3">
        <v>40.299999999999997</v>
      </c>
      <c r="H88" s="3">
        <v>0.21</v>
      </c>
      <c r="I88" s="3">
        <v>0.4</v>
      </c>
      <c r="J88" s="3">
        <v>99.429999999999993</v>
      </c>
      <c r="L88" s="2">
        <v>210</v>
      </c>
      <c r="N88" s="4">
        <v>78.053316602046536</v>
      </c>
      <c r="O88" s="4">
        <v>21.946683397953461</v>
      </c>
    </row>
    <row r="89" spans="1:15" x14ac:dyDescent="0.3">
      <c r="A89" t="s">
        <v>73</v>
      </c>
      <c r="B89" s="3">
        <v>38.26</v>
      </c>
      <c r="C89" s="3">
        <v>0.16</v>
      </c>
      <c r="D89" s="3">
        <v>0</v>
      </c>
      <c r="E89" s="3">
        <v>20.07</v>
      </c>
      <c r="F89" s="3">
        <v>0.6</v>
      </c>
      <c r="G89" s="3">
        <v>39.86</v>
      </c>
      <c r="H89" s="3">
        <v>0.19</v>
      </c>
      <c r="I89" s="3">
        <v>0.32</v>
      </c>
      <c r="J89" s="3">
        <v>99.45999999999998</v>
      </c>
      <c r="L89" s="2">
        <v>217</v>
      </c>
      <c r="N89" s="4">
        <v>77.456442896205388</v>
      </c>
      <c r="O89" s="4">
        <v>22.543557103794608</v>
      </c>
    </row>
    <row r="90" spans="1:15" x14ac:dyDescent="0.3">
      <c r="A90" t="s">
        <v>72</v>
      </c>
      <c r="B90" s="3">
        <v>37.700000000000003</v>
      </c>
      <c r="C90" s="3">
        <v>0.18</v>
      </c>
      <c r="D90" s="3">
        <v>0</v>
      </c>
      <c r="E90" s="3">
        <v>20.58</v>
      </c>
      <c r="F90" s="3">
        <v>0.65</v>
      </c>
      <c r="G90" s="3">
        <v>39.85</v>
      </c>
      <c r="H90" s="3">
        <v>0.12</v>
      </c>
      <c r="I90" s="3">
        <v>0.36</v>
      </c>
      <c r="J90" s="3">
        <v>99.440000000000026</v>
      </c>
      <c r="L90" s="2">
        <v>224</v>
      </c>
      <c r="N90" s="4">
        <v>76.981435814579712</v>
      </c>
      <c r="O90" s="4">
        <v>23.018564185420288</v>
      </c>
    </row>
    <row r="91" spans="1:15" x14ac:dyDescent="0.3">
      <c r="A91" t="s">
        <v>71</v>
      </c>
      <c r="B91" s="3">
        <v>38.479999999999997</v>
      </c>
      <c r="C91" s="3">
        <v>0.19</v>
      </c>
      <c r="D91" s="3">
        <v>0.18</v>
      </c>
      <c r="E91" s="3">
        <v>20.100000000000001</v>
      </c>
      <c r="F91" s="3">
        <v>0.53</v>
      </c>
      <c r="G91" s="3">
        <v>39.369999999999997</v>
      </c>
      <c r="H91" s="3">
        <v>0.15</v>
      </c>
      <c r="I91" s="3">
        <v>0.39</v>
      </c>
      <c r="J91" s="3">
        <v>99.390000000000015</v>
      </c>
      <c r="L91" s="2">
        <v>231</v>
      </c>
      <c r="N91" s="4">
        <v>77.235418274822706</v>
      </c>
      <c r="O91" s="4">
        <v>22.76458172517729</v>
      </c>
    </row>
    <row r="92" spans="1:15" x14ac:dyDescent="0.3">
      <c r="A92" t="s">
        <v>70</v>
      </c>
      <c r="B92" s="3">
        <v>38.47</v>
      </c>
      <c r="C92" s="3">
        <v>0.16</v>
      </c>
      <c r="D92" s="3">
        <v>0.05</v>
      </c>
      <c r="E92" s="3">
        <v>19.920000000000002</v>
      </c>
      <c r="F92" s="3">
        <v>0.64</v>
      </c>
      <c r="G92" s="3">
        <v>39.659999999999997</v>
      </c>
      <c r="H92" s="3">
        <v>0.16</v>
      </c>
      <c r="I92" s="3">
        <v>0.39</v>
      </c>
      <c r="J92" s="3">
        <v>99.449999999999989</v>
      </c>
      <c r="L92" s="2">
        <v>238</v>
      </c>
      <c r="N92" s="4">
        <v>77.196465570612432</v>
      </c>
      <c r="O92" s="4">
        <v>22.803534429387561</v>
      </c>
    </row>
    <row r="94" spans="1:15" x14ac:dyDescent="0.3">
      <c r="A94" s="5" t="s">
        <v>132</v>
      </c>
      <c r="B94" s="3" t="s">
        <v>0</v>
      </c>
      <c r="C94" s="3" t="s">
        <v>1</v>
      </c>
      <c r="D94" s="3" t="s">
        <v>2</v>
      </c>
      <c r="E94" s="3" t="s">
        <v>3</v>
      </c>
      <c r="F94" s="3" t="s">
        <v>4</v>
      </c>
      <c r="G94" s="3" t="s">
        <v>5</v>
      </c>
      <c r="H94" s="3" t="s">
        <v>6</v>
      </c>
      <c r="I94" s="3" t="s">
        <v>7</v>
      </c>
      <c r="J94" s="3" t="s">
        <v>8</v>
      </c>
      <c r="L94" s="1" t="s">
        <v>232</v>
      </c>
      <c r="N94" s="4" t="s">
        <v>394</v>
      </c>
      <c r="O94" s="4" t="s">
        <v>231</v>
      </c>
    </row>
    <row r="95" spans="1:15" x14ac:dyDescent="0.3">
      <c r="A95" t="s">
        <v>131</v>
      </c>
      <c r="B95" s="3">
        <v>37.950000000000003</v>
      </c>
      <c r="C95" s="3">
        <v>0.14000000000000001</v>
      </c>
      <c r="D95" s="3">
        <v>0.12</v>
      </c>
      <c r="E95" s="3">
        <v>21.42</v>
      </c>
      <c r="F95" s="3">
        <v>0.6</v>
      </c>
      <c r="G95" s="3">
        <v>38.880000000000003</v>
      </c>
      <c r="H95" s="3">
        <v>0</v>
      </c>
      <c r="I95" s="3">
        <v>0.42</v>
      </c>
      <c r="J95" s="3">
        <v>99.53</v>
      </c>
      <c r="L95" s="2">
        <v>0</v>
      </c>
      <c r="N95" s="4">
        <v>75.88029964588668</v>
      </c>
      <c r="O95" s="4">
        <v>24.119700354113316</v>
      </c>
    </row>
    <row r="96" spans="1:15" x14ac:dyDescent="0.3">
      <c r="A96" t="s">
        <v>130</v>
      </c>
      <c r="B96" s="3">
        <v>37.799999999999997</v>
      </c>
      <c r="C96" s="3">
        <v>0.21</v>
      </c>
      <c r="D96" s="3">
        <v>0</v>
      </c>
      <c r="E96" s="3">
        <v>21.33</v>
      </c>
      <c r="F96" s="3">
        <v>0.6</v>
      </c>
      <c r="G96" s="3">
        <v>38.94</v>
      </c>
      <c r="H96" s="3">
        <v>0.18</v>
      </c>
      <c r="I96" s="3">
        <v>0.44</v>
      </c>
      <c r="J96" s="3">
        <v>99.499999999999986</v>
      </c>
      <c r="L96" s="2">
        <v>3</v>
      </c>
      <c r="N96" s="4">
        <v>75.98330263760819</v>
      </c>
      <c r="O96" s="4">
        <v>24.016697362391803</v>
      </c>
    </row>
    <row r="97" spans="1:15" x14ac:dyDescent="0.3">
      <c r="A97" t="s">
        <v>129</v>
      </c>
      <c r="B97" s="3">
        <v>37.93</v>
      </c>
      <c r="C97" s="3">
        <v>0.24</v>
      </c>
      <c r="D97" s="3">
        <v>7.0000000000000007E-2</v>
      </c>
      <c r="E97" s="3">
        <v>21.44</v>
      </c>
      <c r="F97" s="3">
        <v>0.67</v>
      </c>
      <c r="G97" s="3">
        <v>38.61</v>
      </c>
      <c r="H97" s="3">
        <v>0.16</v>
      </c>
      <c r="I97" s="3">
        <v>0.42</v>
      </c>
      <c r="J97" s="3">
        <v>99.539999999999992</v>
      </c>
      <c r="L97" s="2">
        <v>6</v>
      </c>
      <c r="N97" s="4">
        <v>75.67680857140725</v>
      </c>
      <c r="O97" s="4">
        <v>24.32319142859275</v>
      </c>
    </row>
    <row r="98" spans="1:15" x14ac:dyDescent="0.3">
      <c r="A98" t="s">
        <v>128</v>
      </c>
      <c r="B98" s="3">
        <v>37.549999999999997</v>
      </c>
      <c r="C98" s="3">
        <v>0.14000000000000001</v>
      </c>
      <c r="D98" s="3">
        <v>0.05</v>
      </c>
      <c r="E98" s="3">
        <v>21.33</v>
      </c>
      <c r="F98" s="3">
        <v>0.6</v>
      </c>
      <c r="G98" s="3">
        <v>39.15</v>
      </c>
      <c r="H98" s="3">
        <v>0.28000000000000003</v>
      </c>
      <c r="I98" s="3">
        <v>0.36</v>
      </c>
      <c r="J98" s="3">
        <v>99.46</v>
      </c>
      <c r="L98" s="2">
        <v>9</v>
      </c>
      <c r="N98" s="4">
        <v>76.081314540625712</v>
      </c>
      <c r="O98" s="4">
        <v>23.918685459374288</v>
      </c>
    </row>
    <row r="99" spans="1:15" x14ac:dyDescent="0.3">
      <c r="A99" t="s">
        <v>127</v>
      </c>
      <c r="B99" s="3">
        <v>37.67</v>
      </c>
      <c r="C99" s="3">
        <v>0.21</v>
      </c>
      <c r="D99" s="3">
        <v>0.12</v>
      </c>
      <c r="E99" s="3">
        <v>21.08</v>
      </c>
      <c r="F99" s="3">
        <v>0.62</v>
      </c>
      <c r="G99" s="3">
        <v>39.14</v>
      </c>
      <c r="H99" s="3">
        <v>0.28999999999999998</v>
      </c>
      <c r="I99" s="3">
        <v>0.37</v>
      </c>
      <c r="J99" s="3">
        <v>99.500000000000014</v>
      </c>
      <c r="L99" s="2">
        <v>12</v>
      </c>
      <c r="N99" s="4">
        <v>76.267745525157281</v>
      </c>
      <c r="O99" s="4">
        <v>23.732254474842719</v>
      </c>
    </row>
    <row r="100" spans="1:15" x14ac:dyDescent="0.3">
      <c r="A100" t="s">
        <v>126</v>
      </c>
      <c r="B100" s="3">
        <v>37.630000000000003</v>
      </c>
      <c r="C100" s="3">
        <v>0.14000000000000001</v>
      </c>
      <c r="D100" s="3">
        <v>0.17</v>
      </c>
      <c r="E100" s="3">
        <v>21.56</v>
      </c>
      <c r="F100" s="3">
        <v>0.64</v>
      </c>
      <c r="G100" s="3">
        <v>38.590000000000003</v>
      </c>
      <c r="H100" s="3">
        <v>0.31</v>
      </c>
      <c r="I100" s="3">
        <v>0.43</v>
      </c>
      <c r="J100" s="3">
        <v>99.470000000000027</v>
      </c>
      <c r="L100" s="2">
        <v>15</v>
      </c>
      <c r="N100" s="4">
        <v>75.59274582502141</v>
      </c>
      <c r="O100" s="4">
        <v>24.407254174978586</v>
      </c>
    </row>
    <row r="101" spans="1:15" x14ac:dyDescent="0.3">
      <c r="A101" t="s">
        <v>125</v>
      </c>
      <c r="B101" s="3">
        <v>37.83</v>
      </c>
      <c r="C101" s="3">
        <v>0.17</v>
      </c>
      <c r="D101" s="3">
        <v>0.11</v>
      </c>
      <c r="E101" s="3">
        <v>21.58</v>
      </c>
      <c r="F101" s="3">
        <v>0.54</v>
      </c>
      <c r="G101" s="3">
        <v>38.89</v>
      </c>
      <c r="H101" s="3">
        <v>0</v>
      </c>
      <c r="I101" s="3">
        <v>0.43</v>
      </c>
      <c r="J101" s="3">
        <v>99.550000000000011</v>
      </c>
      <c r="L101" s="2">
        <v>18</v>
      </c>
      <c r="N101" s="4">
        <v>75.802658503275538</v>
      </c>
      <c r="O101" s="4">
        <v>24.197341496724466</v>
      </c>
    </row>
    <row r="102" spans="1:15" x14ac:dyDescent="0.3">
      <c r="A102" t="s">
        <v>124</v>
      </c>
      <c r="B102" s="3">
        <v>37.770000000000003</v>
      </c>
      <c r="C102" s="3">
        <v>0.26</v>
      </c>
      <c r="D102" s="3">
        <v>0</v>
      </c>
      <c r="E102" s="3">
        <v>21.53</v>
      </c>
      <c r="F102" s="3">
        <v>0.55000000000000004</v>
      </c>
      <c r="G102" s="3">
        <v>38.950000000000003</v>
      </c>
      <c r="H102" s="3">
        <v>0.08</v>
      </c>
      <c r="I102" s="3">
        <v>0.41</v>
      </c>
      <c r="J102" s="3">
        <v>99.55</v>
      </c>
      <c r="L102" s="2">
        <v>21</v>
      </c>
      <c r="N102" s="4">
        <v>75.863964157046055</v>
      </c>
      <c r="O102" s="4">
        <v>24.136035842953952</v>
      </c>
    </row>
    <row r="103" spans="1:15" x14ac:dyDescent="0.3">
      <c r="A103" t="s">
        <v>123</v>
      </c>
      <c r="B103" s="3">
        <v>37.590000000000003</v>
      </c>
      <c r="C103" s="3">
        <v>0.26</v>
      </c>
      <c r="D103" s="3">
        <v>0</v>
      </c>
      <c r="E103" s="3">
        <v>21.46</v>
      </c>
      <c r="F103" s="3">
        <v>0.65</v>
      </c>
      <c r="G103" s="3">
        <v>38.97</v>
      </c>
      <c r="H103" s="3">
        <v>0.13</v>
      </c>
      <c r="I103" s="3">
        <v>0.4</v>
      </c>
      <c r="J103" s="3">
        <v>99.460000000000008</v>
      </c>
      <c r="L103" s="2">
        <v>24</v>
      </c>
      <c r="N103" s="4">
        <v>75.847445476012709</v>
      </c>
      <c r="O103" s="4">
        <v>24.152554523987291</v>
      </c>
    </row>
    <row r="104" spans="1:15" x14ac:dyDescent="0.3">
      <c r="A104" t="s">
        <v>122</v>
      </c>
      <c r="B104" s="3">
        <v>37.65</v>
      </c>
      <c r="C104" s="3">
        <v>0.23</v>
      </c>
      <c r="D104" s="3">
        <v>0</v>
      </c>
      <c r="E104" s="3">
        <v>21.24</v>
      </c>
      <c r="F104" s="3">
        <v>0.68</v>
      </c>
      <c r="G104" s="3">
        <v>39.18</v>
      </c>
      <c r="H104" s="3">
        <v>0.14000000000000001</v>
      </c>
      <c r="I104" s="3">
        <v>0.36</v>
      </c>
      <c r="J104" s="3">
        <v>99.48</v>
      </c>
      <c r="L104" s="2">
        <v>27</v>
      </c>
      <c r="N104" s="4">
        <v>76.10269352183991</v>
      </c>
      <c r="O104" s="4">
        <v>23.897306478160086</v>
      </c>
    </row>
    <row r="105" spans="1:15" x14ac:dyDescent="0.3">
      <c r="A105" t="s">
        <v>121</v>
      </c>
      <c r="B105" s="3">
        <v>37.57</v>
      </c>
      <c r="C105" s="3">
        <v>0.12</v>
      </c>
      <c r="D105" s="3">
        <v>0</v>
      </c>
      <c r="E105" s="3">
        <v>21.32</v>
      </c>
      <c r="F105" s="3">
        <v>0.59</v>
      </c>
      <c r="G105" s="3">
        <v>39.159999999999997</v>
      </c>
      <c r="H105" s="3">
        <v>0.16</v>
      </c>
      <c r="I105" s="3">
        <v>0.52</v>
      </c>
      <c r="J105" s="3">
        <v>99.44</v>
      </c>
      <c r="L105" s="2">
        <v>30</v>
      </c>
      <c r="N105" s="4">
        <v>76.102659866418435</v>
      </c>
      <c r="O105" s="4">
        <v>23.897340133581569</v>
      </c>
    </row>
    <row r="106" spans="1:15" x14ac:dyDescent="0.3">
      <c r="A106" t="s">
        <v>120</v>
      </c>
      <c r="B106" s="3">
        <v>37.99</v>
      </c>
      <c r="C106" s="3">
        <v>0</v>
      </c>
      <c r="D106" s="3">
        <v>0.13</v>
      </c>
      <c r="E106" s="3">
        <v>21.27</v>
      </c>
      <c r="F106" s="3">
        <v>0.55000000000000004</v>
      </c>
      <c r="G106" s="3">
        <v>39.21</v>
      </c>
      <c r="H106" s="3">
        <v>0</v>
      </c>
      <c r="I106" s="3">
        <v>0.35</v>
      </c>
      <c r="J106" s="3">
        <v>99.5</v>
      </c>
      <c r="L106" s="2">
        <v>33</v>
      </c>
      <c r="N106" s="4">
        <v>76.200986653771167</v>
      </c>
      <c r="O106" s="4">
        <v>23.799013346228826</v>
      </c>
    </row>
    <row r="107" spans="1:15" x14ac:dyDescent="0.3">
      <c r="A107" t="s">
        <v>119</v>
      </c>
      <c r="B107" s="3">
        <v>37.85</v>
      </c>
      <c r="C107" s="3">
        <v>7.0000000000000007E-2</v>
      </c>
      <c r="D107" s="3">
        <v>0.2</v>
      </c>
      <c r="E107" s="3">
        <v>21.47</v>
      </c>
      <c r="F107" s="3">
        <v>0.47</v>
      </c>
      <c r="G107" s="3">
        <v>39.159999999999997</v>
      </c>
      <c r="H107" s="3">
        <v>0</v>
      </c>
      <c r="I107" s="3">
        <v>0.39</v>
      </c>
      <c r="J107" s="3">
        <v>99.61</v>
      </c>
      <c r="L107" s="2">
        <v>36</v>
      </c>
      <c r="N107" s="4">
        <v>76.079050054784929</v>
      </c>
      <c r="O107" s="4">
        <v>23.920949945215064</v>
      </c>
    </row>
    <row r="108" spans="1:15" x14ac:dyDescent="0.3">
      <c r="A108" t="s">
        <v>118</v>
      </c>
      <c r="B108" s="3">
        <v>37.58</v>
      </c>
      <c r="C108" s="3">
        <v>0.11</v>
      </c>
      <c r="D108" s="3">
        <v>0</v>
      </c>
      <c r="E108" s="3">
        <v>21.33</v>
      </c>
      <c r="F108" s="3">
        <v>0.62</v>
      </c>
      <c r="G108" s="3">
        <v>39.35</v>
      </c>
      <c r="H108" s="3">
        <v>0.18</v>
      </c>
      <c r="I108" s="3">
        <v>0.44</v>
      </c>
      <c r="J108" s="3">
        <v>99.610000000000014</v>
      </c>
      <c r="L108" s="2">
        <v>39</v>
      </c>
      <c r="N108" s="4">
        <v>76.157163821676903</v>
      </c>
      <c r="O108" s="4">
        <v>23.84283617832309</v>
      </c>
    </row>
    <row r="109" spans="1:15" x14ac:dyDescent="0.3">
      <c r="A109" t="s">
        <v>117</v>
      </c>
      <c r="B109" s="3">
        <v>37.590000000000003</v>
      </c>
      <c r="C109" s="3">
        <v>0.25</v>
      </c>
      <c r="D109" s="3">
        <v>0.14000000000000001</v>
      </c>
      <c r="E109" s="3">
        <v>21.04</v>
      </c>
      <c r="F109" s="3">
        <v>0.59</v>
      </c>
      <c r="G109" s="3">
        <v>39.200000000000003</v>
      </c>
      <c r="H109" s="3">
        <v>7.0000000000000007E-2</v>
      </c>
      <c r="I109" s="3">
        <v>0.45</v>
      </c>
      <c r="J109" s="3">
        <v>99.330000000000013</v>
      </c>
      <c r="L109" s="2">
        <v>42</v>
      </c>
      <c r="N109" s="4">
        <v>76.354144068388393</v>
      </c>
      <c r="O109" s="4">
        <v>23.645855931611603</v>
      </c>
    </row>
    <row r="110" spans="1:15" x14ac:dyDescent="0.3">
      <c r="A110" t="s">
        <v>116</v>
      </c>
      <c r="B110" s="3">
        <v>37.6</v>
      </c>
      <c r="C110" s="3">
        <v>0.2</v>
      </c>
      <c r="D110" s="3">
        <v>0.11</v>
      </c>
      <c r="E110" s="3">
        <v>21.01</v>
      </c>
      <c r="F110" s="3">
        <v>0.61</v>
      </c>
      <c r="G110" s="3">
        <v>39.28</v>
      </c>
      <c r="H110" s="3">
        <v>0.27</v>
      </c>
      <c r="I110" s="3">
        <v>0.36</v>
      </c>
      <c r="J110" s="3">
        <v>99.440000000000012</v>
      </c>
      <c r="L110" s="2">
        <v>45</v>
      </c>
      <c r="N110" s="4">
        <v>76.39905522461035</v>
      </c>
      <c r="O110" s="4">
        <v>23.600944775389642</v>
      </c>
    </row>
    <row r="111" spans="1:15" x14ac:dyDescent="0.3">
      <c r="A111" t="s">
        <v>115</v>
      </c>
      <c r="B111" s="3">
        <v>37.74</v>
      </c>
      <c r="C111" s="3">
        <v>0.23</v>
      </c>
      <c r="D111" s="3">
        <v>0</v>
      </c>
      <c r="E111" s="3">
        <v>21.11</v>
      </c>
      <c r="F111" s="3">
        <v>0.61</v>
      </c>
      <c r="G111" s="3">
        <v>39.04</v>
      </c>
      <c r="H111" s="3">
        <v>0.21</v>
      </c>
      <c r="I111" s="3">
        <v>0.48</v>
      </c>
      <c r="J111" s="3">
        <v>99.42</v>
      </c>
      <c r="L111" s="2">
        <v>48</v>
      </c>
      <c r="N111" s="4">
        <v>76.204823062511366</v>
      </c>
      <c r="O111" s="4">
        <v>23.795176937488637</v>
      </c>
    </row>
    <row r="112" spans="1:15" x14ac:dyDescent="0.3">
      <c r="A112" t="s">
        <v>114</v>
      </c>
      <c r="B112" s="3">
        <v>37.880000000000003</v>
      </c>
      <c r="C112" s="3">
        <v>0.19</v>
      </c>
      <c r="D112" s="3">
        <v>0.1</v>
      </c>
      <c r="E112" s="3">
        <v>21.27</v>
      </c>
      <c r="F112" s="3">
        <v>0.65</v>
      </c>
      <c r="G112" s="3">
        <v>39.01</v>
      </c>
      <c r="H112" s="3">
        <v>0.09</v>
      </c>
      <c r="I112" s="3">
        <v>0.37</v>
      </c>
      <c r="J112" s="3">
        <v>99.560000000000016</v>
      </c>
      <c r="L112" s="2">
        <v>51</v>
      </c>
      <c r="N112" s="4">
        <v>76.023841377927269</v>
      </c>
      <c r="O112" s="4">
        <v>23.976158622072731</v>
      </c>
    </row>
    <row r="113" spans="1:15" x14ac:dyDescent="0.3">
      <c r="A113" t="s">
        <v>113</v>
      </c>
      <c r="B113" s="3">
        <v>37.39</v>
      </c>
      <c r="C113" s="3">
        <v>0.25</v>
      </c>
      <c r="D113" s="3">
        <v>0.09</v>
      </c>
      <c r="E113" s="3">
        <v>21.4</v>
      </c>
      <c r="F113" s="3">
        <v>0.63</v>
      </c>
      <c r="G113" s="3">
        <v>39.08</v>
      </c>
      <c r="H113" s="3">
        <v>0.11</v>
      </c>
      <c r="I113" s="3">
        <v>0.49</v>
      </c>
      <c r="J113" s="3">
        <v>99.439999999999984</v>
      </c>
      <c r="L113" s="2">
        <v>54</v>
      </c>
      <c r="N113" s="4">
        <v>75.965476015907825</v>
      </c>
      <c r="O113" s="4">
        <v>24.034523984092182</v>
      </c>
    </row>
    <row r="114" spans="1:15" x14ac:dyDescent="0.3">
      <c r="A114" t="s">
        <v>112</v>
      </c>
      <c r="B114" s="3">
        <v>37.96</v>
      </c>
      <c r="C114" s="3">
        <v>0.2</v>
      </c>
      <c r="D114" s="3">
        <v>0.13</v>
      </c>
      <c r="E114" s="3">
        <v>21.04</v>
      </c>
      <c r="F114" s="3">
        <v>0.65</v>
      </c>
      <c r="G114" s="3">
        <v>38.880000000000003</v>
      </c>
      <c r="H114" s="3">
        <v>0.11</v>
      </c>
      <c r="I114" s="3">
        <v>0.45</v>
      </c>
      <c r="J114" s="3">
        <v>99.42</v>
      </c>
      <c r="L114" s="2">
        <v>57</v>
      </c>
      <c r="N114" s="4">
        <v>76.154944211509175</v>
      </c>
      <c r="O114" s="4">
        <v>23.845055788490821</v>
      </c>
    </row>
    <row r="115" spans="1:15" x14ac:dyDescent="0.3">
      <c r="A115" t="s">
        <v>111</v>
      </c>
      <c r="B115" s="3">
        <v>37.520000000000003</v>
      </c>
      <c r="C115" s="3">
        <v>0.22</v>
      </c>
      <c r="D115" s="3">
        <v>7.0000000000000007E-2</v>
      </c>
      <c r="E115" s="3">
        <v>20.93</v>
      </c>
      <c r="F115" s="3">
        <v>0.6</v>
      </c>
      <c r="G115" s="3">
        <v>39.44</v>
      </c>
      <c r="H115" s="3">
        <v>0.15</v>
      </c>
      <c r="I115" s="3">
        <v>0.43</v>
      </c>
      <c r="J115" s="3">
        <v>99.360000000000014</v>
      </c>
      <c r="L115" s="2">
        <v>60</v>
      </c>
      <c r="N115" s="4">
        <v>76.547324203074723</v>
      </c>
      <c r="O115" s="4">
        <v>23.45267579692527</v>
      </c>
    </row>
    <row r="116" spans="1:15" x14ac:dyDescent="0.3">
      <c r="A116" t="s">
        <v>110</v>
      </c>
      <c r="B116" s="3">
        <v>38.03</v>
      </c>
      <c r="C116" s="3">
        <v>0.1</v>
      </c>
      <c r="D116" s="3">
        <v>0.2</v>
      </c>
      <c r="E116" s="3">
        <v>20.9</v>
      </c>
      <c r="F116" s="3">
        <v>0.6</v>
      </c>
      <c r="G116" s="3">
        <v>39.26</v>
      </c>
      <c r="H116" s="3">
        <v>0.11</v>
      </c>
      <c r="I116" s="3">
        <v>0.4</v>
      </c>
      <c r="J116" s="3">
        <v>99.600000000000009</v>
      </c>
      <c r="L116" s="2">
        <v>63</v>
      </c>
      <c r="N116" s="4">
        <v>76.490179075962075</v>
      </c>
      <c r="O116" s="4">
        <v>23.509820924037928</v>
      </c>
    </row>
    <row r="117" spans="1:15" x14ac:dyDescent="0.3">
      <c r="A117" t="s">
        <v>109</v>
      </c>
      <c r="B117" s="3">
        <v>37.96</v>
      </c>
      <c r="C117" s="3">
        <v>0.17</v>
      </c>
      <c r="D117" s="3">
        <v>0</v>
      </c>
      <c r="E117" s="3">
        <v>21.35</v>
      </c>
      <c r="F117" s="3">
        <v>0.55000000000000004</v>
      </c>
      <c r="G117" s="3">
        <v>38.99</v>
      </c>
      <c r="H117" s="3">
        <v>0.13</v>
      </c>
      <c r="I117" s="3">
        <v>0.37</v>
      </c>
      <c r="J117" s="3">
        <v>99.52000000000001</v>
      </c>
      <c r="L117" s="2">
        <v>66</v>
      </c>
      <c r="N117" s="4">
        <v>76.032191342158526</v>
      </c>
      <c r="O117" s="4">
        <v>23.967808657841474</v>
      </c>
    </row>
    <row r="118" spans="1:15" x14ac:dyDescent="0.3">
      <c r="A118" t="s">
        <v>108</v>
      </c>
      <c r="B118" s="3">
        <v>37.79</v>
      </c>
      <c r="C118" s="3">
        <v>0</v>
      </c>
      <c r="D118" s="3">
        <v>0.08</v>
      </c>
      <c r="E118" s="3">
        <v>21.15</v>
      </c>
      <c r="F118" s="3">
        <v>0.38</v>
      </c>
      <c r="G118" s="3">
        <v>39.64</v>
      </c>
      <c r="H118" s="3">
        <v>0</v>
      </c>
      <c r="I118" s="3">
        <v>0.44</v>
      </c>
      <c r="J118" s="3">
        <v>99.47999999999999</v>
      </c>
      <c r="L118" s="2">
        <v>69</v>
      </c>
      <c r="N118" s="4">
        <v>76.640352260731348</v>
      </c>
      <c r="O118" s="4">
        <v>23.359647739268652</v>
      </c>
    </row>
    <row r="119" spans="1:15" x14ac:dyDescent="0.3">
      <c r="A119" t="s">
        <v>107</v>
      </c>
      <c r="B119" s="3">
        <v>37.880000000000003</v>
      </c>
      <c r="C119" s="3">
        <v>0.16</v>
      </c>
      <c r="D119" s="3">
        <v>0.14000000000000001</v>
      </c>
      <c r="E119" s="3">
        <v>20.97</v>
      </c>
      <c r="F119" s="3">
        <v>0.6</v>
      </c>
      <c r="G119" s="3">
        <v>39.130000000000003</v>
      </c>
      <c r="H119" s="3">
        <v>0.25</v>
      </c>
      <c r="I119" s="3">
        <v>0.47</v>
      </c>
      <c r="J119" s="3">
        <v>99.6</v>
      </c>
      <c r="L119" s="2">
        <v>72</v>
      </c>
      <c r="N119" s="4">
        <v>76.371897210661061</v>
      </c>
      <c r="O119" s="4">
        <v>23.628102789338946</v>
      </c>
    </row>
    <row r="120" spans="1:15" x14ac:dyDescent="0.3">
      <c r="A120" t="s">
        <v>106</v>
      </c>
      <c r="B120" s="3">
        <v>37.94</v>
      </c>
      <c r="C120" s="3">
        <v>0.24</v>
      </c>
      <c r="D120" s="3">
        <v>0</v>
      </c>
      <c r="E120" s="3">
        <v>20.67</v>
      </c>
      <c r="F120" s="3">
        <v>0.55000000000000004</v>
      </c>
      <c r="G120" s="3">
        <v>39.67</v>
      </c>
      <c r="H120" s="3">
        <v>0.13</v>
      </c>
      <c r="I120" s="3">
        <v>0.42</v>
      </c>
      <c r="J120" s="3">
        <v>99.61999999999999</v>
      </c>
      <c r="L120" s="2">
        <v>75</v>
      </c>
      <c r="N120" s="4">
        <v>76.910552977972529</v>
      </c>
      <c r="O120" s="4">
        <v>23.089447022027464</v>
      </c>
    </row>
    <row r="121" spans="1:15" x14ac:dyDescent="0.3">
      <c r="A121" t="s">
        <v>105</v>
      </c>
      <c r="B121" s="3">
        <v>38.11</v>
      </c>
      <c r="C121" s="3">
        <v>0.05</v>
      </c>
      <c r="D121" s="3">
        <v>0</v>
      </c>
      <c r="E121" s="3">
        <v>20.36</v>
      </c>
      <c r="F121" s="3">
        <v>0.5</v>
      </c>
      <c r="G121" s="3">
        <v>40.14</v>
      </c>
      <c r="H121" s="3">
        <v>0.05</v>
      </c>
      <c r="I121" s="3">
        <v>0.33</v>
      </c>
      <c r="J121" s="3">
        <v>99.539999999999992</v>
      </c>
      <c r="L121" s="2">
        <v>78</v>
      </c>
      <c r="N121" s="4">
        <v>77.420010549555997</v>
      </c>
      <c r="O121" s="4">
        <v>22.579989450444003</v>
      </c>
    </row>
    <row r="122" spans="1:15" x14ac:dyDescent="0.3">
      <c r="A122" t="s">
        <v>104</v>
      </c>
      <c r="B122" s="3">
        <v>37.99</v>
      </c>
      <c r="C122" s="3">
        <v>0.16</v>
      </c>
      <c r="D122" s="3">
        <v>0.13</v>
      </c>
      <c r="E122" s="3">
        <v>20.21</v>
      </c>
      <c r="F122" s="3">
        <v>0.66</v>
      </c>
      <c r="G122" s="3">
        <v>39.74</v>
      </c>
      <c r="H122" s="3">
        <v>0.25</v>
      </c>
      <c r="I122" s="3">
        <v>0.37</v>
      </c>
      <c r="J122" s="3">
        <v>99.510000000000019</v>
      </c>
      <c r="L122" s="2">
        <v>81</v>
      </c>
      <c r="N122" s="4">
        <v>77.234301989150538</v>
      </c>
      <c r="O122" s="4">
        <v>22.765698010849466</v>
      </c>
    </row>
    <row r="123" spans="1:15" x14ac:dyDescent="0.3">
      <c r="A123" t="s">
        <v>317</v>
      </c>
      <c r="B123" s="3">
        <v>37.64</v>
      </c>
      <c r="C123" s="3">
        <v>0.26</v>
      </c>
      <c r="D123" s="3">
        <v>0</v>
      </c>
      <c r="E123" s="3">
        <v>21.35</v>
      </c>
      <c r="F123" s="3">
        <v>0.63</v>
      </c>
      <c r="G123" s="3">
        <v>38.880000000000003</v>
      </c>
      <c r="H123" s="3">
        <v>0.23</v>
      </c>
      <c r="I123" s="3">
        <v>0.54</v>
      </c>
      <c r="J123" s="3">
        <v>99.530000000000015</v>
      </c>
      <c r="L123" s="2">
        <v>84</v>
      </c>
      <c r="N123" s="4">
        <v>75.913229243918735</v>
      </c>
      <c r="O123" s="4">
        <v>24.086770756081265</v>
      </c>
    </row>
    <row r="124" spans="1:15" x14ac:dyDescent="0.3">
      <c r="A124" t="s">
        <v>103</v>
      </c>
      <c r="B124" s="3">
        <v>37.82</v>
      </c>
      <c r="C124" s="3">
        <v>0.11</v>
      </c>
      <c r="D124" s="3">
        <v>0.1</v>
      </c>
      <c r="E124" s="3">
        <v>20.62</v>
      </c>
      <c r="F124" s="3">
        <v>0.48</v>
      </c>
      <c r="G124" s="3">
        <v>39.74</v>
      </c>
      <c r="H124" s="3">
        <v>0.21</v>
      </c>
      <c r="I124" s="3">
        <v>0.41</v>
      </c>
      <c r="J124" s="3">
        <v>99.49</v>
      </c>
      <c r="L124" s="2">
        <v>87</v>
      </c>
      <c r="N124" s="4">
        <v>77.043023365934388</v>
      </c>
      <c r="O124" s="4">
        <v>22.956976634065619</v>
      </c>
    </row>
    <row r="125" spans="1:15" x14ac:dyDescent="0.3">
      <c r="A125" t="s">
        <v>318</v>
      </c>
      <c r="B125" s="3">
        <v>38.26</v>
      </c>
      <c r="C125" s="3">
        <v>0.13</v>
      </c>
      <c r="D125" s="3">
        <v>0.19</v>
      </c>
      <c r="E125" s="3">
        <v>20.28</v>
      </c>
      <c r="F125" s="3">
        <v>0.57999999999999996</v>
      </c>
      <c r="G125" s="3">
        <v>39.36</v>
      </c>
      <c r="H125" s="3">
        <v>0.16</v>
      </c>
      <c r="I125" s="3">
        <v>0.41</v>
      </c>
      <c r="J125" s="3">
        <v>99.36999999999999</v>
      </c>
      <c r="L125" s="2">
        <v>90</v>
      </c>
      <c r="N125" s="4">
        <v>77.07425497855931</v>
      </c>
      <c r="O125" s="4">
        <v>22.92574502144069</v>
      </c>
    </row>
    <row r="126" spans="1:15" x14ac:dyDescent="0.3">
      <c r="A126" t="s">
        <v>102</v>
      </c>
      <c r="B126" s="3">
        <v>38.15</v>
      </c>
      <c r="C126" s="3">
        <v>0.16</v>
      </c>
      <c r="D126" s="3">
        <v>0.08</v>
      </c>
      <c r="E126" s="3">
        <v>22.61</v>
      </c>
      <c r="F126" s="3">
        <v>0.56000000000000005</v>
      </c>
      <c r="G126" s="3">
        <v>37.5</v>
      </c>
      <c r="H126" s="3">
        <v>0.09</v>
      </c>
      <c r="I126" s="3">
        <v>0.48</v>
      </c>
      <c r="J126" s="3">
        <v>99.63</v>
      </c>
      <c r="L126" s="2">
        <v>93</v>
      </c>
      <c r="N126" s="4">
        <v>74.252259458389602</v>
      </c>
      <c r="O126" s="4">
        <v>25.747740541610398</v>
      </c>
    </row>
    <row r="127" spans="1:15" x14ac:dyDescent="0.3">
      <c r="A127" t="s">
        <v>101</v>
      </c>
      <c r="B127" s="3">
        <v>38.01</v>
      </c>
      <c r="C127" s="3">
        <v>0.16</v>
      </c>
      <c r="D127" s="3">
        <v>0.23</v>
      </c>
      <c r="E127" s="3">
        <v>22.48</v>
      </c>
      <c r="F127" s="3">
        <v>0.63</v>
      </c>
      <c r="G127" s="3">
        <v>37.590000000000003</v>
      </c>
      <c r="H127" s="3">
        <v>0.09</v>
      </c>
      <c r="I127" s="3">
        <v>0.46</v>
      </c>
      <c r="J127" s="3">
        <v>99.649999999999991</v>
      </c>
      <c r="L127" s="2">
        <v>96</v>
      </c>
      <c r="N127" s="4">
        <v>74.346789549791936</v>
      </c>
      <c r="O127" s="4">
        <v>25.653210450208064</v>
      </c>
    </row>
    <row r="129" spans="1:15" x14ac:dyDescent="0.3">
      <c r="A129" s="5" t="s">
        <v>331</v>
      </c>
      <c r="B129" s="3" t="s">
        <v>0</v>
      </c>
      <c r="C129" s="3" t="s">
        <v>1</v>
      </c>
      <c r="D129" s="3" t="s">
        <v>2</v>
      </c>
      <c r="E129" s="3" t="s">
        <v>3</v>
      </c>
      <c r="F129" s="3" t="s">
        <v>4</v>
      </c>
      <c r="G129" s="3" t="s">
        <v>5</v>
      </c>
      <c r="H129" s="3" t="s">
        <v>6</v>
      </c>
      <c r="I129" s="3" t="s">
        <v>7</v>
      </c>
      <c r="J129" s="3" t="s">
        <v>8</v>
      </c>
      <c r="L129" s="1" t="s">
        <v>232</v>
      </c>
      <c r="N129" s="4" t="s">
        <v>394</v>
      </c>
      <c r="O129" s="4" t="s">
        <v>231</v>
      </c>
    </row>
    <row r="130" spans="1:15" x14ac:dyDescent="0.3">
      <c r="A130" t="s">
        <v>133</v>
      </c>
      <c r="B130" s="3">
        <v>37.590000000000003</v>
      </c>
      <c r="C130" s="3">
        <v>0.25</v>
      </c>
      <c r="D130" s="3">
        <v>0.08</v>
      </c>
      <c r="E130" s="3">
        <v>21.18</v>
      </c>
      <c r="F130" s="3">
        <v>0.63</v>
      </c>
      <c r="G130" s="3">
        <v>38.979999999999997</v>
      </c>
      <c r="H130" s="3">
        <v>0.31</v>
      </c>
      <c r="I130" s="3">
        <v>0.44</v>
      </c>
      <c r="J130" s="3">
        <v>99.460000000000008</v>
      </c>
      <c r="L130" s="2">
        <v>0</v>
      </c>
      <c r="N130" s="4">
        <v>76.101611858187653</v>
      </c>
      <c r="O130" s="4">
        <v>23.898388141812344</v>
      </c>
    </row>
    <row r="131" spans="1:15" x14ac:dyDescent="0.3">
      <c r="A131" t="s">
        <v>134</v>
      </c>
      <c r="B131" s="3">
        <v>37.78</v>
      </c>
      <c r="C131" s="3">
        <v>0.14000000000000001</v>
      </c>
      <c r="D131" s="3">
        <v>0.11</v>
      </c>
      <c r="E131" s="3">
        <v>21.13</v>
      </c>
      <c r="F131" s="3">
        <v>0.68</v>
      </c>
      <c r="G131" s="3">
        <v>39.15</v>
      </c>
      <c r="H131" s="3">
        <v>0</v>
      </c>
      <c r="I131" s="3">
        <v>0.51</v>
      </c>
      <c r="J131" s="3">
        <v>99.5</v>
      </c>
      <c r="L131" s="2">
        <v>7</v>
      </c>
      <c r="N131" s="4">
        <v>76.180134214918098</v>
      </c>
      <c r="O131" s="4">
        <v>23.819865785081905</v>
      </c>
    </row>
    <row r="132" spans="1:15" x14ac:dyDescent="0.3">
      <c r="A132" t="s">
        <v>135</v>
      </c>
      <c r="B132" s="3">
        <v>38.28</v>
      </c>
      <c r="C132" s="3">
        <v>0.15</v>
      </c>
      <c r="D132" s="3">
        <v>0</v>
      </c>
      <c r="E132" s="3">
        <v>20.82</v>
      </c>
      <c r="F132" s="3">
        <v>0.49</v>
      </c>
      <c r="G132" s="3">
        <v>39.17</v>
      </c>
      <c r="H132" s="3">
        <v>0.11</v>
      </c>
      <c r="I132" s="3">
        <v>0.4</v>
      </c>
      <c r="J132" s="3">
        <v>99.42</v>
      </c>
      <c r="L132" s="2">
        <v>14</v>
      </c>
      <c r="N132" s="4">
        <v>76.609452695260146</v>
      </c>
      <c r="O132" s="4">
        <v>23.390547304739851</v>
      </c>
    </row>
    <row r="133" spans="1:15" x14ac:dyDescent="0.3">
      <c r="A133" t="s">
        <v>136</v>
      </c>
      <c r="B133" s="3">
        <v>37.659999999999997</v>
      </c>
      <c r="C133" s="3">
        <v>7.0000000000000007E-2</v>
      </c>
      <c r="D133" s="3">
        <v>0.12</v>
      </c>
      <c r="E133" s="3">
        <v>22.3</v>
      </c>
      <c r="F133" s="3">
        <v>0.64</v>
      </c>
      <c r="G133" s="3">
        <v>38</v>
      </c>
      <c r="H133" s="3">
        <v>0.12</v>
      </c>
      <c r="I133" s="3">
        <v>0.49</v>
      </c>
      <c r="J133" s="3">
        <v>99.399999999999991</v>
      </c>
      <c r="L133" s="2">
        <v>21</v>
      </c>
      <c r="N133" s="4">
        <v>74.692804639886774</v>
      </c>
      <c r="O133" s="4">
        <v>25.307195360113223</v>
      </c>
    </row>
    <row r="134" spans="1:15" x14ac:dyDescent="0.3">
      <c r="A134" t="s">
        <v>137</v>
      </c>
      <c r="B134" s="3">
        <v>37.299999999999997</v>
      </c>
      <c r="C134" s="3">
        <v>0.2</v>
      </c>
      <c r="D134" s="3">
        <v>0.15</v>
      </c>
      <c r="E134" s="3">
        <v>21.89</v>
      </c>
      <c r="F134" s="3">
        <v>0.74</v>
      </c>
      <c r="G134" s="3">
        <v>38.369999999999997</v>
      </c>
      <c r="H134" s="3">
        <v>0.32</v>
      </c>
      <c r="I134" s="3">
        <v>0.44</v>
      </c>
      <c r="J134" s="3">
        <v>99.409999999999982</v>
      </c>
      <c r="L134" s="2">
        <v>28</v>
      </c>
      <c r="N134" s="4">
        <v>75.129462197661127</v>
      </c>
      <c r="O134" s="4">
        <v>24.870537802338877</v>
      </c>
    </row>
    <row r="135" spans="1:15" x14ac:dyDescent="0.3">
      <c r="A135" t="s">
        <v>138</v>
      </c>
      <c r="B135" s="3">
        <v>37.72</v>
      </c>
      <c r="C135" s="3">
        <v>0.12</v>
      </c>
      <c r="D135" s="3">
        <v>0.05</v>
      </c>
      <c r="E135" s="3">
        <v>22.01</v>
      </c>
      <c r="F135" s="3">
        <v>0.5</v>
      </c>
      <c r="G135" s="3">
        <v>38.47</v>
      </c>
      <c r="H135" s="3">
        <v>0.06</v>
      </c>
      <c r="I135" s="3">
        <v>0.46</v>
      </c>
      <c r="J135" s="3">
        <v>99.39</v>
      </c>
      <c r="L135" s="2">
        <v>35</v>
      </c>
      <c r="N135" s="4">
        <v>75.279646471733301</v>
      </c>
      <c r="O135" s="4">
        <v>24.720353528266703</v>
      </c>
    </row>
    <row r="136" spans="1:15" x14ac:dyDescent="0.3">
      <c r="A136" t="s">
        <v>139</v>
      </c>
      <c r="B136" s="3">
        <v>38</v>
      </c>
      <c r="C136" s="3">
        <v>0.11</v>
      </c>
      <c r="D136" s="3">
        <v>0</v>
      </c>
      <c r="E136" s="3">
        <v>21.59</v>
      </c>
      <c r="F136" s="3">
        <v>0.6</v>
      </c>
      <c r="G136" s="3">
        <v>38.590000000000003</v>
      </c>
      <c r="H136" s="3">
        <v>0.26</v>
      </c>
      <c r="I136" s="3">
        <v>0.39</v>
      </c>
      <c r="J136" s="3">
        <v>99.54</v>
      </c>
      <c r="L136" s="2">
        <v>42</v>
      </c>
      <c r="N136" s="4">
        <v>75.601480455191165</v>
      </c>
      <c r="O136" s="4">
        <v>24.398519544808828</v>
      </c>
    </row>
    <row r="137" spans="1:15" x14ac:dyDescent="0.3">
      <c r="A137" t="s">
        <v>140</v>
      </c>
      <c r="B137" s="3">
        <v>37.61</v>
      </c>
      <c r="C137" s="3">
        <v>0.09</v>
      </c>
      <c r="D137" s="3">
        <v>0</v>
      </c>
      <c r="E137" s="3">
        <v>21.32</v>
      </c>
      <c r="F137" s="3">
        <v>0.56000000000000005</v>
      </c>
      <c r="G137" s="3">
        <v>39.28</v>
      </c>
      <c r="H137" s="3">
        <v>0.11</v>
      </c>
      <c r="I137" s="3">
        <v>0.45</v>
      </c>
      <c r="J137" s="3">
        <v>99.42</v>
      </c>
      <c r="L137" s="2">
        <v>49</v>
      </c>
      <c r="N137" s="4">
        <v>76.18344015751768</v>
      </c>
      <c r="O137" s="4">
        <v>23.81655984248232</v>
      </c>
    </row>
    <row r="138" spans="1:15" x14ac:dyDescent="0.3">
      <c r="A138" t="s">
        <v>141</v>
      </c>
      <c r="B138" s="3">
        <v>37.21</v>
      </c>
      <c r="C138" s="3">
        <v>0.06</v>
      </c>
      <c r="D138" s="3">
        <v>0.09</v>
      </c>
      <c r="E138" s="3">
        <v>20.89</v>
      </c>
      <c r="F138" s="3">
        <v>0.53</v>
      </c>
      <c r="G138" s="3">
        <v>39.020000000000003</v>
      </c>
      <c r="H138" s="3">
        <v>7.0000000000000007E-2</v>
      </c>
      <c r="I138" s="3">
        <v>0.42</v>
      </c>
      <c r="J138" s="3">
        <v>98.29</v>
      </c>
      <c r="L138" s="2">
        <v>56</v>
      </c>
      <c r="N138" s="4">
        <v>76.447651128875989</v>
      </c>
      <c r="O138" s="4">
        <v>23.552348871124007</v>
      </c>
    </row>
    <row r="139" spans="1:15" x14ac:dyDescent="0.3">
      <c r="A139" t="s">
        <v>142</v>
      </c>
      <c r="B139" s="3">
        <v>37.49</v>
      </c>
      <c r="C139" s="3">
        <v>0.2</v>
      </c>
      <c r="D139" s="3">
        <v>0.16</v>
      </c>
      <c r="E139" s="3">
        <v>20.97</v>
      </c>
      <c r="F139" s="3">
        <v>0.61</v>
      </c>
      <c r="G139" s="3">
        <v>38.53</v>
      </c>
      <c r="H139" s="3">
        <v>0.24</v>
      </c>
      <c r="I139" s="3">
        <v>0.49</v>
      </c>
      <c r="J139" s="3">
        <v>98.69</v>
      </c>
      <c r="L139" s="2">
        <v>63</v>
      </c>
      <c r="N139" s="4">
        <v>76.083383894930819</v>
      </c>
      <c r="O139" s="4">
        <v>23.916616105069188</v>
      </c>
    </row>
    <row r="140" spans="1:15" x14ac:dyDescent="0.3">
      <c r="A140" t="s">
        <v>143</v>
      </c>
      <c r="B140" s="3">
        <v>37.81</v>
      </c>
      <c r="C140" s="3">
        <v>0.22</v>
      </c>
      <c r="D140" s="3">
        <v>0.14000000000000001</v>
      </c>
      <c r="E140" s="3">
        <v>21.07</v>
      </c>
      <c r="F140" s="3">
        <v>0.61</v>
      </c>
      <c r="G140" s="3">
        <v>38.72</v>
      </c>
      <c r="H140" s="3">
        <v>0.26</v>
      </c>
      <c r="I140" s="3">
        <v>0.48</v>
      </c>
      <c r="J140" s="3">
        <v>99.310000000000016</v>
      </c>
      <c r="L140" s="2">
        <v>70</v>
      </c>
      <c r="N140" s="4">
        <v>76.088797994645972</v>
      </c>
      <c r="O140" s="4">
        <v>23.911202005354028</v>
      </c>
    </row>
    <row r="141" spans="1:15" x14ac:dyDescent="0.3">
      <c r="A141" t="s">
        <v>144</v>
      </c>
      <c r="B141" s="3">
        <v>37.770000000000003</v>
      </c>
      <c r="C141" s="3">
        <v>0.11</v>
      </c>
      <c r="D141" s="3">
        <v>0.15</v>
      </c>
      <c r="E141" s="3">
        <v>21.35</v>
      </c>
      <c r="F141" s="3">
        <v>0.54</v>
      </c>
      <c r="G141" s="3">
        <v>38.92</v>
      </c>
      <c r="H141" s="3">
        <v>0.24</v>
      </c>
      <c r="I141" s="3">
        <v>0.4</v>
      </c>
      <c r="J141" s="3">
        <v>99.48</v>
      </c>
      <c r="L141" s="2">
        <v>77</v>
      </c>
      <c r="N141" s="4">
        <v>76.007863687096659</v>
      </c>
      <c r="O141" s="4">
        <v>23.992136312903344</v>
      </c>
    </row>
    <row r="142" spans="1:15" x14ac:dyDescent="0.3">
      <c r="A142" t="s">
        <v>145</v>
      </c>
      <c r="B142" s="3">
        <v>37.96</v>
      </c>
      <c r="C142" s="3">
        <v>7.0000000000000007E-2</v>
      </c>
      <c r="D142" s="3">
        <v>0.05</v>
      </c>
      <c r="E142" s="3">
        <v>20.61</v>
      </c>
      <c r="F142" s="3">
        <v>0.62</v>
      </c>
      <c r="G142" s="3">
        <v>39.39</v>
      </c>
      <c r="H142" s="3">
        <v>0.24</v>
      </c>
      <c r="I142" s="3">
        <v>0.43</v>
      </c>
      <c r="J142" s="3">
        <v>99.37</v>
      </c>
      <c r="L142" s="2">
        <v>84</v>
      </c>
      <c r="N142" s="4">
        <v>76.775377325655214</v>
      </c>
      <c r="O142" s="4">
        <v>23.224622674344786</v>
      </c>
    </row>
    <row r="143" spans="1:15" x14ac:dyDescent="0.3">
      <c r="A143" t="s">
        <v>146</v>
      </c>
      <c r="B143" s="3">
        <v>37.630000000000003</v>
      </c>
      <c r="C143" s="3">
        <v>0.05</v>
      </c>
      <c r="D143" s="3">
        <v>0.11</v>
      </c>
      <c r="E143" s="3">
        <v>21.35</v>
      </c>
      <c r="F143" s="3">
        <v>0.56999999999999995</v>
      </c>
      <c r="G143" s="3">
        <v>39.119999999999997</v>
      </c>
      <c r="H143" s="3">
        <v>0.08</v>
      </c>
      <c r="I143" s="3">
        <v>0.39</v>
      </c>
      <c r="J143" s="3">
        <v>99.3</v>
      </c>
      <c r="L143" s="2">
        <v>91</v>
      </c>
      <c r="N143" s="4">
        <v>76.075980306314577</v>
      </c>
      <c r="O143" s="4">
        <v>23.924019693685416</v>
      </c>
    </row>
    <row r="144" spans="1:15" x14ac:dyDescent="0.3">
      <c r="A144" t="s">
        <v>147</v>
      </c>
      <c r="B144" s="3">
        <v>37.92</v>
      </c>
      <c r="C144" s="3">
        <v>0.13</v>
      </c>
      <c r="D144" s="3">
        <v>0.11</v>
      </c>
      <c r="E144" s="3">
        <v>20.92</v>
      </c>
      <c r="F144" s="3">
        <v>0.62</v>
      </c>
      <c r="G144" s="3">
        <v>39.18</v>
      </c>
      <c r="H144" s="3">
        <v>0.13</v>
      </c>
      <c r="I144" s="3">
        <v>0.45</v>
      </c>
      <c r="J144" s="3">
        <v>99.460000000000008</v>
      </c>
      <c r="L144" s="2">
        <v>98</v>
      </c>
      <c r="N144" s="4">
        <v>76.419798525622895</v>
      </c>
      <c r="O144" s="4">
        <v>23.580201474377105</v>
      </c>
    </row>
    <row r="145" spans="1:15" x14ac:dyDescent="0.3">
      <c r="A145" t="s">
        <v>148</v>
      </c>
      <c r="B145" s="3">
        <v>37.67</v>
      </c>
      <c r="C145" s="3">
        <v>0.22</v>
      </c>
      <c r="D145" s="3">
        <v>0</v>
      </c>
      <c r="E145" s="3">
        <v>21.58</v>
      </c>
      <c r="F145" s="3">
        <v>0.55000000000000004</v>
      </c>
      <c r="G145" s="3">
        <v>38.74</v>
      </c>
      <c r="H145" s="3">
        <v>0.22</v>
      </c>
      <c r="I145" s="3">
        <v>0.48</v>
      </c>
      <c r="J145" s="3">
        <v>99.46</v>
      </c>
      <c r="L145" s="2">
        <v>105</v>
      </c>
      <c r="N145" s="4">
        <v>75.723292900218624</v>
      </c>
      <c r="O145" s="4">
        <v>24.27670709978138</v>
      </c>
    </row>
    <row r="146" spans="1:15" x14ac:dyDescent="0.3">
      <c r="A146" t="s">
        <v>149</v>
      </c>
      <c r="B146" s="3">
        <v>37.94</v>
      </c>
      <c r="C146" s="3">
        <v>0.14000000000000001</v>
      </c>
      <c r="D146" s="3">
        <v>0</v>
      </c>
      <c r="E146" s="3">
        <v>20.87</v>
      </c>
      <c r="F146" s="3">
        <v>0.57999999999999996</v>
      </c>
      <c r="G146" s="3">
        <v>39.4</v>
      </c>
      <c r="H146" s="3">
        <v>0.19</v>
      </c>
      <c r="I146" s="3">
        <v>0.4</v>
      </c>
      <c r="J146" s="3">
        <v>99.52000000000001</v>
      </c>
      <c r="L146" s="2">
        <v>112</v>
      </c>
      <c r="N146" s="4">
        <v>76.596093728280806</v>
      </c>
      <c r="O146" s="4">
        <v>23.403906271719187</v>
      </c>
    </row>
    <row r="147" spans="1:15" x14ac:dyDescent="0.3">
      <c r="A147" t="s">
        <v>150</v>
      </c>
      <c r="B147" s="3">
        <v>38.340000000000003</v>
      </c>
      <c r="C147" s="3">
        <v>0.15</v>
      </c>
      <c r="D147" s="3">
        <v>7.0000000000000007E-2</v>
      </c>
      <c r="E147" s="3">
        <v>20.21</v>
      </c>
      <c r="F147" s="3">
        <v>0.56000000000000005</v>
      </c>
      <c r="G147" s="3">
        <v>39.619999999999997</v>
      </c>
      <c r="H147" s="3">
        <v>0.12</v>
      </c>
      <c r="I147" s="3">
        <v>0.41</v>
      </c>
      <c r="J147" s="3">
        <v>99.480000000000018</v>
      </c>
      <c r="L147" s="2">
        <v>119</v>
      </c>
      <c r="N147" s="4">
        <v>77.266613932848216</v>
      </c>
      <c r="O147" s="4">
        <v>22.733386067151784</v>
      </c>
    </row>
    <row r="148" spans="1:15" x14ac:dyDescent="0.3">
      <c r="A148" t="s">
        <v>151</v>
      </c>
      <c r="B148" s="3">
        <v>37.61</v>
      </c>
      <c r="C148" s="3">
        <v>7.0000000000000007E-2</v>
      </c>
      <c r="D148" s="3">
        <v>0.1</v>
      </c>
      <c r="E148" s="3">
        <v>20.71</v>
      </c>
      <c r="F148" s="3">
        <v>0.61</v>
      </c>
      <c r="G148" s="3">
        <v>39.65</v>
      </c>
      <c r="H148" s="3">
        <v>0.14000000000000001</v>
      </c>
      <c r="I148" s="3">
        <v>0.41</v>
      </c>
      <c r="J148" s="3">
        <v>99.3</v>
      </c>
      <c r="L148" s="2">
        <v>126</v>
      </c>
      <c r="N148" s="4">
        <v>76.817364349217058</v>
      </c>
      <c r="O148" s="4">
        <v>23.182635650782935</v>
      </c>
    </row>
    <row r="149" spans="1:15" x14ac:dyDescent="0.3">
      <c r="A149" t="s">
        <v>152</v>
      </c>
      <c r="B149" s="3">
        <v>38.020000000000003</v>
      </c>
      <c r="C149" s="3">
        <v>0.08</v>
      </c>
      <c r="D149" s="3">
        <v>0.12</v>
      </c>
      <c r="E149" s="3">
        <v>21.58</v>
      </c>
      <c r="F149" s="3">
        <v>0.7</v>
      </c>
      <c r="G149" s="3">
        <v>38.24</v>
      </c>
      <c r="H149" s="3">
        <v>0.2</v>
      </c>
      <c r="I149" s="3">
        <v>0.4</v>
      </c>
      <c r="J149" s="3">
        <v>99.34</v>
      </c>
      <c r="L149" s="2">
        <v>133</v>
      </c>
      <c r="N149" s="4">
        <v>75.3568999950717</v>
      </c>
      <c r="O149" s="4">
        <v>24.643100004928296</v>
      </c>
    </row>
    <row r="150" spans="1:15" x14ac:dyDescent="0.3">
      <c r="A150" t="s">
        <v>153</v>
      </c>
      <c r="B150" s="3">
        <v>37.99</v>
      </c>
      <c r="C150" s="3">
        <v>0.17</v>
      </c>
      <c r="D150" s="3">
        <v>0.11</v>
      </c>
      <c r="E150" s="3">
        <v>20.83</v>
      </c>
      <c r="F150" s="3">
        <v>0.57999999999999996</v>
      </c>
      <c r="G150" s="3">
        <v>39.14</v>
      </c>
      <c r="H150" s="3">
        <v>0.17</v>
      </c>
      <c r="I150" s="3">
        <v>0.53</v>
      </c>
      <c r="J150" s="3">
        <v>99.52000000000001</v>
      </c>
      <c r="L150" s="2">
        <v>140</v>
      </c>
      <c r="N150" s="4">
        <v>76.510746293801361</v>
      </c>
      <c r="O150" s="4">
        <v>23.489253706198632</v>
      </c>
    </row>
    <row r="151" spans="1:15" x14ac:dyDescent="0.3">
      <c r="A151" t="s">
        <v>154</v>
      </c>
      <c r="B151" s="3">
        <v>37.700000000000003</v>
      </c>
      <c r="C151" s="3">
        <v>0.13</v>
      </c>
      <c r="D151" s="3">
        <v>0</v>
      </c>
      <c r="E151" s="3">
        <v>21.14</v>
      </c>
      <c r="F151" s="3">
        <v>0.53</v>
      </c>
      <c r="G151" s="3">
        <v>39.57</v>
      </c>
      <c r="H151" s="3">
        <v>0</v>
      </c>
      <c r="I151" s="3">
        <v>0.43</v>
      </c>
      <c r="J151" s="3">
        <v>99.500000000000014</v>
      </c>
      <c r="L151" s="2">
        <v>147</v>
      </c>
      <c r="N151" s="4">
        <v>76.490779149340483</v>
      </c>
      <c r="O151" s="4">
        <v>23.509220850659517</v>
      </c>
    </row>
    <row r="152" spans="1:15" x14ac:dyDescent="0.3">
      <c r="A152" t="s">
        <v>155</v>
      </c>
      <c r="B152" s="3">
        <v>37.880000000000003</v>
      </c>
      <c r="C152" s="3">
        <v>0</v>
      </c>
      <c r="D152" s="3">
        <v>0</v>
      </c>
      <c r="E152" s="3">
        <v>21.12</v>
      </c>
      <c r="F152" s="3">
        <v>0.54</v>
      </c>
      <c r="G152" s="3">
        <v>39.479999999999997</v>
      </c>
      <c r="H152" s="3">
        <v>0.08</v>
      </c>
      <c r="I152" s="3">
        <v>0.37</v>
      </c>
      <c r="J152" s="3">
        <v>99.470000000000013</v>
      </c>
      <c r="L152" s="2">
        <v>154</v>
      </c>
      <c r="N152" s="4">
        <v>76.458007967231737</v>
      </c>
      <c r="O152" s="4">
        <v>23.541992032768267</v>
      </c>
    </row>
    <row r="153" spans="1:15" x14ac:dyDescent="0.3">
      <c r="A153" t="s">
        <v>156</v>
      </c>
      <c r="B153" s="3">
        <v>38.08</v>
      </c>
      <c r="C153" s="3">
        <v>0.09</v>
      </c>
      <c r="D153" s="3">
        <v>0.12</v>
      </c>
      <c r="E153" s="3">
        <v>21.01</v>
      </c>
      <c r="F153" s="3">
        <v>0.55000000000000004</v>
      </c>
      <c r="G153" s="3">
        <v>39.18</v>
      </c>
      <c r="H153" s="3">
        <v>0.19</v>
      </c>
      <c r="I153" s="3">
        <v>0.34</v>
      </c>
      <c r="J153" s="3">
        <v>99.56</v>
      </c>
      <c r="L153" s="2">
        <v>161</v>
      </c>
      <c r="N153" s="4">
        <v>76.403826550852017</v>
      </c>
      <c r="O153" s="4">
        <v>23.596173449147983</v>
      </c>
    </row>
    <row r="154" spans="1:15" x14ac:dyDescent="0.3">
      <c r="A154" t="s">
        <v>157</v>
      </c>
      <c r="B154" s="3">
        <v>37.880000000000003</v>
      </c>
      <c r="C154" s="3">
        <v>0.16</v>
      </c>
      <c r="D154" s="3">
        <v>0.06</v>
      </c>
      <c r="E154" s="3">
        <v>23.3</v>
      </c>
      <c r="F154" s="3">
        <v>0.69</v>
      </c>
      <c r="G154" s="3">
        <v>36.840000000000003</v>
      </c>
      <c r="H154" s="3">
        <v>0</v>
      </c>
      <c r="I154" s="3">
        <v>0.41</v>
      </c>
      <c r="J154" s="3">
        <v>99.339999999999989</v>
      </c>
      <c r="L154" s="2">
        <v>168</v>
      </c>
      <c r="N154" s="4">
        <v>73.23399351166681</v>
      </c>
      <c r="O154" s="4">
        <v>26.766006488333193</v>
      </c>
    </row>
    <row r="156" spans="1:15" x14ac:dyDescent="0.3">
      <c r="A156" s="5" t="s">
        <v>230</v>
      </c>
      <c r="B156" s="3" t="s">
        <v>0</v>
      </c>
      <c r="C156" s="3" t="s">
        <v>1</v>
      </c>
      <c r="D156" s="3" t="s">
        <v>2</v>
      </c>
      <c r="E156" s="3" t="s">
        <v>3</v>
      </c>
      <c r="F156" s="3" t="s">
        <v>4</v>
      </c>
      <c r="G156" s="3" t="s">
        <v>5</v>
      </c>
      <c r="H156" s="3" t="s">
        <v>6</v>
      </c>
      <c r="I156" s="3" t="s">
        <v>7</v>
      </c>
      <c r="J156" s="3" t="s">
        <v>8</v>
      </c>
      <c r="L156" s="1" t="s">
        <v>232</v>
      </c>
      <c r="N156" s="4" t="s">
        <v>394</v>
      </c>
      <c r="O156" s="4" t="s">
        <v>231</v>
      </c>
    </row>
    <row r="157" spans="1:15" x14ac:dyDescent="0.3">
      <c r="A157" t="s">
        <v>229</v>
      </c>
      <c r="B157" s="3">
        <v>37.770000000000003</v>
      </c>
      <c r="C157" s="3">
        <v>0.14000000000000001</v>
      </c>
      <c r="D157" s="3">
        <v>0.15</v>
      </c>
      <c r="E157" s="3">
        <v>20.7</v>
      </c>
      <c r="F157" s="3">
        <v>0.56999999999999995</v>
      </c>
      <c r="G157" s="3">
        <v>39.4</v>
      </c>
      <c r="H157" s="3">
        <v>0.14000000000000001</v>
      </c>
      <c r="I157" s="3">
        <v>0.46</v>
      </c>
      <c r="J157" s="3">
        <v>99.329999999999984</v>
      </c>
      <c r="L157" s="2">
        <v>0</v>
      </c>
      <c r="N157" s="4">
        <v>76.746876902051881</v>
      </c>
      <c r="O157" s="4">
        <v>23.253123097948112</v>
      </c>
    </row>
    <row r="158" spans="1:15" x14ac:dyDescent="0.3">
      <c r="A158" t="s">
        <v>228</v>
      </c>
      <c r="B158" s="3">
        <v>37.729999999999997</v>
      </c>
      <c r="C158" s="3">
        <v>0.21</v>
      </c>
      <c r="D158" s="3">
        <v>0</v>
      </c>
      <c r="E158" s="3">
        <v>20.58</v>
      </c>
      <c r="F158" s="3">
        <v>0.62</v>
      </c>
      <c r="G158" s="3">
        <v>39.67</v>
      </c>
      <c r="H158" s="3">
        <v>0.25</v>
      </c>
      <c r="I158" s="3">
        <v>0.43</v>
      </c>
      <c r="J158" s="3">
        <v>99.490000000000009</v>
      </c>
      <c r="L158" s="2">
        <v>5</v>
      </c>
      <c r="N158" s="4">
        <v>76.9265375851447</v>
      </c>
      <c r="O158" s="4">
        <v>23.073462414855296</v>
      </c>
    </row>
    <row r="159" spans="1:15" x14ac:dyDescent="0.3">
      <c r="A159" t="s">
        <v>227</v>
      </c>
      <c r="B159" s="3">
        <v>38.020000000000003</v>
      </c>
      <c r="C159" s="3">
        <v>0.17</v>
      </c>
      <c r="D159" s="3">
        <v>0.13</v>
      </c>
      <c r="E159" s="3">
        <v>20.71</v>
      </c>
      <c r="F159" s="3">
        <v>0.47</v>
      </c>
      <c r="G159" s="3">
        <v>39.26</v>
      </c>
      <c r="H159" s="3">
        <v>0.32</v>
      </c>
      <c r="I159" s="3">
        <v>0.41</v>
      </c>
      <c r="J159" s="3">
        <v>99.489999999999981</v>
      </c>
      <c r="L159" s="2">
        <v>10</v>
      </c>
      <c r="N159" s="4">
        <v>76.760074740572534</v>
      </c>
      <c r="O159" s="4">
        <v>23.239925259427462</v>
      </c>
    </row>
    <row r="160" spans="1:15" x14ac:dyDescent="0.3">
      <c r="A160" t="s">
        <v>226</v>
      </c>
      <c r="B160" s="3">
        <v>37.83</v>
      </c>
      <c r="C160" s="3">
        <v>0.24</v>
      </c>
      <c r="D160" s="3">
        <v>0.08</v>
      </c>
      <c r="E160" s="3">
        <v>20.5</v>
      </c>
      <c r="F160" s="3">
        <v>0.65</v>
      </c>
      <c r="G160" s="3">
        <v>39.369999999999997</v>
      </c>
      <c r="H160" s="3">
        <v>0.36</v>
      </c>
      <c r="I160" s="3">
        <v>0.4</v>
      </c>
      <c r="J160" s="3">
        <v>99.43</v>
      </c>
      <c r="L160" s="2">
        <v>15</v>
      </c>
      <c r="N160" s="4">
        <v>76.833239836095231</v>
      </c>
      <c r="O160" s="4">
        <v>23.166760163904776</v>
      </c>
    </row>
    <row r="161" spans="1:15" x14ac:dyDescent="0.3">
      <c r="A161" t="s">
        <v>225</v>
      </c>
      <c r="B161" s="3">
        <v>38.32</v>
      </c>
      <c r="C161" s="3">
        <v>0.13</v>
      </c>
      <c r="D161" s="3">
        <v>0.1</v>
      </c>
      <c r="E161" s="3">
        <v>20.34</v>
      </c>
      <c r="F161" s="3">
        <v>0.48</v>
      </c>
      <c r="G161" s="3">
        <v>39.61</v>
      </c>
      <c r="H161" s="3">
        <v>0.06</v>
      </c>
      <c r="I161" s="3">
        <v>0.4</v>
      </c>
      <c r="J161" s="3">
        <v>99.440000000000012</v>
      </c>
      <c r="L161" s="2">
        <v>20</v>
      </c>
      <c r="N161" s="4">
        <v>77.143122171218877</v>
      </c>
      <c r="O161" s="4">
        <v>22.856877828781119</v>
      </c>
    </row>
    <row r="162" spans="1:15" x14ac:dyDescent="0.3">
      <c r="A162" t="s">
        <v>224</v>
      </c>
      <c r="B162" s="3">
        <v>37.6</v>
      </c>
      <c r="C162" s="3">
        <v>0.25</v>
      </c>
      <c r="D162" s="3">
        <v>0.22</v>
      </c>
      <c r="E162" s="3">
        <v>20.57</v>
      </c>
      <c r="F162" s="3">
        <v>0.64</v>
      </c>
      <c r="G162" s="3">
        <v>39.39</v>
      </c>
      <c r="H162" s="3">
        <v>0.19</v>
      </c>
      <c r="I162" s="3">
        <v>0.34</v>
      </c>
      <c r="J162" s="3">
        <v>99.200000000000017</v>
      </c>
      <c r="L162" s="2">
        <v>25</v>
      </c>
      <c r="N162" s="4">
        <v>76.791957185288169</v>
      </c>
      <c r="O162" s="4">
        <v>23.208042814711828</v>
      </c>
    </row>
    <row r="163" spans="1:15" x14ac:dyDescent="0.3">
      <c r="A163" t="s">
        <v>223</v>
      </c>
      <c r="B163" s="3">
        <v>37.75</v>
      </c>
      <c r="C163" s="3">
        <v>0.17</v>
      </c>
      <c r="D163" s="3">
        <v>1.07</v>
      </c>
      <c r="E163" s="3">
        <v>20.68</v>
      </c>
      <c r="F163" s="3">
        <v>0.49</v>
      </c>
      <c r="G163" s="3">
        <v>38.99</v>
      </c>
      <c r="H163" s="3">
        <v>0</v>
      </c>
      <c r="I163" s="3">
        <v>0.37</v>
      </c>
      <c r="J163" s="3">
        <v>99.52000000000001</v>
      </c>
      <c r="L163" s="2">
        <v>30</v>
      </c>
      <c r="N163" s="4">
        <v>76.644976437793005</v>
      </c>
      <c r="O163" s="4">
        <v>23.355023562207002</v>
      </c>
    </row>
    <row r="164" spans="1:15" x14ac:dyDescent="0.3">
      <c r="A164" t="s">
        <v>222</v>
      </c>
      <c r="B164" s="3">
        <v>37.799999999999997</v>
      </c>
      <c r="C164" s="3">
        <v>0.11</v>
      </c>
      <c r="D164" s="3">
        <v>0.05</v>
      </c>
      <c r="E164" s="3">
        <v>20.52</v>
      </c>
      <c r="F164" s="3">
        <v>0.59</v>
      </c>
      <c r="G164" s="3">
        <v>39.43</v>
      </c>
      <c r="H164" s="3">
        <v>0.22</v>
      </c>
      <c r="I164" s="3">
        <v>0.38</v>
      </c>
      <c r="J164" s="3">
        <v>99.1</v>
      </c>
      <c r="L164" s="2">
        <v>35</v>
      </c>
      <c r="N164" s="4">
        <v>76.894619694941952</v>
      </c>
      <c r="O164" s="4">
        <v>23.105380305058056</v>
      </c>
    </row>
    <row r="165" spans="1:15" x14ac:dyDescent="0.3">
      <c r="A165" t="s">
        <v>221</v>
      </c>
      <c r="B165" s="3">
        <v>37.590000000000003</v>
      </c>
      <c r="C165" s="3">
        <v>0.09</v>
      </c>
      <c r="D165" s="3">
        <v>0</v>
      </c>
      <c r="E165" s="3">
        <v>20.34</v>
      </c>
      <c r="F165" s="3">
        <v>0.56000000000000005</v>
      </c>
      <c r="G165" s="3">
        <v>39.520000000000003</v>
      </c>
      <c r="H165" s="3">
        <v>0.2</v>
      </c>
      <c r="I165" s="3">
        <v>0.85</v>
      </c>
      <c r="J165" s="3">
        <v>99.15000000000002</v>
      </c>
      <c r="L165" s="2">
        <v>40</v>
      </c>
      <c r="N165" s="4">
        <v>77.112294177981084</v>
      </c>
      <c r="O165" s="4">
        <v>22.887705822018923</v>
      </c>
    </row>
    <row r="166" spans="1:15" x14ac:dyDescent="0.3">
      <c r="A166" t="s">
        <v>220</v>
      </c>
      <c r="B166" s="3">
        <v>38.06</v>
      </c>
      <c r="C166" s="3">
        <v>0.2</v>
      </c>
      <c r="D166" s="3">
        <v>0</v>
      </c>
      <c r="E166" s="3">
        <v>20.75</v>
      </c>
      <c r="F166" s="3">
        <v>0.66</v>
      </c>
      <c r="G166" s="3">
        <v>39.19</v>
      </c>
      <c r="H166" s="3">
        <v>0.12</v>
      </c>
      <c r="I166" s="3">
        <v>0.43</v>
      </c>
      <c r="J166" s="3">
        <v>99.410000000000011</v>
      </c>
      <c r="L166" s="2">
        <v>45</v>
      </c>
      <c r="N166" s="4">
        <v>76.532822620306945</v>
      </c>
      <c r="O166" s="4">
        <v>23.467177379693048</v>
      </c>
    </row>
    <row r="167" spans="1:15" x14ac:dyDescent="0.3">
      <c r="A167" t="s">
        <v>219</v>
      </c>
      <c r="B167" s="3">
        <v>38.07</v>
      </c>
      <c r="C167" s="3">
        <v>0.34</v>
      </c>
      <c r="D167" s="3">
        <v>0.11</v>
      </c>
      <c r="E167" s="3">
        <v>20.61</v>
      </c>
      <c r="F167" s="3">
        <v>0.65</v>
      </c>
      <c r="G167" s="3">
        <v>39.07</v>
      </c>
      <c r="H167" s="3">
        <v>0.27</v>
      </c>
      <c r="I167" s="3">
        <v>0.39</v>
      </c>
      <c r="J167" s="3">
        <v>99.51</v>
      </c>
      <c r="L167" s="2">
        <v>50</v>
      </c>
      <c r="N167" s="4">
        <v>76.604000062972133</v>
      </c>
      <c r="O167" s="4">
        <v>23.395999937027867</v>
      </c>
    </row>
    <row r="168" spans="1:15" x14ac:dyDescent="0.3">
      <c r="A168" t="s">
        <v>218</v>
      </c>
      <c r="B168" s="3">
        <v>38.479999999999997</v>
      </c>
      <c r="C168" s="3">
        <v>0</v>
      </c>
      <c r="D168" s="3">
        <v>0.1</v>
      </c>
      <c r="E168" s="3">
        <v>20.81</v>
      </c>
      <c r="F168" s="3">
        <v>0.24</v>
      </c>
      <c r="G168" s="3">
        <v>39.68</v>
      </c>
      <c r="H168" s="3">
        <v>0</v>
      </c>
      <c r="I168" s="3">
        <v>0.33</v>
      </c>
      <c r="J168" s="3">
        <v>99.639999999999986</v>
      </c>
      <c r="L168" s="2">
        <v>55</v>
      </c>
      <c r="N168" s="4">
        <v>77.060827314504849</v>
      </c>
      <c r="O168" s="4">
        <v>22.939172685495159</v>
      </c>
    </row>
    <row r="169" spans="1:15" x14ac:dyDescent="0.3">
      <c r="A169" t="s">
        <v>217</v>
      </c>
      <c r="B169" s="3">
        <v>37.729999999999997</v>
      </c>
      <c r="C169" s="3">
        <v>0.13</v>
      </c>
      <c r="D169" s="3">
        <v>0.14000000000000001</v>
      </c>
      <c r="E169" s="3">
        <v>20.93</v>
      </c>
      <c r="F169" s="3">
        <v>0.56999999999999995</v>
      </c>
      <c r="G169" s="3">
        <v>39.28</v>
      </c>
      <c r="H169" s="3">
        <v>0.38</v>
      </c>
      <c r="I169" s="3">
        <v>0.34</v>
      </c>
      <c r="J169" s="3">
        <v>99.5</v>
      </c>
      <c r="L169" s="2">
        <v>60</v>
      </c>
      <c r="N169" s="4">
        <v>76.499657668430899</v>
      </c>
      <c r="O169" s="4">
        <v>23.500342331569101</v>
      </c>
    </row>
    <row r="170" spans="1:15" x14ac:dyDescent="0.3">
      <c r="A170" t="s">
        <v>216</v>
      </c>
      <c r="B170" s="3">
        <v>37.69</v>
      </c>
      <c r="C170" s="3">
        <v>0.14000000000000001</v>
      </c>
      <c r="D170" s="3">
        <v>0.12</v>
      </c>
      <c r="E170" s="3">
        <v>20.48</v>
      </c>
      <c r="F170" s="3">
        <v>0.61</v>
      </c>
      <c r="G170" s="3">
        <v>39.909999999999997</v>
      </c>
      <c r="H170" s="3">
        <v>0.21</v>
      </c>
      <c r="I170" s="3">
        <v>0.37</v>
      </c>
      <c r="J170" s="3">
        <v>99.53</v>
      </c>
      <c r="L170" s="2">
        <v>65</v>
      </c>
      <c r="N170" s="4">
        <v>77.125403753458784</v>
      </c>
      <c r="O170" s="4">
        <v>22.874596246541223</v>
      </c>
    </row>
    <row r="171" spans="1:15" x14ac:dyDescent="0.3">
      <c r="A171" t="s">
        <v>215</v>
      </c>
      <c r="B171" s="3">
        <v>37.71</v>
      </c>
      <c r="C171" s="3">
        <v>0.31</v>
      </c>
      <c r="D171" s="3">
        <v>0.06</v>
      </c>
      <c r="E171" s="3">
        <v>20.84</v>
      </c>
      <c r="F171" s="3">
        <v>0.57999999999999996</v>
      </c>
      <c r="G171" s="3">
        <v>39.21</v>
      </c>
      <c r="H171" s="3">
        <v>0.13</v>
      </c>
      <c r="I171" s="3">
        <v>0.43</v>
      </c>
      <c r="J171" s="3">
        <v>99.27000000000001</v>
      </c>
      <c r="L171" s="2">
        <v>70</v>
      </c>
      <c r="N171" s="4">
        <v>76.53446174046779</v>
      </c>
      <c r="O171" s="4">
        <v>23.465538259532217</v>
      </c>
    </row>
    <row r="172" spans="1:15" x14ac:dyDescent="0.3">
      <c r="A172" t="s">
        <v>214</v>
      </c>
      <c r="B172" s="3">
        <v>37.9</v>
      </c>
      <c r="C172" s="3">
        <v>0.09</v>
      </c>
      <c r="D172" s="3">
        <v>0</v>
      </c>
      <c r="E172" s="3">
        <v>20.99</v>
      </c>
      <c r="F172" s="3">
        <v>0.5</v>
      </c>
      <c r="G172" s="3">
        <v>39.47</v>
      </c>
      <c r="H172" s="3">
        <v>0.13</v>
      </c>
      <c r="I172" s="3">
        <v>0.38</v>
      </c>
      <c r="J172" s="3">
        <v>99.46</v>
      </c>
      <c r="L172" s="2">
        <v>75</v>
      </c>
      <c r="N172" s="4">
        <v>76.595382757703007</v>
      </c>
      <c r="O172" s="4">
        <v>23.404617242297</v>
      </c>
    </row>
    <row r="173" spans="1:15" x14ac:dyDescent="0.3">
      <c r="A173" t="s">
        <v>213</v>
      </c>
      <c r="B173" s="3">
        <v>38.049999999999997</v>
      </c>
      <c r="C173" s="3">
        <v>0.24</v>
      </c>
      <c r="D173" s="3">
        <v>0</v>
      </c>
      <c r="E173" s="3">
        <v>20.93</v>
      </c>
      <c r="F173" s="3">
        <v>0.56000000000000005</v>
      </c>
      <c r="G173" s="3">
        <v>39.26</v>
      </c>
      <c r="H173" s="3">
        <v>0.18</v>
      </c>
      <c r="I173" s="3">
        <v>0.44</v>
      </c>
      <c r="J173" s="3">
        <v>99.66</v>
      </c>
      <c r="L173" s="2">
        <v>80</v>
      </c>
      <c r="N173" s="4">
        <v>76.498969702856314</v>
      </c>
      <c r="O173" s="4">
        <v>23.501030297143689</v>
      </c>
    </row>
    <row r="174" spans="1:15" x14ac:dyDescent="0.3">
      <c r="A174" t="s">
        <v>212</v>
      </c>
      <c r="B174" s="3">
        <v>37.86</v>
      </c>
      <c r="C174" s="3">
        <v>0.19</v>
      </c>
      <c r="D174" s="3">
        <v>0</v>
      </c>
      <c r="E174" s="3">
        <v>20.76</v>
      </c>
      <c r="F174" s="3">
        <v>0.6</v>
      </c>
      <c r="G174" s="3">
        <v>39.24</v>
      </c>
      <c r="H174" s="3">
        <v>0.2</v>
      </c>
      <c r="I174" s="3">
        <v>0.38</v>
      </c>
      <c r="J174" s="3">
        <v>99.22999999999999</v>
      </c>
      <c r="L174" s="2">
        <v>85</v>
      </c>
      <c r="N174" s="4">
        <v>76.598280620719635</v>
      </c>
      <c r="O174" s="4">
        <v>23.401719379280372</v>
      </c>
    </row>
    <row r="175" spans="1:15" x14ac:dyDescent="0.3">
      <c r="A175" t="s">
        <v>211</v>
      </c>
      <c r="B175" s="3">
        <v>37.770000000000003</v>
      </c>
      <c r="C175" s="3">
        <v>0.13</v>
      </c>
      <c r="D175" s="3">
        <v>0.13</v>
      </c>
      <c r="E175" s="3">
        <v>20.58</v>
      </c>
      <c r="F175" s="3">
        <v>0.56999999999999995</v>
      </c>
      <c r="G175" s="3">
        <v>39.69</v>
      </c>
      <c r="H175" s="3">
        <v>7.0000000000000007E-2</v>
      </c>
      <c r="I175" s="3">
        <v>0.43</v>
      </c>
      <c r="J175" s="3">
        <v>99.36999999999999</v>
      </c>
      <c r="L175" s="2">
        <v>90</v>
      </c>
      <c r="N175" s="4">
        <v>76.977877440330602</v>
      </c>
      <c r="O175" s="4">
        <v>23.022122559669398</v>
      </c>
    </row>
    <row r="176" spans="1:15" x14ac:dyDescent="0.3">
      <c r="A176" t="s">
        <v>210</v>
      </c>
      <c r="B176" s="3">
        <v>38.090000000000003</v>
      </c>
      <c r="C176" s="3">
        <v>0.11</v>
      </c>
      <c r="D176" s="3">
        <v>0.12</v>
      </c>
      <c r="E176" s="3">
        <v>20.69</v>
      </c>
      <c r="F176" s="3">
        <v>0.6</v>
      </c>
      <c r="G176" s="3">
        <v>39.33</v>
      </c>
      <c r="H176" s="3">
        <v>0.26</v>
      </c>
      <c r="I176" s="3">
        <v>0.36</v>
      </c>
      <c r="J176" s="3">
        <v>99.559999999999988</v>
      </c>
      <c r="L176" s="2">
        <v>95</v>
      </c>
      <c r="N176" s="4">
        <v>76.698017838954996</v>
      </c>
      <c r="O176" s="4">
        <v>23.301982161044997</v>
      </c>
    </row>
    <row r="177" spans="1:15" x14ac:dyDescent="0.3">
      <c r="A177" t="s">
        <v>209</v>
      </c>
      <c r="B177" s="3">
        <v>38.25</v>
      </c>
      <c r="C177" s="3">
        <v>7.0000000000000007E-2</v>
      </c>
      <c r="D177" s="3">
        <v>0.13</v>
      </c>
      <c r="E177" s="3">
        <v>20.75</v>
      </c>
      <c r="F177" s="3">
        <v>0.46</v>
      </c>
      <c r="G177" s="3">
        <v>39.369999999999997</v>
      </c>
      <c r="H177" s="3">
        <v>0.18</v>
      </c>
      <c r="I177" s="3">
        <v>0.34</v>
      </c>
      <c r="J177" s="3">
        <v>99.55</v>
      </c>
      <c r="L177" s="2">
        <v>100</v>
      </c>
      <c r="N177" s="4">
        <v>76.784842624452864</v>
      </c>
      <c r="O177" s="4">
        <v>23.215157375547136</v>
      </c>
    </row>
    <row r="178" spans="1:15" x14ac:dyDescent="0.3">
      <c r="A178" t="s">
        <v>208</v>
      </c>
      <c r="B178" s="3">
        <v>38</v>
      </c>
      <c r="C178" s="3">
        <v>0.22</v>
      </c>
      <c r="D178" s="3">
        <v>0</v>
      </c>
      <c r="E178" s="3">
        <v>20.25</v>
      </c>
      <c r="F178" s="3">
        <v>0.59</v>
      </c>
      <c r="G178" s="3">
        <v>39.46</v>
      </c>
      <c r="H178" s="3">
        <v>0.31</v>
      </c>
      <c r="I178" s="3">
        <v>0.38</v>
      </c>
      <c r="J178" s="3">
        <v>99.210000000000008</v>
      </c>
      <c r="L178" s="2">
        <v>105</v>
      </c>
      <c r="N178" s="4">
        <v>77.135867514107076</v>
      </c>
      <c r="O178" s="4">
        <v>22.864132485892917</v>
      </c>
    </row>
    <row r="179" spans="1:15" x14ac:dyDescent="0.3">
      <c r="A179" t="s">
        <v>207</v>
      </c>
      <c r="B179" s="3">
        <v>38.04</v>
      </c>
      <c r="C179" s="3">
        <v>0.2</v>
      </c>
      <c r="D179" s="3">
        <v>0.06</v>
      </c>
      <c r="E179" s="3">
        <v>20.34</v>
      </c>
      <c r="F179" s="3">
        <v>0.56999999999999995</v>
      </c>
      <c r="G179" s="3">
        <v>39.4</v>
      </c>
      <c r="H179" s="3">
        <v>0.38</v>
      </c>
      <c r="I179" s="3">
        <v>0.46</v>
      </c>
      <c r="J179" s="3">
        <v>99.449999999999989</v>
      </c>
      <c r="L179" s="2">
        <v>110</v>
      </c>
      <c r="N179" s="4">
        <v>77.050014578304115</v>
      </c>
      <c r="O179" s="4">
        <v>22.949985421695885</v>
      </c>
    </row>
    <row r="180" spans="1:15" x14ac:dyDescent="0.3">
      <c r="A180" t="s">
        <v>206</v>
      </c>
      <c r="B180" s="3">
        <v>37.9</v>
      </c>
      <c r="C180" s="3">
        <v>0.19</v>
      </c>
      <c r="D180" s="3">
        <v>0.18</v>
      </c>
      <c r="E180" s="3">
        <v>20.76</v>
      </c>
      <c r="F180" s="3">
        <v>0.46</v>
      </c>
      <c r="G180" s="3">
        <v>39.25</v>
      </c>
      <c r="H180" s="3">
        <v>0.31</v>
      </c>
      <c r="I180" s="3">
        <v>0.41</v>
      </c>
      <c r="J180" s="3">
        <v>99.46</v>
      </c>
      <c r="L180" s="2">
        <v>115</v>
      </c>
      <c r="N180" s="4">
        <v>76.721967381247737</v>
      </c>
      <c r="O180" s="4">
        <v>23.278032618752263</v>
      </c>
    </row>
    <row r="181" spans="1:15" x14ac:dyDescent="0.3">
      <c r="A181" t="s">
        <v>205</v>
      </c>
      <c r="B181" s="3">
        <v>38.18</v>
      </c>
      <c r="C181" s="3">
        <v>0.2</v>
      </c>
      <c r="D181" s="3">
        <v>0.06</v>
      </c>
      <c r="E181" s="3">
        <v>20.38</v>
      </c>
      <c r="F181" s="3">
        <v>0.55000000000000004</v>
      </c>
      <c r="G181" s="3">
        <v>39.57</v>
      </c>
      <c r="H181" s="3">
        <v>0</v>
      </c>
      <c r="I181" s="3">
        <v>0.44</v>
      </c>
      <c r="J181" s="3">
        <v>99.38</v>
      </c>
      <c r="L181" s="2">
        <v>120</v>
      </c>
      <c r="N181" s="4">
        <v>77.109410470263356</v>
      </c>
      <c r="O181" s="4">
        <v>22.890589529736648</v>
      </c>
    </row>
    <row r="182" spans="1:15" x14ac:dyDescent="0.3">
      <c r="A182" t="s">
        <v>204</v>
      </c>
      <c r="B182" s="3">
        <v>38.14</v>
      </c>
      <c r="C182" s="3">
        <v>0.15</v>
      </c>
      <c r="D182" s="3">
        <v>0.21</v>
      </c>
      <c r="E182" s="3">
        <v>20.149999999999999</v>
      </c>
      <c r="F182" s="3">
        <v>0.61</v>
      </c>
      <c r="G182" s="3">
        <v>39.6</v>
      </c>
      <c r="H182" s="3">
        <v>0.13</v>
      </c>
      <c r="I182" s="3">
        <v>0.45</v>
      </c>
      <c r="J182" s="3">
        <v>99.44</v>
      </c>
      <c r="L182" s="2">
        <v>125</v>
      </c>
      <c r="N182" s="4">
        <v>77.265659047708482</v>
      </c>
      <c r="O182" s="4">
        <v>22.734340952291522</v>
      </c>
    </row>
    <row r="183" spans="1:15" x14ac:dyDescent="0.3">
      <c r="A183" t="s">
        <v>203</v>
      </c>
      <c r="B183" s="3">
        <v>37.47</v>
      </c>
      <c r="C183" s="3">
        <v>0.25</v>
      </c>
      <c r="D183" s="3">
        <v>0.09</v>
      </c>
      <c r="E183" s="3">
        <v>20.53</v>
      </c>
      <c r="F183" s="3">
        <v>0.69</v>
      </c>
      <c r="G183" s="3">
        <v>39.49</v>
      </c>
      <c r="H183" s="3">
        <v>0.35</v>
      </c>
      <c r="I183" s="3">
        <v>0.55000000000000004</v>
      </c>
      <c r="J183" s="3">
        <v>99.42</v>
      </c>
      <c r="L183" s="2">
        <v>130</v>
      </c>
      <c r="N183" s="4">
        <v>76.828189589042466</v>
      </c>
      <c r="O183" s="4">
        <v>23.171810410957537</v>
      </c>
    </row>
    <row r="184" spans="1:15" x14ac:dyDescent="0.3">
      <c r="A184" t="s">
        <v>202</v>
      </c>
      <c r="B184" s="3">
        <v>37.909999999999997</v>
      </c>
      <c r="C184" s="3">
        <v>0.19</v>
      </c>
      <c r="D184" s="3">
        <v>0.11</v>
      </c>
      <c r="E184" s="3">
        <v>20.47</v>
      </c>
      <c r="F184" s="3">
        <v>0.67</v>
      </c>
      <c r="G184" s="3">
        <v>39.46</v>
      </c>
      <c r="H184" s="3">
        <v>0.3</v>
      </c>
      <c r="I184" s="3">
        <v>0.37</v>
      </c>
      <c r="J184" s="3">
        <v>99.47999999999999</v>
      </c>
      <c r="L184" s="2">
        <v>135</v>
      </c>
      <c r="N184" s="4">
        <v>76.882046732773745</v>
      </c>
      <c r="O184" s="4">
        <v>23.117953267226255</v>
      </c>
    </row>
    <row r="185" spans="1:15" x14ac:dyDescent="0.3">
      <c r="A185" t="s">
        <v>201</v>
      </c>
      <c r="B185" s="3">
        <v>37.96</v>
      </c>
      <c r="C185" s="3">
        <v>0.23</v>
      </c>
      <c r="D185" s="3">
        <v>0.05</v>
      </c>
      <c r="E185" s="3">
        <v>20.260000000000002</v>
      </c>
      <c r="F185" s="3">
        <v>0.61</v>
      </c>
      <c r="G185" s="3">
        <v>39.619999999999997</v>
      </c>
      <c r="H185" s="3">
        <v>0.16</v>
      </c>
      <c r="I185" s="3">
        <v>0.43</v>
      </c>
      <c r="J185" s="3">
        <v>99.320000000000007</v>
      </c>
      <c r="L185" s="2">
        <v>140</v>
      </c>
      <c r="N185" s="4">
        <v>77.181624447515247</v>
      </c>
      <c r="O185" s="4">
        <v>22.81837555248476</v>
      </c>
    </row>
    <row r="186" spans="1:15" x14ac:dyDescent="0.3">
      <c r="A186" t="s">
        <v>200</v>
      </c>
      <c r="B186" s="3">
        <v>37.71</v>
      </c>
      <c r="C186" s="3">
        <v>0.21</v>
      </c>
      <c r="D186" s="3">
        <v>0.12</v>
      </c>
      <c r="E186" s="3">
        <v>20.170000000000002</v>
      </c>
      <c r="F186" s="3">
        <v>0.63</v>
      </c>
      <c r="G186" s="3">
        <v>39.82</v>
      </c>
      <c r="H186" s="3">
        <v>0.15</v>
      </c>
      <c r="I186" s="3">
        <v>0.52</v>
      </c>
      <c r="J186" s="3">
        <v>99.33</v>
      </c>
      <c r="L186" s="2">
        <v>145</v>
      </c>
      <c r="N186" s="4">
        <v>77.328898138293923</v>
      </c>
      <c r="O186" s="4">
        <v>22.671101861706077</v>
      </c>
    </row>
    <row r="187" spans="1:15" x14ac:dyDescent="0.3">
      <c r="A187" t="s">
        <v>199</v>
      </c>
      <c r="B187" s="3">
        <v>38.340000000000003</v>
      </c>
      <c r="C187" s="3">
        <v>0.15</v>
      </c>
      <c r="D187" s="3">
        <v>0</v>
      </c>
      <c r="E187" s="3">
        <v>20.47</v>
      </c>
      <c r="F187" s="3">
        <v>0.57999999999999996</v>
      </c>
      <c r="G187" s="3">
        <v>39.6</v>
      </c>
      <c r="H187" s="3">
        <v>0</v>
      </c>
      <c r="I187" s="3">
        <v>0.44</v>
      </c>
      <c r="J187" s="3">
        <v>99.58</v>
      </c>
      <c r="L187" s="2">
        <v>150</v>
      </c>
      <c r="N187" s="4">
        <v>77.021470523052315</v>
      </c>
      <c r="O187" s="4">
        <v>22.978529476947685</v>
      </c>
    </row>
    <row r="188" spans="1:15" x14ac:dyDescent="0.3">
      <c r="A188" t="s">
        <v>198</v>
      </c>
      <c r="B188" s="3">
        <v>38.92</v>
      </c>
      <c r="C188" s="3">
        <v>0.24</v>
      </c>
      <c r="D188" s="3">
        <v>2.06</v>
      </c>
      <c r="E188" s="3">
        <v>21.28</v>
      </c>
      <c r="F188" s="3">
        <v>0.77</v>
      </c>
      <c r="G188" s="3">
        <v>34.61</v>
      </c>
      <c r="H188" s="3">
        <v>0.17</v>
      </c>
      <c r="I188" s="3">
        <v>0.64</v>
      </c>
      <c r="J188" s="3">
        <v>98.69</v>
      </c>
      <c r="L188" s="2">
        <v>155</v>
      </c>
      <c r="N188" s="4">
        <v>73.659221168705486</v>
      </c>
      <c r="O188" s="4">
        <v>26.340778831294521</v>
      </c>
    </row>
    <row r="190" spans="1:15" x14ac:dyDescent="0.3">
      <c r="A190" s="5" t="s">
        <v>197</v>
      </c>
      <c r="B190" s="3" t="s">
        <v>0</v>
      </c>
      <c r="C190" s="3" t="s">
        <v>1</v>
      </c>
      <c r="D190" s="3" t="s">
        <v>2</v>
      </c>
      <c r="E190" s="3" t="s">
        <v>3</v>
      </c>
      <c r="F190" s="3" t="s">
        <v>4</v>
      </c>
      <c r="G190" s="3" t="s">
        <v>5</v>
      </c>
      <c r="H190" s="3" t="s">
        <v>6</v>
      </c>
      <c r="I190" s="3" t="s">
        <v>7</v>
      </c>
      <c r="J190" s="3" t="s">
        <v>8</v>
      </c>
      <c r="L190" s="1" t="s">
        <v>232</v>
      </c>
      <c r="N190" s="4" t="s">
        <v>394</v>
      </c>
      <c r="O190" s="4" t="s">
        <v>231</v>
      </c>
    </row>
    <row r="191" spans="1:15" x14ac:dyDescent="0.3">
      <c r="A191" t="s">
        <v>196</v>
      </c>
      <c r="B191" s="3">
        <v>37.409999999999997</v>
      </c>
      <c r="C191" s="3">
        <v>0.18</v>
      </c>
      <c r="D191" s="3">
        <v>0.13</v>
      </c>
      <c r="E191" s="3">
        <v>23</v>
      </c>
      <c r="F191" s="3">
        <v>0.52</v>
      </c>
      <c r="G191" s="3">
        <v>37.6</v>
      </c>
      <c r="H191" s="3">
        <v>0.11</v>
      </c>
      <c r="I191" s="3">
        <v>0.48</v>
      </c>
      <c r="J191" s="3">
        <v>99.43</v>
      </c>
      <c r="L191" s="2">
        <v>0</v>
      </c>
      <c r="N191" s="4">
        <v>74.0163410781945</v>
      </c>
      <c r="O191" s="4">
        <v>25.983658921805496</v>
      </c>
    </row>
    <row r="192" spans="1:15" x14ac:dyDescent="0.3">
      <c r="A192" t="s">
        <v>195</v>
      </c>
      <c r="B192" s="3">
        <v>37.61</v>
      </c>
      <c r="C192" s="3">
        <v>0.18</v>
      </c>
      <c r="D192" s="3">
        <v>0</v>
      </c>
      <c r="E192" s="3">
        <v>23.17</v>
      </c>
      <c r="F192" s="3">
        <v>0.66</v>
      </c>
      <c r="G192" s="3">
        <v>37.229999999999997</v>
      </c>
      <c r="H192" s="3">
        <v>0.23</v>
      </c>
      <c r="I192" s="3">
        <v>0.49</v>
      </c>
      <c r="J192" s="3">
        <v>99.570000000000007</v>
      </c>
      <c r="L192" s="2">
        <v>5</v>
      </c>
      <c r="N192" s="4">
        <v>73.570496745307992</v>
      </c>
      <c r="O192" s="4">
        <v>26.429503254692012</v>
      </c>
    </row>
    <row r="193" spans="1:15" x14ac:dyDescent="0.3">
      <c r="A193" t="s">
        <v>194</v>
      </c>
      <c r="B193" s="3">
        <v>37.51</v>
      </c>
      <c r="C193" s="3">
        <v>0.22</v>
      </c>
      <c r="D193" s="3">
        <v>0.18</v>
      </c>
      <c r="E193" s="3">
        <v>22.7</v>
      </c>
      <c r="F193" s="3">
        <v>0.57999999999999996</v>
      </c>
      <c r="G193" s="3">
        <v>37.630000000000003</v>
      </c>
      <c r="H193" s="3">
        <v>0.17</v>
      </c>
      <c r="I193" s="3">
        <v>0.47</v>
      </c>
      <c r="J193" s="3">
        <v>99.46</v>
      </c>
      <c r="L193" s="2">
        <v>10</v>
      </c>
      <c r="N193" s="4">
        <v>74.227681847766362</v>
      </c>
      <c r="O193" s="4">
        <v>25.77231815223363</v>
      </c>
    </row>
    <row r="194" spans="1:15" x14ac:dyDescent="0.3">
      <c r="A194" t="s">
        <v>193</v>
      </c>
      <c r="B194" s="3">
        <v>37.29</v>
      </c>
      <c r="C194" s="3">
        <v>0.21</v>
      </c>
      <c r="D194" s="3">
        <v>0</v>
      </c>
      <c r="E194" s="3">
        <v>23.17</v>
      </c>
      <c r="F194" s="3">
        <v>0.75</v>
      </c>
      <c r="G194" s="3">
        <v>37.369999999999997</v>
      </c>
      <c r="H194" s="3">
        <v>0.16</v>
      </c>
      <c r="I194" s="3">
        <v>0.51</v>
      </c>
      <c r="J194" s="3">
        <v>99.46</v>
      </c>
      <c r="L194" s="2">
        <v>15</v>
      </c>
      <c r="N194" s="4">
        <v>73.569268955718641</v>
      </c>
      <c r="O194" s="4">
        <v>26.430731044281352</v>
      </c>
    </row>
    <row r="195" spans="1:15" x14ac:dyDescent="0.3">
      <c r="A195" t="s">
        <v>192</v>
      </c>
      <c r="B195" s="3">
        <v>37.590000000000003</v>
      </c>
      <c r="C195" s="3">
        <v>0.19</v>
      </c>
      <c r="D195" s="3">
        <v>0.26</v>
      </c>
      <c r="E195" s="3">
        <v>22.78</v>
      </c>
      <c r="F195" s="3">
        <v>0.63</v>
      </c>
      <c r="G195" s="3">
        <v>37.36</v>
      </c>
      <c r="H195" s="3">
        <v>0.18</v>
      </c>
      <c r="I195" s="3">
        <v>0.43</v>
      </c>
      <c r="J195" s="3">
        <v>99.420000000000016</v>
      </c>
      <c r="L195" s="2">
        <v>20</v>
      </c>
      <c r="N195" s="4">
        <v>73.982148669203724</v>
      </c>
      <c r="O195" s="4">
        <v>26.017851330796272</v>
      </c>
    </row>
    <row r="196" spans="1:15" x14ac:dyDescent="0.3">
      <c r="A196" t="s">
        <v>191</v>
      </c>
      <c r="B196" s="3">
        <v>37.51</v>
      </c>
      <c r="C196" s="3">
        <v>0.19</v>
      </c>
      <c r="D196" s="3">
        <v>0.22</v>
      </c>
      <c r="E196" s="3">
        <v>23.22</v>
      </c>
      <c r="F196" s="3">
        <v>0.64</v>
      </c>
      <c r="G196" s="3">
        <v>37.06</v>
      </c>
      <c r="H196" s="3">
        <v>0.16</v>
      </c>
      <c r="I196" s="3">
        <v>0.5</v>
      </c>
      <c r="J196" s="3">
        <v>99.499999999999986</v>
      </c>
      <c r="L196" s="2">
        <v>25</v>
      </c>
      <c r="N196" s="4">
        <v>73.457105316680057</v>
      </c>
      <c r="O196" s="4">
        <v>26.54289468331994</v>
      </c>
    </row>
    <row r="197" spans="1:15" x14ac:dyDescent="0.3">
      <c r="A197" t="s">
        <v>190</v>
      </c>
      <c r="B197" s="3">
        <v>37.65</v>
      </c>
      <c r="C197" s="3">
        <v>0.27</v>
      </c>
      <c r="D197" s="3">
        <v>0.06</v>
      </c>
      <c r="E197" s="3">
        <v>22.75</v>
      </c>
      <c r="F197" s="3">
        <v>0.65</v>
      </c>
      <c r="G197" s="3">
        <v>37.520000000000003</v>
      </c>
      <c r="H197" s="3">
        <v>0.21</v>
      </c>
      <c r="I197" s="3">
        <v>0.47</v>
      </c>
      <c r="J197" s="3">
        <v>99.58</v>
      </c>
      <c r="L197" s="2">
        <v>30</v>
      </c>
      <c r="N197" s="4">
        <v>74.072316594226464</v>
      </c>
      <c r="O197" s="4">
        <v>25.927683405773539</v>
      </c>
    </row>
    <row r="198" spans="1:15" x14ac:dyDescent="0.3">
      <c r="A198" t="s">
        <v>189</v>
      </c>
      <c r="B198" s="3">
        <v>37.409999999999997</v>
      </c>
      <c r="C198" s="3">
        <v>0.19</v>
      </c>
      <c r="D198" s="3">
        <v>0.14000000000000001</v>
      </c>
      <c r="E198" s="3">
        <v>22.97</v>
      </c>
      <c r="F198" s="3">
        <v>0.64</v>
      </c>
      <c r="G198" s="3">
        <v>37.64</v>
      </c>
      <c r="H198" s="3">
        <v>0.14000000000000001</v>
      </c>
      <c r="I198" s="3">
        <v>0.47</v>
      </c>
      <c r="J198" s="3">
        <v>99.6</v>
      </c>
      <c r="L198" s="2">
        <v>35</v>
      </c>
      <c r="N198" s="4">
        <v>73.962069828914963</v>
      </c>
      <c r="O198" s="4">
        <v>26.037930171085033</v>
      </c>
    </row>
    <row r="199" spans="1:15" x14ac:dyDescent="0.3">
      <c r="A199" t="s">
        <v>188</v>
      </c>
      <c r="B199" s="3">
        <v>37.200000000000003</v>
      </c>
      <c r="C199" s="3">
        <v>0.1</v>
      </c>
      <c r="D199" s="3">
        <v>0.19</v>
      </c>
      <c r="E199" s="3">
        <v>22.79</v>
      </c>
      <c r="F199" s="3">
        <v>0.63</v>
      </c>
      <c r="G199" s="3">
        <v>37.92</v>
      </c>
      <c r="H199" s="3">
        <v>0.17</v>
      </c>
      <c r="I199" s="3">
        <v>0.43</v>
      </c>
      <c r="J199" s="3">
        <v>99.429999999999993</v>
      </c>
      <c r="L199" s="2">
        <v>40</v>
      </c>
      <c r="N199" s="4">
        <v>74.259346771070753</v>
      </c>
      <c r="O199" s="4">
        <v>25.740653228929244</v>
      </c>
    </row>
    <row r="200" spans="1:15" x14ac:dyDescent="0.3">
      <c r="A200" t="s">
        <v>187</v>
      </c>
      <c r="B200" s="3">
        <v>37.56</v>
      </c>
      <c r="C200" s="3">
        <v>0.18</v>
      </c>
      <c r="D200" s="3">
        <v>7.0000000000000007E-2</v>
      </c>
      <c r="E200" s="3">
        <v>22.73</v>
      </c>
      <c r="F200" s="3">
        <v>0.66</v>
      </c>
      <c r="G200" s="3">
        <v>37.6</v>
      </c>
      <c r="H200" s="3">
        <v>0.23</v>
      </c>
      <c r="I200" s="3">
        <v>0.48</v>
      </c>
      <c r="J200" s="3">
        <v>99.510000000000019</v>
      </c>
      <c r="L200" s="2">
        <v>45</v>
      </c>
      <c r="N200" s="4">
        <v>74.121293239965198</v>
      </c>
      <c r="O200" s="4">
        <v>25.87870676003481</v>
      </c>
    </row>
    <row r="201" spans="1:15" x14ac:dyDescent="0.3">
      <c r="A201" t="s">
        <v>186</v>
      </c>
      <c r="B201" s="3">
        <v>37.74</v>
      </c>
      <c r="C201" s="3">
        <v>0.17</v>
      </c>
      <c r="D201" s="3">
        <v>0</v>
      </c>
      <c r="E201" s="3">
        <v>22.75</v>
      </c>
      <c r="F201" s="3">
        <v>0.6</v>
      </c>
      <c r="G201" s="3">
        <v>37.590000000000003</v>
      </c>
      <c r="H201" s="3">
        <v>0.11</v>
      </c>
      <c r="I201" s="3">
        <v>0.49</v>
      </c>
      <c r="J201" s="3">
        <v>99.45</v>
      </c>
      <c r="L201" s="2">
        <v>50</v>
      </c>
      <c r="N201" s="4">
        <v>74.149631669692099</v>
      </c>
      <c r="O201" s="4">
        <v>25.850368330307905</v>
      </c>
    </row>
    <row r="202" spans="1:15" x14ac:dyDescent="0.3">
      <c r="A202" t="s">
        <v>185</v>
      </c>
      <c r="B202" s="3">
        <v>37.54</v>
      </c>
      <c r="C202" s="3">
        <v>0.13</v>
      </c>
      <c r="D202" s="3">
        <v>0.23</v>
      </c>
      <c r="E202" s="3">
        <v>22.76</v>
      </c>
      <c r="F202" s="3">
        <v>0.55000000000000004</v>
      </c>
      <c r="G202" s="3">
        <v>37.61</v>
      </c>
      <c r="H202" s="3">
        <v>0.2</v>
      </c>
      <c r="I202" s="3">
        <v>0.49</v>
      </c>
      <c r="J202" s="3">
        <v>99.509999999999991</v>
      </c>
      <c r="L202" s="2">
        <v>55</v>
      </c>
      <c r="N202" s="4">
        <v>74.19318337414667</v>
      </c>
      <c r="O202" s="4">
        <v>25.806816625853337</v>
      </c>
    </row>
    <row r="203" spans="1:15" x14ac:dyDescent="0.3">
      <c r="A203" t="s">
        <v>184</v>
      </c>
      <c r="B203" s="3">
        <v>37.729999999999997</v>
      </c>
      <c r="C203" s="3">
        <v>0.11</v>
      </c>
      <c r="D203" s="3">
        <v>0.06</v>
      </c>
      <c r="E203" s="3">
        <v>22.66</v>
      </c>
      <c r="F203" s="3">
        <v>0.53</v>
      </c>
      <c r="G203" s="3">
        <v>37.799999999999997</v>
      </c>
      <c r="H203" s="3">
        <v>0.15</v>
      </c>
      <c r="I203" s="3">
        <v>0.52</v>
      </c>
      <c r="J203" s="3">
        <v>99.56</v>
      </c>
      <c r="L203" s="2">
        <v>60</v>
      </c>
      <c r="N203" s="4">
        <v>74.388188225524516</v>
      </c>
      <c r="O203" s="4">
        <v>25.611811774475491</v>
      </c>
    </row>
    <row r="204" spans="1:15" x14ac:dyDescent="0.3">
      <c r="A204" t="s">
        <v>183</v>
      </c>
      <c r="B204" s="3">
        <v>37.69</v>
      </c>
      <c r="C204" s="3">
        <v>0.2</v>
      </c>
      <c r="D204" s="3">
        <v>0</v>
      </c>
      <c r="E204" s="3">
        <v>22.38</v>
      </c>
      <c r="F204" s="3">
        <v>0.72</v>
      </c>
      <c r="G204" s="3">
        <v>37.700000000000003</v>
      </c>
      <c r="H204" s="3">
        <v>0.25</v>
      </c>
      <c r="I204" s="3">
        <v>0.49</v>
      </c>
      <c r="J204" s="3">
        <v>99.429999999999993</v>
      </c>
      <c r="L204" s="2">
        <v>65</v>
      </c>
      <c r="N204" s="4">
        <v>74.409768816227512</v>
      </c>
      <c r="O204" s="4">
        <v>25.590231183772481</v>
      </c>
    </row>
    <row r="205" spans="1:15" x14ac:dyDescent="0.3">
      <c r="A205" t="s">
        <v>182</v>
      </c>
      <c r="B205" s="3">
        <v>37.67</v>
      </c>
      <c r="C205" s="3">
        <v>0.18</v>
      </c>
      <c r="D205" s="3">
        <v>0.2</v>
      </c>
      <c r="E205" s="3">
        <v>22.34</v>
      </c>
      <c r="F205" s="3">
        <v>0.61</v>
      </c>
      <c r="G205" s="3">
        <v>37.85</v>
      </c>
      <c r="H205" s="3">
        <v>0.2</v>
      </c>
      <c r="I205" s="3">
        <v>0.49</v>
      </c>
      <c r="J205" s="3">
        <v>99.54</v>
      </c>
      <c r="L205" s="2">
        <v>70</v>
      </c>
      <c r="N205" s="4">
        <v>74.61003319127984</v>
      </c>
      <c r="O205" s="4">
        <v>25.389966808720153</v>
      </c>
    </row>
    <row r="206" spans="1:15" x14ac:dyDescent="0.3">
      <c r="A206" t="s">
        <v>181</v>
      </c>
      <c r="B206" s="3">
        <v>37.700000000000003</v>
      </c>
      <c r="C206" s="3">
        <v>0.15</v>
      </c>
      <c r="D206" s="3">
        <v>0.1</v>
      </c>
      <c r="E206" s="3">
        <v>22.39</v>
      </c>
      <c r="F206" s="3">
        <v>0.59</v>
      </c>
      <c r="G206" s="3">
        <v>37.909999999999997</v>
      </c>
      <c r="H206" s="3">
        <v>0.11</v>
      </c>
      <c r="I206" s="3">
        <v>0.55000000000000004</v>
      </c>
      <c r="J206" s="3">
        <v>99.500000000000014</v>
      </c>
      <c r="L206" s="2">
        <v>75</v>
      </c>
      <c r="N206" s="4">
        <v>74.615511381340653</v>
      </c>
      <c r="O206" s="4">
        <v>25.384488618659351</v>
      </c>
    </row>
    <row r="207" spans="1:15" x14ac:dyDescent="0.3">
      <c r="A207" t="s">
        <v>180</v>
      </c>
      <c r="B207" s="3">
        <v>37.549999999999997</v>
      </c>
      <c r="C207" s="3">
        <v>0.25</v>
      </c>
      <c r="D207" s="3">
        <v>0</v>
      </c>
      <c r="E207" s="3">
        <v>22.61</v>
      </c>
      <c r="F207" s="3">
        <v>0.74</v>
      </c>
      <c r="G207" s="3">
        <v>37.65</v>
      </c>
      <c r="H207" s="3">
        <v>0.16</v>
      </c>
      <c r="I207" s="3">
        <v>0.52</v>
      </c>
      <c r="J207" s="3">
        <v>99.479999999999976</v>
      </c>
      <c r="L207" s="2">
        <v>80</v>
      </c>
      <c r="N207" s="4">
        <v>74.178719775311436</v>
      </c>
      <c r="O207" s="4">
        <v>25.821280224688557</v>
      </c>
    </row>
    <row r="208" spans="1:15" x14ac:dyDescent="0.3">
      <c r="A208" t="s">
        <v>179</v>
      </c>
      <c r="B208" s="3">
        <v>37.659999999999997</v>
      </c>
      <c r="C208" s="3">
        <v>0.13</v>
      </c>
      <c r="D208" s="3">
        <v>0.17</v>
      </c>
      <c r="E208" s="3">
        <v>22.2</v>
      </c>
      <c r="F208" s="3">
        <v>0.56000000000000005</v>
      </c>
      <c r="G208" s="3">
        <v>38.22</v>
      </c>
      <c r="H208" s="3">
        <v>0.12</v>
      </c>
      <c r="I208" s="3">
        <v>0.41</v>
      </c>
      <c r="J208" s="3">
        <v>99.47</v>
      </c>
      <c r="L208" s="2">
        <v>85</v>
      </c>
      <c r="N208" s="4">
        <v>74.950752700084308</v>
      </c>
      <c r="O208" s="4">
        <v>25.049247299915688</v>
      </c>
    </row>
    <row r="209" spans="1:15" x14ac:dyDescent="0.3">
      <c r="A209" t="s">
        <v>178</v>
      </c>
      <c r="B209" s="3">
        <v>37.700000000000003</v>
      </c>
      <c r="C209" s="3">
        <v>0.14000000000000001</v>
      </c>
      <c r="D209" s="3">
        <v>0.16</v>
      </c>
      <c r="E209" s="3">
        <v>22.34</v>
      </c>
      <c r="F209" s="3">
        <v>0.53</v>
      </c>
      <c r="G209" s="3">
        <v>38.26</v>
      </c>
      <c r="H209" s="3">
        <v>0.15</v>
      </c>
      <c r="I209" s="3">
        <v>0.42</v>
      </c>
      <c r="J209" s="3">
        <v>99.700000000000017</v>
      </c>
      <c r="L209" s="2">
        <v>90</v>
      </c>
      <c r="N209" s="4">
        <v>74.880149421422232</v>
      </c>
      <c r="O209" s="4">
        <v>25.119850578577761</v>
      </c>
    </row>
    <row r="210" spans="1:15" x14ac:dyDescent="0.3">
      <c r="A210" t="s">
        <v>177</v>
      </c>
      <c r="B210" s="3">
        <v>38.18</v>
      </c>
      <c r="C210" s="3">
        <v>7.0000000000000007E-2</v>
      </c>
      <c r="D210" s="3">
        <v>0.06</v>
      </c>
      <c r="E210" s="3">
        <v>22.12</v>
      </c>
      <c r="F210" s="3">
        <v>0.59</v>
      </c>
      <c r="G210" s="3">
        <v>38.07</v>
      </c>
      <c r="H210" s="3">
        <v>0</v>
      </c>
      <c r="I210" s="3">
        <v>0.43</v>
      </c>
      <c r="J210" s="3">
        <v>99.52000000000001</v>
      </c>
      <c r="L210" s="2">
        <v>95</v>
      </c>
      <c r="N210" s="4">
        <v>74.91786906691334</v>
      </c>
      <c r="O210" s="4">
        <v>25.082130933086656</v>
      </c>
    </row>
    <row r="211" spans="1:15" x14ac:dyDescent="0.3">
      <c r="A211" t="s">
        <v>176</v>
      </c>
      <c r="B211" s="3">
        <v>38.049999999999997</v>
      </c>
      <c r="C211" s="3">
        <v>0.2</v>
      </c>
      <c r="D211" s="3">
        <v>0</v>
      </c>
      <c r="E211" s="3">
        <v>21.67</v>
      </c>
      <c r="F211" s="3">
        <v>0.65</v>
      </c>
      <c r="G211" s="3">
        <v>38.47</v>
      </c>
      <c r="H211" s="3">
        <v>0.14000000000000001</v>
      </c>
      <c r="I211" s="3">
        <v>0.48</v>
      </c>
      <c r="J211" s="3">
        <v>99.660000000000011</v>
      </c>
      <c r="L211" s="2">
        <v>100</v>
      </c>
      <c r="N211" s="4">
        <v>75.435411003549817</v>
      </c>
      <c r="O211" s="4">
        <v>24.564588996450187</v>
      </c>
    </row>
    <row r="212" spans="1:15" x14ac:dyDescent="0.3">
      <c r="A212" t="s">
        <v>175</v>
      </c>
      <c r="B212" s="3">
        <v>37.49</v>
      </c>
      <c r="C212" s="3">
        <v>0.21</v>
      </c>
      <c r="D212" s="3">
        <v>0</v>
      </c>
      <c r="E212" s="3">
        <v>21.64</v>
      </c>
      <c r="F212" s="3">
        <v>0.59</v>
      </c>
      <c r="G212" s="3">
        <v>38.69</v>
      </c>
      <c r="H212" s="3">
        <v>0.28999999999999998</v>
      </c>
      <c r="I212" s="3">
        <v>0.46</v>
      </c>
      <c r="J212" s="3">
        <v>99.37</v>
      </c>
      <c r="L212" s="2">
        <v>105</v>
      </c>
      <c r="N212" s="4">
        <v>75.616112028413141</v>
      </c>
      <c r="O212" s="4">
        <v>24.383887971586859</v>
      </c>
    </row>
    <row r="213" spans="1:15" x14ac:dyDescent="0.3">
      <c r="A213" t="s">
        <v>174</v>
      </c>
      <c r="B213" s="3">
        <v>37.270000000000003</v>
      </c>
      <c r="C213" s="3">
        <v>0.15</v>
      </c>
      <c r="D213" s="3">
        <v>0</v>
      </c>
      <c r="E213" s="3">
        <v>21.86</v>
      </c>
      <c r="F213" s="3">
        <v>0.57999999999999996</v>
      </c>
      <c r="G213" s="3">
        <v>38.71</v>
      </c>
      <c r="H213" s="3">
        <v>0.21</v>
      </c>
      <c r="I213" s="3">
        <v>0.48</v>
      </c>
      <c r="J213" s="3">
        <v>99.26</v>
      </c>
      <c r="L213" s="2">
        <v>110</v>
      </c>
      <c r="N213" s="4">
        <v>75.452070804864263</v>
      </c>
      <c r="O213" s="4">
        <v>24.547929195135744</v>
      </c>
    </row>
    <row r="214" spans="1:15" x14ac:dyDescent="0.3">
      <c r="A214" t="s">
        <v>173</v>
      </c>
      <c r="B214" s="3">
        <v>37.44</v>
      </c>
      <c r="C214" s="3">
        <v>0.2</v>
      </c>
      <c r="D214" s="3">
        <v>0</v>
      </c>
      <c r="E214" s="3">
        <v>21.81</v>
      </c>
      <c r="F214" s="3">
        <v>0.54</v>
      </c>
      <c r="G214" s="3">
        <v>38.89</v>
      </c>
      <c r="H214" s="3">
        <v>0.14000000000000001</v>
      </c>
      <c r="I214" s="3">
        <v>0.44</v>
      </c>
      <c r="J214" s="3">
        <v>99.460000000000008</v>
      </c>
      <c r="L214" s="2">
        <v>115</v>
      </c>
      <c r="N214" s="4">
        <v>75.612477121879778</v>
      </c>
      <c r="O214" s="4">
        <v>24.387522878120226</v>
      </c>
    </row>
    <row r="215" spans="1:15" x14ac:dyDescent="0.3">
      <c r="A215" t="s">
        <v>172</v>
      </c>
      <c r="B215" s="3">
        <v>37.28</v>
      </c>
      <c r="C215" s="3">
        <v>0.16</v>
      </c>
      <c r="D215" s="3">
        <v>0</v>
      </c>
      <c r="E215" s="3">
        <v>22.31</v>
      </c>
      <c r="F215" s="3">
        <v>0.56999999999999995</v>
      </c>
      <c r="G215" s="3">
        <v>38.57</v>
      </c>
      <c r="H215" s="3">
        <v>0.16</v>
      </c>
      <c r="I215" s="3">
        <v>0.5</v>
      </c>
      <c r="J215" s="3">
        <v>99.549999999999983</v>
      </c>
      <c r="L215" s="2">
        <v>120</v>
      </c>
      <c r="N215" s="4">
        <v>75.023027857929691</v>
      </c>
      <c r="O215" s="4">
        <v>24.976972142070309</v>
      </c>
    </row>
    <row r="216" spans="1:15" x14ac:dyDescent="0.3">
      <c r="A216" t="s">
        <v>171</v>
      </c>
      <c r="B216" s="3">
        <v>37.64</v>
      </c>
      <c r="C216" s="3">
        <v>0.22</v>
      </c>
      <c r="D216" s="3">
        <v>0.18</v>
      </c>
      <c r="E216" s="3">
        <v>21.75</v>
      </c>
      <c r="F216" s="3">
        <v>0.71</v>
      </c>
      <c r="G216" s="3">
        <v>38.46</v>
      </c>
      <c r="H216" s="3">
        <v>0.17</v>
      </c>
      <c r="I216" s="3">
        <v>0.39</v>
      </c>
      <c r="J216" s="3">
        <v>99.52</v>
      </c>
      <c r="L216" s="2">
        <v>125</v>
      </c>
      <c r="N216" s="4">
        <v>75.313933656178619</v>
      </c>
      <c r="O216" s="4">
        <v>24.686066343821377</v>
      </c>
    </row>
    <row r="217" spans="1:15" x14ac:dyDescent="0.3">
      <c r="A217" t="s">
        <v>170</v>
      </c>
      <c r="B217" s="3">
        <v>37.44</v>
      </c>
      <c r="C217" s="3">
        <v>0.16</v>
      </c>
      <c r="D217" s="3">
        <v>0</v>
      </c>
      <c r="E217" s="3">
        <v>21.68</v>
      </c>
      <c r="F217" s="3">
        <v>0.51</v>
      </c>
      <c r="G217" s="3">
        <v>39.17</v>
      </c>
      <c r="H217" s="3">
        <v>0.19</v>
      </c>
      <c r="I217" s="3">
        <v>0.43</v>
      </c>
      <c r="J217" s="3">
        <v>99.580000000000013</v>
      </c>
      <c r="L217" s="2">
        <v>130</v>
      </c>
      <c r="N217" s="4">
        <v>75.876551036387056</v>
      </c>
      <c r="O217" s="4">
        <v>24.123448963612947</v>
      </c>
    </row>
    <row r="218" spans="1:15" x14ac:dyDescent="0.3">
      <c r="A218" t="s">
        <v>169</v>
      </c>
      <c r="B218" s="3">
        <v>37.9</v>
      </c>
      <c r="C218" s="3">
        <v>7.0000000000000007E-2</v>
      </c>
      <c r="D218" s="3">
        <v>0</v>
      </c>
      <c r="E218" s="3">
        <v>21.32</v>
      </c>
      <c r="F218" s="3">
        <v>0.47</v>
      </c>
      <c r="G218" s="3">
        <v>39.11</v>
      </c>
      <c r="H218" s="3">
        <v>0.13</v>
      </c>
      <c r="I218" s="3">
        <v>0.32</v>
      </c>
      <c r="J218" s="3">
        <v>99.319999999999965</v>
      </c>
      <c r="L218" s="2">
        <v>135</v>
      </c>
      <c r="N218" s="4">
        <v>76.180466006835374</v>
      </c>
      <c r="O218" s="4">
        <v>23.819533993164622</v>
      </c>
    </row>
    <row r="219" spans="1:15" x14ac:dyDescent="0.3">
      <c r="A219" t="s">
        <v>168</v>
      </c>
      <c r="B219" s="3">
        <v>37.83</v>
      </c>
      <c r="C219" s="3">
        <v>0.12</v>
      </c>
      <c r="D219" s="3">
        <v>0.26</v>
      </c>
      <c r="E219" s="3">
        <v>21.26</v>
      </c>
      <c r="F219" s="3">
        <v>0.57999999999999996</v>
      </c>
      <c r="G219" s="3">
        <v>38.78</v>
      </c>
      <c r="H219" s="3">
        <v>0.11</v>
      </c>
      <c r="I219" s="3">
        <v>0.42</v>
      </c>
      <c r="J219" s="3">
        <v>99.360000000000014</v>
      </c>
      <c r="L219" s="2">
        <v>140</v>
      </c>
      <c r="N219" s="4">
        <v>75.983400225263026</v>
      </c>
      <c r="O219" s="4">
        <v>24.016599774736981</v>
      </c>
    </row>
    <row r="220" spans="1:15" x14ac:dyDescent="0.3">
      <c r="A220" t="s">
        <v>167</v>
      </c>
      <c r="B220" s="3">
        <v>37.76</v>
      </c>
      <c r="C220" s="3">
        <v>0.21</v>
      </c>
      <c r="D220" s="3">
        <v>0</v>
      </c>
      <c r="E220" s="3">
        <v>21.53</v>
      </c>
      <c r="F220" s="3">
        <v>0.55000000000000004</v>
      </c>
      <c r="G220" s="3">
        <v>38.89</v>
      </c>
      <c r="H220" s="3">
        <v>0.16</v>
      </c>
      <c r="I220" s="3">
        <v>0.45</v>
      </c>
      <c r="J220" s="3">
        <v>99.55</v>
      </c>
      <c r="L220" s="2">
        <v>145</v>
      </c>
      <c r="N220" s="4">
        <v>75.835724911358668</v>
      </c>
      <c r="O220" s="4">
        <v>24.164275088641329</v>
      </c>
    </row>
    <row r="221" spans="1:15" x14ac:dyDescent="0.3">
      <c r="A221" t="s">
        <v>166</v>
      </c>
      <c r="B221" s="3">
        <v>38.229999999999997</v>
      </c>
      <c r="C221" s="3">
        <v>0.09</v>
      </c>
      <c r="D221" s="3">
        <v>0</v>
      </c>
      <c r="E221" s="3">
        <v>20.69</v>
      </c>
      <c r="F221" s="3">
        <v>0.54</v>
      </c>
      <c r="G221" s="3">
        <v>39.35</v>
      </c>
      <c r="H221" s="3">
        <v>0.19</v>
      </c>
      <c r="I221" s="3">
        <v>0.43</v>
      </c>
      <c r="J221" s="3">
        <v>99.52000000000001</v>
      </c>
      <c r="L221" s="2">
        <v>150</v>
      </c>
      <c r="N221" s="4">
        <v>76.758117423499499</v>
      </c>
      <c r="O221" s="4">
        <v>23.241882576500494</v>
      </c>
    </row>
    <row r="222" spans="1:15" x14ac:dyDescent="0.3">
      <c r="A222" t="s">
        <v>165</v>
      </c>
      <c r="B222" s="3">
        <v>38</v>
      </c>
      <c r="C222" s="3">
        <v>0.11</v>
      </c>
      <c r="D222" s="3">
        <v>0.06</v>
      </c>
      <c r="E222" s="3">
        <v>21.24</v>
      </c>
      <c r="F222" s="3">
        <v>0.53</v>
      </c>
      <c r="G222" s="3">
        <v>38.82</v>
      </c>
      <c r="H222" s="3">
        <v>0.11</v>
      </c>
      <c r="I222" s="3">
        <v>0.47</v>
      </c>
      <c r="J222" s="3">
        <v>99.339999999999989</v>
      </c>
      <c r="L222" s="2">
        <v>155</v>
      </c>
      <c r="N222" s="4">
        <v>76.06122685220798</v>
      </c>
      <c r="O222" s="4">
        <v>23.938773147792013</v>
      </c>
    </row>
    <row r="224" spans="1:15" x14ac:dyDescent="0.3">
      <c r="A224" s="6" t="s">
        <v>399</v>
      </c>
      <c r="B224" s="3" t="s">
        <v>0</v>
      </c>
      <c r="C224" s="3" t="s">
        <v>1</v>
      </c>
      <c r="D224" s="3" t="s">
        <v>2</v>
      </c>
      <c r="E224" s="3" t="s">
        <v>3</v>
      </c>
      <c r="F224" s="3" t="s">
        <v>4</v>
      </c>
      <c r="G224" s="3" t="s">
        <v>5</v>
      </c>
      <c r="H224" s="3" t="s">
        <v>6</v>
      </c>
      <c r="I224" s="3" t="s">
        <v>7</v>
      </c>
      <c r="J224" s="3" t="s">
        <v>8</v>
      </c>
      <c r="L224" s="2" t="s">
        <v>400</v>
      </c>
      <c r="N224" s="4" t="s">
        <v>394</v>
      </c>
      <c r="O224" s="4" t="s">
        <v>231</v>
      </c>
    </row>
    <row r="225" spans="1:15" x14ac:dyDescent="0.3">
      <c r="A225" t="s">
        <v>336</v>
      </c>
      <c r="B225" s="3">
        <v>37.08</v>
      </c>
      <c r="C225" s="3">
        <v>0.05</v>
      </c>
      <c r="D225" s="3">
        <v>0</v>
      </c>
      <c r="E225" s="3">
        <v>24.51</v>
      </c>
      <c r="F225" s="3">
        <v>0.66</v>
      </c>
      <c r="G225" s="3">
        <v>36.44</v>
      </c>
      <c r="H225" s="3">
        <v>0.3</v>
      </c>
      <c r="I225" s="3">
        <v>0.48</v>
      </c>
      <c r="J225" s="3">
        <v>99.52</v>
      </c>
      <c r="L225" s="2">
        <v>0</v>
      </c>
      <c r="N225" s="4">
        <v>72.063763914546982</v>
      </c>
      <c r="O225" s="4">
        <v>27.194563108614854</v>
      </c>
    </row>
    <row r="226" spans="1:15" x14ac:dyDescent="0.3">
      <c r="A226" t="s">
        <v>337</v>
      </c>
      <c r="B226" s="3">
        <v>37.520000000000003</v>
      </c>
      <c r="C226" s="3">
        <v>0.17</v>
      </c>
      <c r="D226" s="3">
        <v>0.08</v>
      </c>
      <c r="E226" s="3">
        <v>24.07</v>
      </c>
      <c r="F226" s="3">
        <v>0.8</v>
      </c>
      <c r="G226" s="3">
        <v>36.14</v>
      </c>
      <c r="H226" s="3">
        <v>0.25</v>
      </c>
      <c r="I226" s="3">
        <v>0.49</v>
      </c>
      <c r="J226" s="3">
        <v>99.52000000000001</v>
      </c>
      <c r="L226" s="2">
        <v>3</v>
      </c>
      <c r="N226" s="4">
        <v>72.137138018346533</v>
      </c>
      <c r="O226" s="4">
        <v>26.955478866665167</v>
      </c>
    </row>
    <row r="227" spans="1:15" x14ac:dyDescent="0.3">
      <c r="A227" t="s">
        <v>338</v>
      </c>
      <c r="B227" s="3">
        <v>37.53</v>
      </c>
      <c r="C227" s="3">
        <v>0</v>
      </c>
      <c r="D227" s="3">
        <v>0.11</v>
      </c>
      <c r="E227" s="3">
        <v>24.38</v>
      </c>
      <c r="F227" s="3">
        <v>0.52</v>
      </c>
      <c r="G227" s="3">
        <v>36.520000000000003</v>
      </c>
      <c r="H227" s="3">
        <v>0</v>
      </c>
      <c r="I227" s="3">
        <v>0.35</v>
      </c>
      <c r="J227" s="3">
        <v>99.409999999999982</v>
      </c>
      <c r="L227" s="2">
        <v>6</v>
      </c>
      <c r="N227" s="4">
        <v>72.325654643453461</v>
      </c>
      <c r="O227" s="4">
        <v>27.089158053328404</v>
      </c>
    </row>
    <row r="228" spans="1:15" x14ac:dyDescent="0.3">
      <c r="A228" t="s">
        <v>339</v>
      </c>
      <c r="B228" s="3">
        <v>37.44</v>
      </c>
      <c r="C228" s="3">
        <v>0.28000000000000003</v>
      </c>
      <c r="D228" s="3">
        <v>0</v>
      </c>
      <c r="E228" s="3">
        <v>23.63</v>
      </c>
      <c r="F228" s="3">
        <v>0.71</v>
      </c>
      <c r="G228" s="3">
        <v>36.49</v>
      </c>
      <c r="H228" s="3">
        <v>0.24</v>
      </c>
      <c r="I228" s="3">
        <v>0.56999999999999995</v>
      </c>
      <c r="J228" s="3">
        <v>99.359999999999985</v>
      </c>
      <c r="L228" s="2">
        <v>9</v>
      </c>
      <c r="N228" s="4">
        <v>72.760237163920564</v>
      </c>
      <c r="O228" s="4">
        <v>26.435295272317838</v>
      </c>
    </row>
    <row r="229" spans="1:15" x14ac:dyDescent="0.3">
      <c r="A229" t="s">
        <v>340</v>
      </c>
      <c r="B229" s="3">
        <v>37.36</v>
      </c>
      <c r="C229" s="3">
        <v>0.12</v>
      </c>
      <c r="D229" s="3">
        <v>0.08</v>
      </c>
      <c r="E229" s="3">
        <v>23.96</v>
      </c>
      <c r="F229" s="3">
        <v>0.82</v>
      </c>
      <c r="G229" s="3">
        <v>36.130000000000003</v>
      </c>
      <c r="H229" s="3">
        <v>0.37</v>
      </c>
      <c r="I229" s="3">
        <v>0.39</v>
      </c>
      <c r="J229" s="3">
        <v>99.22999999999999</v>
      </c>
      <c r="L229" s="2">
        <v>12</v>
      </c>
      <c r="N229" s="4">
        <v>72.204156511138166</v>
      </c>
      <c r="O229" s="4">
        <v>26.864654061540332</v>
      </c>
    </row>
    <row r="230" spans="1:15" x14ac:dyDescent="0.3">
      <c r="A230" t="s">
        <v>341</v>
      </c>
      <c r="B230" s="3">
        <v>37.549999999999997</v>
      </c>
      <c r="C230" s="3">
        <v>0.34</v>
      </c>
      <c r="D230" s="3">
        <v>0</v>
      </c>
      <c r="E230" s="3">
        <v>23.82</v>
      </c>
      <c r="F230" s="3">
        <v>0.74</v>
      </c>
      <c r="G230" s="3">
        <v>36.159999999999997</v>
      </c>
      <c r="H230" s="3">
        <v>0.38</v>
      </c>
      <c r="I230" s="3">
        <v>0.52</v>
      </c>
      <c r="J230" s="3">
        <v>99.509999999999991</v>
      </c>
      <c r="L230" s="2">
        <v>15</v>
      </c>
      <c r="N230" s="4">
        <v>72.400125521433239</v>
      </c>
      <c r="O230" s="4">
        <v>26.757951110645589</v>
      </c>
    </row>
    <row r="231" spans="1:15" x14ac:dyDescent="0.3">
      <c r="A231" t="s">
        <v>342</v>
      </c>
      <c r="B231" s="3">
        <v>37.22</v>
      </c>
      <c r="C231" s="3">
        <v>0.2</v>
      </c>
      <c r="D231" s="3">
        <v>0.22</v>
      </c>
      <c r="E231" s="3">
        <v>24.02</v>
      </c>
      <c r="F231" s="3">
        <v>0.73</v>
      </c>
      <c r="G231" s="3">
        <v>36.32</v>
      </c>
      <c r="H231" s="3">
        <v>0.2</v>
      </c>
      <c r="I231" s="3">
        <v>0.4</v>
      </c>
      <c r="J231" s="3">
        <v>99.31</v>
      </c>
      <c r="L231" s="2">
        <v>18</v>
      </c>
      <c r="N231" s="4">
        <v>72.3344706788087</v>
      </c>
      <c r="O231" s="4">
        <v>26.83939193799517</v>
      </c>
    </row>
    <row r="232" spans="1:15" x14ac:dyDescent="0.3">
      <c r="A232" t="s">
        <v>343</v>
      </c>
      <c r="B232" s="3">
        <v>37.57</v>
      </c>
      <c r="C232" s="3">
        <v>0.25</v>
      </c>
      <c r="D232" s="3">
        <v>0</v>
      </c>
      <c r="E232" s="3">
        <v>24.01</v>
      </c>
      <c r="F232" s="3">
        <v>0.82</v>
      </c>
      <c r="G232" s="3">
        <v>35.79</v>
      </c>
      <c r="H232" s="3">
        <v>0.41</v>
      </c>
      <c r="I232" s="3">
        <v>0.55000000000000004</v>
      </c>
      <c r="J232" s="3">
        <v>99.399999999999991</v>
      </c>
      <c r="L232" s="2">
        <v>21</v>
      </c>
      <c r="N232" s="4">
        <v>71.973373406287067</v>
      </c>
      <c r="O232" s="4">
        <v>27.089595593114563</v>
      </c>
    </row>
    <row r="233" spans="1:15" x14ac:dyDescent="0.3">
      <c r="A233" t="s">
        <v>344</v>
      </c>
      <c r="B233" s="3">
        <v>37.5</v>
      </c>
      <c r="C233" s="3">
        <v>0.21</v>
      </c>
      <c r="D233" s="3">
        <v>0</v>
      </c>
      <c r="E233" s="3">
        <v>24.2</v>
      </c>
      <c r="F233" s="3">
        <v>0.75</v>
      </c>
      <c r="G233" s="3">
        <v>36.14</v>
      </c>
      <c r="H233" s="3">
        <v>0.28999999999999998</v>
      </c>
      <c r="I233" s="3">
        <v>0.47</v>
      </c>
      <c r="J233" s="3">
        <v>99.56</v>
      </c>
      <c r="L233" s="2">
        <v>24</v>
      </c>
      <c r="N233" s="4">
        <v>72.073084665436909</v>
      </c>
      <c r="O233" s="4">
        <v>27.076999008515639</v>
      </c>
    </row>
    <row r="234" spans="1:15" x14ac:dyDescent="0.3">
      <c r="A234" t="s">
        <v>345</v>
      </c>
      <c r="B234" s="3">
        <v>37.61</v>
      </c>
      <c r="C234" s="3">
        <v>0.15</v>
      </c>
      <c r="D234" s="3">
        <v>0</v>
      </c>
      <c r="E234" s="3">
        <v>24.23</v>
      </c>
      <c r="F234" s="3">
        <v>0.67</v>
      </c>
      <c r="G234" s="3">
        <v>36.090000000000003</v>
      </c>
      <c r="H234" s="3">
        <v>0.2</v>
      </c>
      <c r="I234" s="3">
        <v>0.44</v>
      </c>
      <c r="J234" s="3">
        <v>99.390000000000015</v>
      </c>
      <c r="L234" s="2">
        <v>27</v>
      </c>
      <c r="N234" s="4">
        <v>72.086405983549781</v>
      </c>
      <c r="O234" s="4">
        <v>27.15314300706379</v>
      </c>
    </row>
    <row r="235" spans="1:15" x14ac:dyDescent="0.3">
      <c r="A235" t="s">
        <v>346</v>
      </c>
      <c r="B235" s="3">
        <v>37.450000000000003</v>
      </c>
      <c r="C235" s="3">
        <v>0.3</v>
      </c>
      <c r="D235" s="3">
        <v>0.13</v>
      </c>
      <c r="E235" s="3">
        <v>23.66</v>
      </c>
      <c r="F235" s="3">
        <v>0.81</v>
      </c>
      <c r="G235" s="3">
        <v>36.18</v>
      </c>
      <c r="H235" s="3">
        <v>0.34</v>
      </c>
      <c r="I235" s="3">
        <v>0.47</v>
      </c>
      <c r="J235" s="3">
        <v>99.34</v>
      </c>
      <c r="L235" s="2">
        <v>30</v>
      </c>
      <c r="N235" s="4">
        <v>72.483695305715585</v>
      </c>
      <c r="O235" s="4">
        <v>26.594186207163006</v>
      </c>
    </row>
    <row r="236" spans="1:15" x14ac:dyDescent="0.3">
      <c r="A236" t="s">
        <v>347</v>
      </c>
      <c r="B236" s="3">
        <v>37.4</v>
      </c>
      <c r="C236" s="3">
        <v>0.16</v>
      </c>
      <c r="D236" s="3">
        <v>0.25</v>
      </c>
      <c r="E236" s="3">
        <v>24.04</v>
      </c>
      <c r="F236" s="3">
        <v>0.75</v>
      </c>
      <c r="G236" s="3">
        <v>36.15</v>
      </c>
      <c r="H236" s="3">
        <v>0.11</v>
      </c>
      <c r="I236" s="3">
        <v>0.48</v>
      </c>
      <c r="J236" s="3">
        <v>99.339999999999989</v>
      </c>
      <c r="L236" s="2">
        <v>33</v>
      </c>
      <c r="N236" s="4">
        <v>72.207894817164657</v>
      </c>
      <c r="O236" s="4">
        <v>26.940834666419999</v>
      </c>
    </row>
    <row r="237" spans="1:15" x14ac:dyDescent="0.3">
      <c r="A237" t="s">
        <v>348</v>
      </c>
      <c r="B237" s="3">
        <v>37.909999999999997</v>
      </c>
      <c r="C237" s="3">
        <v>0.21</v>
      </c>
      <c r="D237" s="3">
        <v>0.09</v>
      </c>
      <c r="E237" s="3">
        <v>23.8</v>
      </c>
      <c r="F237" s="3">
        <v>0.79</v>
      </c>
      <c r="G237" s="3">
        <v>36.06</v>
      </c>
      <c r="H237" s="3">
        <v>0.16</v>
      </c>
      <c r="I237" s="3">
        <v>0.44</v>
      </c>
      <c r="J237" s="3">
        <v>99.46</v>
      </c>
      <c r="L237" s="2">
        <v>36</v>
      </c>
      <c r="N237" s="4">
        <v>72.31981138717785</v>
      </c>
      <c r="O237" s="4">
        <v>26.779885813816438</v>
      </c>
    </row>
    <row r="238" spans="1:15" x14ac:dyDescent="0.3">
      <c r="A238" t="s">
        <v>349</v>
      </c>
      <c r="B238" s="3">
        <v>37.4</v>
      </c>
      <c r="C238" s="3">
        <v>0.41</v>
      </c>
      <c r="D238" s="3">
        <v>0.1</v>
      </c>
      <c r="E238" s="3">
        <v>23.85</v>
      </c>
      <c r="F238" s="3">
        <v>0.69</v>
      </c>
      <c r="G238" s="3">
        <v>36.08</v>
      </c>
      <c r="H238" s="3">
        <v>0.2</v>
      </c>
      <c r="I238" s="3">
        <v>0.53</v>
      </c>
      <c r="J238" s="3">
        <v>99.26</v>
      </c>
      <c r="L238" s="2">
        <v>39</v>
      </c>
      <c r="N238" s="4">
        <v>72.372653494823609</v>
      </c>
      <c r="O238" s="4">
        <v>26.840867734001261</v>
      </c>
    </row>
    <row r="239" spans="1:15" x14ac:dyDescent="0.3">
      <c r="A239" t="s">
        <v>350</v>
      </c>
      <c r="B239" s="3">
        <v>37.28</v>
      </c>
      <c r="C239" s="3">
        <v>0.25</v>
      </c>
      <c r="D239" s="3">
        <v>0</v>
      </c>
      <c r="E239" s="3">
        <v>23.41</v>
      </c>
      <c r="F239" s="3">
        <v>0.82</v>
      </c>
      <c r="G239" s="3">
        <v>36.71</v>
      </c>
      <c r="H239" s="3">
        <v>0.14000000000000001</v>
      </c>
      <c r="I239" s="3">
        <v>0.51</v>
      </c>
      <c r="J239" s="3">
        <v>99.12</v>
      </c>
      <c r="L239" s="2">
        <v>42</v>
      </c>
      <c r="N239" s="4">
        <v>72.967464511934239</v>
      </c>
      <c r="O239" s="4">
        <v>26.106369837196642</v>
      </c>
    </row>
    <row r="240" spans="1:15" x14ac:dyDescent="0.3">
      <c r="A240" t="s">
        <v>351</v>
      </c>
      <c r="B240" s="3">
        <v>37.409999999999997</v>
      </c>
      <c r="C240" s="3">
        <v>0.13</v>
      </c>
      <c r="D240" s="3">
        <v>0.18</v>
      </c>
      <c r="E240" s="3">
        <v>23.77</v>
      </c>
      <c r="F240" s="3">
        <v>0.7</v>
      </c>
      <c r="G240" s="3">
        <v>36.58</v>
      </c>
      <c r="H240" s="3">
        <v>0.24</v>
      </c>
      <c r="I240" s="3">
        <v>0.48</v>
      </c>
      <c r="J240" s="3">
        <v>99.489999999999981</v>
      </c>
      <c r="L240" s="2">
        <v>45</v>
      </c>
      <c r="N240" s="4">
        <v>72.703591750006396</v>
      </c>
      <c r="O240" s="4">
        <v>26.505838573688433</v>
      </c>
    </row>
    <row r="241" spans="1:15" x14ac:dyDescent="0.3">
      <c r="A241" t="s">
        <v>352</v>
      </c>
      <c r="B241" s="3">
        <v>37.11</v>
      </c>
      <c r="C241" s="3">
        <v>0.27</v>
      </c>
      <c r="D241" s="3">
        <v>0.15</v>
      </c>
      <c r="E241" s="3">
        <v>23.53</v>
      </c>
      <c r="F241" s="3">
        <v>0.67</v>
      </c>
      <c r="G241" s="3">
        <v>36.869999999999997</v>
      </c>
      <c r="H241" s="3">
        <v>0.15</v>
      </c>
      <c r="I241" s="3">
        <v>0.52</v>
      </c>
      <c r="J241" s="3">
        <v>99.27</v>
      </c>
      <c r="L241" s="2">
        <v>48</v>
      </c>
      <c r="N241" s="4">
        <v>73.079095790897881</v>
      </c>
      <c r="O241" s="4">
        <v>26.166290350353645</v>
      </c>
    </row>
    <row r="242" spans="1:15" x14ac:dyDescent="0.3">
      <c r="A242" t="s">
        <v>353</v>
      </c>
      <c r="B242" s="3">
        <v>37.479999999999997</v>
      </c>
      <c r="C242" s="3">
        <v>0.13</v>
      </c>
      <c r="D242" s="3">
        <v>0</v>
      </c>
      <c r="E242" s="3">
        <v>23.9</v>
      </c>
      <c r="F242" s="3">
        <v>0.54</v>
      </c>
      <c r="G242" s="3">
        <v>36.64</v>
      </c>
      <c r="H242" s="3">
        <v>0.16</v>
      </c>
      <c r="I242" s="3">
        <v>0.5</v>
      </c>
      <c r="J242" s="3">
        <v>99.35</v>
      </c>
      <c r="L242" s="2">
        <v>51</v>
      </c>
      <c r="N242" s="4">
        <v>72.762077877375333</v>
      </c>
      <c r="O242" s="4">
        <v>26.628562976192811</v>
      </c>
    </row>
    <row r="243" spans="1:15" x14ac:dyDescent="0.3">
      <c r="A243" t="s">
        <v>354</v>
      </c>
      <c r="B243" s="3">
        <v>37.26</v>
      </c>
      <c r="C243" s="3">
        <v>0.2</v>
      </c>
      <c r="D243" s="3">
        <v>0</v>
      </c>
      <c r="E243" s="3">
        <v>23.39</v>
      </c>
      <c r="F243" s="3">
        <v>0.86</v>
      </c>
      <c r="G243" s="3">
        <v>37.07</v>
      </c>
      <c r="H243" s="3">
        <v>0.21</v>
      </c>
      <c r="I243" s="3">
        <v>0.47</v>
      </c>
      <c r="J243" s="3">
        <v>99.46</v>
      </c>
      <c r="L243" s="2">
        <v>54</v>
      </c>
      <c r="N243" s="4">
        <v>73.142912080183279</v>
      </c>
      <c r="O243" s="4">
        <v>25.892863649114261</v>
      </c>
    </row>
    <row r="244" spans="1:15" x14ac:dyDescent="0.3">
      <c r="A244" t="s">
        <v>355</v>
      </c>
      <c r="B244" s="3">
        <v>37.75</v>
      </c>
      <c r="C244" s="3">
        <v>0.1</v>
      </c>
      <c r="D244" s="3">
        <v>0</v>
      </c>
      <c r="E244" s="3">
        <v>23.77</v>
      </c>
      <c r="F244" s="3">
        <v>0.64</v>
      </c>
      <c r="G244" s="3">
        <v>36.69</v>
      </c>
      <c r="H244" s="3">
        <v>0.13</v>
      </c>
      <c r="I244" s="3">
        <v>0.46</v>
      </c>
      <c r="J244" s="3">
        <v>99.539999999999978</v>
      </c>
      <c r="L244" s="2">
        <v>57</v>
      </c>
      <c r="N244" s="4">
        <v>72.812371322379917</v>
      </c>
      <c r="O244" s="4">
        <v>26.465910931690225</v>
      </c>
    </row>
    <row r="245" spans="1:15" x14ac:dyDescent="0.3">
      <c r="A245" t="s">
        <v>356</v>
      </c>
      <c r="B245" s="3">
        <v>37.83</v>
      </c>
      <c r="C245" s="3">
        <v>0.1</v>
      </c>
      <c r="D245" s="3">
        <v>0.11</v>
      </c>
      <c r="E245" s="3">
        <v>22.99</v>
      </c>
      <c r="F245" s="3">
        <v>0.61</v>
      </c>
      <c r="G245" s="3">
        <v>37.020000000000003</v>
      </c>
      <c r="H245" s="3">
        <v>0.1</v>
      </c>
      <c r="I245" s="3">
        <v>0.46</v>
      </c>
      <c r="J245" s="3">
        <v>99.219999999999985</v>
      </c>
      <c r="L245" s="2">
        <v>60</v>
      </c>
      <c r="N245" s="4">
        <v>73.649475320806403</v>
      </c>
      <c r="O245" s="4">
        <v>25.660931393143375</v>
      </c>
    </row>
    <row r="246" spans="1:15" x14ac:dyDescent="0.3">
      <c r="A246" t="s">
        <v>357</v>
      </c>
      <c r="B246" s="3">
        <v>37.26</v>
      </c>
      <c r="C246" s="3">
        <v>0.26</v>
      </c>
      <c r="D246" s="3">
        <v>0</v>
      </c>
      <c r="E246" s="3">
        <v>23.28</v>
      </c>
      <c r="F246" s="3">
        <v>0.76</v>
      </c>
      <c r="G246" s="3">
        <v>36.89</v>
      </c>
      <c r="H246" s="3">
        <v>0.4</v>
      </c>
      <c r="I246" s="3">
        <v>0.48</v>
      </c>
      <c r="J246" s="3">
        <v>99.330000000000027</v>
      </c>
      <c r="L246" s="2">
        <v>63</v>
      </c>
      <c r="N246" s="4">
        <v>73.219049103047951</v>
      </c>
      <c r="O246" s="4">
        <v>25.923796676057886</v>
      </c>
    </row>
    <row r="247" spans="1:15" x14ac:dyDescent="0.3">
      <c r="A247" t="s">
        <v>358</v>
      </c>
      <c r="B247" s="3">
        <v>37.799999999999997</v>
      </c>
      <c r="C247" s="3">
        <v>0.22</v>
      </c>
      <c r="D247" s="3">
        <v>0</v>
      </c>
      <c r="E247" s="3">
        <v>22.87</v>
      </c>
      <c r="F247" s="3">
        <v>0.85</v>
      </c>
      <c r="G247" s="3">
        <v>37.270000000000003</v>
      </c>
      <c r="H247" s="3">
        <v>0.2</v>
      </c>
      <c r="I247" s="3">
        <v>0.46</v>
      </c>
      <c r="J247" s="3">
        <v>99.669999999999987</v>
      </c>
      <c r="L247" s="2">
        <v>66</v>
      </c>
      <c r="N247" s="4">
        <v>73.679169278863895</v>
      </c>
      <c r="O247" s="4">
        <v>25.36598281471602</v>
      </c>
    </row>
    <row r="248" spans="1:15" x14ac:dyDescent="0.3">
      <c r="A248" t="s">
        <v>359</v>
      </c>
      <c r="B248" s="3">
        <v>37.46</v>
      </c>
      <c r="C248" s="3">
        <v>0.2</v>
      </c>
      <c r="D248" s="3">
        <v>7.0000000000000007E-2</v>
      </c>
      <c r="E248" s="3">
        <v>23.23</v>
      </c>
      <c r="F248" s="3">
        <v>0.69</v>
      </c>
      <c r="G248" s="3">
        <v>37.08</v>
      </c>
      <c r="H248" s="3">
        <v>0.24</v>
      </c>
      <c r="I248" s="3">
        <v>0.46</v>
      </c>
      <c r="J248" s="3">
        <v>99.429999999999993</v>
      </c>
      <c r="L248" s="2">
        <v>69</v>
      </c>
      <c r="N248" s="4">
        <v>73.418132598642188</v>
      </c>
      <c r="O248" s="4">
        <v>25.805544056837714</v>
      </c>
    </row>
    <row r="249" spans="1:15" x14ac:dyDescent="0.3">
      <c r="A249" t="s">
        <v>360</v>
      </c>
      <c r="B249" s="3">
        <v>38.26</v>
      </c>
      <c r="C249" s="3">
        <v>0.15</v>
      </c>
      <c r="D249" s="3">
        <v>0</v>
      </c>
      <c r="E249" s="3">
        <v>22.48</v>
      </c>
      <c r="F249" s="3">
        <v>0.57999999999999996</v>
      </c>
      <c r="G249" s="3">
        <v>37.299999999999997</v>
      </c>
      <c r="H249" s="3">
        <v>0.13</v>
      </c>
      <c r="I249" s="3">
        <v>0.53</v>
      </c>
      <c r="J249" s="3">
        <v>99.43</v>
      </c>
      <c r="L249" s="2">
        <v>72</v>
      </c>
      <c r="N249" s="4">
        <v>74.240760625725272</v>
      </c>
      <c r="O249" s="4">
        <v>25.103257980654504</v>
      </c>
    </row>
    <row r="250" spans="1:15" x14ac:dyDescent="0.3">
      <c r="A250" t="s">
        <v>361</v>
      </c>
      <c r="B250" s="3">
        <v>37.619999999999997</v>
      </c>
      <c r="C250" s="3">
        <v>0.23</v>
      </c>
      <c r="D250" s="3">
        <v>0.11</v>
      </c>
      <c r="E250" s="3">
        <v>22.73</v>
      </c>
      <c r="F250" s="3">
        <v>0.69</v>
      </c>
      <c r="G250" s="3">
        <v>37.4</v>
      </c>
      <c r="H250" s="3">
        <v>0.27</v>
      </c>
      <c r="I250" s="3">
        <v>0.56000000000000005</v>
      </c>
      <c r="J250" s="3">
        <v>99.61</v>
      </c>
      <c r="L250" s="2">
        <v>75</v>
      </c>
      <c r="N250" s="4">
        <v>73.993895211124141</v>
      </c>
      <c r="O250" s="4">
        <v>25.230387760000806</v>
      </c>
    </row>
    <row r="251" spans="1:15" x14ac:dyDescent="0.3">
      <c r="A251" t="s">
        <v>362</v>
      </c>
      <c r="B251" s="3">
        <v>37.89</v>
      </c>
      <c r="C251" s="3">
        <v>0.17</v>
      </c>
      <c r="D251" s="3">
        <v>0.15</v>
      </c>
      <c r="E251" s="3">
        <v>22.29</v>
      </c>
      <c r="F251" s="3">
        <v>0.68</v>
      </c>
      <c r="G251" s="3">
        <v>37.61</v>
      </c>
      <c r="H251" s="3">
        <v>0</v>
      </c>
      <c r="I251" s="3">
        <v>0.55000000000000004</v>
      </c>
      <c r="J251" s="3">
        <v>99.34</v>
      </c>
      <c r="L251" s="2">
        <v>78</v>
      </c>
      <c r="N251" s="4">
        <v>74.47205225303253</v>
      </c>
      <c r="O251" s="4">
        <v>24.762828991646018</v>
      </c>
    </row>
    <row r="252" spans="1:15" x14ac:dyDescent="0.3">
      <c r="A252" t="s">
        <v>363</v>
      </c>
      <c r="B252" s="3">
        <v>37.9</v>
      </c>
      <c r="C252" s="3">
        <v>0.15</v>
      </c>
      <c r="D252" s="3">
        <v>7.0000000000000007E-2</v>
      </c>
      <c r="E252" s="3">
        <v>22.25</v>
      </c>
      <c r="F252" s="3">
        <v>0.77</v>
      </c>
      <c r="G252" s="3">
        <v>37.68</v>
      </c>
      <c r="H252" s="3">
        <v>0.27</v>
      </c>
      <c r="I252" s="3">
        <v>0.46</v>
      </c>
      <c r="J252" s="3">
        <v>99.55</v>
      </c>
      <c r="L252" s="2">
        <v>81</v>
      </c>
      <c r="N252" s="4">
        <v>74.465128443599426</v>
      </c>
      <c r="O252" s="4">
        <v>24.670177008542112</v>
      </c>
    </row>
    <row r="253" spans="1:15" x14ac:dyDescent="0.3">
      <c r="A253" t="s">
        <v>364</v>
      </c>
      <c r="B253" s="3">
        <v>38</v>
      </c>
      <c r="C253" s="3">
        <v>0.27</v>
      </c>
      <c r="D253" s="3">
        <v>0.11</v>
      </c>
      <c r="E253" s="3">
        <v>21.94</v>
      </c>
      <c r="F253" s="3">
        <v>0.6</v>
      </c>
      <c r="G253" s="3">
        <v>37.729999999999997</v>
      </c>
      <c r="H253" s="3">
        <v>0.09</v>
      </c>
      <c r="I253" s="3">
        <v>0.63</v>
      </c>
      <c r="J253" s="3">
        <v>99.36999999999999</v>
      </c>
      <c r="L253" s="2">
        <v>84</v>
      </c>
      <c r="N253" s="4">
        <v>74.89032302255832</v>
      </c>
      <c r="O253" s="4">
        <v>24.432939706559331</v>
      </c>
    </row>
    <row r="254" spans="1:15" x14ac:dyDescent="0.3">
      <c r="A254" t="s">
        <v>365</v>
      </c>
      <c r="B254" s="3">
        <v>37.659999999999997</v>
      </c>
      <c r="C254" s="3">
        <v>0.18</v>
      </c>
      <c r="D254" s="3">
        <v>0.11</v>
      </c>
      <c r="E254" s="3">
        <v>22.29</v>
      </c>
      <c r="F254" s="3">
        <v>0.73</v>
      </c>
      <c r="G254" s="3">
        <v>37.67</v>
      </c>
      <c r="H254" s="3">
        <v>0.41</v>
      </c>
      <c r="I254" s="3">
        <v>0.4</v>
      </c>
      <c r="J254" s="3">
        <v>99.450000000000017</v>
      </c>
      <c r="L254" s="2">
        <v>87</v>
      </c>
      <c r="N254" s="4">
        <v>74.460504370757917</v>
      </c>
      <c r="O254" s="4">
        <v>24.719553577692803</v>
      </c>
    </row>
    <row r="255" spans="1:15" x14ac:dyDescent="0.3">
      <c r="A255" t="s">
        <v>366</v>
      </c>
      <c r="B255" s="3">
        <v>37.74</v>
      </c>
      <c r="C255" s="3">
        <v>0.15</v>
      </c>
      <c r="D255" s="3">
        <v>0.14000000000000001</v>
      </c>
      <c r="E255" s="3">
        <v>21.63</v>
      </c>
      <c r="F255" s="3">
        <v>0.72</v>
      </c>
      <c r="G255" s="3">
        <v>38.39</v>
      </c>
      <c r="H255" s="3">
        <v>0.22</v>
      </c>
      <c r="I255" s="3">
        <v>0.41</v>
      </c>
      <c r="J255" s="3">
        <v>99.4</v>
      </c>
      <c r="L255" s="2">
        <v>90</v>
      </c>
      <c r="N255" s="4">
        <v>75.37115572118806</v>
      </c>
      <c r="O255" s="4">
        <v>23.825596551161201</v>
      </c>
    </row>
    <row r="256" spans="1:15" x14ac:dyDescent="0.3">
      <c r="A256" t="s">
        <v>367</v>
      </c>
      <c r="B256" s="3">
        <v>37.93</v>
      </c>
      <c r="C256" s="3">
        <v>0.16</v>
      </c>
      <c r="D256" s="3">
        <v>0.23</v>
      </c>
      <c r="E256" s="3">
        <v>21.4</v>
      </c>
      <c r="F256" s="3">
        <v>0.57999999999999996</v>
      </c>
      <c r="G256" s="3">
        <v>38.229999999999997</v>
      </c>
      <c r="H256" s="3">
        <v>0.23</v>
      </c>
      <c r="I256" s="3">
        <v>0.52</v>
      </c>
      <c r="J256" s="3">
        <v>99.279999999999987</v>
      </c>
      <c r="L256" s="2">
        <v>93</v>
      </c>
      <c r="N256" s="4">
        <v>75.604145875687863</v>
      </c>
      <c r="O256" s="4">
        <v>23.744076790210553</v>
      </c>
    </row>
    <row r="257" spans="1:15" x14ac:dyDescent="0.3">
      <c r="A257" t="s">
        <v>368</v>
      </c>
      <c r="B257" s="3">
        <v>38.020000000000003</v>
      </c>
      <c r="C257" s="3">
        <v>0.27</v>
      </c>
      <c r="D257" s="3">
        <v>0</v>
      </c>
      <c r="E257" s="3">
        <v>21.16</v>
      </c>
      <c r="F257" s="3">
        <v>0.65</v>
      </c>
      <c r="G257" s="3">
        <v>38.71</v>
      </c>
      <c r="H257" s="3">
        <v>0.15</v>
      </c>
      <c r="I257" s="3">
        <v>0.53</v>
      </c>
      <c r="J257" s="3">
        <v>99.490000000000009</v>
      </c>
      <c r="L257" s="2">
        <v>96</v>
      </c>
      <c r="N257" s="4">
        <v>75.974754876737848</v>
      </c>
      <c r="O257" s="4">
        <v>23.300326195319279</v>
      </c>
    </row>
    <row r="258" spans="1:15" x14ac:dyDescent="0.3">
      <c r="A258" t="s">
        <v>369</v>
      </c>
      <c r="B258" s="3">
        <v>37.81</v>
      </c>
      <c r="C258" s="3">
        <v>0.3</v>
      </c>
      <c r="D258" s="3">
        <v>0.09</v>
      </c>
      <c r="E258" s="3">
        <v>20.98</v>
      </c>
      <c r="F258" s="3">
        <v>0.56999999999999995</v>
      </c>
      <c r="G258" s="3">
        <v>39.31</v>
      </c>
      <c r="H258" s="3">
        <v>0.09</v>
      </c>
      <c r="I258" s="3">
        <v>0.38</v>
      </c>
      <c r="J258" s="3">
        <v>99.53</v>
      </c>
      <c r="L258" s="2">
        <v>99</v>
      </c>
      <c r="N258" s="4">
        <v>76.471625407114658</v>
      </c>
      <c r="O258" s="4">
        <v>22.898285328999176</v>
      </c>
    </row>
    <row r="259" spans="1:15" x14ac:dyDescent="0.3">
      <c r="A259" t="s">
        <v>370</v>
      </c>
      <c r="B259" s="3">
        <v>38.36</v>
      </c>
      <c r="C259" s="3">
        <v>0.12</v>
      </c>
      <c r="D259" s="3">
        <v>0</v>
      </c>
      <c r="E259" s="3">
        <v>20.92</v>
      </c>
      <c r="F259" s="3">
        <v>0.49</v>
      </c>
      <c r="G259" s="3">
        <v>38.950000000000003</v>
      </c>
      <c r="H259" s="3">
        <v>0.22</v>
      </c>
      <c r="I259" s="3">
        <v>0.4</v>
      </c>
      <c r="J259" s="3">
        <v>99.460000000000008</v>
      </c>
      <c r="L259" s="2">
        <v>102</v>
      </c>
      <c r="N259" s="4">
        <v>76.42414953726707</v>
      </c>
      <c r="O259" s="4">
        <v>23.029527846878331</v>
      </c>
    </row>
    <row r="260" spans="1:15" x14ac:dyDescent="0.3">
      <c r="A260" t="s">
        <v>371</v>
      </c>
      <c r="B260" s="3">
        <v>38.090000000000003</v>
      </c>
      <c r="C260" s="3">
        <v>0.15</v>
      </c>
      <c r="D260" s="3">
        <v>0.1</v>
      </c>
      <c r="E260" s="3">
        <v>20.62</v>
      </c>
      <c r="F260" s="3">
        <v>0.69</v>
      </c>
      <c r="G260" s="3">
        <v>39.1</v>
      </c>
      <c r="H260" s="3">
        <v>0.3</v>
      </c>
      <c r="I260" s="3">
        <v>0.36</v>
      </c>
      <c r="J260" s="3">
        <v>99.410000000000011</v>
      </c>
      <c r="L260" s="2">
        <v>105</v>
      </c>
      <c r="N260" s="4">
        <v>76.575229001801944</v>
      </c>
      <c r="O260" s="4">
        <v>22.656895899349156</v>
      </c>
    </row>
    <row r="261" spans="1:15" x14ac:dyDescent="0.3">
      <c r="A261" t="s">
        <v>372</v>
      </c>
      <c r="B261" s="3">
        <v>37.89</v>
      </c>
      <c r="C261" s="3">
        <v>0.08</v>
      </c>
      <c r="D261" s="3">
        <v>0.11</v>
      </c>
      <c r="E261" s="3">
        <v>20.18</v>
      </c>
      <c r="F261" s="3">
        <v>0.51</v>
      </c>
      <c r="G261" s="3">
        <v>40.020000000000003</v>
      </c>
      <c r="H261" s="3">
        <v>0.13</v>
      </c>
      <c r="I261" s="3">
        <v>0.35</v>
      </c>
      <c r="J261" s="3">
        <v>99.27000000000001</v>
      </c>
      <c r="L261" s="2">
        <v>108</v>
      </c>
      <c r="N261" s="4">
        <v>77.510439716302997</v>
      </c>
      <c r="O261" s="4">
        <v>21.92827553835339</v>
      </c>
    </row>
    <row r="262" spans="1:15" x14ac:dyDescent="0.3">
      <c r="A262" t="s">
        <v>373</v>
      </c>
      <c r="B262" s="3">
        <v>38.15</v>
      </c>
      <c r="C262" s="3">
        <v>0.22</v>
      </c>
      <c r="D262" s="3">
        <v>0.16</v>
      </c>
      <c r="E262" s="3">
        <v>19.95</v>
      </c>
      <c r="F262" s="3">
        <v>0.5</v>
      </c>
      <c r="G262" s="3">
        <v>39.65</v>
      </c>
      <c r="H262" s="3">
        <v>0.28000000000000003</v>
      </c>
      <c r="I262" s="3">
        <v>0.36</v>
      </c>
      <c r="J262" s="3">
        <v>99.27</v>
      </c>
      <c r="L262" s="2">
        <v>111</v>
      </c>
      <c r="N262" s="4">
        <v>77.551931233688421</v>
      </c>
      <c r="O262" s="4">
        <v>21.892357276100434</v>
      </c>
    </row>
    <row r="263" spans="1:15" x14ac:dyDescent="0.3">
      <c r="A263" t="s">
        <v>374</v>
      </c>
      <c r="B263" s="3">
        <v>38.1</v>
      </c>
      <c r="C263" s="3">
        <v>0.28000000000000003</v>
      </c>
      <c r="D263" s="3">
        <v>0</v>
      </c>
      <c r="E263" s="3">
        <v>19.84</v>
      </c>
      <c r="F263" s="3">
        <v>0.63</v>
      </c>
      <c r="G263" s="3">
        <v>40.01</v>
      </c>
      <c r="H263" s="3">
        <v>0.25</v>
      </c>
      <c r="I263" s="3">
        <v>0.38</v>
      </c>
      <c r="J263" s="3">
        <v>99.49</v>
      </c>
      <c r="L263" s="2">
        <v>114</v>
      </c>
      <c r="N263" s="4">
        <v>77.690547329003508</v>
      </c>
      <c r="O263" s="4">
        <v>21.614316118389603</v>
      </c>
    </row>
    <row r="264" spans="1:15" x14ac:dyDescent="0.3">
      <c r="A264" t="s">
        <v>375</v>
      </c>
      <c r="B264" s="3">
        <v>38.200000000000003</v>
      </c>
      <c r="C264" s="3">
        <v>0.12</v>
      </c>
      <c r="D264" s="3">
        <v>0</v>
      </c>
      <c r="E264" s="3">
        <v>19.809999999999999</v>
      </c>
      <c r="F264" s="3">
        <v>0.6</v>
      </c>
      <c r="G264" s="3">
        <v>39.89</v>
      </c>
      <c r="H264" s="3">
        <v>0.27</v>
      </c>
      <c r="I264" s="3">
        <v>0.38</v>
      </c>
      <c r="J264" s="3">
        <v>99.27</v>
      </c>
      <c r="L264" s="2">
        <v>117</v>
      </c>
      <c r="N264" s="4">
        <v>77.689669170039664</v>
      </c>
      <c r="O264" s="4">
        <v>21.646311942353634</v>
      </c>
    </row>
    <row r="265" spans="1:15" x14ac:dyDescent="0.3">
      <c r="A265" t="s">
        <v>376</v>
      </c>
      <c r="B265" s="3">
        <v>38.03</v>
      </c>
      <c r="C265" s="3">
        <v>0.23</v>
      </c>
      <c r="D265" s="3">
        <v>0.13</v>
      </c>
      <c r="E265" s="3">
        <v>20.12</v>
      </c>
      <c r="F265" s="3">
        <v>0.56000000000000005</v>
      </c>
      <c r="G265" s="3">
        <v>39.659999999999997</v>
      </c>
      <c r="H265" s="3">
        <v>0.17</v>
      </c>
      <c r="I265" s="3">
        <v>0.43</v>
      </c>
      <c r="J265" s="3">
        <v>99.330000000000013</v>
      </c>
      <c r="L265" s="2">
        <v>120</v>
      </c>
      <c r="N265" s="4">
        <v>77.360454196592045</v>
      </c>
      <c r="O265" s="4">
        <v>22.018842188504276</v>
      </c>
    </row>
    <row r="266" spans="1:15" x14ac:dyDescent="0.3">
      <c r="A266" t="s">
        <v>377</v>
      </c>
      <c r="B266" s="3">
        <v>37.76</v>
      </c>
      <c r="C266" s="3">
        <v>0.21</v>
      </c>
      <c r="D266" s="3">
        <v>0</v>
      </c>
      <c r="E266" s="3">
        <v>20.98</v>
      </c>
      <c r="F266" s="3">
        <v>0.66</v>
      </c>
      <c r="G266" s="3">
        <v>39</v>
      </c>
      <c r="H266" s="3">
        <v>0.38</v>
      </c>
      <c r="I266" s="3">
        <v>0.46</v>
      </c>
      <c r="J266" s="3">
        <v>99.449999999999974</v>
      </c>
      <c r="L266" s="2">
        <v>123</v>
      </c>
      <c r="N266" s="4">
        <v>76.252552591968538</v>
      </c>
      <c r="O266" s="4">
        <v>23.014177839585585</v>
      </c>
    </row>
    <row r="268" spans="1:15" x14ac:dyDescent="0.3">
      <c r="A268" s="6" t="s">
        <v>401</v>
      </c>
      <c r="B268" s="3" t="s">
        <v>0</v>
      </c>
      <c r="C268" s="3" t="s">
        <v>1</v>
      </c>
      <c r="D268" s="3" t="s">
        <v>2</v>
      </c>
      <c r="E268" s="3" t="s">
        <v>3</v>
      </c>
      <c r="F268" s="3" t="s">
        <v>4</v>
      </c>
      <c r="G268" s="3" t="s">
        <v>5</v>
      </c>
      <c r="H268" s="3" t="s">
        <v>6</v>
      </c>
      <c r="I268" s="3" t="s">
        <v>7</v>
      </c>
      <c r="J268" s="3" t="s">
        <v>8</v>
      </c>
      <c r="L268" s="2" t="s">
        <v>400</v>
      </c>
      <c r="N268" s="4" t="s">
        <v>394</v>
      </c>
      <c r="O268" s="4" t="s">
        <v>231</v>
      </c>
    </row>
    <row r="269" spans="1:15" x14ac:dyDescent="0.3">
      <c r="A269" t="s">
        <v>402</v>
      </c>
      <c r="B269" s="3">
        <v>37.79</v>
      </c>
      <c r="C269" s="3">
        <v>0.18</v>
      </c>
      <c r="D269" s="3">
        <v>0.25</v>
      </c>
      <c r="E269" s="3">
        <v>20.36</v>
      </c>
      <c r="F269" s="3">
        <v>0.57999999999999996</v>
      </c>
      <c r="G269" s="3">
        <v>39.82</v>
      </c>
      <c r="H269" s="3">
        <v>0.13</v>
      </c>
      <c r="I269" s="3">
        <v>0.42</v>
      </c>
      <c r="J269" s="3">
        <v>99.68</v>
      </c>
      <c r="L269" s="2">
        <v>0</v>
      </c>
      <c r="N269" s="4">
        <v>77.211662511502624</v>
      </c>
      <c r="O269" s="4">
        <v>22.149280500387345</v>
      </c>
    </row>
    <row r="270" spans="1:15" x14ac:dyDescent="0.3">
      <c r="A270" t="s">
        <v>403</v>
      </c>
      <c r="B270" s="3">
        <v>37.79</v>
      </c>
      <c r="C270" s="3">
        <v>0.19</v>
      </c>
      <c r="D270" s="3">
        <v>0</v>
      </c>
      <c r="E270" s="3">
        <v>20.25</v>
      </c>
      <c r="F270" s="3">
        <v>0.46</v>
      </c>
      <c r="G270" s="3">
        <v>40.07</v>
      </c>
      <c r="H270" s="3">
        <v>0.15</v>
      </c>
      <c r="I270" s="3">
        <v>0.45</v>
      </c>
      <c r="J270" s="3">
        <v>99.49</v>
      </c>
      <c r="L270" s="2">
        <v>3</v>
      </c>
      <c r="N270" s="4">
        <v>77.515906619662076</v>
      </c>
      <c r="O270" s="4">
        <v>21.978432604398975</v>
      </c>
    </row>
    <row r="271" spans="1:15" x14ac:dyDescent="0.3">
      <c r="A271" t="s">
        <v>404</v>
      </c>
      <c r="B271" s="3">
        <v>38.18</v>
      </c>
      <c r="C271" s="3">
        <v>0</v>
      </c>
      <c r="D271" s="3">
        <v>0</v>
      </c>
      <c r="E271" s="3">
        <v>20.27</v>
      </c>
      <c r="F271" s="3">
        <v>0.55000000000000004</v>
      </c>
      <c r="G271" s="3">
        <v>39.81</v>
      </c>
      <c r="H271" s="3">
        <v>0.21</v>
      </c>
      <c r="I271" s="3">
        <v>0.4</v>
      </c>
      <c r="J271" s="3">
        <v>99.52</v>
      </c>
      <c r="L271" s="2">
        <v>6</v>
      </c>
      <c r="N271" s="4">
        <v>77.30850895839886</v>
      </c>
      <c r="O271" s="4">
        <v>22.084576203119056</v>
      </c>
    </row>
    <row r="272" spans="1:15" x14ac:dyDescent="0.3">
      <c r="A272" t="s">
        <v>405</v>
      </c>
      <c r="B272" s="3">
        <v>38.450000000000003</v>
      </c>
      <c r="C272" s="3">
        <v>0.12</v>
      </c>
      <c r="D272" s="3">
        <v>0</v>
      </c>
      <c r="E272" s="3">
        <v>19.920000000000002</v>
      </c>
      <c r="F272" s="3">
        <v>0.72</v>
      </c>
      <c r="G272" s="3">
        <v>39.6</v>
      </c>
      <c r="H272" s="3">
        <v>0.31</v>
      </c>
      <c r="I272" s="3">
        <v>0.37</v>
      </c>
      <c r="J272" s="3">
        <v>99.610000000000028</v>
      </c>
      <c r="L272" s="2">
        <v>9</v>
      </c>
      <c r="N272" s="4">
        <v>77.366095627797804</v>
      </c>
      <c r="O272" s="4">
        <v>21.834589419473012</v>
      </c>
    </row>
    <row r="273" spans="1:15" x14ac:dyDescent="0.3">
      <c r="A273" t="s">
        <v>406</v>
      </c>
      <c r="B273" s="3">
        <v>37.89</v>
      </c>
      <c r="C273" s="3">
        <v>0.24</v>
      </c>
      <c r="D273" s="3">
        <v>0.16</v>
      </c>
      <c r="E273" s="3">
        <v>20.11</v>
      </c>
      <c r="F273" s="3">
        <v>0.6</v>
      </c>
      <c r="G273" s="3">
        <v>39.71</v>
      </c>
      <c r="H273" s="3">
        <v>0.35</v>
      </c>
      <c r="I273" s="3">
        <v>0.47</v>
      </c>
      <c r="J273" s="3">
        <v>99.649999999999977</v>
      </c>
      <c r="L273" s="2">
        <v>12</v>
      </c>
      <c r="N273" s="4">
        <v>77.356706985593775</v>
      </c>
      <c r="O273" s="4">
        <v>21.979122970273565</v>
      </c>
    </row>
    <row r="274" spans="1:15" x14ac:dyDescent="0.3">
      <c r="A274" t="s">
        <v>407</v>
      </c>
      <c r="B274" s="3">
        <v>37.57</v>
      </c>
      <c r="C274" s="3">
        <v>0.25</v>
      </c>
      <c r="D274" s="3">
        <v>0.17</v>
      </c>
      <c r="E274" s="3">
        <v>20.2</v>
      </c>
      <c r="F274" s="3">
        <v>0.73</v>
      </c>
      <c r="G274" s="3">
        <v>39.44</v>
      </c>
      <c r="H274" s="3">
        <v>0.48</v>
      </c>
      <c r="I274" s="3">
        <v>0.46</v>
      </c>
      <c r="J274" s="3">
        <v>99.440000000000012</v>
      </c>
      <c r="L274" s="2">
        <v>15</v>
      </c>
      <c r="N274" s="4">
        <v>77.049326795120024</v>
      </c>
      <c r="O274" s="4">
        <v>22.140300603798497</v>
      </c>
    </row>
    <row r="275" spans="1:15" x14ac:dyDescent="0.3">
      <c r="A275" t="s">
        <v>408</v>
      </c>
      <c r="B275" s="3">
        <v>38.21</v>
      </c>
      <c r="C275" s="3">
        <v>0.21</v>
      </c>
      <c r="D275" s="3">
        <v>0.2</v>
      </c>
      <c r="E275" s="3">
        <v>20.010000000000002</v>
      </c>
      <c r="F275" s="3">
        <v>0.55000000000000004</v>
      </c>
      <c r="G275" s="3">
        <v>39.659999999999997</v>
      </c>
      <c r="H275" s="3">
        <v>0.12</v>
      </c>
      <c r="I275" s="3">
        <v>0.38</v>
      </c>
      <c r="J275" s="3">
        <v>99.49</v>
      </c>
      <c r="L275" s="2">
        <v>18</v>
      </c>
      <c r="N275" s="4">
        <v>77.462290257601637</v>
      </c>
      <c r="O275" s="4">
        <v>21.9272876271264</v>
      </c>
    </row>
    <row r="276" spans="1:15" x14ac:dyDescent="0.3">
      <c r="A276" t="s">
        <v>409</v>
      </c>
      <c r="B276" s="3">
        <v>38.090000000000003</v>
      </c>
      <c r="C276" s="3">
        <v>0.24</v>
      </c>
      <c r="D276" s="3">
        <v>0</v>
      </c>
      <c r="E276" s="3">
        <v>20.329999999999998</v>
      </c>
      <c r="F276" s="3">
        <v>0.55000000000000004</v>
      </c>
      <c r="G276" s="3">
        <v>39.69</v>
      </c>
      <c r="H276" s="3">
        <v>0.24</v>
      </c>
      <c r="I276" s="3">
        <v>0.36</v>
      </c>
      <c r="J276" s="3">
        <v>99.559999999999988</v>
      </c>
      <c r="L276" s="2">
        <v>21</v>
      </c>
      <c r="N276" s="4">
        <v>77.204919232131928</v>
      </c>
      <c r="O276" s="4">
        <v>22.187146659681442</v>
      </c>
    </row>
    <row r="277" spans="1:15" x14ac:dyDescent="0.3">
      <c r="A277" t="s">
        <v>410</v>
      </c>
      <c r="B277" s="3">
        <v>37.78</v>
      </c>
      <c r="C277" s="3">
        <v>0.18</v>
      </c>
      <c r="D277" s="3">
        <v>0</v>
      </c>
      <c r="E277" s="3">
        <v>20.38</v>
      </c>
      <c r="F277" s="3">
        <v>0.62</v>
      </c>
      <c r="G277" s="3">
        <v>39.94</v>
      </c>
      <c r="H277" s="3">
        <v>0.24</v>
      </c>
      <c r="I277" s="3">
        <v>0.37</v>
      </c>
      <c r="J277" s="3">
        <v>99.72</v>
      </c>
      <c r="L277" s="2">
        <v>24</v>
      </c>
      <c r="N277" s="4">
        <v>77.21385149614504</v>
      </c>
      <c r="O277" s="4">
        <v>22.10505177952253</v>
      </c>
    </row>
    <row r="278" spans="1:15" x14ac:dyDescent="0.3">
      <c r="A278" t="s">
        <v>411</v>
      </c>
      <c r="B278" s="3">
        <v>37.71</v>
      </c>
      <c r="C278" s="3">
        <v>0.08</v>
      </c>
      <c r="D278" s="3">
        <v>0.19</v>
      </c>
      <c r="E278" s="3">
        <v>20.39</v>
      </c>
      <c r="F278" s="3">
        <v>0.57999999999999996</v>
      </c>
      <c r="G278" s="3">
        <v>39.700000000000003</v>
      </c>
      <c r="H278" s="3">
        <v>0.33</v>
      </c>
      <c r="I278" s="3">
        <v>0.38</v>
      </c>
      <c r="J278" s="3">
        <v>99.529999999999987</v>
      </c>
      <c r="L278" s="2">
        <v>27</v>
      </c>
      <c r="N278" s="4">
        <v>77.13328218599797</v>
      </c>
      <c r="O278" s="4">
        <v>22.22637985803463</v>
      </c>
    </row>
    <row r="279" spans="1:15" x14ac:dyDescent="0.3">
      <c r="A279" t="s">
        <v>412</v>
      </c>
      <c r="B279" s="3">
        <v>37.950000000000003</v>
      </c>
      <c r="C279" s="3">
        <v>0.15</v>
      </c>
      <c r="D279" s="3">
        <v>0</v>
      </c>
      <c r="E279" s="3">
        <v>20.38</v>
      </c>
      <c r="F279" s="3">
        <v>0.6</v>
      </c>
      <c r="G279" s="3">
        <v>39.85</v>
      </c>
      <c r="H279" s="3">
        <v>0.25</v>
      </c>
      <c r="I279" s="3">
        <v>0.34</v>
      </c>
      <c r="J279" s="3">
        <v>99.59</v>
      </c>
      <c r="L279" s="2">
        <v>30</v>
      </c>
      <c r="N279" s="4">
        <v>77.191125399598263</v>
      </c>
      <c r="O279" s="4">
        <v>22.148454559112203</v>
      </c>
    </row>
    <row r="280" spans="1:15" x14ac:dyDescent="0.3">
      <c r="A280" t="s">
        <v>413</v>
      </c>
      <c r="B280" s="3">
        <v>38.17</v>
      </c>
      <c r="C280" s="3">
        <v>0</v>
      </c>
      <c r="D280" s="3">
        <v>0.12</v>
      </c>
      <c r="E280" s="3">
        <v>20.37</v>
      </c>
      <c r="F280" s="3">
        <v>0.42</v>
      </c>
      <c r="G280" s="3">
        <v>40.19</v>
      </c>
      <c r="H280" s="3">
        <v>0.15</v>
      </c>
      <c r="I280" s="3">
        <v>0.16</v>
      </c>
      <c r="J280" s="3">
        <v>99.58</v>
      </c>
      <c r="L280" s="2">
        <v>33</v>
      </c>
      <c r="N280" s="4">
        <v>77.501273548247966</v>
      </c>
      <c r="O280" s="4">
        <v>22.038501596293468</v>
      </c>
    </row>
    <row r="281" spans="1:15" x14ac:dyDescent="0.3">
      <c r="A281" t="s">
        <v>414</v>
      </c>
      <c r="B281" s="3">
        <v>38.31</v>
      </c>
      <c r="C281" s="3">
        <v>0.24</v>
      </c>
      <c r="D281" s="3">
        <v>0.11</v>
      </c>
      <c r="E281" s="3">
        <v>20.170000000000002</v>
      </c>
      <c r="F281" s="3">
        <v>0.54</v>
      </c>
      <c r="G281" s="3">
        <v>39.549999999999997</v>
      </c>
      <c r="H281" s="3">
        <v>0.25</v>
      </c>
      <c r="I281" s="3">
        <v>0.45</v>
      </c>
      <c r="J281" s="3">
        <v>99.72</v>
      </c>
      <c r="L281" s="2">
        <v>36</v>
      </c>
      <c r="N281" s="4">
        <v>77.286561696765688</v>
      </c>
      <c r="O281" s="4">
        <v>22.113811267953015</v>
      </c>
    </row>
    <row r="282" spans="1:15" x14ac:dyDescent="0.3">
      <c r="A282" t="s">
        <v>415</v>
      </c>
      <c r="B282" s="3">
        <v>37.67</v>
      </c>
      <c r="C282" s="3">
        <v>0.24</v>
      </c>
      <c r="D282" s="3">
        <v>0.09</v>
      </c>
      <c r="E282" s="3">
        <v>20.64</v>
      </c>
      <c r="F282" s="3">
        <v>0.53</v>
      </c>
      <c r="G282" s="3">
        <v>39.4</v>
      </c>
      <c r="H282" s="3">
        <v>0.47</v>
      </c>
      <c r="I282" s="3">
        <v>0.43</v>
      </c>
      <c r="J282" s="3">
        <v>99.57</v>
      </c>
      <c r="L282" s="2">
        <v>39</v>
      </c>
      <c r="N282" s="4">
        <v>76.831273137516916</v>
      </c>
      <c r="O282" s="4">
        <v>22.581443599332012</v>
      </c>
    </row>
    <row r="283" spans="1:15" x14ac:dyDescent="0.3">
      <c r="A283" t="s">
        <v>416</v>
      </c>
      <c r="B283" s="3">
        <v>38.35</v>
      </c>
      <c r="C283" s="3">
        <v>0.18</v>
      </c>
      <c r="D283" s="3">
        <v>0</v>
      </c>
      <c r="E283" s="3">
        <v>20.43</v>
      </c>
      <c r="F283" s="3">
        <v>0.63</v>
      </c>
      <c r="G283" s="3">
        <v>39.4</v>
      </c>
      <c r="H283" s="3">
        <v>0.18</v>
      </c>
      <c r="I283" s="3">
        <v>0.4</v>
      </c>
      <c r="J283" s="3">
        <v>99.730000000000018</v>
      </c>
      <c r="L283" s="2">
        <v>42</v>
      </c>
      <c r="N283" s="4">
        <v>76.922768845704013</v>
      </c>
      <c r="O283" s="4">
        <v>22.378308395330336</v>
      </c>
    </row>
    <row r="284" spans="1:15" x14ac:dyDescent="0.3">
      <c r="A284" t="s">
        <v>417</v>
      </c>
      <c r="B284" s="3">
        <v>38.07</v>
      </c>
      <c r="C284" s="3">
        <v>0.12</v>
      </c>
      <c r="D284" s="3">
        <v>0.19</v>
      </c>
      <c r="E284" s="3">
        <v>20.25</v>
      </c>
      <c r="F284" s="3">
        <v>0.52</v>
      </c>
      <c r="G284" s="3">
        <v>40.14</v>
      </c>
      <c r="H284" s="3">
        <v>0</v>
      </c>
      <c r="I284" s="3">
        <v>0.3</v>
      </c>
      <c r="J284" s="3">
        <v>99.62</v>
      </c>
      <c r="L284" s="2">
        <v>45</v>
      </c>
      <c r="N284" s="4">
        <v>77.495269005906152</v>
      </c>
      <c r="O284" s="4">
        <v>21.934263224915533</v>
      </c>
    </row>
    <row r="285" spans="1:15" x14ac:dyDescent="0.3">
      <c r="A285" t="s">
        <v>418</v>
      </c>
      <c r="B285" s="3">
        <v>38.03</v>
      </c>
      <c r="C285" s="3">
        <v>0.25</v>
      </c>
      <c r="D285" s="3">
        <v>0</v>
      </c>
      <c r="E285" s="3">
        <v>20.21</v>
      </c>
      <c r="F285" s="3">
        <v>0.73</v>
      </c>
      <c r="G285" s="3">
        <v>39.479999999999997</v>
      </c>
      <c r="H285" s="3">
        <v>0.3</v>
      </c>
      <c r="I285" s="3">
        <v>0.47</v>
      </c>
      <c r="J285" s="3">
        <v>99.61999999999999</v>
      </c>
      <c r="L285" s="2">
        <v>48</v>
      </c>
      <c r="N285" s="4">
        <v>77.058807742300417</v>
      </c>
      <c r="O285" s="4">
        <v>22.131541087211851</v>
      </c>
    </row>
    <row r="286" spans="1:15" x14ac:dyDescent="0.3">
      <c r="A286" t="s">
        <v>419</v>
      </c>
      <c r="B286" s="3">
        <v>37.18</v>
      </c>
      <c r="C286" s="3">
        <v>0.28999999999999998</v>
      </c>
      <c r="D286" s="3">
        <v>0.13</v>
      </c>
      <c r="E286" s="3">
        <v>19.670000000000002</v>
      </c>
      <c r="F286" s="3">
        <v>0.67</v>
      </c>
      <c r="G286" s="3">
        <v>40.549999999999997</v>
      </c>
      <c r="H286" s="3">
        <v>0.3</v>
      </c>
      <c r="I286" s="3">
        <v>0.49</v>
      </c>
      <c r="J286" s="3">
        <v>99.47</v>
      </c>
      <c r="L286" s="2">
        <v>51</v>
      </c>
      <c r="N286" s="4">
        <v>78.030982196932641</v>
      </c>
      <c r="O286" s="4">
        <v>21.236394102121686</v>
      </c>
    </row>
    <row r="287" spans="1:15" x14ac:dyDescent="0.3">
      <c r="A287" t="s">
        <v>420</v>
      </c>
      <c r="B287" s="3">
        <v>37.81</v>
      </c>
      <c r="C287" s="3">
        <v>0.37</v>
      </c>
      <c r="D287" s="3">
        <v>0.25</v>
      </c>
      <c r="E287" s="3">
        <v>19.920000000000002</v>
      </c>
      <c r="F287" s="3">
        <v>0.71</v>
      </c>
      <c r="G287" s="3">
        <v>39.61</v>
      </c>
      <c r="H287" s="3">
        <v>0.12</v>
      </c>
      <c r="I287" s="3">
        <v>0.48</v>
      </c>
      <c r="J287" s="3">
        <v>99.43</v>
      </c>
      <c r="L287" s="2">
        <v>54</v>
      </c>
      <c r="N287" s="4">
        <v>77.379105363844886</v>
      </c>
      <c r="O287" s="4">
        <v>21.832747762515446</v>
      </c>
    </row>
    <row r="288" spans="1:15" x14ac:dyDescent="0.3">
      <c r="A288" t="s">
        <v>421</v>
      </c>
      <c r="B288" s="3">
        <v>37.9</v>
      </c>
      <c r="C288" s="3">
        <v>0.18</v>
      </c>
      <c r="D288" s="3">
        <v>0.06</v>
      </c>
      <c r="E288" s="3">
        <v>20.12</v>
      </c>
      <c r="F288" s="3">
        <v>0.61</v>
      </c>
      <c r="G288" s="3">
        <v>39.85</v>
      </c>
      <c r="H288" s="3">
        <v>0.31</v>
      </c>
      <c r="I288" s="3">
        <v>0.41</v>
      </c>
      <c r="J288" s="3">
        <v>99.51</v>
      </c>
      <c r="L288" s="2">
        <v>57</v>
      </c>
      <c r="N288" s="4">
        <v>77.401311947811564</v>
      </c>
      <c r="O288" s="4">
        <v>21.925432756877221</v>
      </c>
    </row>
    <row r="289" spans="1:15" x14ac:dyDescent="0.3">
      <c r="A289" t="s">
        <v>422</v>
      </c>
      <c r="B289" s="3">
        <v>37.659999999999997</v>
      </c>
      <c r="C289" s="3">
        <v>0.22</v>
      </c>
      <c r="D289" s="3">
        <v>0</v>
      </c>
      <c r="E289" s="3">
        <v>20.27</v>
      </c>
      <c r="F289" s="3">
        <v>0.59</v>
      </c>
      <c r="G289" s="3">
        <v>39.85</v>
      </c>
      <c r="H289" s="3">
        <v>0.21</v>
      </c>
      <c r="I289" s="3">
        <v>0.45</v>
      </c>
      <c r="J289" s="3">
        <v>99.429999999999993</v>
      </c>
      <c r="L289" s="2">
        <v>60</v>
      </c>
      <c r="N289" s="4">
        <v>77.292031803531032</v>
      </c>
      <c r="O289" s="4">
        <v>22.057706224928257</v>
      </c>
    </row>
    <row r="290" spans="1:15" x14ac:dyDescent="0.3">
      <c r="A290" t="s">
        <v>423</v>
      </c>
      <c r="B290" s="3">
        <v>37.92</v>
      </c>
      <c r="C290" s="3">
        <v>0.23</v>
      </c>
      <c r="D290" s="3">
        <v>0</v>
      </c>
      <c r="E290" s="3">
        <v>20.09</v>
      </c>
      <c r="F290" s="3">
        <v>0.63</v>
      </c>
      <c r="G290" s="3">
        <v>39.97</v>
      </c>
      <c r="H290" s="3">
        <v>0.14000000000000001</v>
      </c>
      <c r="I290" s="3">
        <v>0.47</v>
      </c>
      <c r="J290" s="3">
        <v>99.570000000000007</v>
      </c>
      <c r="L290" s="2">
        <v>63</v>
      </c>
      <c r="N290" s="4">
        <v>77.462067867822356</v>
      </c>
      <c r="O290" s="4">
        <v>21.844146288227499</v>
      </c>
    </row>
    <row r="291" spans="1:15" x14ac:dyDescent="0.3">
      <c r="A291" t="s">
        <v>424</v>
      </c>
      <c r="B291" s="3">
        <v>37.92</v>
      </c>
      <c r="C291" s="3">
        <v>0.2</v>
      </c>
      <c r="D291" s="3">
        <v>0</v>
      </c>
      <c r="E291" s="3">
        <v>20.43</v>
      </c>
      <c r="F291" s="3">
        <v>0.69</v>
      </c>
      <c r="G291" s="3">
        <v>39.5</v>
      </c>
      <c r="H291" s="3">
        <v>0.27</v>
      </c>
      <c r="I291" s="3">
        <v>0.44</v>
      </c>
      <c r="J291" s="3">
        <v>99.58</v>
      </c>
      <c r="L291" s="2">
        <v>66</v>
      </c>
      <c r="N291" s="4">
        <v>76.916636908627098</v>
      </c>
      <c r="O291" s="4">
        <v>22.319875068152243</v>
      </c>
    </row>
    <row r="292" spans="1:15" x14ac:dyDescent="0.3">
      <c r="A292" t="s">
        <v>425</v>
      </c>
      <c r="B292" s="3">
        <v>38.25</v>
      </c>
      <c r="C292" s="3">
        <v>0.09</v>
      </c>
      <c r="D292" s="3">
        <v>0.06</v>
      </c>
      <c r="E292" s="3">
        <v>20.09</v>
      </c>
      <c r="F292" s="3">
        <v>0.6</v>
      </c>
      <c r="G292" s="3">
        <v>39.659999999999997</v>
      </c>
      <c r="H292" s="3">
        <v>0.34</v>
      </c>
      <c r="I292" s="3">
        <v>0.35</v>
      </c>
      <c r="J292" s="3">
        <v>99.539999999999992</v>
      </c>
      <c r="L292" s="2">
        <v>69</v>
      </c>
      <c r="N292" s="4">
        <v>77.351555134654092</v>
      </c>
      <c r="O292" s="4">
        <v>21.983481779936326</v>
      </c>
    </row>
    <row r="293" spans="1:15" x14ac:dyDescent="0.3">
      <c r="A293" t="s">
        <v>426</v>
      </c>
      <c r="B293" s="3">
        <v>37.729999999999997</v>
      </c>
      <c r="C293" s="3">
        <v>0.19</v>
      </c>
      <c r="D293" s="3">
        <v>0.21</v>
      </c>
      <c r="E293" s="3">
        <v>19.87</v>
      </c>
      <c r="F293" s="3">
        <v>0.52</v>
      </c>
      <c r="G293" s="3">
        <v>40.200000000000003</v>
      </c>
      <c r="H293" s="3">
        <v>0.26</v>
      </c>
      <c r="I293" s="3">
        <v>0.42</v>
      </c>
      <c r="J293" s="3">
        <v>99.56</v>
      </c>
      <c r="L293" s="2">
        <v>72</v>
      </c>
      <c r="N293" s="4">
        <v>77.841336596731352</v>
      </c>
      <c r="O293" s="4">
        <v>21.586503365186534</v>
      </c>
    </row>
    <row r="294" spans="1:15" x14ac:dyDescent="0.3">
      <c r="A294" t="s">
        <v>427</v>
      </c>
      <c r="B294" s="3">
        <v>38.549999999999997</v>
      </c>
      <c r="C294" s="3">
        <v>0.13</v>
      </c>
      <c r="D294" s="3">
        <v>0</v>
      </c>
      <c r="E294" s="3">
        <v>19.62</v>
      </c>
      <c r="F294" s="3">
        <v>0.54</v>
      </c>
      <c r="G294" s="3">
        <v>39.82</v>
      </c>
      <c r="H294" s="3">
        <v>0.42</v>
      </c>
      <c r="I294" s="3">
        <v>0.38</v>
      </c>
      <c r="J294" s="3">
        <v>99.600000000000009</v>
      </c>
      <c r="L294" s="2">
        <v>75</v>
      </c>
      <c r="N294" s="4">
        <v>77.872885609551915</v>
      </c>
      <c r="O294" s="4">
        <v>21.52703498976976</v>
      </c>
    </row>
    <row r="295" spans="1:15" x14ac:dyDescent="0.3">
      <c r="A295" t="s">
        <v>428</v>
      </c>
      <c r="B295" s="3">
        <v>37.89</v>
      </c>
      <c r="C295" s="3">
        <v>0.16</v>
      </c>
      <c r="D295" s="3">
        <v>7.0000000000000007E-2</v>
      </c>
      <c r="E295" s="3">
        <v>19.98</v>
      </c>
      <c r="F295" s="3">
        <v>0.52</v>
      </c>
      <c r="G295" s="3">
        <v>40.14</v>
      </c>
      <c r="H295" s="3">
        <v>0.11</v>
      </c>
      <c r="I295" s="3">
        <v>0.42</v>
      </c>
      <c r="J295" s="3">
        <v>99.47999999999999</v>
      </c>
      <c r="L295" s="2">
        <v>78</v>
      </c>
      <c r="N295" s="4">
        <v>77.722573992100905</v>
      </c>
      <c r="O295" s="4">
        <v>21.705284973112931</v>
      </c>
    </row>
    <row r="296" spans="1:15" x14ac:dyDescent="0.3">
      <c r="A296" t="s">
        <v>429</v>
      </c>
      <c r="B296" s="3">
        <v>37.520000000000003</v>
      </c>
      <c r="C296" s="3">
        <v>0.25</v>
      </c>
      <c r="D296" s="3">
        <v>0.11</v>
      </c>
      <c r="E296" s="3">
        <v>20.11</v>
      </c>
      <c r="F296" s="3">
        <v>0.56000000000000005</v>
      </c>
      <c r="G296" s="3">
        <v>40.14</v>
      </c>
      <c r="H296" s="3">
        <v>0.19</v>
      </c>
      <c r="I296" s="3">
        <v>0.45</v>
      </c>
      <c r="J296" s="3">
        <v>99.480000000000018</v>
      </c>
      <c r="L296" s="2">
        <v>81</v>
      </c>
      <c r="N296" s="4">
        <v>77.578869666031807</v>
      </c>
      <c r="O296" s="4">
        <v>21.806117677820517</v>
      </c>
    </row>
    <row r="297" spans="1:15" x14ac:dyDescent="0.3">
      <c r="A297" t="s">
        <v>430</v>
      </c>
      <c r="B297" s="3">
        <v>38.4</v>
      </c>
      <c r="C297" s="3">
        <v>0.3</v>
      </c>
      <c r="D297" s="3">
        <v>0</v>
      </c>
      <c r="E297" s="3">
        <v>20.68</v>
      </c>
      <c r="F297" s="3">
        <v>0.63</v>
      </c>
      <c r="G297" s="3">
        <v>38.909999999999997</v>
      </c>
      <c r="H297" s="3">
        <v>0.1</v>
      </c>
      <c r="I297" s="3">
        <v>0.43</v>
      </c>
      <c r="J297" s="3">
        <v>99.549999999999983</v>
      </c>
      <c r="L297" s="2">
        <v>84</v>
      </c>
      <c r="N297" s="4">
        <v>76.488387358166506</v>
      </c>
      <c r="O297" s="4">
        <v>22.807884741101514</v>
      </c>
    </row>
    <row r="299" spans="1:15" x14ac:dyDescent="0.3">
      <c r="A299" s="6" t="s">
        <v>431</v>
      </c>
      <c r="B299" s="3" t="s">
        <v>0</v>
      </c>
      <c r="C299" s="3" t="s">
        <v>1</v>
      </c>
      <c r="D299" s="3" t="s">
        <v>2</v>
      </c>
      <c r="E299" s="3" t="s">
        <v>3</v>
      </c>
      <c r="F299" s="3" t="s">
        <v>4</v>
      </c>
      <c r="G299" s="3" t="s">
        <v>5</v>
      </c>
      <c r="H299" s="3" t="s">
        <v>6</v>
      </c>
      <c r="I299" s="3" t="s">
        <v>7</v>
      </c>
      <c r="J299" s="3" t="s">
        <v>8</v>
      </c>
      <c r="L299" s="2" t="s">
        <v>400</v>
      </c>
      <c r="N299" s="4" t="s">
        <v>394</v>
      </c>
      <c r="O299" s="4" t="s">
        <v>231</v>
      </c>
    </row>
    <row r="300" spans="1:15" x14ac:dyDescent="0.3">
      <c r="A300" t="s">
        <v>432</v>
      </c>
      <c r="B300" s="3">
        <v>37.79</v>
      </c>
      <c r="C300" s="3">
        <v>0.18</v>
      </c>
      <c r="D300" s="3">
        <v>0.15</v>
      </c>
      <c r="E300" s="3">
        <v>20.82</v>
      </c>
      <c r="F300" s="3">
        <v>0.67</v>
      </c>
      <c r="G300" s="3">
        <v>39.06</v>
      </c>
      <c r="H300" s="3">
        <v>0.25</v>
      </c>
      <c r="I300" s="3">
        <v>0.44</v>
      </c>
      <c r="J300" s="3">
        <v>99.360000000000014</v>
      </c>
      <c r="L300" s="2">
        <v>0</v>
      </c>
      <c r="N300" s="4">
        <v>76.405844875909665</v>
      </c>
      <c r="O300" s="4">
        <v>22.849424705883361</v>
      </c>
    </row>
    <row r="301" spans="1:15" x14ac:dyDescent="0.3">
      <c r="A301" t="s">
        <v>433</v>
      </c>
      <c r="B301" s="3">
        <v>37.799999999999997</v>
      </c>
      <c r="C301" s="3">
        <v>0.15</v>
      </c>
      <c r="D301" s="3">
        <v>0.15</v>
      </c>
      <c r="E301" s="3">
        <v>20.65</v>
      </c>
      <c r="F301" s="3">
        <v>0.54</v>
      </c>
      <c r="G301" s="3">
        <v>39.409999999999997</v>
      </c>
      <c r="H301" s="3">
        <v>0.23</v>
      </c>
      <c r="I301" s="3">
        <v>0.44</v>
      </c>
      <c r="J301" s="3">
        <v>99.36999999999999</v>
      </c>
      <c r="L301" s="2">
        <v>3</v>
      </c>
      <c r="N301" s="4">
        <v>76.818876909932015</v>
      </c>
      <c r="O301" s="4">
        <v>22.58300735881738</v>
      </c>
    </row>
    <row r="302" spans="1:15" x14ac:dyDescent="0.3">
      <c r="A302" t="s">
        <v>434</v>
      </c>
      <c r="B302" s="3">
        <v>38.049999999999997</v>
      </c>
      <c r="C302" s="3">
        <v>0.27</v>
      </c>
      <c r="D302" s="3">
        <v>0</v>
      </c>
      <c r="E302" s="3">
        <v>20.89</v>
      </c>
      <c r="F302" s="3">
        <v>0.64</v>
      </c>
      <c r="G302" s="3">
        <v>38.950000000000003</v>
      </c>
      <c r="H302" s="3">
        <v>0.26</v>
      </c>
      <c r="I302" s="3">
        <v>0.45</v>
      </c>
      <c r="J302" s="3">
        <v>99.51</v>
      </c>
      <c r="L302" s="2">
        <v>6</v>
      </c>
      <c r="N302" s="4">
        <v>76.32171321911602</v>
      </c>
      <c r="O302" s="4">
        <v>22.965678985041954</v>
      </c>
    </row>
    <row r="303" spans="1:15" x14ac:dyDescent="0.3">
      <c r="A303" t="s">
        <v>435</v>
      </c>
      <c r="B303" s="3">
        <v>37.340000000000003</v>
      </c>
      <c r="C303" s="3">
        <v>0.26</v>
      </c>
      <c r="D303" s="3">
        <v>0.13</v>
      </c>
      <c r="E303" s="3">
        <v>21.12</v>
      </c>
      <c r="F303" s="3">
        <v>0.82</v>
      </c>
      <c r="G303" s="3">
        <v>38.81</v>
      </c>
      <c r="H303" s="3">
        <v>0.27</v>
      </c>
      <c r="I303" s="3">
        <v>0.54</v>
      </c>
      <c r="J303" s="3">
        <v>99.29</v>
      </c>
      <c r="L303" s="2">
        <v>9</v>
      </c>
      <c r="N303" s="4">
        <v>75.911544557025223</v>
      </c>
      <c r="O303" s="4">
        <v>23.177057625385071</v>
      </c>
    </row>
    <row r="304" spans="1:15" x14ac:dyDescent="0.3">
      <c r="A304" t="s">
        <v>436</v>
      </c>
      <c r="B304" s="3">
        <v>38</v>
      </c>
      <c r="C304" s="3">
        <v>0.21</v>
      </c>
      <c r="D304" s="3">
        <v>0.22</v>
      </c>
      <c r="E304" s="3">
        <v>20.64</v>
      </c>
      <c r="F304" s="3">
        <v>0.5</v>
      </c>
      <c r="G304" s="3">
        <v>39.1</v>
      </c>
      <c r="H304" s="3">
        <v>0.16</v>
      </c>
      <c r="I304" s="3">
        <v>0.49</v>
      </c>
      <c r="J304" s="3">
        <v>99.319999999999979</v>
      </c>
      <c r="L304" s="2">
        <v>12</v>
      </c>
      <c r="N304" s="4">
        <v>76.720590136059968</v>
      </c>
      <c r="O304" s="4">
        <v>22.721922371277355</v>
      </c>
    </row>
    <row r="305" spans="1:15" x14ac:dyDescent="0.3">
      <c r="A305" t="s">
        <v>437</v>
      </c>
      <c r="B305" s="3">
        <v>37.79</v>
      </c>
      <c r="C305" s="3">
        <v>0.31</v>
      </c>
      <c r="D305" s="3">
        <v>0</v>
      </c>
      <c r="E305" s="3">
        <v>20.98</v>
      </c>
      <c r="F305" s="3">
        <v>0.6</v>
      </c>
      <c r="G305" s="3">
        <v>39.04</v>
      </c>
      <c r="H305" s="3">
        <v>0.2</v>
      </c>
      <c r="I305" s="3">
        <v>0.55000000000000004</v>
      </c>
      <c r="J305" s="3">
        <v>99.47</v>
      </c>
      <c r="L305" s="2">
        <v>15</v>
      </c>
      <c r="N305" s="4">
        <v>76.321947537276557</v>
      </c>
      <c r="O305" s="4">
        <v>23.011520727731817</v>
      </c>
    </row>
    <row r="306" spans="1:15" x14ac:dyDescent="0.3">
      <c r="A306" t="s">
        <v>438</v>
      </c>
      <c r="B306" s="3">
        <v>38.11</v>
      </c>
      <c r="C306" s="3">
        <v>0.15</v>
      </c>
      <c r="D306" s="3">
        <v>0.23</v>
      </c>
      <c r="E306" s="3">
        <v>20.55</v>
      </c>
      <c r="F306" s="3">
        <v>0.59</v>
      </c>
      <c r="G306" s="3">
        <v>38.979999999999997</v>
      </c>
      <c r="H306" s="3">
        <v>0.17</v>
      </c>
      <c r="I306" s="3">
        <v>0.48</v>
      </c>
      <c r="J306" s="3">
        <v>99.26</v>
      </c>
      <c r="L306" s="2">
        <v>18</v>
      </c>
      <c r="N306" s="4">
        <v>76.664671528505679</v>
      </c>
      <c r="O306" s="4">
        <v>22.675949029351983</v>
      </c>
    </row>
    <row r="307" spans="1:15" x14ac:dyDescent="0.3">
      <c r="A307" t="s">
        <v>439</v>
      </c>
      <c r="B307" s="3">
        <v>38.75</v>
      </c>
      <c r="C307" s="3">
        <v>0.18</v>
      </c>
      <c r="D307" s="3">
        <v>0</v>
      </c>
      <c r="E307" s="3">
        <v>20.52</v>
      </c>
      <c r="F307" s="3">
        <v>0.56999999999999995</v>
      </c>
      <c r="G307" s="3">
        <v>38.93</v>
      </c>
      <c r="H307" s="3">
        <v>0.25</v>
      </c>
      <c r="I307" s="3">
        <v>0.48</v>
      </c>
      <c r="J307" s="3">
        <v>99.68</v>
      </c>
      <c r="L307" s="2">
        <v>21</v>
      </c>
      <c r="N307" s="4">
        <v>76.684268778937621</v>
      </c>
      <c r="O307" s="4">
        <v>22.677722405833713</v>
      </c>
    </row>
    <row r="308" spans="1:15" x14ac:dyDescent="0.3">
      <c r="A308" t="s">
        <v>440</v>
      </c>
      <c r="B308" s="3">
        <v>37.909999999999997</v>
      </c>
      <c r="C308" s="3">
        <v>0.21</v>
      </c>
      <c r="D308" s="3">
        <v>0</v>
      </c>
      <c r="E308" s="3">
        <v>20.61</v>
      </c>
      <c r="F308" s="3">
        <v>0.62</v>
      </c>
      <c r="G308" s="3">
        <v>39.47</v>
      </c>
      <c r="H308" s="3">
        <v>0.28999999999999998</v>
      </c>
      <c r="I308" s="3">
        <v>0.43</v>
      </c>
      <c r="J308" s="3">
        <v>99.54</v>
      </c>
      <c r="L308" s="2">
        <v>24</v>
      </c>
      <c r="N308" s="4">
        <v>76.811534790312777</v>
      </c>
      <c r="O308" s="4">
        <v>22.502849196020989</v>
      </c>
    </row>
    <row r="309" spans="1:15" x14ac:dyDescent="0.3">
      <c r="A309" t="s">
        <v>441</v>
      </c>
      <c r="B309" s="3">
        <v>37.85</v>
      </c>
      <c r="C309" s="3">
        <v>0</v>
      </c>
      <c r="D309" s="3">
        <v>0</v>
      </c>
      <c r="E309" s="3">
        <v>21.02</v>
      </c>
      <c r="F309" s="3">
        <v>0.6</v>
      </c>
      <c r="G309" s="3">
        <v>39.270000000000003</v>
      </c>
      <c r="H309" s="3">
        <v>0.25</v>
      </c>
      <c r="I309" s="3">
        <v>0.44</v>
      </c>
      <c r="J309" s="3">
        <v>99.429999999999993</v>
      </c>
      <c r="L309" s="2">
        <v>27</v>
      </c>
      <c r="N309" s="4">
        <v>76.39457082512493</v>
      </c>
      <c r="O309" s="4">
        <v>22.942170725611902</v>
      </c>
    </row>
    <row r="310" spans="1:15" x14ac:dyDescent="0.3">
      <c r="A310" t="s">
        <v>442</v>
      </c>
      <c r="B310" s="3">
        <v>37.94</v>
      </c>
      <c r="C310" s="3">
        <v>0.24</v>
      </c>
      <c r="D310" s="3">
        <v>0.14000000000000001</v>
      </c>
      <c r="E310" s="3">
        <v>20.54</v>
      </c>
      <c r="F310" s="3">
        <v>0.61</v>
      </c>
      <c r="G310" s="3">
        <v>39.159999999999997</v>
      </c>
      <c r="H310" s="3">
        <v>0.33</v>
      </c>
      <c r="I310" s="3">
        <v>0.43</v>
      </c>
      <c r="J310" s="3">
        <v>99.39</v>
      </c>
      <c r="L310" s="2">
        <v>30</v>
      </c>
      <c r="N310" s="4">
        <v>76.73833739249423</v>
      </c>
      <c r="O310" s="4">
        <v>22.582412862451466</v>
      </c>
    </row>
    <row r="311" spans="1:15" x14ac:dyDescent="0.3">
      <c r="A311" t="s">
        <v>443</v>
      </c>
      <c r="B311" s="3">
        <v>37.979999999999997</v>
      </c>
      <c r="C311" s="3">
        <v>0.26</v>
      </c>
      <c r="D311" s="3">
        <v>0</v>
      </c>
      <c r="E311" s="3">
        <v>20.63</v>
      </c>
      <c r="F311" s="3">
        <v>0.75</v>
      </c>
      <c r="G311" s="3">
        <v>39.18</v>
      </c>
      <c r="H311" s="3">
        <v>0.25</v>
      </c>
      <c r="I311" s="3">
        <v>0.45</v>
      </c>
      <c r="J311" s="3">
        <v>99.5</v>
      </c>
      <c r="L311" s="2">
        <v>33</v>
      </c>
      <c r="N311" s="4">
        <v>76.552438773612224</v>
      </c>
      <c r="O311" s="4">
        <v>22.614866509616078</v>
      </c>
    </row>
    <row r="312" spans="1:15" x14ac:dyDescent="0.3">
      <c r="A312" t="s">
        <v>444</v>
      </c>
      <c r="B312" s="3">
        <v>37.909999999999997</v>
      </c>
      <c r="C312" s="3">
        <v>0.2</v>
      </c>
      <c r="D312" s="3">
        <v>0.06</v>
      </c>
      <c r="E312" s="3">
        <v>20.54</v>
      </c>
      <c r="F312" s="3">
        <v>0.69</v>
      </c>
      <c r="G312" s="3">
        <v>39.229999999999997</v>
      </c>
      <c r="H312" s="3">
        <v>0.28000000000000003</v>
      </c>
      <c r="I312" s="3">
        <v>0.52</v>
      </c>
      <c r="J312" s="3">
        <v>99.429999999999978</v>
      </c>
      <c r="L312" s="2">
        <v>36</v>
      </c>
      <c r="N312" s="4">
        <v>76.701968339006783</v>
      </c>
      <c r="O312" s="4">
        <v>22.531434444021293</v>
      </c>
    </row>
    <row r="313" spans="1:15" x14ac:dyDescent="0.3">
      <c r="A313" t="s">
        <v>445</v>
      </c>
      <c r="B313" s="3">
        <v>38</v>
      </c>
      <c r="C313" s="3">
        <v>0.2</v>
      </c>
      <c r="D313" s="3">
        <v>0</v>
      </c>
      <c r="E313" s="3">
        <v>20.41</v>
      </c>
      <c r="F313" s="3">
        <v>0.63</v>
      </c>
      <c r="G313" s="3">
        <v>39.22</v>
      </c>
      <c r="H313" s="3">
        <v>0.31</v>
      </c>
      <c r="I313" s="3">
        <v>0.41</v>
      </c>
      <c r="J313" s="3">
        <v>99.179999999999993</v>
      </c>
      <c r="L313" s="2">
        <v>39</v>
      </c>
      <c r="N313" s="4">
        <v>76.858280908399564</v>
      </c>
      <c r="O313" s="4">
        <v>22.440177258663304</v>
      </c>
    </row>
    <row r="314" spans="1:15" x14ac:dyDescent="0.3">
      <c r="A314" t="s">
        <v>446</v>
      </c>
      <c r="B314" s="3">
        <v>38.130000000000003</v>
      </c>
      <c r="C314" s="3">
        <v>0.19</v>
      </c>
      <c r="D314" s="3">
        <v>0</v>
      </c>
      <c r="E314" s="3">
        <v>20.65</v>
      </c>
      <c r="F314" s="3">
        <v>0.62</v>
      </c>
      <c r="G314" s="3">
        <v>39.24</v>
      </c>
      <c r="H314" s="3">
        <v>0.25</v>
      </c>
      <c r="I314" s="3">
        <v>0.47</v>
      </c>
      <c r="J314" s="3">
        <v>99.550000000000011</v>
      </c>
      <c r="L314" s="2">
        <v>42</v>
      </c>
      <c r="N314" s="4">
        <v>76.673640529645468</v>
      </c>
      <c r="O314" s="4">
        <v>22.637962862163601</v>
      </c>
    </row>
    <row r="315" spans="1:15" x14ac:dyDescent="0.3">
      <c r="A315" t="s">
        <v>447</v>
      </c>
      <c r="B315" s="3">
        <v>38.130000000000003</v>
      </c>
      <c r="C315" s="3">
        <v>0.32</v>
      </c>
      <c r="D315" s="3">
        <v>7.0000000000000007E-2</v>
      </c>
      <c r="E315" s="3">
        <v>20.72</v>
      </c>
      <c r="F315" s="3">
        <v>0.83</v>
      </c>
      <c r="G315" s="3">
        <v>38.869999999999997</v>
      </c>
      <c r="H315" s="3">
        <v>0.17</v>
      </c>
      <c r="I315" s="3">
        <v>0.47</v>
      </c>
      <c r="J315" s="3">
        <v>99.579999999999984</v>
      </c>
      <c r="L315" s="2">
        <v>45</v>
      </c>
      <c r="N315" s="4">
        <v>76.265697669804155</v>
      </c>
      <c r="O315" s="4">
        <v>22.808916711562187</v>
      </c>
    </row>
    <row r="316" spans="1:15" x14ac:dyDescent="0.3">
      <c r="A316" t="s">
        <v>448</v>
      </c>
      <c r="B316" s="3">
        <v>37.93</v>
      </c>
      <c r="C316" s="3">
        <v>0.27</v>
      </c>
      <c r="D316" s="3">
        <v>0</v>
      </c>
      <c r="E316" s="3">
        <v>20.399999999999999</v>
      </c>
      <c r="F316" s="3">
        <v>0.62</v>
      </c>
      <c r="G316" s="3">
        <v>39.47</v>
      </c>
      <c r="H316" s="3">
        <v>0.2</v>
      </c>
      <c r="I316" s="3">
        <v>0.41</v>
      </c>
      <c r="J316" s="3">
        <v>99.3</v>
      </c>
      <c r="L316" s="2">
        <v>48</v>
      </c>
      <c r="N316" s="4">
        <v>76.988058147470113</v>
      </c>
      <c r="O316" s="4">
        <v>22.324750199986191</v>
      </c>
    </row>
    <row r="317" spans="1:15" x14ac:dyDescent="0.3">
      <c r="A317" t="s">
        <v>449</v>
      </c>
      <c r="B317" s="3">
        <v>37.75</v>
      </c>
      <c r="C317" s="3">
        <v>0.11</v>
      </c>
      <c r="D317" s="3">
        <v>0.06</v>
      </c>
      <c r="E317" s="3">
        <v>20.63</v>
      </c>
      <c r="F317" s="3">
        <v>0.59</v>
      </c>
      <c r="G317" s="3">
        <v>39.51</v>
      </c>
      <c r="H317" s="3">
        <v>0.36</v>
      </c>
      <c r="I317" s="3">
        <v>0.28999999999999998</v>
      </c>
      <c r="J317" s="3">
        <v>99.3</v>
      </c>
      <c r="L317" s="2">
        <v>51</v>
      </c>
      <c r="N317" s="4">
        <v>76.838276593211745</v>
      </c>
      <c r="O317" s="4">
        <v>22.509715977837011</v>
      </c>
    </row>
    <row r="318" spans="1:15" x14ac:dyDescent="0.3">
      <c r="A318" t="s">
        <v>450</v>
      </c>
      <c r="B318" s="3">
        <v>38.47</v>
      </c>
      <c r="C318" s="3">
        <v>0.18</v>
      </c>
      <c r="D318" s="3">
        <v>0.08</v>
      </c>
      <c r="E318" s="3">
        <v>20.58</v>
      </c>
      <c r="F318" s="3">
        <v>0.47</v>
      </c>
      <c r="G318" s="3">
        <v>39.1</v>
      </c>
      <c r="H318" s="3">
        <v>0.11</v>
      </c>
      <c r="I318" s="3">
        <v>0.39</v>
      </c>
      <c r="J318" s="3">
        <v>99.38000000000001</v>
      </c>
      <c r="L318" s="2">
        <v>54</v>
      </c>
      <c r="N318" s="4">
        <v>76.797004191587959</v>
      </c>
      <c r="O318" s="4">
        <v>22.67843562084369</v>
      </c>
    </row>
    <row r="319" spans="1:15" x14ac:dyDescent="0.3">
      <c r="A319" t="s">
        <v>451</v>
      </c>
      <c r="B319" s="3">
        <v>37.880000000000003</v>
      </c>
      <c r="C319" s="3">
        <v>0.34</v>
      </c>
      <c r="D319" s="3">
        <v>0.11</v>
      </c>
      <c r="E319" s="3">
        <v>20.68</v>
      </c>
      <c r="F319" s="3">
        <v>0.66</v>
      </c>
      <c r="G319" s="3">
        <v>38.97</v>
      </c>
      <c r="H319" s="3">
        <v>0.32</v>
      </c>
      <c r="I319" s="3">
        <v>0.47</v>
      </c>
      <c r="J319" s="3">
        <v>99.43</v>
      </c>
      <c r="L319" s="2">
        <v>57</v>
      </c>
      <c r="N319" s="4">
        <v>76.490483426884097</v>
      </c>
      <c r="O319" s="4">
        <v>22.773392734576522</v>
      </c>
    </row>
    <row r="320" spans="1:15" x14ac:dyDescent="0.3">
      <c r="A320" t="s">
        <v>452</v>
      </c>
      <c r="B320" s="3">
        <v>37.58</v>
      </c>
      <c r="C320" s="3">
        <v>0.27</v>
      </c>
      <c r="D320" s="3">
        <v>0</v>
      </c>
      <c r="E320" s="3">
        <v>20.83</v>
      </c>
      <c r="F320" s="3">
        <v>0.6</v>
      </c>
      <c r="G320" s="3">
        <v>39.22</v>
      </c>
      <c r="H320" s="3">
        <v>0.32</v>
      </c>
      <c r="I320" s="3">
        <v>0.45</v>
      </c>
      <c r="J320" s="3">
        <v>99.269999999999982</v>
      </c>
      <c r="L320" s="2">
        <v>60</v>
      </c>
      <c r="N320" s="4">
        <v>76.530447023751663</v>
      </c>
      <c r="O320" s="4">
        <v>22.804267782996078</v>
      </c>
    </row>
    <row r="321" spans="1:15" x14ac:dyDescent="0.3">
      <c r="A321" t="s">
        <v>453</v>
      </c>
      <c r="B321" s="3">
        <v>37.39</v>
      </c>
      <c r="C321" s="3">
        <v>0.28000000000000003</v>
      </c>
      <c r="D321" s="3">
        <v>0</v>
      </c>
      <c r="E321" s="3">
        <v>20.49</v>
      </c>
      <c r="F321" s="3">
        <v>0.77</v>
      </c>
      <c r="G321" s="3">
        <v>39.65</v>
      </c>
      <c r="H321" s="3">
        <v>0.34</v>
      </c>
      <c r="I321" s="3">
        <v>0.49</v>
      </c>
      <c r="J321" s="3">
        <v>99.409999999999982</v>
      </c>
      <c r="L321" s="2">
        <v>63</v>
      </c>
      <c r="N321" s="4">
        <v>76.865781693432425</v>
      </c>
      <c r="O321" s="4">
        <v>22.285994361478732</v>
      </c>
    </row>
    <row r="322" spans="1:15" x14ac:dyDescent="0.3">
      <c r="A322" t="s">
        <v>454</v>
      </c>
      <c r="B322" s="3">
        <v>37.74</v>
      </c>
      <c r="C322" s="3">
        <v>0.26</v>
      </c>
      <c r="D322" s="3">
        <v>0</v>
      </c>
      <c r="E322" s="3">
        <v>20.079999999999998</v>
      </c>
      <c r="F322" s="3">
        <v>0.6</v>
      </c>
      <c r="G322" s="3">
        <v>39.770000000000003</v>
      </c>
      <c r="H322" s="3">
        <v>0.28000000000000003</v>
      </c>
      <c r="I322" s="3">
        <v>0.5</v>
      </c>
      <c r="J322" s="3">
        <v>99.23</v>
      </c>
      <c r="L322" s="2">
        <v>66</v>
      </c>
      <c r="N322" s="4">
        <v>77.408493460438635</v>
      </c>
      <c r="O322" s="4">
        <v>21.92789455402022</v>
      </c>
    </row>
    <row r="323" spans="1:15" x14ac:dyDescent="0.3">
      <c r="A323" t="s">
        <v>455</v>
      </c>
      <c r="B323" s="3">
        <v>37.46</v>
      </c>
      <c r="C323" s="3">
        <v>0.19</v>
      </c>
      <c r="D323" s="3">
        <v>0.19</v>
      </c>
      <c r="E323" s="3">
        <v>20.5</v>
      </c>
      <c r="F323" s="3">
        <v>0.57999999999999996</v>
      </c>
      <c r="G323" s="3">
        <v>39.869999999999997</v>
      </c>
      <c r="H323" s="3">
        <v>0.17</v>
      </c>
      <c r="I323" s="3">
        <v>0.45</v>
      </c>
      <c r="J323" s="3">
        <v>99.41</v>
      </c>
      <c r="L323" s="2">
        <v>69</v>
      </c>
      <c r="N323" s="4">
        <v>77.116397387670645</v>
      </c>
      <c r="O323" s="4">
        <v>22.246134541164299</v>
      </c>
    </row>
    <row r="324" spans="1:15" x14ac:dyDescent="0.3">
      <c r="A324" t="s">
        <v>456</v>
      </c>
      <c r="B324" s="3">
        <v>38.28</v>
      </c>
      <c r="C324" s="3">
        <v>0.09</v>
      </c>
      <c r="D324" s="3">
        <v>0.11</v>
      </c>
      <c r="E324" s="3">
        <v>20.25</v>
      </c>
      <c r="F324" s="3">
        <v>0.55000000000000004</v>
      </c>
      <c r="G324" s="3">
        <v>39.61</v>
      </c>
      <c r="H324" s="3">
        <v>0.14000000000000001</v>
      </c>
      <c r="I324" s="3">
        <v>0.38</v>
      </c>
      <c r="J324" s="3">
        <v>99.41</v>
      </c>
      <c r="L324" s="2">
        <v>72</v>
      </c>
      <c r="N324" s="4">
        <v>77.236930307789351</v>
      </c>
      <c r="O324" s="4">
        <v>22.153655170708696</v>
      </c>
    </row>
    <row r="325" spans="1:15" x14ac:dyDescent="0.3">
      <c r="A325" t="s">
        <v>457</v>
      </c>
      <c r="B325" s="3">
        <v>37.97</v>
      </c>
      <c r="C325" s="3">
        <v>0.1</v>
      </c>
      <c r="D325" s="3">
        <v>0</v>
      </c>
      <c r="E325" s="3">
        <v>20.05</v>
      </c>
      <c r="F325" s="3">
        <v>0.63</v>
      </c>
      <c r="G325" s="3">
        <v>39.950000000000003</v>
      </c>
      <c r="H325" s="3">
        <v>0.3</v>
      </c>
      <c r="I325" s="3">
        <v>0.39</v>
      </c>
      <c r="J325" s="3">
        <v>99.389999999999986</v>
      </c>
      <c r="L325" s="2">
        <v>75</v>
      </c>
      <c r="N325" s="4">
        <v>77.487042933273059</v>
      </c>
      <c r="O325" s="4">
        <v>21.818600095559283</v>
      </c>
    </row>
    <row r="326" spans="1:15" x14ac:dyDescent="0.3">
      <c r="A326" t="s">
        <v>458</v>
      </c>
      <c r="B326" s="3">
        <v>37.25</v>
      </c>
      <c r="C326" s="3">
        <v>0.23</v>
      </c>
      <c r="D326" s="3">
        <v>0.09</v>
      </c>
      <c r="E326" s="3">
        <v>20.329999999999998</v>
      </c>
      <c r="F326" s="3">
        <v>0.67</v>
      </c>
      <c r="G326" s="3">
        <v>40.020000000000003</v>
      </c>
      <c r="H326" s="3">
        <v>0.24</v>
      </c>
      <c r="I326" s="3">
        <v>0.44</v>
      </c>
      <c r="J326" s="3">
        <v>99.27000000000001</v>
      </c>
      <c r="L326" s="2">
        <v>78</v>
      </c>
      <c r="N326" s="4">
        <v>77.248502063805773</v>
      </c>
      <c r="O326" s="4">
        <v>22.016615730208663</v>
      </c>
    </row>
    <row r="327" spans="1:15" x14ac:dyDescent="0.3">
      <c r="A327" t="s">
        <v>459</v>
      </c>
      <c r="B327" s="3">
        <v>37.950000000000003</v>
      </c>
      <c r="C327" s="3">
        <v>0.25</v>
      </c>
      <c r="D327" s="3">
        <v>0</v>
      </c>
      <c r="E327" s="3">
        <v>20.13</v>
      </c>
      <c r="F327" s="3">
        <v>0.66</v>
      </c>
      <c r="G327" s="3">
        <v>39.85</v>
      </c>
      <c r="H327" s="3">
        <v>0.28000000000000003</v>
      </c>
      <c r="I327" s="3">
        <v>0.4</v>
      </c>
      <c r="J327" s="3">
        <v>99.52000000000001</v>
      </c>
      <c r="L327" s="2">
        <v>81</v>
      </c>
      <c r="N327" s="4">
        <v>77.350197241451042</v>
      </c>
      <c r="O327" s="4">
        <v>21.921843654304073</v>
      </c>
    </row>
    <row r="328" spans="1:15" x14ac:dyDescent="0.3">
      <c r="A328" t="s">
        <v>460</v>
      </c>
      <c r="B328" s="3">
        <v>37.83</v>
      </c>
      <c r="C328" s="3">
        <v>0.21</v>
      </c>
      <c r="D328" s="3">
        <v>0</v>
      </c>
      <c r="E328" s="3">
        <v>20.78</v>
      </c>
      <c r="F328" s="3">
        <v>0.55000000000000004</v>
      </c>
      <c r="G328" s="3">
        <v>39.340000000000003</v>
      </c>
      <c r="H328" s="3">
        <v>0.13</v>
      </c>
      <c r="I328" s="3">
        <v>0.43</v>
      </c>
      <c r="J328" s="3">
        <v>99.27</v>
      </c>
      <c r="L328" s="2">
        <v>84</v>
      </c>
      <c r="N328" s="4">
        <v>76.66955107601666</v>
      </c>
      <c r="O328" s="4">
        <v>22.721359300494719</v>
      </c>
    </row>
    <row r="330" spans="1:15" x14ac:dyDescent="0.3">
      <c r="A330" s="6" t="s">
        <v>461</v>
      </c>
      <c r="B330" s="3" t="s">
        <v>0</v>
      </c>
      <c r="C330" s="3" t="s">
        <v>1</v>
      </c>
      <c r="D330" s="3" t="s">
        <v>2</v>
      </c>
      <c r="E330" s="3" t="s">
        <v>3</v>
      </c>
      <c r="F330" s="3" t="s">
        <v>4</v>
      </c>
      <c r="G330" s="3" t="s">
        <v>5</v>
      </c>
      <c r="H330" s="3" t="s">
        <v>6</v>
      </c>
      <c r="I330" s="3" t="s">
        <v>7</v>
      </c>
      <c r="J330" s="3" t="s">
        <v>8</v>
      </c>
      <c r="L330" s="2" t="s">
        <v>462</v>
      </c>
      <c r="N330" s="4" t="s">
        <v>394</v>
      </c>
      <c r="O330" s="4" t="s">
        <v>231</v>
      </c>
    </row>
    <row r="331" spans="1:15" x14ac:dyDescent="0.3">
      <c r="A331" t="s">
        <v>463</v>
      </c>
      <c r="B331" s="3">
        <v>38.18</v>
      </c>
      <c r="C331" s="3">
        <v>0.15</v>
      </c>
      <c r="D331" s="3">
        <v>0</v>
      </c>
      <c r="E331" s="3">
        <v>20.47</v>
      </c>
      <c r="F331" s="3">
        <v>0.49</v>
      </c>
      <c r="G331" s="3">
        <v>39.57</v>
      </c>
      <c r="H331" s="3">
        <v>0.24</v>
      </c>
      <c r="I331" s="3">
        <v>0.43</v>
      </c>
      <c r="J331" s="3">
        <v>99.53</v>
      </c>
      <c r="L331" s="2">
        <v>0</v>
      </c>
      <c r="N331" s="4">
        <v>77.084775270277888</v>
      </c>
      <c r="O331" s="4">
        <v>22.372813606511389</v>
      </c>
    </row>
    <row r="332" spans="1:15" x14ac:dyDescent="0.3">
      <c r="A332" t="s">
        <v>464</v>
      </c>
      <c r="B332" s="3">
        <v>37.9</v>
      </c>
      <c r="C332" s="3">
        <v>0</v>
      </c>
      <c r="D332" s="3">
        <v>0.13</v>
      </c>
      <c r="E332" s="3">
        <v>20.61</v>
      </c>
      <c r="F332" s="3">
        <v>0.54</v>
      </c>
      <c r="G332" s="3">
        <v>39.630000000000003</v>
      </c>
      <c r="H332" s="3">
        <v>0.15</v>
      </c>
      <c r="I332" s="3">
        <v>0.38</v>
      </c>
      <c r="J332" s="3">
        <v>99.34</v>
      </c>
      <c r="L332" s="2">
        <v>4</v>
      </c>
      <c r="N332" s="4">
        <v>76.951377957460195</v>
      </c>
      <c r="O332" s="4">
        <v>22.452800728172999</v>
      </c>
    </row>
    <row r="333" spans="1:15" x14ac:dyDescent="0.3">
      <c r="A333" t="s">
        <v>465</v>
      </c>
      <c r="B333" s="3">
        <v>37.93</v>
      </c>
      <c r="C333" s="3">
        <v>0.2</v>
      </c>
      <c r="D333" s="3">
        <v>0.13</v>
      </c>
      <c r="E333" s="3">
        <v>20.54</v>
      </c>
      <c r="F333" s="3">
        <v>0.51</v>
      </c>
      <c r="G333" s="3">
        <v>39.49</v>
      </c>
      <c r="H333" s="3">
        <v>0</v>
      </c>
      <c r="I333" s="3">
        <v>0.44</v>
      </c>
      <c r="J333" s="3">
        <v>99.240000000000009</v>
      </c>
      <c r="L333" s="2">
        <v>8</v>
      </c>
      <c r="N333" s="4">
        <v>76.972957933048022</v>
      </c>
      <c r="O333" s="4">
        <v>22.462168613844113</v>
      </c>
    </row>
    <row r="334" spans="1:15" x14ac:dyDescent="0.3">
      <c r="A334" t="s">
        <v>466</v>
      </c>
      <c r="B334" s="3">
        <v>37.35</v>
      </c>
      <c r="C334" s="3">
        <v>0.14000000000000001</v>
      </c>
      <c r="D334" s="3">
        <v>0.12</v>
      </c>
      <c r="E334" s="3">
        <v>20.59</v>
      </c>
      <c r="F334" s="3">
        <v>0.63</v>
      </c>
      <c r="G334" s="3">
        <v>39.799999999999997</v>
      </c>
      <c r="H334" s="3">
        <v>0.26</v>
      </c>
      <c r="I334" s="3">
        <v>0.44</v>
      </c>
      <c r="J334" s="3">
        <v>99.33</v>
      </c>
      <c r="L334" s="2">
        <v>12</v>
      </c>
      <c r="N334" s="4">
        <v>76.967744909842736</v>
      </c>
      <c r="O334" s="4">
        <v>22.339952133633503</v>
      </c>
    </row>
    <row r="335" spans="1:15" x14ac:dyDescent="0.3">
      <c r="A335" t="s">
        <v>467</v>
      </c>
      <c r="B335" s="3">
        <v>37.79</v>
      </c>
      <c r="C335" s="3">
        <v>0.14000000000000001</v>
      </c>
      <c r="D335" s="3">
        <v>0.09</v>
      </c>
      <c r="E335" s="3">
        <v>20.32</v>
      </c>
      <c r="F335" s="3">
        <v>0.62</v>
      </c>
      <c r="G335" s="3">
        <v>39.85</v>
      </c>
      <c r="H335" s="3">
        <v>0.19</v>
      </c>
      <c r="I335" s="3">
        <v>0.39</v>
      </c>
      <c r="J335" s="3">
        <v>99.390000000000015</v>
      </c>
      <c r="L335" s="2">
        <v>16</v>
      </c>
      <c r="N335" s="4">
        <v>77.224480536954985</v>
      </c>
      <c r="O335" s="4">
        <v>22.092790533096306</v>
      </c>
    </row>
    <row r="336" spans="1:15" x14ac:dyDescent="0.3">
      <c r="A336" t="s">
        <v>468</v>
      </c>
      <c r="B336" s="3">
        <v>37.659999999999997</v>
      </c>
      <c r="C336" s="3">
        <v>0.04</v>
      </c>
      <c r="D336" s="3">
        <v>0.18</v>
      </c>
      <c r="E336" s="3">
        <v>20.45</v>
      </c>
      <c r="F336" s="3">
        <v>0.48</v>
      </c>
      <c r="G336" s="3">
        <v>39.979999999999997</v>
      </c>
      <c r="H336" s="3">
        <v>0.16</v>
      </c>
      <c r="I336" s="3">
        <v>0.39</v>
      </c>
      <c r="J336" s="3">
        <v>99.34</v>
      </c>
      <c r="L336" s="2">
        <v>20</v>
      </c>
      <c r="N336" s="4">
        <v>77.291599554899562</v>
      </c>
      <c r="O336" s="4">
        <v>22.181096902139515</v>
      </c>
    </row>
    <row r="337" spans="1:15" x14ac:dyDescent="0.3">
      <c r="A337" t="s">
        <v>469</v>
      </c>
      <c r="B337" s="3">
        <v>37.58</v>
      </c>
      <c r="C337" s="3">
        <v>0.2</v>
      </c>
      <c r="D337" s="3">
        <v>0</v>
      </c>
      <c r="E337" s="3">
        <v>20.74</v>
      </c>
      <c r="F337" s="3">
        <v>0.57999999999999996</v>
      </c>
      <c r="G337" s="3">
        <v>39.94</v>
      </c>
      <c r="H337" s="3">
        <v>0.09</v>
      </c>
      <c r="I337" s="3">
        <v>0.31</v>
      </c>
      <c r="J337" s="3">
        <v>99.44</v>
      </c>
      <c r="L337" s="2">
        <v>24</v>
      </c>
      <c r="N337" s="4">
        <v>76.947206157549559</v>
      </c>
      <c r="O337" s="4">
        <v>22.417839152283722</v>
      </c>
    </row>
    <row r="338" spans="1:15" x14ac:dyDescent="0.3">
      <c r="A338" t="s">
        <v>470</v>
      </c>
      <c r="B338" s="3">
        <v>37.64</v>
      </c>
      <c r="C338" s="3">
        <v>0.2</v>
      </c>
      <c r="D338" s="3">
        <v>0.12</v>
      </c>
      <c r="E338" s="3">
        <v>20.48</v>
      </c>
      <c r="F338" s="3">
        <v>0.56999999999999995</v>
      </c>
      <c r="G338" s="3">
        <v>39.880000000000003</v>
      </c>
      <c r="H338" s="3">
        <v>0.23</v>
      </c>
      <c r="I338" s="3">
        <v>0.37</v>
      </c>
      <c r="J338" s="3">
        <v>99.490000000000009</v>
      </c>
      <c r="L338" s="2">
        <v>28</v>
      </c>
      <c r="N338" s="4">
        <v>77.146040207053503</v>
      </c>
      <c r="O338" s="4">
        <v>22.227398889588919</v>
      </c>
    </row>
    <row r="339" spans="1:15" x14ac:dyDescent="0.3">
      <c r="A339" t="s">
        <v>471</v>
      </c>
      <c r="B339" s="3">
        <v>37.43</v>
      </c>
      <c r="C339" s="3">
        <v>0.12</v>
      </c>
      <c r="D339" s="3">
        <v>0.1</v>
      </c>
      <c r="E339" s="3">
        <v>20.74</v>
      </c>
      <c r="F339" s="3">
        <v>0.57999999999999996</v>
      </c>
      <c r="G339" s="3">
        <v>39.64</v>
      </c>
      <c r="H339" s="3">
        <v>0.25</v>
      </c>
      <c r="I339" s="3">
        <v>0.46</v>
      </c>
      <c r="J339" s="3">
        <v>99.32</v>
      </c>
      <c r="L339" s="2">
        <v>32</v>
      </c>
      <c r="N339" s="4">
        <v>76.813193137435192</v>
      </c>
      <c r="O339" s="4">
        <v>22.548160984412497</v>
      </c>
    </row>
    <row r="340" spans="1:15" x14ac:dyDescent="0.3">
      <c r="A340" t="s">
        <v>472</v>
      </c>
      <c r="B340" s="3">
        <v>37.43</v>
      </c>
      <c r="C340" s="3">
        <v>0.12</v>
      </c>
      <c r="D340" s="3">
        <v>0.11</v>
      </c>
      <c r="E340" s="3">
        <v>20.65</v>
      </c>
      <c r="F340" s="3">
        <v>0.48</v>
      </c>
      <c r="G340" s="3">
        <v>40.06</v>
      </c>
      <c r="H340" s="3">
        <v>0.13</v>
      </c>
      <c r="I340" s="3">
        <v>0.38</v>
      </c>
      <c r="J340" s="3">
        <v>99.359999999999985</v>
      </c>
      <c r="L340" s="2">
        <v>36</v>
      </c>
      <c r="N340" s="4">
        <v>77.159542498621207</v>
      </c>
      <c r="O340" s="4">
        <v>22.315106114643076</v>
      </c>
    </row>
    <row r="341" spans="1:15" x14ac:dyDescent="0.3">
      <c r="A341" t="s">
        <v>473</v>
      </c>
      <c r="B341" s="3">
        <v>37.83</v>
      </c>
      <c r="C341" s="3">
        <v>0.18</v>
      </c>
      <c r="D341" s="3">
        <v>0.16</v>
      </c>
      <c r="E341" s="3">
        <v>20.58</v>
      </c>
      <c r="F341" s="3">
        <v>0.51</v>
      </c>
      <c r="G341" s="3">
        <v>39.69</v>
      </c>
      <c r="H341" s="3">
        <v>0.13</v>
      </c>
      <c r="I341" s="3">
        <v>0.4</v>
      </c>
      <c r="J341" s="3">
        <v>99.48</v>
      </c>
      <c r="L341" s="2">
        <v>40</v>
      </c>
      <c r="N341" s="4">
        <v>77.028812783236191</v>
      </c>
      <c r="O341" s="4">
        <v>22.408752360030988</v>
      </c>
    </row>
    <row r="342" spans="1:15" x14ac:dyDescent="0.3">
      <c r="A342" t="s">
        <v>474</v>
      </c>
      <c r="B342" s="3">
        <v>37.659999999999997</v>
      </c>
      <c r="C342" s="3">
        <v>0.31</v>
      </c>
      <c r="D342" s="3">
        <v>0.17</v>
      </c>
      <c r="E342" s="3">
        <v>20.36</v>
      </c>
      <c r="F342" s="3">
        <v>0.57999999999999996</v>
      </c>
      <c r="G342" s="3">
        <v>39.68</v>
      </c>
      <c r="H342" s="3">
        <v>0.28999999999999998</v>
      </c>
      <c r="I342" s="3">
        <v>0.38</v>
      </c>
      <c r="J342" s="3">
        <v>99.429999999999993</v>
      </c>
      <c r="L342" s="2">
        <v>44</v>
      </c>
      <c r="N342" s="4">
        <v>77.149632355179207</v>
      </c>
      <c r="O342" s="4">
        <v>22.209571135129057</v>
      </c>
    </row>
    <row r="343" spans="1:15" x14ac:dyDescent="0.3">
      <c r="A343" t="s">
        <v>475</v>
      </c>
      <c r="B343" s="3">
        <v>37.78</v>
      </c>
      <c r="C343" s="3">
        <v>0.18</v>
      </c>
      <c r="D343" s="3">
        <v>0.08</v>
      </c>
      <c r="E343" s="3">
        <v>20.420000000000002</v>
      </c>
      <c r="F343" s="3">
        <v>0.63</v>
      </c>
      <c r="G343" s="3">
        <v>39.76</v>
      </c>
      <c r="H343" s="3">
        <v>0.3</v>
      </c>
      <c r="I343" s="3">
        <v>0.39</v>
      </c>
      <c r="J343" s="3">
        <v>99.54</v>
      </c>
      <c r="L343" s="2">
        <v>48</v>
      </c>
      <c r="N343" s="4">
        <v>77.09222004763599</v>
      </c>
      <c r="O343" s="4">
        <v>22.213659769183458</v>
      </c>
    </row>
    <row r="344" spans="1:15" x14ac:dyDescent="0.3">
      <c r="A344" t="s">
        <v>476</v>
      </c>
      <c r="B344" s="3">
        <v>38.229999999999997</v>
      </c>
      <c r="C344" s="3">
        <v>0.06</v>
      </c>
      <c r="D344" s="3">
        <v>0</v>
      </c>
      <c r="E344" s="3">
        <v>20.2</v>
      </c>
      <c r="F344" s="3">
        <v>0.48</v>
      </c>
      <c r="G344" s="3">
        <v>40.08</v>
      </c>
      <c r="H344" s="3">
        <v>0.16</v>
      </c>
      <c r="I344" s="3">
        <v>0.36</v>
      </c>
      <c r="J344" s="3">
        <v>99.570000000000007</v>
      </c>
      <c r="L344" s="2">
        <v>52</v>
      </c>
      <c r="N344" s="4">
        <v>77.545284055694992</v>
      </c>
      <c r="O344" s="4">
        <v>21.927001644934268</v>
      </c>
    </row>
    <row r="345" spans="1:15" x14ac:dyDescent="0.3">
      <c r="A345" t="s">
        <v>477</v>
      </c>
      <c r="B345" s="3">
        <v>37.49</v>
      </c>
      <c r="C345" s="3">
        <v>0.23</v>
      </c>
      <c r="D345" s="3">
        <v>7.0000000000000007E-2</v>
      </c>
      <c r="E345" s="3">
        <v>20.66</v>
      </c>
      <c r="F345" s="3">
        <v>0.65</v>
      </c>
      <c r="G345" s="3">
        <v>39.79</v>
      </c>
      <c r="H345" s="3">
        <v>0.32</v>
      </c>
      <c r="I345" s="3">
        <v>0.32</v>
      </c>
      <c r="J345" s="3">
        <v>99.529999999999987</v>
      </c>
      <c r="L345" s="2">
        <v>56</v>
      </c>
      <c r="N345" s="4">
        <v>76.88798111593556</v>
      </c>
      <c r="O345" s="4">
        <v>22.39829895818551</v>
      </c>
    </row>
    <row r="346" spans="1:15" x14ac:dyDescent="0.3">
      <c r="A346" t="s">
        <v>478</v>
      </c>
      <c r="B346" s="3">
        <v>37.51</v>
      </c>
      <c r="C346" s="3">
        <v>0.19</v>
      </c>
      <c r="D346" s="3">
        <v>7.0000000000000007E-2</v>
      </c>
      <c r="E346" s="3">
        <v>20.5</v>
      </c>
      <c r="F346" s="3">
        <v>0.68</v>
      </c>
      <c r="G346" s="3">
        <v>39.909999999999997</v>
      </c>
      <c r="H346" s="3">
        <v>0.25</v>
      </c>
      <c r="I346" s="3">
        <v>0.33</v>
      </c>
      <c r="J346" s="3">
        <v>99.44</v>
      </c>
      <c r="L346" s="2">
        <v>60</v>
      </c>
      <c r="N346" s="4">
        <v>77.049469964235755</v>
      </c>
      <c r="O346" s="4">
        <v>22.204550717672326</v>
      </c>
    </row>
    <row r="347" spans="1:15" x14ac:dyDescent="0.3">
      <c r="A347" t="s">
        <v>479</v>
      </c>
      <c r="B347" s="3">
        <v>37.950000000000003</v>
      </c>
      <c r="C347" s="3">
        <v>0.12</v>
      </c>
      <c r="D347" s="3">
        <v>0</v>
      </c>
      <c r="E347" s="3">
        <v>20.47</v>
      </c>
      <c r="F347" s="3">
        <v>0.49</v>
      </c>
      <c r="G347" s="3">
        <v>39.92</v>
      </c>
      <c r="H347" s="3">
        <v>0.09</v>
      </c>
      <c r="I347" s="3">
        <v>0.34</v>
      </c>
      <c r="J347" s="3">
        <v>99.38000000000001</v>
      </c>
      <c r="L347" s="2">
        <v>64</v>
      </c>
      <c r="N347" s="4">
        <v>77.239958098253211</v>
      </c>
      <c r="O347" s="4">
        <v>22.221304008583672</v>
      </c>
    </row>
    <row r="348" spans="1:15" x14ac:dyDescent="0.3">
      <c r="A348" t="s">
        <v>480</v>
      </c>
      <c r="B348" s="3">
        <v>38.090000000000003</v>
      </c>
      <c r="C348" s="3">
        <v>0.11</v>
      </c>
      <c r="D348" s="3">
        <v>0</v>
      </c>
      <c r="E348" s="3">
        <v>20.45</v>
      </c>
      <c r="F348" s="3">
        <v>0.66</v>
      </c>
      <c r="G348" s="3">
        <v>39.700000000000003</v>
      </c>
      <c r="H348" s="3">
        <v>0.15</v>
      </c>
      <c r="I348" s="3">
        <v>0.37</v>
      </c>
      <c r="J348" s="3">
        <v>99.530000000000015</v>
      </c>
      <c r="L348" s="2">
        <v>68</v>
      </c>
      <c r="N348" s="4">
        <v>77.014890089052386</v>
      </c>
      <c r="O348" s="4">
        <v>22.257567901291424</v>
      </c>
    </row>
    <row r="349" spans="1:15" x14ac:dyDescent="0.3">
      <c r="A349" t="s">
        <v>481</v>
      </c>
      <c r="B349" s="3">
        <v>38.19</v>
      </c>
      <c r="C349" s="3">
        <v>0.23</v>
      </c>
      <c r="D349" s="3">
        <v>0.1</v>
      </c>
      <c r="E349" s="3">
        <v>20.34</v>
      </c>
      <c r="F349" s="3">
        <v>0.63</v>
      </c>
      <c r="G349" s="3">
        <v>39.56</v>
      </c>
      <c r="H349" s="3">
        <v>0.1</v>
      </c>
      <c r="I349" s="3">
        <v>0.4</v>
      </c>
      <c r="J349" s="3">
        <v>99.55</v>
      </c>
      <c r="L349" s="2">
        <v>72</v>
      </c>
      <c r="N349" s="4">
        <v>77.070373837200421</v>
      </c>
      <c r="O349" s="4">
        <v>22.232194470039847</v>
      </c>
    </row>
    <row r="350" spans="1:15" x14ac:dyDescent="0.3">
      <c r="A350" t="s">
        <v>482</v>
      </c>
      <c r="B350" s="3">
        <v>38.1</v>
      </c>
      <c r="C350" s="3">
        <v>0.14000000000000001</v>
      </c>
      <c r="D350" s="3">
        <v>0</v>
      </c>
      <c r="E350" s="3">
        <v>20.39</v>
      </c>
      <c r="F350" s="3">
        <v>0.62</v>
      </c>
      <c r="G350" s="3">
        <v>39.58</v>
      </c>
      <c r="H350" s="3">
        <v>0.24</v>
      </c>
      <c r="I350" s="3">
        <v>0.41</v>
      </c>
      <c r="J350" s="3">
        <v>99.48</v>
      </c>
      <c r="L350" s="2">
        <v>76</v>
      </c>
      <c r="N350" s="4">
        <v>77.04574033005126</v>
      </c>
      <c r="O350" s="4">
        <v>22.26846441023109</v>
      </c>
    </row>
    <row r="351" spans="1:15" x14ac:dyDescent="0.3">
      <c r="A351" t="s">
        <v>483</v>
      </c>
      <c r="B351" s="3">
        <v>37.99</v>
      </c>
      <c r="C351" s="3">
        <v>0.2</v>
      </c>
      <c r="D351" s="3">
        <v>0.09</v>
      </c>
      <c r="E351" s="3">
        <v>20.309999999999999</v>
      </c>
      <c r="F351" s="3">
        <v>0.56000000000000005</v>
      </c>
      <c r="G351" s="3">
        <v>39.770000000000003</v>
      </c>
      <c r="H351" s="3">
        <v>0.14000000000000001</v>
      </c>
      <c r="I351" s="3">
        <v>0.43</v>
      </c>
      <c r="J351" s="3">
        <v>99.490000000000023</v>
      </c>
      <c r="L351" s="2">
        <v>80</v>
      </c>
      <c r="N351" s="4">
        <v>77.248646448610018</v>
      </c>
      <c r="O351" s="4">
        <v>22.133261354165668</v>
      </c>
    </row>
    <row r="352" spans="1:15" x14ac:dyDescent="0.3">
      <c r="A352" t="s">
        <v>484</v>
      </c>
      <c r="B352" s="3">
        <v>37.51</v>
      </c>
      <c r="C352" s="3">
        <v>0.17</v>
      </c>
      <c r="D352" s="3">
        <v>0</v>
      </c>
      <c r="E352" s="3">
        <v>21.37</v>
      </c>
      <c r="F352" s="3">
        <v>0.54</v>
      </c>
      <c r="G352" s="3">
        <v>39.229999999999997</v>
      </c>
      <c r="H352" s="3">
        <v>0.28999999999999998</v>
      </c>
      <c r="I352" s="3">
        <v>0.4</v>
      </c>
      <c r="J352" s="3">
        <v>99.510000000000019</v>
      </c>
      <c r="L352" s="2">
        <v>84</v>
      </c>
      <c r="N352" s="4">
        <v>76.135655933895478</v>
      </c>
      <c r="O352" s="4">
        <v>23.268827987061695</v>
      </c>
    </row>
    <row r="353" spans="1:15" x14ac:dyDescent="0.3">
      <c r="A353" t="s">
        <v>485</v>
      </c>
      <c r="B353" s="3">
        <v>37.6</v>
      </c>
      <c r="C353" s="3">
        <v>0.17</v>
      </c>
      <c r="D353" s="3">
        <v>0</v>
      </c>
      <c r="E353" s="3">
        <v>20.8</v>
      </c>
      <c r="F353" s="3">
        <v>0.64</v>
      </c>
      <c r="G353" s="3">
        <v>39.49</v>
      </c>
      <c r="H353" s="3">
        <v>0.3</v>
      </c>
      <c r="I353" s="3">
        <v>0.46</v>
      </c>
      <c r="J353" s="3">
        <v>99.46</v>
      </c>
      <c r="L353" s="2">
        <v>88</v>
      </c>
      <c r="N353" s="4">
        <v>76.644674536811181</v>
      </c>
      <c r="O353" s="4">
        <v>22.649487892881595</v>
      </c>
    </row>
    <row r="354" spans="1:15" x14ac:dyDescent="0.3">
      <c r="A354" t="s">
        <v>486</v>
      </c>
      <c r="B354" s="3">
        <v>38.25</v>
      </c>
      <c r="C354" s="3">
        <v>0.2</v>
      </c>
      <c r="D354" s="3">
        <v>0.19</v>
      </c>
      <c r="E354" s="3">
        <v>19.95</v>
      </c>
      <c r="F354" s="3">
        <v>0.5</v>
      </c>
      <c r="G354" s="3">
        <v>39.909999999999997</v>
      </c>
      <c r="H354" s="3">
        <v>0.11</v>
      </c>
      <c r="I354" s="3">
        <v>0.4</v>
      </c>
      <c r="J354" s="3">
        <v>99.51</v>
      </c>
      <c r="L354" s="2">
        <v>92</v>
      </c>
      <c r="N354" s="4">
        <v>77.665510433622259</v>
      </c>
      <c r="O354" s="4">
        <v>21.781589777569906</v>
      </c>
    </row>
    <row r="355" spans="1:15" x14ac:dyDescent="0.3">
      <c r="A355" t="s">
        <v>487</v>
      </c>
      <c r="B355" s="3">
        <v>37.64</v>
      </c>
      <c r="C355" s="3">
        <v>0.21</v>
      </c>
      <c r="D355" s="3">
        <v>0.11</v>
      </c>
      <c r="E355" s="3">
        <v>20.23</v>
      </c>
      <c r="F355" s="3">
        <v>0.69</v>
      </c>
      <c r="G355" s="3">
        <v>39.83</v>
      </c>
      <c r="H355" s="3">
        <v>0.28999999999999998</v>
      </c>
      <c r="I355" s="3">
        <v>0.4</v>
      </c>
      <c r="J355" s="3">
        <v>99.4</v>
      </c>
      <c r="L355" s="2">
        <v>96</v>
      </c>
      <c r="N355" s="4">
        <v>77.231696829519933</v>
      </c>
      <c r="O355" s="4">
        <v>22.008039378170434</v>
      </c>
    </row>
    <row r="356" spans="1:15" x14ac:dyDescent="0.3">
      <c r="A356" t="s">
        <v>488</v>
      </c>
      <c r="B356" s="3">
        <v>38.119999999999997</v>
      </c>
      <c r="C356" s="3">
        <v>0.23</v>
      </c>
      <c r="D356" s="3">
        <v>7.0000000000000007E-2</v>
      </c>
      <c r="E356" s="3">
        <v>20.22</v>
      </c>
      <c r="F356" s="3">
        <v>0.53</v>
      </c>
      <c r="G356" s="3">
        <v>39.75</v>
      </c>
      <c r="H356" s="3">
        <v>0.11</v>
      </c>
      <c r="I356" s="3">
        <v>0.4</v>
      </c>
      <c r="J356" s="3">
        <v>99.43</v>
      </c>
      <c r="L356" s="2">
        <v>100</v>
      </c>
      <c r="N356" s="4">
        <v>77.341309313452342</v>
      </c>
      <c r="O356" s="4">
        <v>22.072714181414309</v>
      </c>
    </row>
    <row r="357" spans="1:15" x14ac:dyDescent="0.3">
      <c r="A357" t="s">
        <v>489</v>
      </c>
      <c r="B357" s="3">
        <v>38.270000000000003</v>
      </c>
      <c r="C357" s="3">
        <v>0.18</v>
      </c>
      <c r="D357" s="3">
        <v>0.14000000000000001</v>
      </c>
      <c r="E357" s="3">
        <v>20.38</v>
      </c>
      <c r="F357" s="3">
        <v>0.65</v>
      </c>
      <c r="G357" s="3">
        <v>39.46</v>
      </c>
      <c r="H357" s="3">
        <v>0.13</v>
      </c>
      <c r="I357" s="3">
        <v>0.42</v>
      </c>
      <c r="J357" s="3">
        <v>99.63000000000001</v>
      </c>
      <c r="L357" s="2">
        <v>104</v>
      </c>
      <c r="N357" s="4">
        <v>76.974819407987837</v>
      </c>
      <c r="O357" s="4">
        <v>22.304679072551416</v>
      </c>
    </row>
    <row r="358" spans="1:15" x14ac:dyDescent="0.3">
      <c r="A358" t="s">
        <v>490</v>
      </c>
      <c r="B358" s="3">
        <v>38.22</v>
      </c>
      <c r="C358" s="3">
        <v>0.15</v>
      </c>
      <c r="D358" s="3">
        <v>0</v>
      </c>
      <c r="E358" s="3">
        <v>20.07</v>
      </c>
      <c r="F358" s="3">
        <v>0.49</v>
      </c>
      <c r="G358" s="3">
        <v>39.869999999999997</v>
      </c>
      <c r="H358" s="3">
        <v>0.19</v>
      </c>
      <c r="I358" s="3">
        <v>0.44</v>
      </c>
      <c r="J358" s="3">
        <v>99.43</v>
      </c>
      <c r="L358" s="2">
        <v>108</v>
      </c>
      <c r="N358" s="4">
        <v>77.555004828438143</v>
      </c>
      <c r="O358" s="4">
        <v>21.903381497726258</v>
      </c>
    </row>
    <row r="359" spans="1:15" x14ac:dyDescent="0.3">
      <c r="A359" t="s">
        <v>491</v>
      </c>
      <c r="B359" s="3">
        <v>37.83</v>
      </c>
      <c r="C359" s="3">
        <v>0.21</v>
      </c>
      <c r="D359" s="3">
        <v>0</v>
      </c>
      <c r="E359" s="3">
        <v>20.54</v>
      </c>
      <c r="F359" s="3">
        <v>0.56000000000000005</v>
      </c>
      <c r="G359" s="3">
        <v>39.71</v>
      </c>
      <c r="H359" s="3">
        <v>0.17</v>
      </c>
      <c r="I359" s="3">
        <v>0.47</v>
      </c>
      <c r="J359" s="3">
        <v>99.49</v>
      </c>
      <c r="L359" s="2">
        <v>112</v>
      </c>
      <c r="N359" s="4">
        <v>77.028804357701759</v>
      </c>
      <c r="O359" s="4">
        <v>22.353931223679048</v>
      </c>
    </row>
    <row r="360" spans="1:15" x14ac:dyDescent="0.3">
      <c r="A360" t="s">
        <v>492</v>
      </c>
      <c r="B360" s="3">
        <v>37.630000000000003</v>
      </c>
      <c r="C360" s="3">
        <v>0.1</v>
      </c>
      <c r="D360" s="3">
        <v>0</v>
      </c>
      <c r="E360" s="3">
        <v>20.9</v>
      </c>
      <c r="F360" s="3">
        <v>0.52</v>
      </c>
      <c r="G360" s="3">
        <v>39.79</v>
      </c>
      <c r="H360" s="3">
        <v>0.16</v>
      </c>
      <c r="I360" s="3">
        <v>0.37</v>
      </c>
      <c r="J360" s="3">
        <v>99.47</v>
      </c>
      <c r="L360" s="2">
        <v>116</v>
      </c>
      <c r="N360" s="4">
        <v>76.797782714289568</v>
      </c>
      <c r="O360" s="4">
        <v>22.631911165133705</v>
      </c>
    </row>
    <row r="361" spans="1:15" x14ac:dyDescent="0.3">
      <c r="A361" t="s">
        <v>493</v>
      </c>
      <c r="B361" s="3">
        <v>37.96</v>
      </c>
      <c r="C361" s="3">
        <v>0.05</v>
      </c>
      <c r="D361" s="3">
        <v>0</v>
      </c>
      <c r="E361" s="3">
        <v>20.63</v>
      </c>
      <c r="F361" s="3">
        <v>0.47</v>
      </c>
      <c r="G361" s="3">
        <v>40</v>
      </c>
      <c r="H361" s="3">
        <v>0.09</v>
      </c>
      <c r="I361" s="3">
        <v>0.31</v>
      </c>
      <c r="J361" s="3">
        <v>99.51</v>
      </c>
      <c r="L361" s="2">
        <v>120</v>
      </c>
      <c r="N361" s="4">
        <v>77.158266041764549</v>
      </c>
      <c r="O361" s="4">
        <v>22.326564304843728</v>
      </c>
    </row>
    <row r="362" spans="1:15" x14ac:dyDescent="0.3">
      <c r="A362" t="s">
        <v>494</v>
      </c>
      <c r="B362" s="3">
        <v>37.93</v>
      </c>
      <c r="C362" s="3">
        <v>0.3</v>
      </c>
      <c r="D362" s="3">
        <v>0</v>
      </c>
      <c r="E362" s="3">
        <v>20.420000000000002</v>
      </c>
      <c r="F362" s="3">
        <v>0.53</v>
      </c>
      <c r="G362" s="3">
        <v>39.619999999999997</v>
      </c>
      <c r="H362" s="3">
        <v>0.26</v>
      </c>
      <c r="I362" s="3">
        <v>0.42</v>
      </c>
      <c r="J362" s="3">
        <v>99.48</v>
      </c>
      <c r="L362" s="2">
        <v>124</v>
      </c>
      <c r="N362" s="4">
        <v>77.115062229900502</v>
      </c>
      <c r="O362" s="4">
        <v>22.298758361481838</v>
      </c>
    </row>
    <row r="363" spans="1:15" x14ac:dyDescent="0.3">
      <c r="A363" t="s">
        <v>495</v>
      </c>
      <c r="B363" s="3">
        <v>37.76</v>
      </c>
      <c r="C363" s="3">
        <v>0.16</v>
      </c>
      <c r="D363" s="3">
        <v>0.11</v>
      </c>
      <c r="E363" s="3">
        <v>20.47</v>
      </c>
      <c r="F363" s="3">
        <v>0.59</v>
      </c>
      <c r="G363" s="3">
        <v>39.79</v>
      </c>
      <c r="H363" s="3">
        <v>0.26</v>
      </c>
      <c r="I363" s="3">
        <v>0.41</v>
      </c>
      <c r="J363" s="3">
        <v>99.55</v>
      </c>
      <c r="L363" s="2">
        <v>128</v>
      </c>
      <c r="N363" s="4">
        <v>77.097584879582669</v>
      </c>
      <c r="O363" s="4">
        <v>22.252810967175041</v>
      </c>
    </row>
    <row r="364" spans="1:15" x14ac:dyDescent="0.3">
      <c r="A364" t="s">
        <v>496</v>
      </c>
      <c r="B364" s="3">
        <v>37.83</v>
      </c>
      <c r="C364" s="3">
        <v>0.13</v>
      </c>
      <c r="D364" s="3">
        <v>0.17</v>
      </c>
      <c r="E364" s="3">
        <v>20.53</v>
      </c>
      <c r="F364" s="3">
        <v>0.59</v>
      </c>
      <c r="G364" s="3">
        <v>39.58</v>
      </c>
      <c r="H364" s="3">
        <v>0.17</v>
      </c>
      <c r="I364" s="3">
        <v>0.36</v>
      </c>
      <c r="J364" s="3">
        <v>99.36</v>
      </c>
      <c r="L364" s="2">
        <v>132</v>
      </c>
      <c r="N364" s="4">
        <v>76.953615998741583</v>
      </c>
      <c r="O364" s="4">
        <v>22.394552717116529</v>
      </c>
    </row>
    <row r="365" spans="1:15" x14ac:dyDescent="0.3">
      <c r="A365" t="s">
        <v>497</v>
      </c>
      <c r="B365" s="3">
        <v>37.79</v>
      </c>
      <c r="C365" s="3">
        <v>0.21</v>
      </c>
      <c r="D365" s="3">
        <v>0.08</v>
      </c>
      <c r="E365" s="3">
        <v>20.13</v>
      </c>
      <c r="F365" s="3">
        <v>0.51</v>
      </c>
      <c r="G365" s="3">
        <v>40.18</v>
      </c>
      <c r="H365" s="3">
        <v>0.12</v>
      </c>
      <c r="I365" s="3">
        <v>0.37</v>
      </c>
      <c r="J365" s="3">
        <v>99.39</v>
      </c>
      <c r="L365" s="2">
        <v>136</v>
      </c>
      <c r="N365" s="4">
        <v>77.621959645894862</v>
      </c>
      <c r="O365" s="4">
        <v>21.818186344302969</v>
      </c>
    </row>
    <row r="366" spans="1:15" x14ac:dyDescent="0.3">
      <c r="A366" t="s">
        <v>498</v>
      </c>
      <c r="B366" s="3">
        <v>37.99</v>
      </c>
      <c r="C366" s="3">
        <v>0.15</v>
      </c>
      <c r="D366" s="3">
        <v>0.1</v>
      </c>
      <c r="E366" s="3">
        <v>20.2</v>
      </c>
      <c r="F366" s="3">
        <v>0.51</v>
      </c>
      <c r="G366" s="3">
        <v>39.81</v>
      </c>
      <c r="H366" s="3">
        <v>0.21</v>
      </c>
      <c r="I366" s="3">
        <v>0.38</v>
      </c>
      <c r="J366" s="3">
        <v>99.350000000000009</v>
      </c>
      <c r="L366" s="2">
        <v>140</v>
      </c>
      <c r="N366" s="4">
        <v>77.401705008436053</v>
      </c>
      <c r="O366" s="4">
        <v>22.034840983426648</v>
      </c>
    </row>
    <row r="367" spans="1:15" x14ac:dyDescent="0.3">
      <c r="A367" t="s">
        <v>499</v>
      </c>
      <c r="B367" s="3">
        <v>37.9</v>
      </c>
      <c r="C367" s="3">
        <v>0.13</v>
      </c>
      <c r="D367" s="3">
        <v>0.09</v>
      </c>
      <c r="E367" s="3">
        <v>20.440000000000001</v>
      </c>
      <c r="F367" s="3">
        <v>0.51</v>
      </c>
      <c r="G367" s="3">
        <v>40.01</v>
      </c>
      <c r="H367" s="3">
        <v>0.14000000000000001</v>
      </c>
      <c r="I367" s="3">
        <v>0.42</v>
      </c>
      <c r="J367" s="3">
        <v>99.64</v>
      </c>
      <c r="L367" s="2">
        <v>144</v>
      </c>
      <c r="N367" s="4">
        <v>77.28768389235384</v>
      </c>
      <c r="O367" s="4">
        <v>22.152504545236873</v>
      </c>
    </row>
    <row r="368" spans="1:15" x14ac:dyDescent="0.3">
      <c r="A368" t="s">
        <v>500</v>
      </c>
      <c r="B368" s="3">
        <v>37.47</v>
      </c>
      <c r="C368" s="3">
        <v>0.13</v>
      </c>
      <c r="D368" s="3">
        <v>0.06</v>
      </c>
      <c r="E368" s="3">
        <v>20.260000000000002</v>
      </c>
      <c r="F368" s="3">
        <v>0.6</v>
      </c>
      <c r="G368" s="3">
        <v>40.380000000000003</v>
      </c>
      <c r="H368" s="3">
        <v>0.06</v>
      </c>
      <c r="I368" s="3">
        <v>0.4</v>
      </c>
      <c r="J368" s="3">
        <v>99.36</v>
      </c>
      <c r="L368" s="2">
        <v>148</v>
      </c>
      <c r="N368" s="4">
        <v>77.522981680905346</v>
      </c>
      <c r="O368" s="4">
        <v>21.822464515972275</v>
      </c>
    </row>
    <row r="369" spans="1:15" x14ac:dyDescent="0.3">
      <c r="A369" t="s">
        <v>501</v>
      </c>
      <c r="B369" s="3">
        <v>37.56</v>
      </c>
      <c r="C369" s="3">
        <v>0.14000000000000001</v>
      </c>
      <c r="D369" s="3">
        <v>0.23</v>
      </c>
      <c r="E369" s="3">
        <v>20.39</v>
      </c>
      <c r="F369" s="3">
        <v>0.69</v>
      </c>
      <c r="G369" s="3">
        <v>39.74</v>
      </c>
      <c r="H369" s="3">
        <v>0.21</v>
      </c>
      <c r="I369" s="3">
        <v>0.39</v>
      </c>
      <c r="J369" s="3">
        <v>99.35</v>
      </c>
      <c r="L369" s="2">
        <v>152</v>
      </c>
      <c r="N369" s="4">
        <v>77.057530900786659</v>
      </c>
      <c r="O369" s="4">
        <v>22.182201882637894</v>
      </c>
    </row>
    <row r="370" spans="1:15" x14ac:dyDescent="0.3">
      <c r="A370" t="s">
        <v>502</v>
      </c>
      <c r="B370" s="3">
        <v>37.880000000000003</v>
      </c>
      <c r="C370" s="3">
        <v>0.13</v>
      </c>
      <c r="D370" s="3">
        <v>0</v>
      </c>
      <c r="E370" s="3">
        <v>20.059999999999999</v>
      </c>
      <c r="F370" s="3">
        <v>0.45</v>
      </c>
      <c r="G370" s="3">
        <v>40.31</v>
      </c>
      <c r="H370" s="3">
        <v>0.18</v>
      </c>
      <c r="I370" s="3">
        <v>0.4</v>
      </c>
      <c r="J370" s="3">
        <v>99.410000000000011</v>
      </c>
      <c r="L370" s="2">
        <v>156</v>
      </c>
      <c r="N370" s="4">
        <v>77.787996484719343</v>
      </c>
      <c r="O370" s="4">
        <v>21.718554543721222</v>
      </c>
    </row>
    <row r="371" spans="1:15" x14ac:dyDescent="0.3">
      <c r="A371" t="s">
        <v>503</v>
      </c>
      <c r="B371" s="3">
        <v>38.24</v>
      </c>
      <c r="C371" s="3">
        <v>0.17</v>
      </c>
      <c r="D371" s="3">
        <v>0</v>
      </c>
      <c r="E371" s="3">
        <v>20</v>
      </c>
      <c r="F371" s="3">
        <v>0.56000000000000005</v>
      </c>
      <c r="G371" s="3">
        <v>40</v>
      </c>
      <c r="H371" s="3">
        <v>0.15</v>
      </c>
      <c r="I371" s="3">
        <v>0.39</v>
      </c>
      <c r="J371" s="3">
        <v>99.510000000000019</v>
      </c>
      <c r="L371" s="2">
        <v>160</v>
      </c>
      <c r="N371" s="4">
        <v>77.610861744761522</v>
      </c>
      <c r="O371" s="4">
        <v>21.77171854737794</v>
      </c>
    </row>
    <row r="372" spans="1:15" x14ac:dyDescent="0.3">
      <c r="A372" t="s">
        <v>504</v>
      </c>
      <c r="B372" s="3">
        <v>37.78</v>
      </c>
      <c r="C372" s="3">
        <v>0.27</v>
      </c>
      <c r="D372" s="3">
        <v>0.08</v>
      </c>
      <c r="E372" s="3">
        <v>20.04</v>
      </c>
      <c r="F372" s="3">
        <v>0.71</v>
      </c>
      <c r="G372" s="3">
        <v>40.07</v>
      </c>
      <c r="H372" s="3">
        <v>0.2</v>
      </c>
      <c r="I372" s="3">
        <v>0.37</v>
      </c>
      <c r="J372" s="3">
        <v>99.52</v>
      </c>
      <c r="L372" s="2">
        <v>164</v>
      </c>
      <c r="N372" s="4">
        <v>77.479575553477716</v>
      </c>
      <c r="O372" s="4">
        <v>21.740313834345486</v>
      </c>
    </row>
    <row r="373" spans="1:15" x14ac:dyDescent="0.3">
      <c r="A373" t="s">
        <v>505</v>
      </c>
      <c r="B373" s="3">
        <v>37.700000000000003</v>
      </c>
      <c r="C373" s="3">
        <v>0.19</v>
      </c>
      <c r="D373" s="3">
        <v>0</v>
      </c>
      <c r="E373" s="3">
        <v>20.190000000000001</v>
      </c>
      <c r="F373" s="3">
        <v>0.54</v>
      </c>
      <c r="G373" s="3">
        <v>40.200000000000003</v>
      </c>
      <c r="H373" s="3">
        <v>0.26</v>
      </c>
      <c r="I373" s="3">
        <v>0.38</v>
      </c>
      <c r="J373" s="3">
        <v>99.460000000000008</v>
      </c>
      <c r="L373" s="2">
        <v>168</v>
      </c>
      <c r="N373" s="4">
        <v>77.554655893852868</v>
      </c>
      <c r="O373" s="4">
        <v>21.853366158606526</v>
      </c>
    </row>
    <row r="374" spans="1:15" x14ac:dyDescent="0.3">
      <c r="A374" t="s">
        <v>506</v>
      </c>
      <c r="B374" s="3">
        <v>37.619999999999997</v>
      </c>
      <c r="C374" s="3">
        <v>0.2</v>
      </c>
      <c r="D374" s="3">
        <v>0</v>
      </c>
      <c r="E374" s="3">
        <v>20.57</v>
      </c>
      <c r="F374" s="3">
        <v>0.57999999999999996</v>
      </c>
      <c r="G374" s="3">
        <v>39.89</v>
      </c>
      <c r="H374" s="3">
        <v>0.14000000000000001</v>
      </c>
      <c r="I374" s="3">
        <v>0.38</v>
      </c>
      <c r="J374" s="3">
        <v>99.379999999999981</v>
      </c>
      <c r="L374" s="2">
        <v>172</v>
      </c>
      <c r="N374" s="4">
        <v>77.066727133206953</v>
      </c>
      <c r="O374" s="4">
        <v>22.296534792475075</v>
      </c>
    </row>
    <row r="375" spans="1:15" x14ac:dyDescent="0.3">
      <c r="A375" t="s">
        <v>507</v>
      </c>
      <c r="B375" s="3">
        <v>37.29</v>
      </c>
      <c r="C375" s="3">
        <v>0.22</v>
      </c>
      <c r="D375" s="3">
        <v>0.45</v>
      </c>
      <c r="E375" s="3">
        <v>22.32</v>
      </c>
      <c r="F375" s="3">
        <v>0.6</v>
      </c>
      <c r="G375" s="3">
        <v>37.03</v>
      </c>
      <c r="H375" s="3">
        <v>0.19</v>
      </c>
      <c r="I375" s="3">
        <v>0.63</v>
      </c>
      <c r="J375" s="3">
        <v>98.72999999999999</v>
      </c>
      <c r="L375" s="2">
        <v>176</v>
      </c>
      <c r="N375" s="4">
        <v>74.218026243813256</v>
      </c>
      <c r="O375" s="4">
        <v>25.098633689848111</v>
      </c>
    </row>
    <row r="377" spans="1:15" x14ac:dyDescent="0.3">
      <c r="A377" s="6" t="s">
        <v>508</v>
      </c>
      <c r="B377" s="3" t="s">
        <v>0</v>
      </c>
      <c r="C377" s="3" t="s">
        <v>1</v>
      </c>
      <c r="D377" s="3" t="s">
        <v>2</v>
      </c>
      <c r="E377" s="3" t="s">
        <v>3</v>
      </c>
      <c r="F377" s="3" t="s">
        <v>4</v>
      </c>
      <c r="G377" s="3" t="s">
        <v>5</v>
      </c>
      <c r="H377" s="3" t="s">
        <v>6</v>
      </c>
      <c r="I377" s="3" t="s">
        <v>7</v>
      </c>
      <c r="J377" s="3" t="s">
        <v>8</v>
      </c>
      <c r="L377" s="2" t="s">
        <v>462</v>
      </c>
      <c r="N377" s="4" t="s">
        <v>394</v>
      </c>
      <c r="O377" s="4" t="s">
        <v>231</v>
      </c>
    </row>
    <row r="378" spans="1:15" x14ac:dyDescent="0.3">
      <c r="A378" t="s">
        <v>509</v>
      </c>
      <c r="B378" s="3">
        <v>37.78</v>
      </c>
      <c r="C378" s="3">
        <v>0.17</v>
      </c>
      <c r="D378" s="3">
        <v>0</v>
      </c>
      <c r="E378" s="3">
        <v>20.81</v>
      </c>
      <c r="F378" s="3">
        <v>0.59</v>
      </c>
      <c r="G378" s="3">
        <v>39.51</v>
      </c>
      <c r="H378" s="3">
        <v>0.26</v>
      </c>
      <c r="I378" s="3">
        <v>0.37</v>
      </c>
      <c r="J378" s="3">
        <v>99.490000000000009</v>
      </c>
      <c r="L378" s="2">
        <v>0</v>
      </c>
      <c r="N378" s="4">
        <v>76.687661398894306</v>
      </c>
      <c r="O378" s="4">
        <v>22.66160921000175</v>
      </c>
    </row>
    <row r="379" spans="1:15" x14ac:dyDescent="0.3">
      <c r="A379" t="s">
        <v>510</v>
      </c>
      <c r="B379" s="3">
        <v>37.619999999999997</v>
      </c>
      <c r="C379" s="3">
        <v>0.18</v>
      </c>
      <c r="D379" s="3">
        <v>0.13</v>
      </c>
      <c r="E379" s="3">
        <v>20.68</v>
      </c>
      <c r="F379" s="3">
        <v>0.66</v>
      </c>
      <c r="G379" s="3">
        <v>39.479999999999997</v>
      </c>
      <c r="H379" s="3">
        <v>0.19</v>
      </c>
      <c r="I379" s="3">
        <v>0.45</v>
      </c>
      <c r="J379" s="3">
        <v>99.389999999999986</v>
      </c>
      <c r="L379" s="2">
        <v>5</v>
      </c>
      <c r="N379" s="4">
        <v>76.723488336078105</v>
      </c>
      <c r="O379" s="4">
        <v>22.54768361420151</v>
      </c>
    </row>
    <row r="380" spans="1:15" x14ac:dyDescent="0.3">
      <c r="A380" t="s">
        <v>511</v>
      </c>
      <c r="B380" s="3">
        <v>38</v>
      </c>
      <c r="C380" s="3">
        <v>0.09</v>
      </c>
      <c r="D380" s="3">
        <v>0</v>
      </c>
      <c r="E380" s="3">
        <v>20.84</v>
      </c>
      <c r="F380" s="3">
        <v>0.55000000000000004</v>
      </c>
      <c r="G380" s="3">
        <v>39.47</v>
      </c>
      <c r="H380" s="3">
        <v>0.18</v>
      </c>
      <c r="I380" s="3">
        <v>0.4</v>
      </c>
      <c r="J380" s="3">
        <v>99.530000000000015</v>
      </c>
      <c r="L380" s="2">
        <v>10</v>
      </c>
      <c r="N380" s="4">
        <v>76.678332840830265</v>
      </c>
      <c r="O380" s="4">
        <v>22.714514122462361</v>
      </c>
    </row>
    <row r="381" spans="1:15" x14ac:dyDescent="0.3">
      <c r="A381" t="s">
        <v>512</v>
      </c>
      <c r="B381" s="3">
        <v>37.950000000000003</v>
      </c>
      <c r="C381" s="3">
        <v>0.08</v>
      </c>
      <c r="D381" s="3">
        <v>0.09</v>
      </c>
      <c r="E381" s="3">
        <v>20.92</v>
      </c>
      <c r="F381" s="3">
        <v>0.57999999999999996</v>
      </c>
      <c r="G381" s="3">
        <v>39.43</v>
      </c>
      <c r="H381" s="3">
        <v>0.08</v>
      </c>
      <c r="I381" s="3">
        <v>0.34</v>
      </c>
      <c r="J381" s="3">
        <v>99.47</v>
      </c>
      <c r="L381" s="2">
        <v>15</v>
      </c>
      <c r="N381" s="4">
        <v>76.568002845124681</v>
      </c>
      <c r="O381" s="4">
        <v>22.791999352827737</v>
      </c>
    </row>
    <row r="382" spans="1:15" x14ac:dyDescent="0.3">
      <c r="A382" t="s">
        <v>513</v>
      </c>
      <c r="B382" s="3">
        <v>37.770000000000003</v>
      </c>
      <c r="C382" s="3">
        <v>0.12</v>
      </c>
      <c r="D382" s="3">
        <v>0.09</v>
      </c>
      <c r="E382" s="3">
        <v>21.23</v>
      </c>
      <c r="F382" s="3">
        <v>0.63</v>
      </c>
      <c r="G382" s="3">
        <v>38.79</v>
      </c>
      <c r="H382" s="3">
        <v>0.24</v>
      </c>
      <c r="I382" s="3">
        <v>0.49</v>
      </c>
      <c r="J382" s="3">
        <v>99.36</v>
      </c>
      <c r="L382" s="2">
        <v>20</v>
      </c>
      <c r="N382" s="4">
        <v>75.970870523936824</v>
      </c>
      <c r="O382" s="4">
        <v>23.328000655843706</v>
      </c>
    </row>
    <row r="383" spans="1:15" x14ac:dyDescent="0.3">
      <c r="A383" t="s">
        <v>514</v>
      </c>
      <c r="B383" s="3">
        <v>37.369999999999997</v>
      </c>
      <c r="C383" s="3">
        <v>0.21</v>
      </c>
      <c r="D383" s="3">
        <v>0.08</v>
      </c>
      <c r="E383" s="3">
        <v>20.71</v>
      </c>
      <c r="F383" s="3">
        <v>0.56999999999999995</v>
      </c>
      <c r="G383" s="3">
        <v>38.840000000000003</v>
      </c>
      <c r="H383" s="3">
        <v>0.31</v>
      </c>
      <c r="I383" s="3">
        <v>0.44</v>
      </c>
      <c r="J383" s="3">
        <v>98.529999999999973</v>
      </c>
      <c r="L383" s="2">
        <v>25</v>
      </c>
      <c r="N383" s="4">
        <v>76.481979558610675</v>
      </c>
      <c r="O383" s="4">
        <v>22.880220167816294</v>
      </c>
    </row>
    <row r="384" spans="1:15" x14ac:dyDescent="0.3">
      <c r="A384" t="s">
        <v>515</v>
      </c>
      <c r="B384" s="3">
        <v>37.9</v>
      </c>
      <c r="C384" s="3">
        <v>0.12</v>
      </c>
      <c r="D384" s="3">
        <v>0</v>
      </c>
      <c r="E384" s="3">
        <v>21.16</v>
      </c>
      <c r="F384" s="3">
        <v>0.57999999999999996</v>
      </c>
      <c r="G384" s="3">
        <v>39.25</v>
      </c>
      <c r="H384" s="3">
        <v>0.16</v>
      </c>
      <c r="I384" s="3">
        <v>0.34</v>
      </c>
      <c r="J384" s="3">
        <v>99.51</v>
      </c>
      <c r="L384" s="2">
        <v>30</v>
      </c>
      <c r="N384" s="4">
        <v>76.285643696071503</v>
      </c>
      <c r="O384" s="4">
        <v>23.073794417819716</v>
      </c>
    </row>
    <row r="385" spans="1:15" x14ac:dyDescent="0.3">
      <c r="A385" t="s">
        <v>516</v>
      </c>
      <c r="B385" s="3">
        <v>37.869999999999997</v>
      </c>
      <c r="C385" s="3">
        <v>0.14000000000000001</v>
      </c>
      <c r="D385" s="3">
        <v>0.1</v>
      </c>
      <c r="E385" s="3">
        <v>21.35</v>
      </c>
      <c r="F385" s="3">
        <v>0.53</v>
      </c>
      <c r="G385" s="3">
        <v>38.93</v>
      </c>
      <c r="H385" s="3">
        <v>0.08</v>
      </c>
      <c r="I385" s="3">
        <v>0.37</v>
      </c>
      <c r="J385" s="3">
        <v>99.370000000000019</v>
      </c>
      <c r="L385" s="2">
        <v>35</v>
      </c>
      <c r="N385" s="4">
        <v>76.020982854489787</v>
      </c>
      <c r="O385" s="4">
        <v>23.390912117131681</v>
      </c>
    </row>
    <row r="386" spans="1:15" x14ac:dyDescent="0.3">
      <c r="A386" t="s">
        <v>517</v>
      </c>
      <c r="B386" s="3">
        <v>37.840000000000003</v>
      </c>
      <c r="C386" s="3">
        <v>0.14000000000000001</v>
      </c>
      <c r="D386" s="3">
        <v>0.09</v>
      </c>
      <c r="E386" s="3">
        <v>21.61</v>
      </c>
      <c r="F386" s="3">
        <v>0.44</v>
      </c>
      <c r="G386" s="3">
        <v>38.840000000000003</v>
      </c>
      <c r="H386" s="3">
        <v>0.11</v>
      </c>
      <c r="I386" s="3">
        <v>0.39</v>
      </c>
      <c r="J386" s="3">
        <v>99.460000000000008</v>
      </c>
      <c r="L386" s="2">
        <v>40</v>
      </c>
      <c r="N386" s="4">
        <v>75.838227810653763</v>
      </c>
      <c r="O386" s="4">
        <v>23.673579155874876</v>
      </c>
    </row>
    <row r="387" spans="1:15" x14ac:dyDescent="0.3">
      <c r="A387" t="s">
        <v>518</v>
      </c>
      <c r="B387" s="3">
        <v>37.33</v>
      </c>
      <c r="C387" s="3">
        <v>0.13</v>
      </c>
      <c r="D387" s="3">
        <v>0</v>
      </c>
      <c r="E387" s="3">
        <v>21.32</v>
      </c>
      <c r="F387" s="3">
        <v>0.61</v>
      </c>
      <c r="G387" s="3">
        <v>39.409999999999997</v>
      </c>
      <c r="H387" s="3">
        <v>0.14000000000000001</v>
      </c>
      <c r="I387" s="3">
        <v>0.43</v>
      </c>
      <c r="J387" s="3">
        <v>99.36999999999999</v>
      </c>
      <c r="L387" s="2">
        <v>45</v>
      </c>
      <c r="N387" s="4">
        <v>76.201453905171164</v>
      </c>
      <c r="O387" s="4">
        <v>23.128327297041796</v>
      </c>
    </row>
    <row r="388" spans="1:15" x14ac:dyDescent="0.3">
      <c r="A388" t="s">
        <v>519</v>
      </c>
      <c r="B388" s="3">
        <v>38.049999999999997</v>
      </c>
      <c r="C388" s="3">
        <v>0.14000000000000001</v>
      </c>
      <c r="D388" s="3">
        <v>0</v>
      </c>
      <c r="E388" s="3">
        <v>20.94</v>
      </c>
      <c r="F388" s="3">
        <v>0.56000000000000005</v>
      </c>
      <c r="G388" s="3">
        <v>39.159999999999997</v>
      </c>
      <c r="H388" s="3">
        <v>0.06</v>
      </c>
      <c r="I388" s="3">
        <v>0.48</v>
      </c>
      <c r="J388" s="3">
        <v>99.39</v>
      </c>
      <c r="L388" s="2">
        <v>50</v>
      </c>
      <c r="N388" s="4">
        <v>76.444714664427636</v>
      </c>
      <c r="O388" s="4">
        <v>22.934097769025495</v>
      </c>
    </row>
    <row r="389" spans="1:15" x14ac:dyDescent="0.3">
      <c r="A389" t="s">
        <v>520</v>
      </c>
      <c r="B389" s="3">
        <v>37.9</v>
      </c>
      <c r="C389" s="3">
        <v>0.15</v>
      </c>
      <c r="D389" s="3">
        <v>0.13</v>
      </c>
      <c r="E389" s="3">
        <v>21.24</v>
      </c>
      <c r="F389" s="3">
        <v>0.5</v>
      </c>
      <c r="G389" s="3">
        <v>39.090000000000003</v>
      </c>
      <c r="H389" s="3">
        <v>0.1</v>
      </c>
      <c r="I389" s="3">
        <v>0.41</v>
      </c>
      <c r="J389" s="3">
        <v>99.52</v>
      </c>
      <c r="L389" s="2">
        <v>55</v>
      </c>
      <c r="N389" s="4">
        <v>76.212522926375811</v>
      </c>
      <c r="O389" s="4">
        <v>23.233539761675516</v>
      </c>
    </row>
    <row r="390" spans="1:15" x14ac:dyDescent="0.3">
      <c r="A390" t="s">
        <v>521</v>
      </c>
      <c r="B390" s="3">
        <v>37.450000000000003</v>
      </c>
      <c r="C390" s="3">
        <v>0.28000000000000003</v>
      </c>
      <c r="D390" s="3">
        <v>0.11</v>
      </c>
      <c r="E390" s="3">
        <v>21.56</v>
      </c>
      <c r="F390" s="3">
        <v>0.68</v>
      </c>
      <c r="G390" s="3">
        <v>38.78</v>
      </c>
      <c r="H390" s="3">
        <v>0.18</v>
      </c>
      <c r="I390" s="3">
        <v>0.46</v>
      </c>
      <c r="J390" s="3">
        <v>99.500000000000014</v>
      </c>
      <c r="L390" s="2">
        <v>60</v>
      </c>
      <c r="N390" s="4">
        <v>75.649691681650495</v>
      </c>
      <c r="O390" s="4">
        <v>23.596539414593671</v>
      </c>
    </row>
    <row r="391" spans="1:15" x14ac:dyDescent="0.3">
      <c r="A391" t="s">
        <v>522</v>
      </c>
      <c r="B391" s="3">
        <v>37.43</v>
      </c>
      <c r="C391" s="3">
        <v>0.09</v>
      </c>
      <c r="D391" s="3">
        <v>7.0000000000000007E-2</v>
      </c>
      <c r="E391" s="3">
        <v>21.53</v>
      </c>
      <c r="F391" s="3">
        <v>0.61</v>
      </c>
      <c r="G391" s="3">
        <v>39.08</v>
      </c>
      <c r="H391" s="3">
        <v>0.21</v>
      </c>
      <c r="I391" s="3">
        <v>0.47</v>
      </c>
      <c r="J391" s="3">
        <v>99.49</v>
      </c>
      <c r="L391" s="2">
        <v>65</v>
      </c>
      <c r="N391" s="4">
        <v>75.874665035354923</v>
      </c>
      <c r="O391" s="4">
        <v>23.45235518841389</v>
      </c>
    </row>
    <row r="392" spans="1:15" x14ac:dyDescent="0.3">
      <c r="A392" t="s">
        <v>523</v>
      </c>
      <c r="B392" s="3">
        <v>37.82</v>
      </c>
      <c r="C392" s="3">
        <v>0.08</v>
      </c>
      <c r="D392" s="3">
        <v>0</v>
      </c>
      <c r="E392" s="3">
        <v>21.5</v>
      </c>
      <c r="F392" s="3">
        <v>0.61</v>
      </c>
      <c r="G392" s="3">
        <v>38.94</v>
      </c>
      <c r="H392" s="3">
        <v>0.12</v>
      </c>
      <c r="I392" s="3">
        <v>0.36</v>
      </c>
      <c r="J392" s="3">
        <v>99.429999999999993</v>
      </c>
      <c r="L392" s="2">
        <v>70</v>
      </c>
      <c r="N392" s="4">
        <v>75.833759470327138</v>
      </c>
      <c r="O392" s="4">
        <v>23.491205327645865</v>
      </c>
    </row>
    <row r="393" spans="1:15" x14ac:dyDescent="0.3">
      <c r="A393" t="s">
        <v>524</v>
      </c>
      <c r="B393" s="3">
        <v>37.700000000000003</v>
      </c>
      <c r="C393" s="3">
        <v>0.23</v>
      </c>
      <c r="D393" s="3">
        <v>0.13</v>
      </c>
      <c r="E393" s="3">
        <v>21.09</v>
      </c>
      <c r="F393" s="3">
        <v>0.72</v>
      </c>
      <c r="G393" s="3">
        <v>38.97</v>
      </c>
      <c r="H393" s="3">
        <v>0.13</v>
      </c>
      <c r="I393" s="3">
        <v>0.46</v>
      </c>
      <c r="J393" s="3">
        <v>99.43</v>
      </c>
      <c r="L393" s="2">
        <v>75</v>
      </c>
      <c r="N393" s="4">
        <v>76.095983749030296</v>
      </c>
      <c r="O393" s="4">
        <v>23.105113763969765</v>
      </c>
    </row>
    <row r="394" spans="1:15" x14ac:dyDescent="0.3">
      <c r="A394" t="s">
        <v>525</v>
      </c>
      <c r="B394" s="3">
        <v>37.39</v>
      </c>
      <c r="C394" s="3">
        <v>0.14000000000000001</v>
      </c>
      <c r="D394" s="3">
        <v>0.18</v>
      </c>
      <c r="E394" s="3">
        <v>21.27</v>
      </c>
      <c r="F394" s="3">
        <v>0.67</v>
      </c>
      <c r="G394" s="3">
        <v>39.04</v>
      </c>
      <c r="H394" s="3">
        <v>0.27</v>
      </c>
      <c r="I394" s="3">
        <v>0.5</v>
      </c>
      <c r="J394" s="3">
        <v>99.46</v>
      </c>
      <c r="L394" s="2">
        <v>80</v>
      </c>
      <c r="N394" s="4">
        <v>76.021023550744999</v>
      </c>
      <c r="O394" s="4">
        <v>23.237617297662176</v>
      </c>
    </row>
    <row r="395" spans="1:15" x14ac:dyDescent="0.3">
      <c r="A395" t="s">
        <v>526</v>
      </c>
      <c r="B395" s="3">
        <v>37.64</v>
      </c>
      <c r="C395" s="3">
        <v>0.31</v>
      </c>
      <c r="D395" s="3">
        <v>0</v>
      </c>
      <c r="E395" s="3">
        <v>21.5</v>
      </c>
      <c r="F395" s="3">
        <v>0.64</v>
      </c>
      <c r="G395" s="3">
        <v>38.58</v>
      </c>
      <c r="H395" s="3">
        <v>0.25</v>
      </c>
      <c r="I395" s="3">
        <v>0.52</v>
      </c>
      <c r="J395" s="3">
        <v>99.44</v>
      </c>
      <c r="L395" s="2">
        <v>85</v>
      </c>
      <c r="N395" s="4">
        <v>75.637850099593692</v>
      </c>
      <c r="O395" s="4">
        <v>23.649154261532253</v>
      </c>
    </row>
    <row r="397" spans="1:15" x14ac:dyDescent="0.3">
      <c r="A397" s="6" t="s">
        <v>527</v>
      </c>
      <c r="B397" s="3" t="s">
        <v>0</v>
      </c>
      <c r="C397" s="3" t="s">
        <v>1</v>
      </c>
      <c r="D397" s="3" t="s">
        <v>2</v>
      </c>
      <c r="E397" s="3" t="s">
        <v>3</v>
      </c>
      <c r="F397" s="3" t="s">
        <v>4</v>
      </c>
      <c r="G397" s="3" t="s">
        <v>5</v>
      </c>
      <c r="H397" s="3" t="s">
        <v>6</v>
      </c>
      <c r="I397" s="3" t="s">
        <v>7</v>
      </c>
      <c r="J397" s="3" t="s">
        <v>8</v>
      </c>
      <c r="L397" s="2" t="s">
        <v>462</v>
      </c>
      <c r="N397" s="4" t="s">
        <v>394</v>
      </c>
      <c r="O397" s="4" t="s">
        <v>231</v>
      </c>
    </row>
    <row r="398" spans="1:15" x14ac:dyDescent="0.3">
      <c r="A398" t="s">
        <v>528</v>
      </c>
      <c r="B398" s="3">
        <v>37.729999999999997</v>
      </c>
      <c r="C398" s="3">
        <v>0.11</v>
      </c>
      <c r="D398" s="3">
        <v>0.11</v>
      </c>
      <c r="E398" s="3">
        <v>20.63</v>
      </c>
      <c r="F398" s="3">
        <v>0.53</v>
      </c>
      <c r="G398" s="3">
        <v>39.75</v>
      </c>
      <c r="H398" s="3">
        <v>0.23</v>
      </c>
      <c r="I398" s="3">
        <v>0.42</v>
      </c>
      <c r="J398" s="3">
        <v>99.51</v>
      </c>
      <c r="L398" s="2">
        <v>0</v>
      </c>
      <c r="N398" s="4">
        <v>76.996697198234969</v>
      </c>
      <c r="O398" s="4">
        <v>22.41993725065733</v>
      </c>
    </row>
    <row r="399" spans="1:15" x14ac:dyDescent="0.3">
      <c r="A399" t="s">
        <v>529</v>
      </c>
      <c r="B399" s="3">
        <v>37.549999999999997</v>
      </c>
      <c r="C399" s="3">
        <v>0.26</v>
      </c>
      <c r="D399" s="3">
        <v>0.06</v>
      </c>
      <c r="E399" s="3">
        <v>20.73</v>
      </c>
      <c r="F399" s="3">
        <v>0.57999999999999996</v>
      </c>
      <c r="G399" s="3">
        <v>39.75</v>
      </c>
      <c r="H399" s="3">
        <v>0.1</v>
      </c>
      <c r="I399" s="3">
        <v>0.4</v>
      </c>
      <c r="J399" s="3">
        <v>99.43</v>
      </c>
      <c r="L399" s="2">
        <v>5</v>
      </c>
      <c r="N399" s="4">
        <v>76.870851261757366</v>
      </c>
      <c r="O399" s="4">
        <v>22.491792123216808</v>
      </c>
    </row>
    <row r="400" spans="1:15" x14ac:dyDescent="0.3">
      <c r="A400" t="s">
        <v>530</v>
      </c>
      <c r="B400" s="3">
        <v>37.51</v>
      </c>
      <c r="C400" s="3">
        <v>0.18</v>
      </c>
      <c r="D400" s="3">
        <v>0</v>
      </c>
      <c r="E400" s="3">
        <v>21.03</v>
      </c>
      <c r="F400" s="3">
        <v>0.56999999999999995</v>
      </c>
      <c r="G400" s="3">
        <v>39.81</v>
      </c>
      <c r="H400" s="3">
        <v>0.12</v>
      </c>
      <c r="I400" s="3">
        <v>0.41</v>
      </c>
      <c r="J400" s="3">
        <v>99.63</v>
      </c>
      <c r="L400" s="2">
        <v>10</v>
      </c>
      <c r="N400" s="4">
        <v>76.656845247259611</v>
      </c>
      <c r="O400" s="4">
        <v>22.719472240290344</v>
      </c>
    </row>
    <row r="401" spans="1:15" x14ac:dyDescent="0.3">
      <c r="A401" t="s">
        <v>531</v>
      </c>
      <c r="B401" s="3">
        <v>37.909999999999997</v>
      </c>
      <c r="C401" s="3">
        <v>0.22</v>
      </c>
      <c r="D401" s="3">
        <v>0.09</v>
      </c>
      <c r="E401" s="3">
        <v>20.73</v>
      </c>
      <c r="F401" s="3">
        <v>0.63</v>
      </c>
      <c r="G401" s="3">
        <v>39.29</v>
      </c>
      <c r="H401" s="3">
        <v>0.14000000000000001</v>
      </c>
      <c r="I401" s="3">
        <v>0.41</v>
      </c>
      <c r="J401" s="3">
        <v>99.419999999999987</v>
      </c>
      <c r="L401" s="2">
        <v>15</v>
      </c>
      <c r="N401" s="4">
        <v>76.620776692234344</v>
      </c>
      <c r="O401" s="4">
        <v>22.681095371099477</v>
      </c>
    </row>
    <row r="402" spans="1:15" x14ac:dyDescent="0.3">
      <c r="A402" t="s">
        <v>532</v>
      </c>
      <c r="B402" s="3">
        <v>37.85</v>
      </c>
      <c r="C402" s="3">
        <v>0.12</v>
      </c>
      <c r="D402" s="3">
        <v>0.13</v>
      </c>
      <c r="E402" s="3">
        <v>21.04</v>
      </c>
      <c r="F402" s="3">
        <v>0.55000000000000004</v>
      </c>
      <c r="G402" s="3">
        <v>39.03</v>
      </c>
      <c r="H402" s="3">
        <v>0.28000000000000003</v>
      </c>
      <c r="I402" s="3">
        <v>0.44</v>
      </c>
      <c r="J402" s="3">
        <v>99.44</v>
      </c>
      <c r="L402" s="2">
        <v>20</v>
      </c>
      <c r="N402" s="4">
        <v>76.309482516129194</v>
      </c>
      <c r="O402" s="4">
        <v>23.079473330103173</v>
      </c>
    </row>
    <row r="403" spans="1:15" x14ac:dyDescent="0.3">
      <c r="A403" t="s">
        <v>533</v>
      </c>
      <c r="B403" s="3">
        <v>37.85</v>
      </c>
      <c r="C403" s="3">
        <v>0.11</v>
      </c>
      <c r="D403" s="3">
        <v>0.05</v>
      </c>
      <c r="E403" s="3">
        <v>20.76</v>
      </c>
      <c r="F403" s="3">
        <v>0.59</v>
      </c>
      <c r="G403" s="3">
        <v>39.61</v>
      </c>
      <c r="H403" s="3">
        <v>0.14000000000000001</v>
      </c>
      <c r="I403" s="3">
        <v>0.43</v>
      </c>
      <c r="J403" s="3">
        <v>99.54</v>
      </c>
      <c r="L403" s="2">
        <v>25</v>
      </c>
      <c r="N403" s="4">
        <v>76.774544127154584</v>
      </c>
      <c r="O403" s="4">
        <v>22.575633945034554</v>
      </c>
    </row>
    <row r="404" spans="1:15" x14ac:dyDescent="0.3">
      <c r="A404" t="s">
        <v>535</v>
      </c>
      <c r="B404" s="3">
        <v>37.92</v>
      </c>
      <c r="C404" s="3">
        <v>0.25</v>
      </c>
      <c r="D404" s="3">
        <v>0.08</v>
      </c>
      <c r="E404" s="3">
        <v>20.87</v>
      </c>
      <c r="F404" s="3">
        <v>0.54</v>
      </c>
      <c r="G404" s="3">
        <v>39.22</v>
      </c>
      <c r="H404" s="3">
        <v>0.13</v>
      </c>
      <c r="I404" s="3">
        <v>0.51</v>
      </c>
      <c r="J404" s="3">
        <v>99.52000000000001</v>
      </c>
      <c r="L404" s="2">
        <v>30</v>
      </c>
      <c r="N404" s="4">
        <v>76.547851952723761</v>
      </c>
      <c r="O404" s="4">
        <v>22.853255201174768</v>
      </c>
    </row>
    <row r="405" spans="1:15" x14ac:dyDescent="0.3">
      <c r="A405" t="s">
        <v>536</v>
      </c>
      <c r="B405" s="3">
        <v>37.68</v>
      </c>
      <c r="C405" s="3">
        <v>0.24</v>
      </c>
      <c r="D405" s="3">
        <v>0.24</v>
      </c>
      <c r="E405" s="3">
        <v>20.63</v>
      </c>
      <c r="F405" s="3">
        <v>0.66</v>
      </c>
      <c r="G405" s="3">
        <v>39.32</v>
      </c>
      <c r="H405" s="3">
        <v>0.15</v>
      </c>
      <c r="I405" s="3">
        <v>0.39</v>
      </c>
      <c r="J405" s="3">
        <v>99.31</v>
      </c>
      <c r="L405" s="2">
        <v>35</v>
      </c>
      <c r="N405" s="4">
        <v>76.692827531045864</v>
      </c>
      <c r="O405" s="4">
        <v>22.575671134447138</v>
      </c>
    </row>
    <row r="406" spans="1:15" x14ac:dyDescent="0.3">
      <c r="A406" t="s">
        <v>537</v>
      </c>
      <c r="B406" s="3">
        <v>37.92</v>
      </c>
      <c r="C406" s="3">
        <v>0.18</v>
      </c>
      <c r="D406" s="3">
        <v>0.13</v>
      </c>
      <c r="E406" s="3">
        <v>20.58</v>
      </c>
      <c r="F406" s="3">
        <v>0.57999999999999996</v>
      </c>
      <c r="G406" s="3">
        <v>39.43</v>
      </c>
      <c r="H406" s="3">
        <v>0.21</v>
      </c>
      <c r="I406" s="3">
        <v>0.33</v>
      </c>
      <c r="J406" s="3">
        <v>99.36</v>
      </c>
      <c r="L406" s="2">
        <v>40</v>
      </c>
      <c r="N406" s="4">
        <v>76.852683987601196</v>
      </c>
      <c r="O406" s="4">
        <v>22.504938687591061</v>
      </c>
    </row>
    <row r="407" spans="1:15" x14ac:dyDescent="0.3">
      <c r="A407" t="s">
        <v>538</v>
      </c>
      <c r="B407" s="3">
        <v>37.76</v>
      </c>
      <c r="C407" s="3">
        <v>0.19</v>
      </c>
      <c r="D407" s="3">
        <v>0.14000000000000001</v>
      </c>
      <c r="E407" s="3">
        <v>20.85</v>
      </c>
      <c r="F407" s="3">
        <v>0.56999999999999995</v>
      </c>
      <c r="G407" s="3">
        <v>39.35</v>
      </c>
      <c r="H407" s="3">
        <v>0.15</v>
      </c>
      <c r="I407" s="3">
        <v>0.41</v>
      </c>
      <c r="J407" s="3">
        <v>99.419999999999987</v>
      </c>
      <c r="L407" s="2">
        <v>45</v>
      </c>
      <c r="N407" s="4">
        <v>76.598517911481125</v>
      </c>
      <c r="O407" s="4">
        <v>22.770988851824598</v>
      </c>
    </row>
    <row r="408" spans="1:15" x14ac:dyDescent="0.3">
      <c r="A408" t="s">
        <v>539</v>
      </c>
      <c r="B408" s="3">
        <v>38.04</v>
      </c>
      <c r="C408" s="3">
        <v>0.23</v>
      </c>
      <c r="D408" s="3">
        <v>0</v>
      </c>
      <c r="E408" s="3">
        <v>20.75</v>
      </c>
      <c r="F408" s="3">
        <v>0.71</v>
      </c>
      <c r="G408" s="3">
        <v>39.28</v>
      </c>
      <c r="H408" s="3">
        <v>0.1</v>
      </c>
      <c r="I408" s="3">
        <v>0.43</v>
      </c>
      <c r="J408" s="3">
        <v>99.539999999999992</v>
      </c>
      <c r="L408" s="2">
        <v>50</v>
      </c>
      <c r="N408" s="4">
        <v>76.531606934741575</v>
      </c>
      <c r="O408" s="4">
        <v>22.682329533050623</v>
      </c>
    </row>
    <row r="409" spans="1:15" x14ac:dyDescent="0.3">
      <c r="A409" t="s">
        <v>540</v>
      </c>
      <c r="B409" s="3">
        <v>38</v>
      </c>
      <c r="C409" s="3">
        <v>0.15</v>
      </c>
      <c r="D409" s="3">
        <v>0.08</v>
      </c>
      <c r="E409" s="3">
        <v>20.63</v>
      </c>
      <c r="F409" s="3">
        <v>0.62</v>
      </c>
      <c r="G409" s="3">
        <v>39.43</v>
      </c>
      <c r="H409" s="3">
        <v>0.28000000000000003</v>
      </c>
      <c r="I409" s="3">
        <v>0.34</v>
      </c>
      <c r="J409" s="3">
        <v>99.53</v>
      </c>
      <c r="L409" s="2">
        <v>55</v>
      </c>
      <c r="N409" s="4">
        <v>76.776691488435972</v>
      </c>
      <c r="O409" s="4">
        <v>22.537308295739326</v>
      </c>
    </row>
    <row r="410" spans="1:15" x14ac:dyDescent="0.3">
      <c r="A410" t="s">
        <v>541</v>
      </c>
      <c r="B410" s="3">
        <v>38.08</v>
      </c>
      <c r="C410" s="3">
        <v>0.16</v>
      </c>
      <c r="D410" s="3">
        <v>0</v>
      </c>
      <c r="E410" s="3">
        <v>20.68</v>
      </c>
      <c r="F410" s="3">
        <v>0.56999999999999995</v>
      </c>
      <c r="G410" s="3">
        <v>39.61</v>
      </c>
      <c r="H410" s="3">
        <v>0.05</v>
      </c>
      <c r="I410" s="3">
        <v>0.39</v>
      </c>
      <c r="J410" s="3">
        <v>99.539999999999978</v>
      </c>
      <c r="L410" s="2">
        <v>60</v>
      </c>
      <c r="N410" s="4">
        <v>76.858338565360938</v>
      </c>
      <c r="O410" s="4">
        <v>22.513182172260112</v>
      </c>
    </row>
    <row r="411" spans="1:15" x14ac:dyDescent="0.3">
      <c r="A411" t="s">
        <v>542</v>
      </c>
      <c r="B411" s="3">
        <v>38.08</v>
      </c>
      <c r="C411" s="3">
        <v>0.22</v>
      </c>
      <c r="D411" s="3">
        <v>0.11</v>
      </c>
      <c r="E411" s="3">
        <v>21.07</v>
      </c>
      <c r="F411" s="3">
        <v>0.48</v>
      </c>
      <c r="G411" s="3">
        <v>39.06</v>
      </c>
      <c r="H411" s="3">
        <v>0.09</v>
      </c>
      <c r="I411" s="3">
        <v>0.42</v>
      </c>
      <c r="J411" s="3">
        <v>99.53</v>
      </c>
      <c r="L411" s="2">
        <v>65</v>
      </c>
      <c r="N411" s="4">
        <v>76.357604825696185</v>
      </c>
      <c r="O411" s="4">
        <v>23.109193822113582</v>
      </c>
    </row>
    <row r="412" spans="1:15" x14ac:dyDescent="0.3">
      <c r="A412" t="s">
        <v>543</v>
      </c>
      <c r="B412" s="3">
        <v>37.729999999999997</v>
      </c>
      <c r="C412" s="3">
        <v>0.24</v>
      </c>
      <c r="D412" s="3">
        <v>0</v>
      </c>
      <c r="E412" s="3">
        <v>20.84</v>
      </c>
      <c r="F412" s="3">
        <v>0.65</v>
      </c>
      <c r="G412" s="3">
        <v>39.25</v>
      </c>
      <c r="H412" s="3">
        <v>0.24</v>
      </c>
      <c r="I412" s="3">
        <v>0.4</v>
      </c>
      <c r="J412" s="3">
        <v>99.35</v>
      </c>
      <c r="L412" s="2">
        <v>70</v>
      </c>
      <c r="N412" s="4">
        <v>76.493424987417072</v>
      </c>
      <c r="O412" s="4">
        <v>22.786748648257106</v>
      </c>
    </row>
    <row r="413" spans="1:15" x14ac:dyDescent="0.3">
      <c r="A413" t="s">
        <v>544</v>
      </c>
      <c r="B413" s="3">
        <v>37.75</v>
      </c>
      <c r="C413" s="3">
        <v>0.18</v>
      </c>
      <c r="D413" s="3">
        <v>0</v>
      </c>
      <c r="E413" s="3">
        <v>20.91</v>
      </c>
      <c r="F413" s="3">
        <v>0.6</v>
      </c>
      <c r="G413" s="3">
        <v>39.29</v>
      </c>
      <c r="H413" s="3">
        <v>0.27</v>
      </c>
      <c r="I413" s="3">
        <v>0.39</v>
      </c>
      <c r="J413" s="3">
        <v>99.389999999999986</v>
      </c>
      <c r="L413" s="2">
        <v>75</v>
      </c>
      <c r="N413" s="4">
        <v>76.495555528352895</v>
      </c>
      <c r="O413" s="4">
        <v>22.840647340464646</v>
      </c>
    </row>
    <row r="414" spans="1:15" x14ac:dyDescent="0.3">
      <c r="A414" t="s">
        <v>545</v>
      </c>
      <c r="B414" s="3">
        <v>37.979999999999997</v>
      </c>
      <c r="C414" s="3">
        <v>0.18</v>
      </c>
      <c r="D414" s="3">
        <v>0.16</v>
      </c>
      <c r="E414" s="3">
        <v>21.05</v>
      </c>
      <c r="F414" s="3">
        <v>0.48</v>
      </c>
      <c r="G414" s="3">
        <v>39.18</v>
      </c>
      <c r="H414" s="3">
        <v>7.0000000000000007E-2</v>
      </c>
      <c r="I414" s="3">
        <v>0.36</v>
      </c>
      <c r="J414" s="3">
        <v>99.46</v>
      </c>
      <c r="L414" s="2">
        <v>80</v>
      </c>
      <c r="N414" s="4">
        <v>76.429662770495284</v>
      </c>
      <c r="O414" s="4">
        <v>23.038267323640849</v>
      </c>
    </row>
    <row r="415" spans="1:15" x14ac:dyDescent="0.3">
      <c r="A415" t="s">
        <v>546</v>
      </c>
      <c r="B415" s="3">
        <v>37.42</v>
      </c>
      <c r="C415" s="3">
        <v>0.18</v>
      </c>
      <c r="D415" s="3">
        <v>0.16</v>
      </c>
      <c r="E415" s="3">
        <v>21.58</v>
      </c>
      <c r="F415" s="3">
        <v>0.77</v>
      </c>
      <c r="G415" s="3">
        <v>38.51</v>
      </c>
      <c r="H415" s="3">
        <v>0.21</v>
      </c>
      <c r="I415" s="3">
        <v>0.48</v>
      </c>
      <c r="J415" s="3">
        <v>99.31</v>
      </c>
      <c r="L415" s="2">
        <v>85</v>
      </c>
      <c r="N415" s="4">
        <v>75.428512884156845</v>
      </c>
      <c r="O415" s="4">
        <v>23.714483412514255</v>
      </c>
    </row>
    <row r="416" spans="1:15" x14ac:dyDescent="0.3">
      <c r="A416" t="s">
        <v>547</v>
      </c>
      <c r="B416" s="3">
        <v>37.79</v>
      </c>
      <c r="C416" s="3">
        <v>0.16</v>
      </c>
      <c r="D416" s="3">
        <v>0.1</v>
      </c>
      <c r="E416" s="3">
        <v>21.46</v>
      </c>
      <c r="F416" s="3">
        <v>0.54</v>
      </c>
      <c r="G416" s="3">
        <v>38.950000000000003</v>
      </c>
      <c r="H416" s="3">
        <v>0.18</v>
      </c>
      <c r="I416" s="3">
        <v>0.36</v>
      </c>
      <c r="J416" s="3">
        <v>99.54000000000002</v>
      </c>
      <c r="L416" s="2">
        <v>90</v>
      </c>
      <c r="N416" s="4">
        <v>75.930450020527303</v>
      </c>
      <c r="O416" s="4">
        <v>23.471369525111413</v>
      </c>
    </row>
    <row r="417" spans="1:15" x14ac:dyDescent="0.3">
      <c r="A417" t="s">
        <v>548</v>
      </c>
      <c r="B417" s="3">
        <v>37.700000000000003</v>
      </c>
      <c r="C417" s="3">
        <v>0.25</v>
      </c>
      <c r="D417" s="3">
        <v>0</v>
      </c>
      <c r="E417" s="3">
        <v>21.68</v>
      </c>
      <c r="F417" s="3">
        <v>0.62</v>
      </c>
      <c r="G417" s="3">
        <v>38.58</v>
      </c>
      <c r="H417" s="3">
        <v>0.21</v>
      </c>
      <c r="I417" s="3">
        <v>0.48</v>
      </c>
      <c r="J417" s="3">
        <v>99.52</v>
      </c>
      <c r="L417" s="2">
        <v>95</v>
      </c>
      <c r="N417" s="4">
        <v>75.505178586913658</v>
      </c>
      <c r="O417" s="4">
        <v>23.805318426075832</v>
      </c>
    </row>
    <row r="418" spans="1:15" x14ac:dyDescent="0.3">
      <c r="A418" t="s">
        <v>549</v>
      </c>
      <c r="B418" s="3">
        <v>38.06</v>
      </c>
      <c r="C418" s="3">
        <v>0.23</v>
      </c>
      <c r="D418" s="3">
        <v>0</v>
      </c>
      <c r="E418" s="3">
        <v>22.02</v>
      </c>
      <c r="F418" s="3">
        <v>0.69</v>
      </c>
      <c r="G418" s="3">
        <v>37.9</v>
      </c>
      <c r="H418" s="3">
        <v>0.13</v>
      </c>
      <c r="I418" s="3">
        <v>0.4</v>
      </c>
      <c r="J418" s="3">
        <v>99.43</v>
      </c>
      <c r="L418" s="2">
        <v>100</v>
      </c>
      <c r="N418" s="4">
        <v>74.532614712651096</v>
      </c>
      <c r="O418" s="4">
        <v>24.393225252671353</v>
      </c>
    </row>
  </sheetData>
  <pageMargins left="0.7" right="0.7" top="0.75" bottom="0.75" header="0.3" footer="0.3"/>
  <pageSetup paperSize="9" orientation="portrait" horizontalDpi="4294967292" verticalDpi="4294967292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377"/>
  <sheetViews>
    <sheetView topLeftCell="H339" zoomScale="90" zoomScaleNormal="90" zoomScalePageLayoutView="125" workbookViewId="0">
      <selection activeCell="R358" sqref="R358"/>
    </sheetView>
  </sheetViews>
  <sheetFormatPr defaultColWidth="8.88671875" defaultRowHeight="14.4" x14ac:dyDescent="0.3"/>
  <cols>
    <col min="1" max="1" width="19.109375" customWidth="1"/>
    <col min="2" max="10" width="8.88671875" style="3"/>
    <col min="12" max="12" width="8.88671875" style="2"/>
    <col min="14" max="15" width="8.88671875" style="4"/>
  </cols>
  <sheetData>
    <row r="1" spans="1:15" x14ac:dyDescent="0.3">
      <c r="A1" s="5" t="s">
        <v>393</v>
      </c>
    </row>
    <row r="3" spans="1:15" x14ac:dyDescent="0.3">
      <c r="A3" s="5" t="s">
        <v>263</v>
      </c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  <c r="L3" s="1" t="s">
        <v>232</v>
      </c>
      <c r="N3" s="4" t="s">
        <v>394</v>
      </c>
      <c r="O3" s="4" t="s">
        <v>231</v>
      </c>
    </row>
    <row r="4" spans="1:15" x14ac:dyDescent="0.3">
      <c r="A4" t="s">
        <v>9</v>
      </c>
      <c r="B4" s="3">
        <v>37.74</v>
      </c>
      <c r="C4" s="3">
        <v>0.16</v>
      </c>
      <c r="D4" s="3">
        <v>0</v>
      </c>
      <c r="E4" s="3">
        <v>20.149999999999999</v>
      </c>
      <c r="F4" s="3">
        <v>0.47</v>
      </c>
      <c r="G4" s="3">
        <v>40.42</v>
      </c>
      <c r="H4" s="3">
        <v>0.14000000000000001</v>
      </c>
      <c r="I4" s="3">
        <v>0.39</v>
      </c>
      <c r="J4" s="3">
        <v>99.469999999999985</v>
      </c>
      <c r="L4" s="2">
        <v>0</v>
      </c>
      <c r="N4" s="4">
        <v>77.742440136057184</v>
      </c>
      <c r="O4" s="4">
        <v>22.257559863942809</v>
      </c>
    </row>
    <row r="5" spans="1:15" x14ac:dyDescent="0.3">
      <c r="A5" t="s">
        <v>10</v>
      </c>
      <c r="B5" s="3">
        <v>37.950000000000003</v>
      </c>
      <c r="C5" s="3">
        <v>0.28000000000000003</v>
      </c>
      <c r="D5" s="3">
        <v>0.11</v>
      </c>
      <c r="E5" s="3">
        <v>20.260000000000002</v>
      </c>
      <c r="F5" s="3">
        <v>0.57999999999999996</v>
      </c>
      <c r="G5" s="3">
        <v>39.950000000000003</v>
      </c>
      <c r="H5" s="3">
        <v>0.27</v>
      </c>
      <c r="I5" s="3">
        <v>0.27</v>
      </c>
      <c r="J5" s="3">
        <v>99.67</v>
      </c>
      <c r="L5" s="2">
        <v>5</v>
      </c>
      <c r="N5" s="4">
        <v>77.352900399401634</v>
      </c>
      <c r="O5" s="4">
        <v>22.647099600598363</v>
      </c>
    </row>
    <row r="6" spans="1:15" x14ac:dyDescent="0.3">
      <c r="A6" t="s">
        <v>11</v>
      </c>
      <c r="B6" s="3">
        <v>38</v>
      </c>
      <c r="C6" s="3">
        <v>0.24</v>
      </c>
      <c r="D6" s="3">
        <v>0.09</v>
      </c>
      <c r="E6" s="3">
        <v>20.309999999999999</v>
      </c>
      <c r="F6" s="3">
        <v>0.52</v>
      </c>
      <c r="G6" s="3">
        <v>39.78</v>
      </c>
      <c r="H6" s="3">
        <v>0.26</v>
      </c>
      <c r="I6" s="3">
        <v>0.38</v>
      </c>
      <c r="J6" s="3">
        <v>99.58</v>
      </c>
      <c r="L6" s="2">
        <v>10</v>
      </c>
      <c r="N6" s="4">
        <v>77.287180011631605</v>
      </c>
      <c r="O6" s="4">
        <v>22.712819988368395</v>
      </c>
    </row>
    <row r="7" spans="1:15" x14ac:dyDescent="0.3">
      <c r="A7" t="s">
        <v>12</v>
      </c>
      <c r="B7" s="3">
        <v>37.799999999999997</v>
      </c>
      <c r="C7" s="3">
        <v>0.21</v>
      </c>
      <c r="D7" s="3">
        <v>0</v>
      </c>
      <c r="E7" s="3">
        <v>20.27</v>
      </c>
      <c r="F7" s="3">
        <v>0.5</v>
      </c>
      <c r="G7" s="3">
        <v>40.409999999999997</v>
      </c>
      <c r="H7" s="3">
        <v>0.08</v>
      </c>
      <c r="I7" s="3">
        <v>0.34</v>
      </c>
      <c r="J7" s="3">
        <v>99.609999999999985</v>
      </c>
      <c r="L7" s="2">
        <v>15</v>
      </c>
      <c r="N7" s="4">
        <v>77.612185110904306</v>
      </c>
      <c r="O7" s="4">
        <v>22.387814889095694</v>
      </c>
    </row>
    <row r="8" spans="1:15" x14ac:dyDescent="0.3">
      <c r="A8" t="s">
        <v>13</v>
      </c>
      <c r="B8" s="3">
        <v>37.72</v>
      </c>
      <c r="C8" s="3">
        <v>0.16</v>
      </c>
      <c r="D8" s="3">
        <v>0.09</v>
      </c>
      <c r="E8" s="3">
        <v>19.579999999999998</v>
      </c>
      <c r="F8" s="3">
        <v>0.54</v>
      </c>
      <c r="G8" s="3">
        <v>40.69</v>
      </c>
      <c r="H8" s="3">
        <v>0.16</v>
      </c>
      <c r="I8" s="3">
        <v>0.41</v>
      </c>
      <c r="J8" s="3">
        <v>99.35</v>
      </c>
      <c r="L8" s="2">
        <v>20</v>
      </c>
      <c r="N8" s="4">
        <v>78.276835775767367</v>
      </c>
      <c r="O8" s="4">
        <v>21.723164224232626</v>
      </c>
    </row>
    <row r="9" spans="1:15" x14ac:dyDescent="0.3">
      <c r="A9" t="s">
        <v>14</v>
      </c>
      <c r="B9" s="3">
        <v>37.880000000000003</v>
      </c>
      <c r="C9" s="3">
        <v>0.17</v>
      </c>
      <c r="D9" s="3">
        <v>0.1</v>
      </c>
      <c r="E9" s="3">
        <v>19.73</v>
      </c>
      <c r="F9" s="3">
        <v>0.46</v>
      </c>
      <c r="G9" s="3">
        <v>40.729999999999997</v>
      </c>
      <c r="H9" s="3">
        <v>0</v>
      </c>
      <c r="I9" s="3">
        <v>0.37</v>
      </c>
      <c r="J9" s="3">
        <v>99.440000000000012</v>
      </c>
      <c r="L9" s="2">
        <v>25</v>
      </c>
      <c r="N9" s="4">
        <v>78.235341110887333</v>
      </c>
      <c r="O9" s="4">
        <v>21.764658889112663</v>
      </c>
    </row>
    <row r="10" spans="1:15" x14ac:dyDescent="0.3">
      <c r="A10" t="s">
        <v>15</v>
      </c>
      <c r="B10" s="3">
        <v>38.15</v>
      </c>
      <c r="C10" s="3">
        <v>0.21</v>
      </c>
      <c r="D10" s="3">
        <v>7.0000000000000007E-2</v>
      </c>
      <c r="E10" s="3">
        <v>19.510000000000002</v>
      </c>
      <c r="F10" s="3">
        <v>0.56999999999999995</v>
      </c>
      <c r="G10" s="3">
        <v>40.369999999999997</v>
      </c>
      <c r="H10" s="3">
        <v>0.19</v>
      </c>
      <c r="I10" s="3">
        <v>0.45</v>
      </c>
      <c r="J10" s="3">
        <v>99.52</v>
      </c>
      <c r="L10" s="2">
        <v>30</v>
      </c>
      <c r="N10" s="4">
        <v>78.175913671194309</v>
      </c>
      <c r="O10" s="4">
        <v>21.824086328805691</v>
      </c>
    </row>
    <row r="11" spans="1:15" x14ac:dyDescent="0.3">
      <c r="A11" t="s">
        <v>16</v>
      </c>
      <c r="B11" s="3">
        <v>37.979999999999997</v>
      </c>
      <c r="C11" s="3">
        <v>0.16</v>
      </c>
      <c r="D11" s="3">
        <v>0.16</v>
      </c>
      <c r="E11" s="3">
        <v>19.600000000000001</v>
      </c>
      <c r="F11" s="3">
        <v>0.48</v>
      </c>
      <c r="G11" s="3">
        <v>40.479999999999997</v>
      </c>
      <c r="H11" s="3">
        <v>0.28000000000000003</v>
      </c>
      <c r="I11" s="3">
        <v>0.33</v>
      </c>
      <c r="J11" s="3">
        <v>99.47</v>
      </c>
      <c r="L11" s="2">
        <v>35</v>
      </c>
      <c r="N11" s="4">
        <v>78.223281123270496</v>
      </c>
      <c r="O11" s="4">
        <v>21.776718876729507</v>
      </c>
    </row>
    <row r="12" spans="1:15" x14ac:dyDescent="0.3">
      <c r="A12" t="s">
        <v>17</v>
      </c>
      <c r="B12" s="3">
        <v>38.33</v>
      </c>
      <c r="C12" s="3">
        <v>0.11</v>
      </c>
      <c r="D12" s="3">
        <v>0</v>
      </c>
      <c r="E12" s="3">
        <v>19.37</v>
      </c>
      <c r="F12" s="3">
        <v>0.54</v>
      </c>
      <c r="G12" s="3">
        <v>40.82</v>
      </c>
      <c r="H12" s="3">
        <v>0.1</v>
      </c>
      <c r="I12" s="3">
        <v>0.32</v>
      </c>
      <c r="J12" s="3">
        <v>99.59</v>
      </c>
      <c r="L12" s="2">
        <v>40</v>
      </c>
      <c r="N12" s="4">
        <v>78.508526289783859</v>
      </c>
      <c r="O12" s="4">
        <v>21.491473710216148</v>
      </c>
    </row>
    <row r="13" spans="1:15" x14ac:dyDescent="0.3">
      <c r="A13" t="s">
        <v>18</v>
      </c>
      <c r="B13" s="3">
        <v>38.51</v>
      </c>
      <c r="C13" s="3">
        <v>0.04</v>
      </c>
      <c r="D13" s="3">
        <v>7.0000000000000007E-2</v>
      </c>
      <c r="E13" s="3">
        <v>19</v>
      </c>
      <c r="F13" s="3">
        <v>0.53</v>
      </c>
      <c r="G13" s="3">
        <v>40.840000000000003</v>
      </c>
      <c r="H13" s="3">
        <v>0.18</v>
      </c>
      <c r="I13" s="3">
        <v>0.32</v>
      </c>
      <c r="J13" s="3">
        <v>99.490000000000009</v>
      </c>
      <c r="L13" s="2">
        <v>45</v>
      </c>
      <c r="N13" s="4">
        <v>78.840051416243824</v>
      </c>
      <c r="O13" s="4">
        <v>21.159948583756172</v>
      </c>
    </row>
    <row r="14" spans="1:15" x14ac:dyDescent="0.3">
      <c r="A14" t="s">
        <v>19</v>
      </c>
      <c r="B14" s="3">
        <v>38.049999999999997</v>
      </c>
      <c r="C14" s="3">
        <v>0.24</v>
      </c>
      <c r="D14" s="3">
        <v>0</v>
      </c>
      <c r="E14" s="3">
        <v>19.95</v>
      </c>
      <c r="F14" s="3">
        <v>0.49</v>
      </c>
      <c r="G14" s="3">
        <v>40.32</v>
      </c>
      <c r="H14" s="3">
        <v>0</v>
      </c>
      <c r="I14" s="3">
        <v>0.4</v>
      </c>
      <c r="J14" s="3">
        <v>99.45</v>
      </c>
      <c r="L14" s="2">
        <v>50</v>
      </c>
      <c r="N14" s="4">
        <v>77.850839944635027</v>
      </c>
      <c r="O14" s="4">
        <v>22.14916005536498</v>
      </c>
    </row>
    <row r="15" spans="1:15" x14ac:dyDescent="0.3">
      <c r="A15" t="s">
        <v>20</v>
      </c>
      <c r="B15" s="3">
        <v>37.81</v>
      </c>
      <c r="C15" s="3">
        <v>0.22</v>
      </c>
      <c r="D15" s="3">
        <v>0</v>
      </c>
      <c r="E15" s="3">
        <v>19.940000000000001</v>
      </c>
      <c r="F15" s="3">
        <v>0.64</v>
      </c>
      <c r="G15" s="3">
        <v>40.32</v>
      </c>
      <c r="H15" s="3">
        <v>0.19</v>
      </c>
      <c r="I15" s="3">
        <v>0.31</v>
      </c>
      <c r="J15" s="3">
        <v>99.429999999999993</v>
      </c>
      <c r="L15" s="2">
        <v>55</v>
      </c>
      <c r="N15" s="4">
        <v>77.731334089580244</v>
      </c>
      <c r="O15" s="4">
        <v>22.268665910419749</v>
      </c>
    </row>
    <row r="16" spans="1:15" x14ac:dyDescent="0.3">
      <c r="A16" t="s">
        <v>21</v>
      </c>
      <c r="B16" s="3">
        <v>38.090000000000003</v>
      </c>
      <c r="C16" s="3">
        <v>0.09</v>
      </c>
      <c r="D16" s="3">
        <v>0.12</v>
      </c>
      <c r="E16" s="3">
        <v>19.86</v>
      </c>
      <c r="F16" s="3">
        <v>0.57999999999999996</v>
      </c>
      <c r="G16" s="3">
        <v>40.200000000000003</v>
      </c>
      <c r="H16" s="3">
        <v>0.17</v>
      </c>
      <c r="I16" s="3">
        <v>0.43</v>
      </c>
      <c r="J16" s="3">
        <v>99.54</v>
      </c>
      <c r="L16" s="2">
        <v>60</v>
      </c>
      <c r="N16" s="4">
        <v>77.798427186098593</v>
      </c>
      <c r="O16" s="4">
        <v>22.201572813901404</v>
      </c>
    </row>
    <row r="17" spans="1:15" x14ac:dyDescent="0.3">
      <c r="A17" t="s">
        <v>22</v>
      </c>
      <c r="B17" s="3">
        <v>38.06</v>
      </c>
      <c r="C17" s="3">
        <v>0.06</v>
      </c>
      <c r="D17" s="3">
        <v>0</v>
      </c>
      <c r="E17" s="3">
        <v>19.77</v>
      </c>
      <c r="F17" s="3">
        <v>0.47</v>
      </c>
      <c r="G17" s="3">
        <v>40.549999999999997</v>
      </c>
      <c r="H17" s="3">
        <v>0.1</v>
      </c>
      <c r="I17" s="3">
        <v>0.37</v>
      </c>
      <c r="J17" s="3">
        <v>99.38</v>
      </c>
      <c r="L17" s="2">
        <v>65</v>
      </c>
      <c r="N17" s="4">
        <v>78.117481900262931</v>
      </c>
      <c r="O17" s="4">
        <v>21.882518099737069</v>
      </c>
    </row>
    <row r="18" spans="1:15" x14ac:dyDescent="0.3">
      <c r="A18" t="s">
        <v>23</v>
      </c>
      <c r="B18" s="3">
        <v>37.6</v>
      </c>
      <c r="C18" s="3">
        <v>0.13</v>
      </c>
      <c r="D18" s="3">
        <v>0</v>
      </c>
      <c r="E18" s="3">
        <v>20.22</v>
      </c>
      <c r="F18" s="3">
        <v>0.61</v>
      </c>
      <c r="G18" s="3">
        <v>40.32</v>
      </c>
      <c r="H18" s="3">
        <v>0.2</v>
      </c>
      <c r="I18" s="3">
        <v>0.45</v>
      </c>
      <c r="J18" s="3">
        <v>99.53</v>
      </c>
      <c r="L18" s="2">
        <v>70</v>
      </c>
      <c r="N18" s="4">
        <v>77.522032448938589</v>
      </c>
      <c r="O18" s="4">
        <v>22.477967551061408</v>
      </c>
    </row>
    <row r="19" spans="1:15" x14ac:dyDescent="0.3">
      <c r="A19" t="s">
        <v>24</v>
      </c>
      <c r="B19" s="3">
        <v>37.58</v>
      </c>
      <c r="C19" s="3">
        <v>0.19</v>
      </c>
      <c r="D19" s="3">
        <v>0</v>
      </c>
      <c r="E19" s="3">
        <v>20.3</v>
      </c>
      <c r="F19" s="3">
        <v>0.62</v>
      </c>
      <c r="G19" s="3">
        <v>40.18</v>
      </c>
      <c r="H19" s="3">
        <v>0.25</v>
      </c>
      <c r="I19" s="3">
        <v>0.35</v>
      </c>
      <c r="J19" s="3">
        <v>99.469999999999985</v>
      </c>
      <c r="L19" s="2">
        <v>75</v>
      </c>
      <c r="N19" s="4">
        <v>77.385925037428493</v>
      </c>
      <c r="O19" s="4">
        <v>22.614074962571507</v>
      </c>
    </row>
    <row r="20" spans="1:15" x14ac:dyDescent="0.3">
      <c r="A20" t="s">
        <v>25</v>
      </c>
      <c r="B20" s="3">
        <v>38.520000000000003</v>
      </c>
      <c r="C20" s="3">
        <v>0.08</v>
      </c>
      <c r="D20" s="3">
        <v>0</v>
      </c>
      <c r="E20" s="3">
        <v>19.739999999999998</v>
      </c>
      <c r="F20" s="3">
        <v>0.59</v>
      </c>
      <c r="G20" s="3">
        <v>40.24</v>
      </c>
      <c r="H20" s="3">
        <v>0.1</v>
      </c>
      <c r="I20" s="3">
        <v>0.3</v>
      </c>
      <c r="J20" s="3">
        <v>99.57</v>
      </c>
      <c r="L20" s="2">
        <v>80</v>
      </c>
      <c r="N20" s="4">
        <v>77.908471420107261</v>
      </c>
      <c r="O20" s="4">
        <v>22.091528579892739</v>
      </c>
    </row>
    <row r="21" spans="1:15" x14ac:dyDescent="0.3">
      <c r="A21" t="s">
        <v>26</v>
      </c>
      <c r="B21" s="3">
        <v>37.92</v>
      </c>
      <c r="C21" s="3">
        <v>0.17</v>
      </c>
      <c r="D21" s="3">
        <v>0</v>
      </c>
      <c r="E21" s="3">
        <v>19.670000000000002</v>
      </c>
      <c r="F21" s="3">
        <v>0.55000000000000004</v>
      </c>
      <c r="G21" s="3">
        <v>40.74</v>
      </c>
      <c r="H21" s="3">
        <v>0.17</v>
      </c>
      <c r="I21" s="3">
        <v>0.36</v>
      </c>
      <c r="J21" s="3">
        <v>99.58</v>
      </c>
      <c r="L21" s="2">
        <v>85</v>
      </c>
      <c r="N21" s="4">
        <v>78.213267291209959</v>
      </c>
      <c r="O21" s="4">
        <v>21.786732708790034</v>
      </c>
    </row>
    <row r="22" spans="1:15" x14ac:dyDescent="0.3">
      <c r="A22" t="s">
        <v>27</v>
      </c>
      <c r="B22" s="3">
        <v>38.35</v>
      </c>
      <c r="C22" s="3">
        <v>0.21</v>
      </c>
      <c r="D22" s="3">
        <v>0</v>
      </c>
      <c r="E22" s="3">
        <v>19.34</v>
      </c>
      <c r="F22" s="3">
        <v>0.45</v>
      </c>
      <c r="G22" s="3">
        <v>40.57</v>
      </c>
      <c r="H22" s="3">
        <v>0.08</v>
      </c>
      <c r="I22" s="3">
        <v>0.4</v>
      </c>
      <c r="J22" s="3">
        <v>99.4</v>
      </c>
      <c r="L22" s="2">
        <v>90</v>
      </c>
      <c r="N22" s="4">
        <v>78.50782148377445</v>
      </c>
      <c r="O22" s="4">
        <v>21.492178516225547</v>
      </c>
    </row>
    <row r="23" spans="1:15" x14ac:dyDescent="0.3">
      <c r="A23" t="s">
        <v>28</v>
      </c>
      <c r="B23" s="3">
        <v>37.909999999999997</v>
      </c>
      <c r="C23" s="3">
        <v>0.32</v>
      </c>
      <c r="D23" s="3">
        <v>0.06</v>
      </c>
      <c r="E23" s="3">
        <v>19.3</v>
      </c>
      <c r="F23" s="3">
        <v>0.61</v>
      </c>
      <c r="G23" s="3">
        <v>40.33</v>
      </c>
      <c r="H23" s="3">
        <v>0.33</v>
      </c>
      <c r="I23" s="3">
        <v>0.5</v>
      </c>
      <c r="J23" s="3">
        <v>99.359999999999985</v>
      </c>
      <c r="L23" s="2">
        <v>95</v>
      </c>
      <c r="N23" s="4">
        <v>78.30329647925052</v>
      </c>
      <c r="O23" s="4">
        <v>21.696703520749484</v>
      </c>
    </row>
    <row r="24" spans="1:15" x14ac:dyDescent="0.3">
      <c r="A24" t="s">
        <v>29</v>
      </c>
      <c r="B24" s="3">
        <v>37.880000000000003</v>
      </c>
      <c r="C24" s="3">
        <v>0.15</v>
      </c>
      <c r="D24" s="3">
        <v>0.1</v>
      </c>
      <c r="E24" s="3">
        <v>22.07</v>
      </c>
      <c r="F24" s="3">
        <v>0.73</v>
      </c>
      <c r="G24" s="3">
        <v>38.159999999999997</v>
      </c>
      <c r="H24" s="3">
        <v>0.17</v>
      </c>
      <c r="I24" s="3">
        <v>0.35</v>
      </c>
      <c r="J24" s="3">
        <v>99.61</v>
      </c>
      <c r="L24" s="2">
        <v>100</v>
      </c>
      <c r="N24" s="4">
        <v>74.886451648650038</v>
      </c>
      <c r="O24" s="4">
        <v>25.113548351349955</v>
      </c>
    </row>
    <row r="26" spans="1:15" x14ac:dyDescent="0.3">
      <c r="A26" s="5" t="s">
        <v>261</v>
      </c>
      <c r="B26" s="3" t="s">
        <v>0</v>
      </c>
      <c r="C26" s="3" t="s">
        <v>1</v>
      </c>
      <c r="D26" s="3" t="s">
        <v>2</v>
      </c>
      <c r="E26" s="3" t="s">
        <v>3</v>
      </c>
      <c r="F26" s="3" t="s">
        <v>4</v>
      </c>
      <c r="G26" s="3" t="s">
        <v>5</v>
      </c>
      <c r="H26" s="3" t="s">
        <v>6</v>
      </c>
      <c r="I26" s="3" t="s">
        <v>7</v>
      </c>
      <c r="J26" s="3" t="s">
        <v>8</v>
      </c>
      <c r="L26" s="2" t="s">
        <v>232</v>
      </c>
      <c r="N26" s="4" t="s">
        <v>394</v>
      </c>
      <c r="O26" s="4" t="s">
        <v>231</v>
      </c>
    </row>
    <row r="27" spans="1:15" x14ac:dyDescent="0.3">
      <c r="A27" t="s">
        <v>61</v>
      </c>
      <c r="B27" s="3">
        <v>38.1</v>
      </c>
      <c r="C27" s="3">
        <v>0.13</v>
      </c>
      <c r="D27" s="3">
        <v>0.14000000000000001</v>
      </c>
      <c r="E27" s="3">
        <v>20.5</v>
      </c>
      <c r="F27" s="3">
        <v>0.61</v>
      </c>
      <c r="G27" s="3">
        <v>39.44</v>
      </c>
      <c r="H27" s="3">
        <v>0.28999999999999998</v>
      </c>
      <c r="I27" s="3">
        <v>0.39</v>
      </c>
      <c r="J27" s="3">
        <v>99.600000000000009</v>
      </c>
      <c r="L27" s="2">
        <v>0</v>
      </c>
      <c r="N27" s="4">
        <v>76.898909136701917</v>
      </c>
      <c r="O27" s="4">
        <v>23.101090863298079</v>
      </c>
    </row>
    <row r="28" spans="1:15" x14ac:dyDescent="0.3">
      <c r="A28" t="s">
        <v>60</v>
      </c>
      <c r="B28" s="3">
        <v>38.39</v>
      </c>
      <c r="C28" s="3">
        <v>0.21</v>
      </c>
      <c r="D28" s="3">
        <v>0.13</v>
      </c>
      <c r="E28" s="3">
        <v>20.14</v>
      </c>
      <c r="F28" s="3">
        <v>0.5</v>
      </c>
      <c r="G28" s="3">
        <v>39.46</v>
      </c>
      <c r="H28" s="3">
        <v>0.23</v>
      </c>
      <c r="I28" s="3">
        <v>0.45</v>
      </c>
      <c r="J28" s="3">
        <v>99.51</v>
      </c>
      <c r="L28" s="2">
        <v>5</v>
      </c>
      <c r="N28" s="4">
        <v>77.306413740017604</v>
      </c>
      <c r="O28" s="4">
        <v>22.6935862599824</v>
      </c>
    </row>
    <row r="29" spans="1:15" x14ac:dyDescent="0.3">
      <c r="A29" t="s">
        <v>59</v>
      </c>
      <c r="B29" s="3">
        <v>37.99</v>
      </c>
      <c r="C29" s="3">
        <v>0.3</v>
      </c>
      <c r="D29" s="3">
        <v>0.08</v>
      </c>
      <c r="E29" s="3">
        <v>20.11</v>
      </c>
      <c r="F29" s="3">
        <v>0.73</v>
      </c>
      <c r="G29" s="3">
        <v>39.51</v>
      </c>
      <c r="H29" s="3">
        <v>0.3</v>
      </c>
      <c r="I29" s="3">
        <v>0.46</v>
      </c>
      <c r="J29" s="3">
        <v>99.47999999999999</v>
      </c>
      <c r="L29" s="2">
        <v>10</v>
      </c>
      <c r="N29" s="4">
        <v>77.156676359689172</v>
      </c>
      <c r="O29" s="4">
        <v>22.843323640310832</v>
      </c>
    </row>
    <row r="30" spans="1:15" x14ac:dyDescent="0.3">
      <c r="A30" t="s">
        <v>58</v>
      </c>
      <c r="B30" s="3">
        <v>37.590000000000003</v>
      </c>
      <c r="C30" s="3">
        <v>0.06</v>
      </c>
      <c r="D30" s="3">
        <v>0.11</v>
      </c>
      <c r="E30" s="3">
        <v>20.2</v>
      </c>
      <c r="F30" s="3">
        <v>0.57999999999999996</v>
      </c>
      <c r="G30" s="3">
        <v>40.270000000000003</v>
      </c>
      <c r="H30" s="3">
        <v>0.22</v>
      </c>
      <c r="I30" s="3">
        <v>0.39</v>
      </c>
      <c r="J30" s="3">
        <v>99.42</v>
      </c>
      <c r="L30" s="2">
        <v>15</v>
      </c>
      <c r="N30" s="4">
        <v>77.542587907994516</v>
      </c>
      <c r="O30" s="4">
        <v>22.457412092005491</v>
      </c>
    </row>
    <row r="31" spans="1:15" x14ac:dyDescent="0.3">
      <c r="A31" t="s">
        <v>57</v>
      </c>
      <c r="B31" s="3">
        <v>37.61</v>
      </c>
      <c r="C31" s="3">
        <v>0.14000000000000001</v>
      </c>
      <c r="D31" s="3">
        <v>0.05</v>
      </c>
      <c r="E31" s="3">
        <v>19.95</v>
      </c>
      <c r="F31" s="3">
        <v>0.56999999999999995</v>
      </c>
      <c r="G31" s="3">
        <v>40.520000000000003</v>
      </c>
      <c r="H31" s="3">
        <v>0.26</v>
      </c>
      <c r="I31" s="3">
        <v>0.4</v>
      </c>
      <c r="J31" s="3">
        <v>99.500000000000014</v>
      </c>
      <c r="L31" s="2">
        <v>20</v>
      </c>
      <c r="N31" s="4">
        <v>77.867958793065768</v>
      </c>
      <c r="O31" s="4">
        <v>22.132041206934229</v>
      </c>
    </row>
    <row r="32" spans="1:15" x14ac:dyDescent="0.3">
      <c r="A32" t="s">
        <v>56</v>
      </c>
      <c r="B32" s="3">
        <v>38.619999999999997</v>
      </c>
      <c r="C32" s="3">
        <v>0.15</v>
      </c>
      <c r="D32" s="3">
        <v>0</v>
      </c>
      <c r="E32" s="3">
        <v>19.37</v>
      </c>
      <c r="F32" s="3">
        <v>0.5</v>
      </c>
      <c r="G32" s="3">
        <v>40.44</v>
      </c>
      <c r="H32" s="3">
        <v>0</v>
      </c>
      <c r="I32" s="3">
        <v>0.43</v>
      </c>
      <c r="J32" s="3">
        <v>99.510000000000019</v>
      </c>
      <c r="L32" s="2">
        <v>25</v>
      </c>
      <c r="N32" s="4">
        <v>78.384818217686885</v>
      </c>
      <c r="O32" s="4">
        <v>21.615181782313108</v>
      </c>
    </row>
    <row r="33" spans="1:15" x14ac:dyDescent="0.3">
      <c r="A33" t="s">
        <v>55</v>
      </c>
      <c r="B33" s="3">
        <v>37.57</v>
      </c>
      <c r="C33" s="3">
        <v>0.14000000000000001</v>
      </c>
      <c r="D33" s="3">
        <v>0.08</v>
      </c>
      <c r="E33" s="3">
        <v>20.6</v>
      </c>
      <c r="F33" s="3">
        <v>0.47</v>
      </c>
      <c r="G33" s="3">
        <v>40.06</v>
      </c>
      <c r="H33" s="3">
        <v>0.22</v>
      </c>
      <c r="I33" s="3">
        <v>0.39</v>
      </c>
      <c r="J33" s="3">
        <v>99.53</v>
      </c>
      <c r="L33" s="2">
        <v>30</v>
      </c>
      <c r="N33" s="4">
        <v>77.209710708371787</v>
      </c>
      <c r="O33" s="4">
        <v>22.79028929162822</v>
      </c>
    </row>
    <row r="34" spans="1:15" x14ac:dyDescent="0.3">
      <c r="A34" t="s">
        <v>54</v>
      </c>
      <c r="B34" s="3">
        <v>37.82</v>
      </c>
      <c r="C34" s="3">
        <v>0.14000000000000001</v>
      </c>
      <c r="D34" s="3">
        <v>7.0000000000000007E-2</v>
      </c>
      <c r="E34" s="3">
        <v>20.07</v>
      </c>
      <c r="F34" s="3">
        <v>0.57999999999999996</v>
      </c>
      <c r="G34" s="3">
        <v>40.130000000000003</v>
      </c>
      <c r="H34" s="3">
        <v>0.23</v>
      </c>
      <c r="I34" s="3">
        <v>0.32</v>
      </c>
      <c r="J34" s="3">
        <v>99.36</v>
      </c>
      <c r="L34" s="2">
        <v>35</v>
      </c>
      <c r="N34" s="4">
        <v>77.591150135972413</v>
      </c>
      <c r="O34" s="4">
        <v>22.40884986402758</v>
      </c>
    </row>
    <row r="35" spans="1:15" x14ac:dyDescent="0.3">
      <c r="A35" t="s">
        <v>53</v>
      </c>
      <c r="B35" s="3">
        <v>37.78</v>
      </c>
      <c r="C35" s="3">
        <v>0.19</v>
      </c>
      <c r="D35" s="3">
        <v>0.19</v>
      </c>
      <c r="E35" s="3">
        <v>20.399999999999999</v>
      </c>
      <c r="F35" s="3">
        <v>0.61</v>
      </c>
      <c r="G35" s="3">
        <v>39.82</v>
      </c>
      <c r="H35" s="3">
        <v>0.1</v>
      </c>
      <c r="I35" s="3">
        <v>0.41</v>
      </c>
      <c r="J35" s="3">
        <v>99.499999999999972</v>
      </c>
      <c r="L35" s="2">
        <v>40</v>
      </c>
      <c r="N35" s="4">
        <v>77.152586808454288</v>
      </c>
      <c r="O35" s="4">
        <v>22.847413191545719</v>
      </c>
    </row>
    <row r="36" spans="1:15" x14ac:dyDescent="0.3">
      <c r="A36" t="s">
        <v>52</v>
      </c>
      <c r="B36" s="3">
        <v>37.86</v>
      </c>
      <c r="C36" s="3">
        <v>0.16</v>
      </c>
      <c r="D36" s="3">
        <v>0.17</v>
      </c>
      <c r="E36" s="3">
        <v>20.37</v>
      </c>
      <c r="F36" s="3">
        <v>0.49</v>
      </c>
      <c r="G36" s="3">
        <v>39.69</v>
      </c>
      <c r="H36" s="3">
        <v>0.19</v>
      </c>
      <c r="I36" s="3">
        <v>0.36</v>
      </c>
      <c r="J36" s="3">
        <v>99.289999999999992</v>
      </c>
      <c r="L36" s="2">
        <v>45</v>
      </c>
      <c r="N36" s="4">
        <v>77.222422529936253</v>
      </c>
      <c r="O36" s="4">
        <v>22.777577470063747</v>
      </c>
    </row>
    <row r="37" spans="1:15" x14ac:dyDescent="0.3">
      <c r="A37" t="s">
        <v>51</v>
      </c>
      <c r="B37" s="3">
        <v>37.880000000000003</v>
      </c>
      <c r="C37" s="3">
        <v>0.21</v>
      </c>
      <c r="D37" s="3">
        <v>0</v>
      </c>
      <c r="E37" s="3">
        <v>20.47</v>
      </c>
      <c r="F37" s="3">
        <v>0.68</v>
      </c>
      <c r="G37" s="3">
        <v>39.61</v>
      </c>
      <c r="H37" s="3">
        <v>0.24</v>
      </c>
      <c r="I37" s="3">
        <v>0.46</v>
      </c>
      <c r="J37" s="3">
        <v>99.55</v>
      </c>
      <c r="L37" s="2">
        <v>50</v>
      </c>
      <c r="N37" s="4">
        <v>76.940919265232623</v>
      </c>
      <c r="O37" s="4">
        <v>23.059080734767377</v>
      </c>
    </row>
    <row r="38" spans="1:15" x14ac:dyDescent="0.3">
      <c r="A38" t="s">
        <v>50</v>
      </c>
      <c r="B38" s="3">
        <v>37.630000000000003</v>
      </c>
      <c r="C38" s="3">
        <v>0.17</v>
      </c>
      <c r="D38" s="3">
        <v>0.17</v>
      </c>
      <c r="E38" s="3">
        <v>20.309999999999999</v>
      </c>
      <c r="F38" s="3">
        <v>0.45</v>
      </c>
      <c r="G38" s="3">
        <v>39.909999999999997</v>
      </c>
      <c r="H38" s="3">
        <v>0.31</v>
      </c>
      <c r="I38" s="3">
        <v>0.41</v>
      </c>
      <c r="J38" s="3">
        <v>99.360000000000014</v>
      </c>
      <c r="L38" s="2">
        <v>55</v>
      </c>
      <c r="N38" s="4">
        <v>77.404069469246721</v>
      </c>
      <c r="O38" s="4">
        <v>22.595930530753272</v>
      </c>
    </row>
    <row r="39" spans="1:15" x14ac:dyDescent="0.3">
      <c r="A39" t="s">
        <v>49</v>
      </c>
      <c r="B39" s="3">
        <v>37.869999999999997</v>
      </c>
      <c r="C39" s="3">
        <v>0.2</v>
      </c>
      <c r="D39" s="3">
        <v>0.06</v>
      </c>
      <c r="E39" s="3">
        <v>20.27</v>
      </c>
      <c r="F39" s="3">
        <v>0.44</v>
      </c>
      <c r="G39" s="3">
        <v>39.99</v>
      </c>
      <c r="H39" s="3">
        <v>0.17</v>
      </c>
      <c r="I39" s="3">
        <v>0.48</v>
      </c>
      <c r="J39" s="3">
        <v>99.48</v>
      </c>
      <c r="L39" s="2">
        <v>60</v>
      </c>
      <c r="N39" s="4">
        <v>77.481271934816817</v>
      </c>
      <c r="O39" s="4">
        <v>22.518728065183179</v>
      </c>
    </row>
    <row r="40" spans="1:15" x14ac:dyDescent="0.3">
      <c r="A40" t="s">
        <v>48</v>
      </c>
      <c r="B40" s="3">
        <v>38.07</v>
      </c>
      <c r="C40" s="3">
        <v>0.12</v>
      </c>
      <c r="D40" s="3">
        <v>0</v>
      </c>
      <c r="E40" s="3">
        <v>20.21</v>
      </c>
      <c r="F40" s="3">
        <v>0.55000000000000004</v>
      </c>
      <c r="G40" s="3">
        <v>40.049999999999997</v>
      </c>
      <c r="H40" s="3">
        <v>0.15</v>
      </c>
      <c r="I40" s="3">
        <v>0.36</v>
      </c>
      <c r="J40" s="3">
        <v>99.510000000000019</v>
      </c>
      <c r="L40" s="2">
        <v>65</v>
      </c>
      <c r="N40" s="4">
        <v>77.464179774991436</v>
      </c>
      <c r="O40" s="4">
        <v>22.535820225008564</v>
      </c>
    </row>
    <row r="41" spans="1:15" x14ac:dyDescent="0.3">
      <c r="A41" t="s">
        <v>47</v>
      </c>
      <c r="B41" s="3">
        <v>38.33</v>
      </c>
      <c r="C41" s="3">
        <v>0.16</v>
      </c>
      <c r="D41" s="3">
        <v>0.08</v>
      </c>
      <c r="E41" s="3">
        <v>19.77</v>
      </c>
      <c r="F41" s="3">
        <v>0.57999999999999996</v>
      </c>
      <c r="G41" s="3">
        <v>40.01</v>
      </c>
      <c r="H41" s="3">
        <v>0.23</v>
      </c>
      <c r="I41" s="3">
        <v>0.34</v>
      </c>
      <c r="J41" s="3">
        <v>99.499999999999986</v>
      </c>
      <c r="L41" s="2">
        <v>70</v>
      </c>
      <c r="N41" s="4">
        <v>77.792790203030037</v>
      </c>
      <c r="O41" s="4">
        <v>22.207209796969963</v>
      </c>
    </row>
    <row r="42" spans="1:15" x14ac:dyDescent="0.3">
      <c r="A42" t="s">
        <v>46</v>
      </c>
      <c r="B42" s="3">
        <v>37.35</v>
      </c>
      <c r="C42" s="3">
        <v>0</v>
      </c>
      <c r="D42" s="3">
        <v>0.34</v>
      </c>
      <c r="E42" s="3">
        <v>21.02</v>
      </c>
      <c r="F42" s="3">
        <v>0.5</v>
      </c>
      <c r="G42" s="3">
        <v>39.61</v>
      </c>
      <c r="H42" s="3">
        <v>0.15</v>
      </c>
      <c r="I42" s="3">
        <v>0.46</v>
      </c>
      <c r="J42" s="3">
        <v>99.43</v>
      </c>
      <c r="L42" s="2">
        <v>75</v>
      </c>
      <c r="N42" s="4">
        <v>76.633833852170667</v>
      </c>
      <c r="O42" s="4">
        <v>23.366166147829336</v>
      </c>
    </row>
    <row r="43" spans="1:15" x14ac:dyDescent="0.3">
      <c r="A43" t="s">
        <v>45</v>
      </c>
      <c r="B43" s="3">
        <v>37.56</v>
      </c>
      <c r="C43" s="3">
        <v>0.33</v>
      </c>
      <c r="D43" s="3">
        <v>0</v>
      </c>
      <c r="E43" s="3">
        <v>20.399999999999999</v>
      </c>
      <c r="F43" s="3">
        <v>0.66</v>
      </c>
      <c r="G43" s="3">
        <v>39.909999999999997</v>
      </c>
      <c r="H43" s="3">
        <v>0.3</v>
      </c>
      <c r="I43" s="3">
        <v>0.44</v>
      </c>
      <c r="J43" s="3">
        <v>99.59999999999998</v>
      </c>
      <c r="L43" s="2">
        <v>80</v>
      </c>
      <c r="N43" s="4">
        <v>77.149961994196886</v>
      </c>
      <c r="O43" s="4">
        <v>22.850038005803107</v>
      </c>
    </row>
    <row r="44" spans="1:15" x14ac:dyDescent="0.3">
      <c r="A44" t="s">
        <v>44</v>
      </c>
      <c r="B44" s="3">
        <v>37.909999999999997</v>
      </c>
      <c r="C44" s="3">
        <v>0.22</v>
      </c>
      <c r="D44" s="3">
        <v>0</v>
      </c>
      <c r="E44" s="3">
        <v>20.51</v>
      </c>
      <c r="F44" s="3">
        <v>0.5</v>
      </c>
      <c r="G44" s="3">
        <v>39.630000000000003</v>
      </c>
      <c r="H44" s="3">
        <v>0.16</v>
      </c>
      <c r="I44" s="3">
        <v>0.47</v>
      </c>
      <c r="J44" s="3">
        <v>99.399999999999991</v>
      </c>
      <c r="L44" s="2">
        <v>85</v>
      </c>
      <c r="N44" s="4">
        <v>77.069352798978784</v>
      </c>
      <c r="O44" s="4">
        <v>22.930647201021216</v>
      </c>
    </row>
    <row r="45" spans="1:15" x14ac:dyDescent="0.3">
      <c r="A45" t="s">
        <v>43</v>
      </c>
      <c r="B45" s="3">
        <v>38.25</v>
      </c>
      <c r="C45" s="3">
        <v>0.23</v>
      </c>
      <c r="D45" s="3">
        <v>0</v>
      </c>
      <c r="E45" s="3">
        <v>20.43</v>
      </c>
      <c r="F45" s="3">
        <v>0.54</v>
      </c>
      <c r="G45" s="3">
        <v>39.65</v>
      </c>
      <c r="H45" s="3">
        <v>0</v>
      </c>
      <c r="I45" s="3">
        <v>0.43</v>
      </c>
      <c r="J45" s="3">
        <v>99.53000000000003</v>
      </c>
      <c r="L45" s="2">
        <v>90</v>
      </c>
      <c r="N45" s="4">
        <v>77.111477930462442</v>
      </c>
      <c r="O45" s="4">
        <v>22.888522069537554</v>
      </c>
    </row>
    <row r="46" spans="1:15" x14ac:dyDescent="0.3">
      <c r="A46" t="s">
        <v>42</v>
      </c>
      <c r="B46" s="3">
        <v>38.380000000000003</v>
      </c>
      <c r="C46" s="3">
        <v>0.24</v>
      </c>
      <c r="D46" s="3">
        <v>0.08</v>
      </c>
      <c r="E46" s="3">
        <v>19.04</v>
      </c>
      <c r="F46" s="3">
        <v>0.51</v>
      </c>
      <c r="G46" s="3">
        <v>40.54</v>
      </c>
      <c r="H46" s="3">
        <v>0.21</v>
      </c>
      <c r="I46" s="3">
        <v>0.46</v>
      </c>
      <c r="J46" s="3">
        <v>99.46</v>
      </c>
      <c r="L46" s="2">
        <v>95</v>
      </c>
      <c r="N46" s="4">
        <v>78.69986490656396</v>
      </c>
      <c r="O46" s="4">
        <v>21.300135093436047</v>
      </c>
    </row>
    <row r="47" spans="1:15" x14ac:dyDescent="0.3">
      <c r="A47" t="s">
        <v>41</v>
      </c>
      <c r="B47" s="3">
        <v>38.22</v>
      </c>
      <c r="C47" s="3">
        <v>0.27</v>
      </c>
      <c r="D47" s="3">
        <v>0</v>
      </c>
      <c r="E47" s="3">
        <v>20.23</v>
      </c>
      <c r="F47" s="3">
        <v>0.62</v>
      </c>
      <c r="G47" s="3">
        <v>39.51</v>
      </c>
      <c r="H47" s="3">
        <v>0.1</v>
      </c>
      <c r="I47" s="3">
        <v>0.46</v>
      </c>
      <c r="J47" s="3">
        <v>99.409999999999982</v>
      </c>
      <c r="L47" s="2">
        <v>100</v>
      </c>
      <c r="N47" s="4">
        <v>77.149415047628324</v>
      </c>
      <c r="O47" s="4">
        <v>22.850584952371676</v>
      </c>
    </row>
    <row r="48" spans="1:15" x14ac:dyDescent="0.3">
      <c r="A48" t="s">
        <v>40</v>
      </c>
      <c r="B48" s="3">
        <v>37.96</v>
      </c>
      <c r="C48" s="3">
        <v>0.22</v>
      </c>
      <c r="D48" s="3">
        <v>0</v>
      </c>
      <c r="E48" s="3">
        <v>20.04</v>
      </c>
      <c r="F48" s="3">
        <v>0.6</v>
      </c>
      <c r="G48" s="3">
        <v>40.03</v>
      </c>
      <c r="H48" s="3">
        <v>0.2</v>
      </c>
      <c r="I48" s="3">
        <v>0.42</v>
      </c>
      <c r="J48" s="3">
        <v>99.470000000000013</v>
      </c>
      <c r="L48" s="2">
        <v>105</v>
      </c>
      <c r="N48" s="4">
        <v>77.555952214982526</v>
      </c>
      <c r="O48" s="4">
        <v>22.444047785017474</v>
      </c>
    </row>
    <row r="49" spans="1:15" x14ac:dyDescent="0.3">
      <c r="A49" t="s">
        <v>39</v>
      </c>
      <c r="B49" s="3">
        <v>37.53</v>
      </c>
      <c r="C49" s="3">
        <v>0.13</v>
      </c>
      <c r="D49" s="3">
        <v>0.63</v>
      </c>
      <c r="E49" s="3">
        <v>20.28</v>
      </c>
      <c r="F49" s="3">
        <v>0.56999999999999995</v>
      </c>
      <c r="G49" s="3">
        <v>39.799999999999997</v>
      </c>
      <c r="H49" s="3">
        <v>0.2</v>
      </c>
      <c r="I49" s="3">
        <v>0.38</v>
      </c>
      <c r="J49" s="3">
        <v>99.52</v>
      </c>
      <c r="L49" s="2">
        <v>110</v>
      </c>
      <c r="N49" s="4">
        <v>77.278621841169411</v>
      </c>
      <c r="O49" s="4">
        <v>22.721378158830586</v>
      </c>
    </row>
    <row r="50" spans="1:15" x14ac:dyDescent="0.3">
      <c r="A50" t="s">
        <v>38</v>
      </c>
      <c r="B50" s="3">
        <v>37.74</v>
      </c>
      <c r="C50" s="3">
        <v>0.15</v>
      </c>
      <c r="D50" s="3">
        <v>0.53</v>
      </c>
      <c r="E50" s="3">
        <v>20.18</v>
      </c>
      <c r="F50" s="3">
        <v>0.5</v>
      </c>
      <c r="G50" s="3">
        <v>39.76</v>
      </c>
      <c r="H50" s="3">
        <v>0.21</v>
      </c>
      <c r="I50" s="3">
        <v>0.37</v>
      </c>
      <c r="J50" s="3">
        <v>99.440000000000012</v>
      </c>
      <c r="L50" s="2">
        <v>115</v>
      </c>
      <c r="N50" s="4">
        <v>77.405178753151532</v>
      </c>
      <c r="O50" s="4">
        <v>22.594821246848472</v>
      </c>
    </row>
    <row r="51" spans="1:15" x14ac:dyDescent="0.3">
      <c r="A51" t="s">
        <v>233</v>
      </c>
      <c r="B51" s="3">
        <v>38.479999999999997</v>
      </c>
      <c r="C51" s="3">
        <v>0.04</v>
      </c>
      <c r="D51" s="3">
        <v>0.08</v>
      </c>
      <c r="E51" s="3">
        <v>19.940000000000001</v>
      </c>
      <c r="F51" s="3">
        <v>0.47</v>
      </c>
      <c r="G51" s="3">
        <v>40.090000000000003</v>
      </c>
      <c r="H51" s="3">
        <v>0.19</v>
      </c>
      <c r="I51" s="3">
        <v>0.34</v>
      </c>
      <c r="J51" s="3">
        <v>99.63000000000001</v>
      </c>
      <c r="L51" s="2">
        <v>120</v>
      </c>
      <c r="N51" s="4">
        <v>77.77764532907932</v>
      </c>
      <c r="O51" s="4">
        <v>22.222354670920673</v>
      </c>
    </row>
    <row r="52" spans="1:15" x14ac:dyDescent="0.3">
      <c r="A52" t="s">
        <v>234</v>
      </c>
      <c r="B52" s="3">
        <v>37.79</v>
      </c>
      <c r="C52" s="3">
        <v>0.24</v>
      </c>
      <c r="D52" s="3">
        <v>0</v>
      </c>
      <c r="E52" s="3">
        <v>19.59</v>
      </c>
      <c r="F52" s="3">
        <v>0.59</v>
      </c>
      <c r="G52" s="3">
        <v>40.619999999999997</v>
      </c>
      <c r="H52" s="3">
        <v>0.2</v>
      </c>
      <c r="I52" s="3">
        <v>0.39</v>
      </c>
      <c r="J52" s="3">
        <v>99.42</v>
      </c>
      <c r="L52" s="2">
        <v>125</v>
      </c>
      <c r="N52" s="4">
        <v>78.196295049898424</v>
      </c>
      <c r="O52" s="4">
        <v>21.803704950101576</v>
      </c>
    </row>
    <row r="53" spans="1:15" x14ac:dyDescent="0.3">
      <c r="A53" t="s">
        <v>235</v>
      </c>
      <c r="B53" s="3">
        <v>37.82</v>
      </c>
      <c r="C53" s="3">
        <v>0.13</v>
      </c>
      <c r="D53" s="3">
        <v>0.14000000000000001</v>
      </c>
      <c r="E53" s="3">
        <v>19.53</v>
      </c>
      <c r="F53" s="3">
        <v>0.49</v>
      </c>
      <c r="G53" s="3">
        <v>40.700000000000003</v>
      </c>
      <c r="H53" s="3">
        <v>0.15</v>
      </c>
      <c r="I53" s="3">
        <v>0.46</v>
      </c>
      <c r="J53" s="3">
        <v>99.419999999999987</v>
      </c>
      <c r="L53" s="2">
        <v>130</v>
      </c>
      <c r="N53" s="4">
        <v>78.366120735391945</v>
      </c>
      <c r="O53" s="4">
        <v>21.633879264608058</v>
      </c>
    </row>
    <row r="54" spans="1:15" x14ac:dyDescent="0.3">
      <c r="A54" t="s">
        <v>236</v>
      </c>
      <c r="B54" s="3">
        <v>37.479999999999997</v>
      </c>
      <c r="C54" s="3">
        <v>0.17</v>
      </c>
      <c r="D54" s="3">
        <v>0.11</v>
      </c>
      <c r="E54" s="3">
        <v>20.399999999999999</v>
      </c>
      <c r="F54" s="3">
        <v>0.65</v>
      </c>
      <c r="G54" s="3">
        <v>40.01</v>
      </c>
      <c r="H54" s="3">
        <v>0.23</v>
      </c>
      <c r="I54" s="3">
        <v>0.43</v>
      </c>
      <c r="J54" s="3">
        <v>99.48</v>
      </c>
      <c r="L54" s="2">
        <v>135</v>
      </c>
      <c r="N54" s="4">
        <v>77.202512165292049</v>
      </c>
      <c r="O54" s="4">
        <v>22.797487834707951</v>
      </c>
    </row>
    <row r="55" spans="1:15" x14ac:dyDescent="0.3">
      <c r="A55" t="s">
        <v>237</v>
      </c>
      <c r="B55" s="3">
        <v>37.71</v>
      </c>
      <c r="C55" s="3">
        <v>0.15</v>
      </c>
      <c r="D55" s="3">
        <v>0.14000000000000001</v>
      </c>
      <c r="E55" s="3">
        <v>20.350000000000001</v>
      </c>
      <c r="F55" s="3">
        <v>0.54</v>
      </c>
      <c r="G55" s="3">
        <v>39.880000000000003</v>
      </c>
      <c r="H55" s="3">
        <v>0.18</v>
      </c>
      <c r="I55" s="3">
        <v>0.41</v>
      </c>
      <c r="J55" s="3">
        <v>99.360000000000014</v>
      </c>
      <c r="L55" s="2">
        <v>140</v>
      </c>
      <c r="N55" s="4">
        <v>77.280561535479947</v>
      </c>
      <c r="O55" s="4">
        <v>22.71943846452006</v>
      </c>
    </row>
    <row r="56" spans="1:15" x14ac:dyDescent="0.3">
      <c r="A56" t="s">
        <v>238</v>
      </c>
      <c r="B56" s="3">
        <v>37.64</v>
      </c>
      <c r="C56" s="3">
        <v>0.18</v>
      </c>
      <c r="D56" s="3">
        <v>0</v>
      </c>
      <c r="E56" s="3">
        <v>20.34</v>
      </c>
      <c r="F56" s="3">
        <v>0.59</v>
      </c>
      <c r="G56" s="3">
        <v>40.200000000000003</v>
      </c>
      <c r="H56" s="3">
        <v>0.15</v>
      </c>
      <c r="I56" s="3">
        <v>0.4</v>
      </c>
      <c r="J56" s="3">
        <v>99.500000000000028</v>
      </c>
      <c r="L56" s="2">
        <v>145</v>
      </c>
      <c r="N56" s="4">
        <v>77.38659494614663</v>
      </c>
      <c r="O56" s="4">
        <v>22.613405053853363</v>
      </c>
    </row>
    <row r="57" spans="1:15" x14ac:dyDescent="0.3">
      <c r="A57" t="s">
        <v>239</v>
      </c>
      <c r="B57" s="3">
        <v>38.08</v>
      </c>
      <c r="C57" s="3">
        <v>0.11</v>
      </c>
      <c r="D57" s="3">
        <v>0</v>
      </c>
      <c r="E57" s="3">
        <v>19.73</v>
      </c>
      <c r="F57" s="3">
        <v>0.62</v>
      </c>
      <c r="G57" s="3">
        <v>40.18</v>
      </c>
      <c r="H57" s="3">
        <v>0.28000000000000003</v>
      </c>
      <c r="I57" s="3">
        <v>0.42</v>
      </c>
      <c r="J57" s="3">
        <v>99.42</v>
      </c>
      <c r="L57" s="2">
        <v>150</v>
      </c>
      <c r="N57" s="4">
        <v>77.865517420367155</v>
      </c>
      <c r="O57" s="4">
        <v>22.134482579632841</v>
      </c>
    </row>
    <row r="58" spans="1:15" x14ac:dyDescent="0.3">
      <c r="A58" t="s">
        <v>240</v>
      </c>
      <c r="B58" s="3">
        <v>38.11</v>
      </c>
      <c r="C58" s="3">
        <v>0.09</v>
      </c>
      <c r="D58" s="3">
        <v>0.1</v>
      </c>
      <c r="E58" s="3">
        <v>19.989999999999998</v>
      </c>
      <c r="F58" s="3">
        <v>0.55000000000000004</v>
      </c>
      <c r="G58" s="3">
        <v>40.08</v>
      </c>
      <c r="H58" s="3">
        <v>0.11</v>
      </c>
      <c r="I58" s="3">
        <v>0.37</v>
      </c>
      <c r="J58" s="3">
        <v>99.399999999999991</v>
      </c>
      <c r="L58" s="2">
        <v>155</v>
      </c>
      <c r="N58" s="4">
        <v>77.662551123491042</v>
      </c>
      <c r="O58" s="4">
        <v>22.337448876508958</v>
      </c>
    </row>
    <row r="59" spans="1:15" x14ac:dyDescent="0.3">
      <c r="A59" t="s">
        <v>241</v>
      </c>
      <c r="B59" s="3">
        <v>38.17</v>
      </c>
      <c r="C59" s="3">
        <v>0.18</v>
      </c>
      <c r="D59" s="3">
        <v>0.27</v>
      </c>
      <c r="E59" s="3">
        <v>20.02</v>
      </c>
      <c r="F59" s="3">
        <v>0.63</v>
      </c>
      <c r="G59" s="3">
        <v>39.42</v>
      </c>
      <c r="H59" s="3">
        <v>0.32</v>
      </c>
      <c r="I59" s="3">
        <v>0.46</v>
      </c>
      <c r="J59" s="3">
        <v>99.47</v>
      </c>
      <c r="L59" s="2">
        <v>160</v>
      </c>
      <c r="N59" s="4">
        <v>77.278699242877607</v>
      </c>
      <c r="O59" s="4">
        <v>22.7213007571224</v>
      </c>
    </row>
    <row r="60" spans="1:15" x14ac:dyDescent="0.3">
      <c r="A60" t="s">
        <v>242</v>
      </c>
      <c r="B60" s="3">
        <v>38.090000000000003</v>
      </c>
      <c r="C60" s="3">
        <v>0.18</v>
      </c>
      <c r="D60" s="3">
        <v>0.11</v>
      </c>
      <c r="E60" s="3">
        <v>20.36</v>
      </c>
      <c r="F60" s="3">
        <v>0.55000000000000004</v>
      </c>
      <c r="G60" s="3">
        <v>39.630000000000003</v>
      </c>
      <c r="H60" s="3">
        <v>0.23</v>
      </c>
      <c r="I60" s="3">
        <v>0.36</v>
      </c>
      <c r="J60" s="3">
        <v>99.510000000000019</v>
      </c>
      <c r="L60" s="2">
        <v>165</v>
      </c>
      <c r="N60" s="4">
        <v>77.152993780735386</v>
      </c>
      <c r="O60" s="4">
        <v>22.847006219264621</v>
      </c>
    </row>
    <row r="61" spans="1:15" x14ac:dyDescent="0.3">
      <c r="A61" t="s">
        <v>243</v>
      </c>
      <c r="B61" s="3">
        <v>37.79</v>
      </c>
      <c r="C61" s="3">
        <v>0.21</v>
      </c>
      <c r="D61" s="3">
        <v>0</v>
      </c>
      <c r="E61" s="3">
        <v>24.07</v>
      </c>
      <c r="F61" s="3">
        <v>0.64</v>
      </c>
      <c r="G61" s="3">
        <v>36.119999999999997</v>
      </c>
      <c r="H61" s="3">
        <v>0.18</v>
      </c>
      <c r="I61" s="3">
        <v>0.42</v>
      </c>
      <c r="J61" s="3">
        <v>99.43</v>
      </c>
      <c r="L61" s="2">
        <v>170</v>
      </c>
      <c r="N61" s="4">
        <v>72.257192742254645</v>
      </c>
      <c r="O61" s="4">
        <v>27.742807257745362</v>
      </c>
    </row>
    <row r="62" spans="1:15" x14ac:dyDescent="0.3">
      <c r="A62" t="s">
        <v>244</v>
      </c>
      <c r="B62" s="3">
        <v>38.25</v>
      </c>
      <c r="C62" s="3">
        <v>0.17</v>
      </c>
      <c r="D62" s="3">
        <v>0.25</v>
      </c>
      <c r="E62" s="3">
        <v>27.06</v>
      </c>
      <c r="F62" s="3">
        <v>0.69</v>
      </c>
      <c r="G62" s="3">
        <v>32.32</v>
      </c>
      <c r="H62" s="3">
        <v>0.2</v>
      </c>
      <c r="I62" s="3">
        <v>0.55000000000000004</v>
      </c>
      <c r="J62" s="3">
        <v>99.49</v>
      </c>
      <c r="L62" s="2">
        <v>175</v>
      </c>
      <c r="N62" s="4">
        <v>67.482287552028737</v>
      </c>
      <c r="O62" s="4">
        <v>32.51771244797127</v>
      </c>
    </row>
    <row r="64" spans="1:15" x14ac:dyDescent="0.3">
      <c r="A64" s="5" t="s">
        <v>262</v>
      </c>
      <c r="B64" s="3" t="s">
        <v>0</v>
      </c>
      <c r="C64" s="3" t="s">
        <v>1</v>
      </c>
      <c r="D64" s="3" t="s">
        <v>2</v>
      </c>
      <c r="E64" s="3" t="s">
        <v>3</v>
      </c>
      <c r="F64" s="3" t="s">
        <v>4</v>
      </c>
      <c r="G64" s="3" t="s">
        <v>5</v>
      </c>
      <c r="H64" s="3" t="s">
        <v>6</v>
      </c>
      <c r="I64" s="3" t="s">
        <v>7</v>
      </c>
      <c r="J64" s="3" t="s">
        <v>8</v>
      </c>
      <c r="L64" s="2" t="s">
        <v>232</v>
      </c>
      <c r="N64" s="4" t="s">
        <v>394</v>
      </c>
      <c r="O64" s="4" t="s">
        <v>231</v>
      </c>
    </row>
    <row r="65" spans="1:15" x14ac:dyDescent="0.3">
      <c r="A65" t="s">
        <v>98</v>
      </c>
      <c r="B65" s="3">
        <v>38.020000000000003</v>
      </c>
      <c r="C65" s="3">
        <v>0.13</v>
      </c>
      <c r="D65" s="3">
        <v>0.08</v>
      </c>
      <c r="E65" s="3">
        <v>19.809999999999999</v>
      </c>
      <c r="F65" s="3">
        <v>0.47</v>
      </c>
      <c r="G65" s="3">
        <v>40.29</v>
      </c>
      <c r="H65" s="3">
        <v>0.34</v>
      </c>
      <c r="I65" s="3">
        <v>0.39</v>
      </c>
      <c r="J65" s="3">
        <v>99.53</v>
      </c>
      <c r="L65" s="2">
        <v>0</v>
      </c>
      <c r="N65" s="4">
        <v>77.973445617858971</v>
      </c>
      <c r="O65" s="4">
        <v>22.026554382141029</v>
      </c>
    </row>
    <row r="66" spans="1:15" x14ac:dyDescent="0.3">
      <c r="A66" t="s">
        <v>97</v>
      </c>
      <c r="B66" s="3">
        <v>37.9</v>
      </c>
      <c r="C66" s="3">
        <v>0.2</v>
      </c>
      <c r="D66" s="3">
        <v>0</v>
      </c>
      <c r="E66" s="3">
        <v>20.190000000000001</v>
      </c>
      <c r="F66" s="3">
        <v>0.47</v>
      </c>
      <c r="G66" s="3">
        <v>40.15</v>
      </c>
      <c r="H66" s="3">
        <v>0.12</v>
      </c>
      <c r="I66" s="3">
        <v>0.45</v>
      </c>
      <c r="J66" s="3">
        <v>99.48</v>
      </c>
      <c r="L66" s="2">
        <v>8</v>
      </c>
      <c r="N66" s="4">
        <v>77.592584379266611</v>
      </c>
      <c r="O66" s="4">
        <v>22.407415620733396</v>
      </c>
    </row>
    <row r="67" spans="1:15" x14ac:dyDescent="0.3">
      <c r="A67" t="s">
        <v>96</v>
      </c>
      <c r="B67" s="3">
        <v>38.14</v>
      </c>
      <c r="C67" s="3">
        <v>0.17</v>
      </c>
      <c r="D67" s="3">
        <v>0.08</v>
      </c>
      <c r="E67" s="3">
        <v>20.28</v>
      </c>
      <c r="F67" s="3">
        <v>0.62</v>
      </c>
      <c r="G67" s="3">
        <v>39.700000000000003</v>
      </c>
      <c r="H67" s="3">
        <v>0.13</v>
      </c>
      <c r="I67" s="3">
        <v>0.4</v>
      </c>
      <c r="J67" s="3">
        <v>99.52000000000001</v>
      </c>
      <c r="L67" s="2">
        <v>16</v>
      </c>
      <c r="N67" s="4">
        <v>77.191751592521967</v>
      </c>
      <c r="O67" s="4">
        <v>22.80824840747804</v>
      </c>
    </row>
    <row r="68" spans="1:15" x14ac:dyDescent="0.3">
      <c r="A68" t="s">
        <v>95</v>
      </c>
      <c r="B68" s="3">
        <v>38.17</v>
      </c>
      <c r="C68" s="3">
        <v>0.16</v>
      </c>
      <c r="D68" s="3">
        <v>0</v>
      </c>
      <c r="E68" s="3">
        <v>19.66</v>
      </c>
      <c r="F68" s="3">
        <v>0.52</v>
      </c>
      <c r="G68" s="3">
        <v>40.26</v>
      </c>
      <c r="H68" s="3">
        <v>0.35</v>
      </c>
      <c r="I68" s="3">
        <v>0.38</v>
      </c>
      <c r="J68" s="3">
        <v>99.499999999999986</v>
      </c>
      <c r="L68" s="2">
        <v>24</v>
      </c>
      <c r="N68" s="4">
        <v>78.04489684361252</v>
      </c>
      <c r="O68" s="4">
        <v>21.95510315638748</v>
      </c>
    </row>
    <row r="69" spans="1:15" x14ac:dyDescent="0.3">
      <c r="A69" t="s">
        <v>94</v>
      </c>
      <c r="B69" s="3">
        <v>38.21</v>
      </c>
      <c r="C69" s="3">
        <v>0.09</v>
      </c>
      <c r="D69" s="3">
        <v>0</v>
      </c>
      <c r="E69" s="3">
        <v>19.78</v>
      </c>
      <c r="F69" s="3">
        <v>0.51</v>
      </c>
      <c r="G69" s="3">
        <v>40.22</v>
      </c>
      <c r="H69" s="3">
        <v>0.28999999999999998</v>
      </c>
      <c r="I69" s="3">
        <v>0.36</v>
      </c>
      <c r="J69" s="3">
        <v>99.460000000000022</v>
      </c>
      <c r="L69" s="2">
        <v>32</v>
      </c>
      <c r="N69" s="4">
        <v>77.934657516684169</v>
      </c>
      <c r="O69" s="4">
        <v>22.065342483315831</v>
      </c>
    </row>
    <row r="70" spans="1:15" x14ac:dyDescent="0.3">
      <c r="A70" t="s">
        <v>93</v>
      </c>
      <c r="B70" s="3">
        <v>37.99</v>
      </c>
      <c r="C70" s="3">
        <v>0.24</v>
      </c>
      <c r="D70" s="3">
        <v>0.09</v>
      </c>
      <c r="E70" s="3">
        <v>19.940000000000001</v>
      </c>
      <c r="F70" s="3">
        <v>0.59</v>
      </c>
      <c r="G70" s="3">
        <v>40.200000000000003</v>
      </c>
      <c r="H70" s="3">
        <v>0.17</v>
      </c>
      <c r="I70" s="3">
        <v>0.4</v>
      </c>
      <c r="J70" s="3">
        <v>99.62</v>
      </c>
      <c r="L70" s="2">
        <v>40</v>
      </c>
      <c r="N70" s="4">
        <v>77.72236804728702</v>
      </c>
      <c r="O70" s="4">
        <v>22.277631952712984</v>
      </c>
    </row>
    <row r="71" spans="1:15" x14ac:dyDescent="0.3">
      <c r="A71" t="s">
        <v>92</v>
      </c>
      <c r="B71" s="3">
        <v>37.479999999999997</v>
      </c>
      <c r="C71" s="3">
        <v>0.22</v>
      </c>
      <c r="D71" s="3">
        <v>0.4</v>
      </c>
      <c r="E71" s="3">
        <v>20.03</v>
      </c>
      <c r="F71" s="3">
        <v>0.59</v>
      </c>
      <c r="G71" s="3">
        <v>39.840000000000003</v>
      </c>
      <c r="H71" s="3">
        <v>0.36</v>
      </c>
      <c r="I71" s="3">
        <v>0.52</v>
      </c>
      <c r="J71" s="3">
        <v>99.44</v>
      </c>
      <c r="L71" s="2">
        <v>48</v>
      </c>
      <c r="N71" s="4">
        <v>77.4900440399405</v>
      </c>
      <c r="O71" s="4">
        <v>22.509955960059504</v>
      </c>
    </row>
    <row r="72" spans="1:15" x14ac:dyDescent="0.3">
      <c r="A72" t="s">
        <v>91</v>
      </c>
      <c r="B72" s="3">
        <v>38.29</v>
      </c>
      <c r="C72" s="3">
        <v>0.09</v>
      </c>
      <c r="D72" s="3">
        <v>0</v>
      </c>
      <c r="E72" s="3">
        <v>19.7</v>
      </c>
      <c r="F72" s="3">
        <v>0.52</v>
      </c>
      <c r="G72" s="3">
        <v>40.53</v>
      </c>
      <c r="H72" s="3">
        <v>0.19</v>
      </c>
      <c r="I72" s="3">
        <v>0.28999999999999998</v>
      </c>
      <c r="J72" s="3">
        <v>99.61</v>
      </c>
      <c r="L72" s="2">
        <v>56</v>
      </c>
      <c r="N72" s="4">
        <v>78.125400891813854</v>
      </c>
      <c r="O72" s="4">
        <v>21.874599108186143</v>
      </c>
    </row>
    <row r="73" spans="1:15" x14ac:dyDescent="0.3">
      <c r="A73" t="s">
        <v>90</v>
      </c>
      <c r="B73" s="3">
        <v>37.69</v>
      </c>
      <c r="C73" s="3">
        <v>0.19</v>
      </c>
      <c r="D73" s="3">
        <v>0.09</v>
      </c>
      <c r="E73" s="3">
        <v>20.48</v>
      </c>
      <c r="F73" s="3">
        <v>0.56999999999999995</v>
      </c>
      <c r="G73" s="3">
        <v>39.82</v>
      </c>
      <c r="H73" s="3">
        <v>0.36</v>
      </c>
      <c r="I73" s="3">
        <v>0.3</v>
      </c>
      <c r="J73" s="3">
        <v>99.499999999999986</v>
      </c>
      <c r="L73" s="2">
        <v>64</v>
      </c>
      <c r="N73" s="4">
        <v>77.119483417903041</v>
      </c>
      <c r="O73" s="4">
        <v>22.880516582096966</v>
      </c>
    </row>
    <row r="74" spans="1:15" x14ac:dyDescent="0.3">
      <c r="A74" t="s">
        <v>89</v>
      </c>
      <c r="B74" s="3">
        <v>37.549999999999997</v>
      </c>
      <c r="C74" s="3">
        <v>0.23</v>
      </c>
      <c r="D74" s="3">
        <v>0.13</v>
      </c>
      <c r="E74" s="3">
        <v>21.01</v>
      </c>
      <c r="F74" s="3">
        <v>0.63</v>
      </c>
      <c r="G74" s="3">
        <v>39.229999999999997</v>
      </c>
      <c r="H74" s="3">
        <v>0.19</v>
      </c>
      <c r="I74" s="3">
        <v>0.42</v>
      </c>
      <c r="J74" s="3">
        <v>99.39</v>
      </c>
      <c r="L74" s="2">
        <v>72</v>
      </c>
      <c r="N74" s="4">
        <v>76.359186045659897</v>
      </c>
      <c r="O74" s="4">
        <v>23.6408139543401</v>
      </c>
    </row>
    <row r="75" spans="1:15" x14ac:dyDescent="0.3">
      <c r="A75" t="s">
        <v>88</v>
      </c>
      <c r="B75" s="3">
        <v>37.770000000000003</v>
      </c>
      <c r="C75" s="3">
        <v>0.21</v>
      </c>
      <c r="D75" s="3">
        <v>0.17</v>
      </c>
      <c r="E75" s="3">
        <v>21.94</v>
      </c>
      <c r="F75" s="3">
        <v>0.56999999999999995</v>
      </c>
      <c r="G75" s="3">
        <v>38.19</v>
      </c>
      <c r="H75" s="3">
        <v>0.23</v>
      </c>
      <c r="I75" s="3">
        <v>0.43</v>
      </c>
      <c r="J75" s="3">
        <v>99.509999999999991</v>
      </c>
      <c r="L75" s="2">
        <v>80</v>
      </c>
      <c r="N75" s="4">
        <v>75.142709582585681</v>
      </c>
      <c r="O75" s="4">
        <v>24.857290417414312</v>
      </c>
    </row>
    <row r="76" spans="1:15" x14ac:dyDescent="0.3">
      <c r="A76" t="s">
        <v>87</v>
      </c>
      <c r="B76" s="3">
        <v>37.83</v>
      </c>
      <c r="C76" s="3">
        <v>0.26</v>
      </c>
      <c r="D76" s="3">
        <v>0.2</v>
      </c>
      <c r="E76" s="3">
        <v>23.19</v>
      </c>
      <c r="F76" s="3">
        <v>0.66</v>
      </c>
      <c r="G76" s="3">
        <v>36.659999999999997</v>
      </c>
      <c r="H76" s="3">
        <v>0.11</v>
      </c>
      <c r="I76" s="3">
        <v>0.48</v>
      </c>
      <c r="J76" s="3">
        <v>99.39</v>
      </c>
      <c r="L76" s="2">
        <v>88</v>
      </c>
      <c r="N76" s="4">
        <v>73.25298026757217</v>
      </c>
      <c r="O76" s="4">
        <v>26.747019732427834</v>
      </c>
    </row>
    <row r="78" spans="1:15" x14ac:dyDescent="0.3">
      <c r="A78" s="5" t="s">
        <v>260</v>
      </c>
      <c r="B78" s="3" t="s">
        <v>0</v>
      </c>
      <c r="C78" s="3" t="s">
        <v>1</v>
      </c>
      <c r="D78" s="3" t="s">
        <v>2</v>
      </c>
      <c r="E78" s="3" t="s">
        <v>3</v>
      </c>
      <c r="F78" s="3" t="s">
        <v>4</v>
      </c>
      <c r="G78" s="3" t="s">
        <v>5</v>
      </c>
      <c r="H78" s="3" t="s">
        <v>6</v>
      </c>
      <c r="I78" s="3" t="s">
        <v>7</v>
      </c>
      <c r="J78" s="3" t="s">
        <v>8</v>
      </c>
      <c r="L78" s="2" t="s">
        <v>232</v>
      </c>
      <c r="N78" s="4" t="s">
        <v>394</v>
      </c>
      <c r="O78" s="4" t="s">
        <v>231</v>
      </c>
    </row>
    <row r="79" spans="1:15" x14ac:dyDescent="0.3">
      <c r="A79" t="s">
        <v>131</v>
      </c>
      <c r="B79" s="3">
        <v>38.270000000000003</v>
      </c>
      <c r="C79" s="3">
        <v>0.15</v>
      </c>
      <c r="D79" s="3">
        <v>0.14000000000000001</v>
      </c>
      <c r="E79" s="3">
        <v>20.21</v>
      </c>
      <c r="F79" s="3">
        <v>0.47</v>
      </c>
      <c r="G79" s="3">
        <v>39.79</v>
      </c>
      <c r="H79" s="3">
        <v>7.0000000000000007E-2</v>
      </c>
      <c r="I79" s="3">
        <v>0.44</v>
      </c>
      <c r="J79" s="3">
        <v>99.539999999999992</v>
      </c>
      <c r="L79" s="2">
        <v>0</v>
      </c>
      <c r="N79" s="4">
        <v>77.4186922820832</v>
      </c>
      <c r="O79" s="4">
        <v>22.5813077179168</v>
      </c>
    </row>
    <row r="80" spans="1:15" x14ac:dyDescent="0.3">
      <c r="A80" t="s">
        <v>130</v>
      </c>
      <c r="B80" s="3">
        <v>38</v>
      </c>
      <c r="C80" s="3">
        <v>0.16</v>
      </c>
      <c r="D80" s="3">
        <v>0</v>
      </c>
      <c r="E80" s="3">
        <v>20.23</v>
      </c>
      <c r="F80" s="3">
        <v>0.56999999999999995</v>
      </c>
      <c r="G80" s="3">
        <v>39.92</v>
      </c>
      <c r="H80" s="3">
        <v>0.24</v>
      </c>
      <c r="I80" s="3">
        <v>0.45</v>
      </c>
      <c r="J80" s="3">
        <v>99.57</v>
      </c>
      <c r="L80" s="2">
        <v>5</v>
      </c>
      <c r="N80" s="4">
        <v>77.373486098106511</v>
      </c>
      <c r="O80" s="4">
        <v>22.626513901893485</v>
      </c>
    </row>
    <row r="81" spans="1:15" x14ac:dyDescent="0.3">
      <c r="A81" t="s">
        <v>129</v>
      </c>
      <c r="B81" s="3">
        <v>37.99</v>
      </c>
      <c r="C81" s="3">
        <v>0.16</v>
      </c>
      <c r="D81" s="3">
        <v>0</v>
      </c>
      <c r="E81" s="3">
        <v>20.66</v>
      </c>
      <c r="F81" s="3">
        <v>0.63</v>
      </c>
      <c r="G81" s="3">
        <v>39.479999999999997</v>
      </c>
      <c r="H81" s="3">
        <v>0.14000000000000001</v>
      </c>
      <c r="I81" s="3">
        <v>0.47</v>
      </c>
      <c r="J81" s="3">
        <v>99.529999999999987</v>
      </c>
      <c r="L81" s="2">
        <v>10</v>
      </c>
      <c r="N81" s="4">
        <v>76.765659411465521</v>
      </c>
      <c r="O81" s="4">
        <v>23.234340588534476</v>
      </c>
    </row>
    <row r="82" spans="1:15" x14ac:dyDescent="0.3">
      <c r="A82" t="s">
        <v>128</v>
      </c>
      <c r="B82" s="3">
        <v>37.26</v>
      </c>
      <c r="C82" s="3">
        <v>0.13</v>
      </c>
      <c r="D82" s="3">
        <v>0.16</v>
      </c>
      <c r="E82" s="3">
        <v>20.72</v>
      </c>
      <c r="F82" s="3">
        <v>0.69</v>
      </c>
      <c r="G82" s="3">
        <v>39.79</v>
      </c>
      <c r="H82" s="3">
        <v>0.33</v>
      </c>
      <c r="I82" s="3">
        <v>0.43</v>
      </c>
      <c r="J82" s="3">
        <v>99.509999999999991</v>
      </c>
      <c r="L82" s="2">
        <v>15</v>
      </c>
      <c r="N82" s="4">
        <v>76.804287845151734</v>
      </c>
      <c r="O82" s="4">
        <v>23.19571215484827</v>
      </c>
    </row>
    <row r="83" spans="1:15" x14ac:dyDescent="0.3">
      <c r="A83" t="s">
        <v>127</v>
      </c>
      <c r="B83" s="3">
        <v>37.61</v>
      </c>
      <c r="C83" s="3">
        <v>0.14000000000000001</v>
      </c>
      <c r="D83" s="3">
        <v>0.12</v>
      </c>
      <c r="E83" s="3">
        <v>21.52</v>
      </c>
      <c r="F83" s="3">
        <v>0.65</v>
      </c>
      <c r="G83" s="3">
        <v>38.75</v>
      </c>
      <c r="H83" s="3">
        <v>0.28999999999999998</v>
      </c>
      <c r="I83" s="3">
        <v>0.46</v>
      </c>
      <c r="J83" s="3">
        <v>99.539999999999992</v>
      </c>
      <c r="L83" s="2">
        <v>20</v>
      </c>
      <c r="N83" s="4">
        <v>75.693776239141826</v>
      </c>
      <c r="O83" s="4">
        <v>24.30622376085817</v>
      </c>
    </row>
    <row r="84" spans="1:15" x14ac:dyDescent="0.3">
      <c r="A84" t="s">
        <v>126</v>
      </c>
      <c r="B84" s="3">
        <v>38.46</v>
      </c>
      <c r="C84" s="3">
        <v>0.22</v>
      </c>
      <c r="D84" s="3">
        <v>0.06</v>
      </c>
      <c r="E84" s="3">
        <v>19.52</v>
      </c>
      <c r="F84" s="3">
        <v>0.63</v>
      </c>
      <c r="G84" s="3">
        <v>40.04</v>
      </c>
      <c r="H84" s="3">
        <v>0.24</v>
      </c>
      <c r="I84" s="3">
        <v>0.41</v>
      </c>
      <c r="J84" s="3">
        <v>99.579999999999984</v>
      </c>
      <c r="L84" s="2">
        <v>25</v>
      </c>
      <c r="N84" s="4">
        <v>77.975213134571902</v>
      </c>
      <c r="O84" s="4">
        <v>22.024786865428105</v>
      </c>
    </row>
    <row r="85" spans="1:15" x14ac:dyDescent="0.3">
      <c r="A85" t="s">
        <v>125</v>
      </c>
      <c r="B85" s="3">
        <v>38.299999999999997</v>
      </c>
      <c r="C85" s="3">
        <v>0.08</v>
      </c>
      <c r="D85" s="3">
        <v>0.06</v>
      </c>
      <c r="E85" s="3">
        <v>20.079999999999998</v>
      </c>
      <c r="F85" s="3">
        <v>0.5</v>
      </c>
      <c r="G85" s="3">
        <v>39.96</v>
      </c>
      <c r="H85" s="3">
        <v>0.18</v>
      </c>
      <c r="I85" s="3">
        <v>0.41</v>
      </c>
      <c r="J85" s="3">
        <v>99.57</v>
      </c>
      <c r="L85" s="2">
        <v>30</v>
      </c>
      <c r="N85" s="4">
        <v>77.577218624332417</v>
      </c>
      <c r="O85" s="4">
        <v>22.422781375667576</v>
      </c>
    </row>
    <row r="86" spans="1:15" x14ac:dyDescent="0.3">
      <c r="A86" t="s">
        <v>124</v>
      </c>
      <c r="B86" s="3">
        <v>37.82</v>
      </c>
      <c r="C86" s="3">
        <v>0.16</v>
      </c>
      <c r="D86" s="3">
        <v>0.09</v>
      </c>
      <c r="E86" s="3">
        <v>20.49</v>
      </c>
      <c r="F86" s="3">
        <v>0.59</v>
      </c>
      <c r="G86" s="3">
        <v>39.65</v>
      </c>
      <c r="H86" s="3">
        <v>0.28000000000000003</v>
      </c>
      <c r="I86" s="3">
        <v>0.48</v>
      </c>
      <c r="J86" s="3">
        <v>99.56</v>
      </c>
      <c r="L86" s="2">
        <v>35</v>
      </c>
      <c r="N86" s="4">
        <v>77.018498683870362</v>
      </c>
      <c r="O86" s="4">
        <v>22.981501316129638</v>
      </c>
    </row>
    <row r="87" spans="1:15" x14ac:dyDescent="0.3">
      <c r="A87" t="s">
        <v>123</v>
      </c>
      <c r="B87" s="3">
        <v>37.630000000000003</v>
      </c>
      <c r="C87" s="3">
        <v>0.08</v>
      </c>
      <c r="D87" s="3">
        <v>0.53</v>
      </c>
      <c r="E87" s="3">
        <v>19.66</v>
      </c>
      <c r="F87" s="3">
        <v>0.47</v>
      </c>
      <c r="G87" s="3">
        <v>40.270000000000003</v>
      </c>
      <c r="H87" s="3">
        <v>0.26</v>
      </c>
      <c r="I87" s="3">
        <v>0.44</v>
      </c>
      <c r="J87" s="3">
        <v>99.34</v>
      </c>
      <c r="L87" s="2">
        <v>40</v>
      </c>
      <c r="N87" s="4">
        <v>78.092154584763634</v>
      </c>
      <c r="O87" s="4">
        <v>21.90784541523637</v>
      </c>
    </row>
    <row r="88" spans="1:15" x14ac:dyDescent="0.3">
      <c r="A88" t="s">
        <v>122</v>
      </c>
      <c r="B88" s="3">
        <v>38.200000000000003</v>
      </c>
      <c r="C88" s="3">
        <v>0.05</v>
      </c>
      <c r="D88" s="3">
        <v>0.09</v>
      </c>
      <c r="E88" s="3">
        <v>20.14</v>
      </c>
      <c r="F88" s="3">
        <v>0.55000000000000004</v>
      </c>
      <c r="G88" s="3">
        <v>39.89</v>
      </c>
      <c r="H88" s="3">
        <v>0.19</v>
      </c>
      <c r="I88" s="3">
        <v>0.45</v>
      </c>
      <c r="J88" s="3">
        <v>99.56</v>
      </c>
      <c r="L88" s="2">
        <v>45</v>
      </c>
      <c r="N88" s="4">
        <v>77.453239406179748</v>
      </c>
      <c r="O88" s="4">
        <v>22.546760593820249</v>
      </c>
    </row>
    <row r="89" spans="1:15" x14ac:dyDescent="0.3">
      <c r="A89" t="s">
        <v>121</v>
      </c>
      <c r="B89" s="3">
        <v>37.74</v>
      </c>
      <c r="C89" s="3">
        <v>0.13</v>
      </c>
      <c r="D89" s="3">
        <v>0.15</v>
      </c>
      <c r="E89" s="3">
        <v>20.83</v>
      </c>
      <c r="F89" s="3">
        <v>0.55000000000000004</v>
      </c>
      <c r="G89" s="3">
        <v>39.68</v>
      </c>
      <c r="H89" s="3">
        <v>0.08</v>
      </c>
      <c r="I89" s="3">
        <v>0.38</v>
      </c>
      <c r="J89" s="3">
        <v>99.539999999999978</v>
      </c>
      <c r="L89" s="2">
        <v>50</v>
      </c>
      <c r="N89" s="4">
        <v>76.781425692533645</v>
      </c>
      <c r="O89" s="4">
        <v>23.218574307466355</v>
      </c>
    </row>
    <row r="90" spans="1:15" x14ac:dyDescent="0.3">
      <c r="A90" t="s">
        <v>119</v>
      </c>
      <c r="B90" s="3">
        <v>38.18</v>
      </c>
      <c r="C90" s="3">
        <v>0.17</v>
      </c>
      <c r="D90" s="3">
        <v>0.14000000000000001</v>
      </c>
      <c r="E90" s="3">
        <v>19.05</v>
      </c>
      <c r="F90" s="3">
        <v>0.5</v>
      </c>
      <c r="G90" s="3">
        <v>40.869999999999997</v>
      </c>
      <c r="H90" s="3">
        <v>0.12</v>
      </c>
      <c r="I90" s="3">
        <v>0.41</v>
      </c>
      <c r="J90" s="3">
        <v>99.44</v>
      </c>
      <c r="L90" s="2">
        <v>55</v>
      </c>
      <c r="N90" s="4">
        <v>78.835559723129606</v>
      </c>
      <c r="O90" s="4">
        <v>21.164440276870401</v>
      </c>
    </row>
    <row r="91" spans="1:15" x14ac:dyDescent="0.3">
      <c r="A91" t="s">
        <v>118</v>
      </c>
      <c r="B91" s="3">
        <v>37.67</v>
      </c>
      <c r="C91" s="3">
        <v>0.31</v>
      </c>
      <c r="D91" s="3">
        <v>0</v>
      </c>
      <c r="E91" s="3">
        <v>20.69</v>
      </c>
      <c r="F91" s="3">
        <v>0.7</v>
      </c>
      <c r="G91" s="3">
        <v>39.19</v>
      </c>
      <c r="H91" s="3">
        <v>0.28000000000000003</v>
      </c>
      <c r="I91" s="3">
        <v>0.45</v>
      </c>
      <c r="J91" s="3">
        <v>99.29</v>
      </c>
      <c r="L91" s="2">
        <v>60</v>
      </c>
      <c r="N91" s="4">
        <v>76.549166976803562</v>
      </c>
      <c r="O91" s="4">
        <v>23.450833023196438</v>
      </c>
    </row>
    <row r="92" spans="1:15" x14ac:dyDescent="0.3">
      <c r="A92" t="s">
        <v>117</v>
      </c>
      <c r="B92" s="3">
        <v>38.29</v>
      </c>
      <c r="C92" s="3">
        <v>0.18</v>
      </c>
      <c r="D92" s="3">
        <v>0.14000000000000001</v>
      </c>
      <c r="E92" s="3">
        <v>20.239999999999998</v>
      </c>
      <c r="F92" s="3">
        <v>0.46</v>
      </c>
      <c r="G92" s="3">
        <v>39.590000000000003</v>
      </c>
      <c r="H92" s="3">
        <v>0.2</v>
      </c>
      <c r="I92" s="3">
        <v>0.38</v>
      </c>
      <c r="J92" s="3">
        <v>99.48</v>
      </c>
      <c r="L92" s="2">
        <v>65</v>
      </c>
      <c r="N92" s="4">
        <v>77.313640092311914</v>
      </c>
      <c r="O92" s="4">
        <v>22.686359907688093</v>
      </c>
    </row>
    <row r="93" spans="1:15" x14ac:dyDescent="0.3">
      <c r="A93" t="s">
        <v>116</v>
      </c>
      <c r="B93" s="3">
        <v>38.479999999999997</v>
      </c>
      <c r="C93" s="3">
        <v>0.17</v>
      </c>
      <c r="D93" s="3">
        <v>0</v>
      </c>
      <c r="E93" s="3">
        <v>19.43</v>
      </c>
      <c r="F93" s="3">
        <v>0.56000000000000005</v>
      </c>
      <c r="G93" s="3">
        <v>40.369999999999997</v>
      </c>
      <c r="H93" s="3">
        <v>0.14000000000000001</v>
      </c>
      <c r="I93" s="3">
        <v>0.39</v>
      </c>
      <c r="J93" s="3">
        <v>99.54</v>
      </c>
      <c r="L93" s="2">
        <v>70</v>
      </c>
      <c r="N93" s="4">
        <v>78.25253916218017</v>
      </c>
      <c r="O93" s="4">
        <v>21.747460837819833</v>
      </c>
    </row>
    <row r="94" spans="1:15" x14ac:dyDescent="0.3">
      <c r="A94" t="s">
        <v>115</v>
      </c>
      <c r="B94" s="3">
        <v>38.1</v>
      </c>
      <c r="C94" s="3">
        <v>0.24</v>
      </c>
      <c r="D94" s="3">
        <v>0</v>
      </c>
      <c r="E94" s="3">
        <v>20.23</v>
      </c>
      <c r="F94" s="3">
        <v>0.75</v>
      </c>
      <c r="G94" s="3">
        <v>39.65</v>
      </c>
      <c r="H94" s="3">
        <v>0.3</v>
      </c>
      <c r="I94" s="3">
        <v>0.43</v>
      </c>
      <c r="J94" s="3">
        <v>99.7</v>
      </c>
      <c r="L94" s="2">
        <v>75</v>
      </c>
      <c r="N94" s="4">
        <v>77.100801414685236</v>
      </c>
      <c r="O94" s="4">
        <v>22.89919858531476</v>
      </c>
    </row>
    <row r="95" spans="1:15" x14ac:dyDescent="0.3">
      <c r="A95" t="s">
        <v>114</v>
      </c>
      <c r="B95" s="3">
        <v>37.93</v>
      </c>
      <c r="C95" s="3">
        <v>0.16</v>
      </c>
      <c r="D95" s="3">
        <v>0</v>
      </c>
      <c r="E95" s="3">
        <v>20.420000000000002</v>
      </c>
      <c r="F95" s="3">
        <v>0.66</v>
      </c>
      <c r="G95" s="3">
        <v>39.89</v>
      </c>
      <c r="H95" s="3">
        <v>7.0000000000000007E-2</v>
      </c>
      <c r="I95" s="3">
        <v>0.38</v>
      </c>
      <c r="J95" s="3">
        <v>99.509999999999977</v>
      </c>
      <c r="L95" s="2">
        <v>80</v>
      </c>
      <c r="N95" s="4">
        <v>77.124388603318422</v>
      </c>
      <c r="O95" s="4">
        <v>22.87561139668157</v>
      </c>
    </row>
    <row r="96" spans="1:15" x14ac:dyDescent="0.3">
      <c r="A96" t="s">
        <v>113</v>
      </c>
      <c r="B96" s="3">
        <v>37.35</v>
      </c>
      <c r="C96" s="3">
        <v>0</v>
      </c>
      <c r="D96" s="3">
        <v>7.0000000000000007E-2</v>
      </c>
      <c r="E96" s="3">
        <v>21.56</v>
      </c>
      <c r="F96" s="3">
        <v>0.47</v>
      </c>
      <c r="G96" s="3">
        <v>39.56</v>
      </c>
      <c r="H96" s="3">
        <v>0.22</v>
      </c>
      <c r="I96" s="3">
        <v>0.37</v>
      </c>
      <c r="J96" s="3">
        <v>99.600000000000009</v>
      </c>
      <c r="L96" s="2">
        <v>85</v>
      </c>
      <c r="N96" s="4">
        <v>76.18934392267353</v>
      </c>
      <c r="O96" s="4">
        <v>23.810656077326463</v>
      </c>
    </row>
    <row r="97" spans="1:15" x14ac:dyDescent="0.3">
      <c r="A97" t="s">
        <v>111</v>
      </c>
      <c r="B97" s="3">
        <v>37.770000000000003</v>
      </c>
      <c r="C97" s="3">
        <v>0.13</v>
      </c>
      <c r="D97" s="3">
        <v>0.3</v>
      </c>
      <c r="E97" s="3">
        <v>19.850000000000001</v>
      </c>
      <c r="F97" s="3">
        <v>0.51</v>
      </c>
      <c r="G97" s="3">
        <v>40.39</v>
      </c>
      <c r="H97" s="3">
        <v>0.11</v>
      </c>
      <c r="I97" s="3">
        <v>0.34</v>
      </c>
      <c r="J97" s="3">
        <v>99.40000000000002</v>
      </c>
      <c r="L97" s="2">
        <v>90</v>
      </c>
      <c r="N97" s="4">
        <v>77.94798048571333</v>
      </c>
      <c r="O97" s="4">
        <v>22.05201951428667</v>
      </c>
    </row>
    <row r="98" spans="1:15" x14ac:dyDescent="0.3">
      <c r="A98" t="s">
        <v>110</v>
      </c>
      <c r="B98" s="3">
        <v>37.89</v>
      </c>
      <c r="C98" s="3">
        <v>0.23</v>
      </c>
      <c r="D98" s="3">
        <v>0.14000000000000001</v>
      </c>
      <c r="E98" s="3">
        <v>19.809999999999999</v>
      </c>
      <c r="F98" s="3">
        <v>0.65</v>
      </c>
      <c r="G98" s="3">
        <v>39.729999999999997</v>
      </c>
      <c r="H98" s="3">
        <v>0.27</v>
      </c>
      <c r="I98" s="3">
        <v>0.53</v>
      </c>
      <c r="J98" s="3">
        <v>99.25</v>
      </c>
      <c r="L98" s="2">
        <v>95</v>
      </c>
      <c r="N98" s="4">
        <v>77.576868100579759</v>
      </c>
      <c r="O98" s="4">
        <v>22.423131899420234</v>
      </c>
    </row>
    <row r="99" spans="1:15" x14ac:dyDescent="0.3">
      <c r="A99" t="s">
        <v>109</v>
      </c>
      <c r="B99" s="3">
        <v>37.46</v>
      </c>
      <c r="C99" s="3">
        <v>0.22</v>
      </c>
      <c r="D99" s="3">
        <v>0.25</v>
      </c>
      <c r="E99" s="3">
        <v>20.79</v>
      </c>
      <c r="F99" s="3">
        <v>0.54</v>
      </c>
      <c r="G99" s="3">
        <v>39.46</v>
      </c>
      <c r="H99" s="3">
        <v>0.2</v>
      </c>
      <c r="I99" s="3">
        <v>0.45</v>
      </c>
      <c r="J99" s="3">
        <v>99.370000000000019</v>
      </c>
      <c r="L99" s="2">
        <v>100</v>
      </c>
      <c r="N99" s="4">
        <v>76.724093349356963</v>
      </c>
      <c r="O99" s="4">
        <v>23.275906650643041</v>
      </c>
    </row>
    <row r="100" spans="1:15" x14ac:dyDescent="0.3">
      <c r="A100" t="s">
        <v>108</v>
      </c>
      <c r="B100" s="3">
        <v>37.18</v>
      </c>
      <c r="C100" s="3">
        <v>0.28000000000000003</v>
      </c>
      <c r="D100" s="3">
        <v>0.14000000000000001</v>
      </c>
      <c r="E100" s="3">
        <v>23.35</v>
      </c>
      <c r="F100" s="3">
        <v>0.72</v>
      </c>
      <c r="G100" s="3">
        <v>37.020000000000003</v>
      </c>
      <c r="H100" s="3">
        <v>0.11</v>
      </c>
      <c r="I100" s="3">
        <v>0.55000000000000004</v>
      </c>
      <c r="J100" s="3">
        <v>99.350000000000009</v>
      </c>
      <c r="L100" s="2">
        <v>105</v>
      </c>
      <c r="N100" s="4">
        <v>73.26397715690959</v>
      </c>
      <c r="O100" s="4">
        <v>26.736022843090414</v>
      </c>
    </row>
    <row r="102" spans="1:15" x14ac:dyDescent="0.3">
      <c r="A102" s="5" t="s">
        <v>259</v>
      </c>
      <c r="B102" t="s">
        <v>0</v>
      </c>
      <c r="C102" t="s">
        <v>1</v>
      </c>
      <c r="D102" t="s">
        <v>2</v>
      </c>
      <c r="E102" t="s">
        <v>3</v>
      </c>
      <c r="F102" t="s">
        <v>4</v>
      </c>
      <c r="G102" t="s">
        <v>5</v>
      </c>
      <c r="H102" t="s">
        <v>6</v>
      </c>
      <c r="I102" t="s">
        <v>7</v>
      </c>
      <c r="J102" t="s">
        <v>8</v>
      </c>
      <c r="L102" s="2" t="s">
        <v>462</v>
      </c>
      <c r="N102" t="s">
        <v>394</v>
      </c>
      <c r="O102" t="s">
        <v>231</v>
      </c>
    </row>
    <row r="103" spans="1:15" x14ac:dyDescent="0.3">
      <c r="A103" t="s">
        <v>133</v>
      </c>
      <c r="B103">
        <v>37.479999999999997</v>
      </c>
      <c r="C103">
        <v>0.13</v>
      </c>
      <c r="D103">
        <v>0</v>
      </c>
      <c r="E103">
        <v>21.33</v>
      </c>
      <c r="F103">
        <v>0.55000000000000004</v>
      </c>
      <c r="G103">
        <v>39.35</v>
      </c>
      <c r="H103">
        <v>0.32</v>
      </c>
      <c r="I103">
        <v>0.42</v>
      </c>
      <c r="J103">
        <v>99.579999999999984</v>
      </c>
      <c r="L103" s="2">
        <v>0</v>
      </c>
      <c r="N103" s="4">
        <v>76.215836948738001</v>
      </c>
      <c r="O103" s="4">
        <v>23.178831762568386</v>
      </c>
    </row>
    <row r="104" spans="1:15" x14ac:dyDescent="0.3">
      <c r="A104" t="s">
        <v>134</v>
      </c>
      <c r="B104">
        <v>37.54</v>
      </c>
      <c r="C104">
        <v>0.06</v>
      </c>
      <c r="D104">
        <v>0.12</v>
      </c>
      <c r="E104">
        <v>21.25</v>
      </c>
      <c r="F104">
        <v>0.53</v>
      </c>
      <c r="G104">
        <v>39.409999999999997</v>
      </c>
      <c r="H104">
        <v>0.12</v>
      </c>
      <c r="I104">
        <v>0.42</v>
      </c>
      <c r="J104">
        <v>99.45</v>
      </c>
      <c r="L104" s="2">
        <v>4</v>
      </c>
      <c r="N104" s="4">
        <v>76.326503303627959</v>
      </c>
      <c r="O104" s="4">
        <v>23.090219835170132</v>
      </c>
    </row>
    <row r="105" spans="1:15" x14ac:dyDescent="0.3">
      <c r="A105" t="s">
        <v>135</v>
      </c>
      <c r="B105">
        <v>37.69</v>
      </c>
      <c r="C105">
        <v>0.19</v>
      </c>
      <c r="D105">
        <v>7.0000000000000007E-2</v>
      </c>
      <c r="E105">
        <v>21.58</v>
      </c>
      <c r="F105">
        <v>0.68</v>
      </c>
      <c r="G105">
        <v>38.72</v>
      </c>
      <c r="H105">
        <v>0.18</v>
      </c>
      <c r="I105">
        <v>0.38</v>
      </c>
      <c r="J105">
        <v>99.49</v>
      </c>
      <c r="L105" s="2">
        <v>8</v>
      </c>
      <c r="N105" s="4">
        <v>75.604588994354287</v>
      </c>
      <c r="O105" s="4">
        <v>23.640924168368034</v>
      </c>
    </row>
    <row r="106" spans="1:15" x14ac:dyDescent="0.3">
      <c r="A106" t="s">
        <v>136</v>
      </c>
      <c r="B106">
        <v>37.39</v>
      </c>
      <c r="C106">
        <v>7.0000000000000007E-2</v>
      </c>
      <c r="D106">
        <v>0</v>
      </c>
      <c r="E106">
        <v>21.62</v>
      </c>
      <c r="F106">
        <v>0.46</v>
      </c>
      <c r="G106">
        <v>39.36</v>
      </c>
      <c r="H106">
        <v>0.19</v>
      </c>
      <c r="I106">
        <v>0.4</v>
      </c>
      <c r="J106">
        <v>99.49</v>
      </c>
      <c r="L106" s="2">
        <v>12</v>
      </c>
      <c r="N106" s="4">
        <v>76.056130748654937</v>
      </c>
      <c r="O106" s="4">
        <v>23.438781407776283</v>
      </c>
    </row>
    <row r="107" spans="1:15" x14ac:dyDescent="0.3">
      <c r="A107" t="s">
        <v>137</v>
      </c>
      <c r="B107">
        <v>38.049999999999997</v>
      </c>
      <c r="C107">
        <v>0.22</v>
      </c>
      <c r="D107">
        <v>0.24</v>
      </c>
      <c r="E107">
        <v>20.87</v>
      </c>
      <c r="F107">
        <v>0.6</v>
      </c>
      <c r="G107">
        <v>38.950000000000003</v>
      </c>
      <c r="H107">
        <v>0.19</v>
      </c>
      <c r="I107">
        <v>0.41</v>
      </c>
      <c r="J107">
        <v>99.53</v>
      </c>
      <c r="L107" s="2">
        <v>16</v>
      </c>
      <c r="N107" s="4">
        <v>76.372520216714975</v>
      </c>
      <c r="O107" s="4">
        <v>22.958965243823076</v>
      </c>
    </row>
    <row r="108" spans="1:15" x14ac:dyDescent="0.3">
      <c r="A108" t="s">
        <v>138</v>
      </c>
      <c r="B108">
        <v>37.54</v>
      </c>
      <c r="C108">
        <v>0.16</v>
      </c>
      <c r="D108">
        <v>0.27</v>
      </c>
      <c r="E108">
        <v>20.62</v>
      </c>
      <c r="F108">
        <v>0.6</v>
      </c>
      <c r="G108">
        <v>39.6</v>
      </c>
      <c r="H108">
        <v>0.3</v>
      </c>
      <c r="I108">
        <v>0.41</v>
      </c>
      <c r="J108">
        <v>99.499999999999986</v>
      </c>
      <c r="L108" s="2">
        <v>20</v>
      </c>
      <c r="N108" s="4">
        <v>76.878638479158937</v>
      </c>
      <c r="O108" s="4">
        <v>22.459462567309302</v>
      </c>
    </row>
    <row r="109" spans="1:15" x14ac:dyDescent="0.3">
      <c r="A109" t="s">
        <v>139</v>
      </c>
      <c r="B109">
        <v>37.57</v>
      </c>
      <c r="C109">
        <v>0.24</v>
      </c>
      <c r="D109">
        <v>0</v>
      </c>
      <c r="E109">
        <v>21.57</v>
      </c>
      <c r="F109">
        <v>0.57999999999999996</v>
      </c>
      <c r="G109">
        <v>38.81</v>
      </c>
      <c r="H109">
        <v>0.21</v>
      </c>
      <c r="I109">
        <v>0.37</v>
      </c>
      <c r="J109">
        <v>99.34999999999998</v>
      </c>
      <c r="L109" s="2">
        <v>24</v>
      </c>
      <c r="N109" s="4">
        <v>75.739556103065979</v>
      </c>
      <c r="O109" s="4">
        <v>23.617257200554434</v>
      </c>
    </row>
    <row r="110" spans="1:15" x14ac:dyDescent="0.3">
      <c r="A110" t="s">
        <v>140</v>
      </c>
      <c r="B110">
        <v>37.590000000000003</v>
      </c>
      <c r="C110">
        <v>0.09</v>
      </c>
      <c r="D110">
        <v>0.13</v>
      </c>
      <c r="E110">
        <v>21.54</v>
      </c>
      <c r="F110">
        <v>0.59</v>
      </c>
      <c r="G110">
        <v>39.03</v>
      </c>
      <c r="H110">
        <v>0.18</v>
      </c>
      <c r="I110">
        <v>0.42</v>
      </c>
      <c r="J110">
        <v>99.570000000000022</v>
      </c>
      <c r="L110" s="2">
        <v>28</v>
      </c>
      <c r="N110" s="4">
        <v>75.859705658674116</v>
      </c>
      <c r="O110" s="4">
        <v>23.488674109146242</v>
      </c>
    </row>
    <row r="111" spans="1:15" x14ac:dyDescent="0.3">
      <c r="A111" t="s">
        <v>141</v>
      </c>
      <c r="B111">
        <v>37.28</v>
      </c>
      <c r="C111">
        <v>0.12</v>
      </c>
      <c r="D111">
        <v>0</v>
      </c>
      <c r="E111">
        <v>22.14</v>
      </c>
      <c r="F111">
        <v>0.56000000000000005</v>
      </c>
      <c r="G111">
        <v>38.99</v>
      </c>
      <c r="H111">
        <v>0.15</v>
      </c>
      <c r="I111">
        <v>0.39</v>
      </c>
      <c r="J111">
        <v>99.630000000000024</v>
      </c>
      <c r="L111" s="2">
        <v>32</v>
      </c>
      <c r="N111" s="4">
        <v>75.372385314686142</v>
      </c>
      <c r="O111" s="4">
        <v>24.012470393883696</v>
      </c>
    </row>
    <row r="112" spans="1:15" x14ac:dyDescent="0.3">
      <c r="A112" t="s">
        <v>142</v>
      </c>
      <c r="B112">
        <v>37.74</v>
      </c>
      <c r="C112">
        <v>0.14000000000000001</v>
      </c>
      <c r="D112">
        <v>0.08</v>
      </c>
      <c r="E112">
        <v>21.32</v>
      </c>
      <c r="F112">
        <v>0.68</v>
      </c>
      <c r="G112">
        <v>39.119999999999997</v>
      </c>
      <c r="H112">
        <v>7.0000000000000007E-2</v>
      </c>
      <c r="I112">
        <v>0.41</v>
      </c>
      <c r="J112">
        <v>99.56</v>
      </c>
      <c r="L112" s="2">
        <v>36</v>
      </c>
      <c r="N112" s="4">
        <v>76.00846748502218</v>
      </c>
      <c r="O112" s="4">
        <v>23.240771021777157</v>
      </c>
    </row>
    <row r="113" spans="1:15" x14ac:dyDescent="0.3">
      <c r="A113" t="s">
        <v>143</v>
      </c>
      <c r="B113">
        <v>37.64</v>
      </c>
      <c r="C113">
        <v>0.24</v>
      </c>
      <c r="D113">
        <v>0</v>
      </c>
      <c r="E113">
        <v>21.46</v>
      </c>
      <c r="F113">
        <v>0.62</v>
      </c>
      <c r="G113">
        <v>38.840000000000003</v>
      </c>
      <c r="H113">
        <v>0.16</v>
      </c>
      <c r="I113">
        <v>0.43</v>
      </c>
      <c r="J113">
        <v>99.390000000000015</v>
      </c>
      <c r="L113" s="2">
        <v>40</v>
      </c>
      <c r="N113" s="4">
        <v>75.811396980328922</v>
      </c>
      <c r="O113" s="4">
        <v>23.500938029640718</v>
      </c>
    </row>
    <row r="114" spans="1:15" x14ac:dyDescent="0.3">
      <c r="A114" t="s">
        <v>144</v>
      </c>
      <c r="B114">
        <v>37.78</v>
      </c>
      <c r="C114">
        <v>0.19</v>
      </c>
      <c r="D114">
        <v>0</v>
      </c>
      <c r="E114">
        <v>21.59</v>
      </c>
      <c r="F114">
        <v>0.63</v>
      </c>
      <c r="G114">
        <v>38.74</v>
      </c>
      <c r="H114">
        <v>0.16</v>
      </c>
      <c r="I114">
        <v>0.4</v>
      </c>
      <c r="J114">
        <v>99.490000000000009</v>
      </c>
      <c r="L114" s="2">
        <v>44</v>
      </c>
      <c r="N114" s="4">
        <v>75.647778885264927</v>
      </c>
      <c r="O114" s="4">
        <v>23.653173012852864</v>
      </c>
    </row>
    <row r="115" spans="1:15" x14ac:dyDescent="0.3">
      <c r="A115" t="s">
        <v>145</v>
      </c>
      <c r="B115">
        <v>37.83</v>
      </c>
      <c r="C115">
        <v>0.22</v>
      </c>
      <c r="D115">
        <v>0</v>
      </c>
      <c r="E115">
        <v>21.31</v>
      </c>
      <c r="F115">
        <v>0.51</v>
      </c>
      <c r="G115">
        <v>39.22</v>
      </c>
      <c r="H115">
        <v>0.2</v>
      </c>
      <c r="I115">
        <v>0.41</v>
      </c>
      <c r="J115">
        <v>99.7</v>
      </c>
      <c r="L115" s="2">
        <v>48</v>
      </c>
      <c r="N115" s="4">
        <v>76.206036683554984</v>
      </c>
      <c r="O115" s="4">
        <v>23.230868008085828</v>
      </c>
    </row>
    <row r="116" spans="1:15" x14ac:dyDescent="0.3">
      <c r="A116" t="s">
        <v>146</v>
      </c>
      <c r="B116">
        <v>37.299999999999997</v>
      </c>
      <c r="C116">
        <v>7.0000000000000007E-2</v>
      </c>
      <c r="D116">
        <v>0.17</v>
      </c>
      <c r="E116">
        <v>21.72</v>
      </c>
      <c r="F116">
        <v>0.56999999999999995</v>
      </c>
      <c r="G116">
        <v>39.06</v>
      </c>
      <c r="H116">
        <v>0.14000000000000001</v>
      </c>
      <c r="I116">
        <v>0.43</v>
      </c>
      <c r="J116">
        <v>99.46</v>
      </c>
      <c r="L116" s="2">
        <v>52</v>
      </c>
      <c r="N116" s="4">
        <v>75.741911353350673</v>
      </c>
      <c r="O116" s="4">
        <v>23.630017527192631</v>
      </c>
    </row>
    <row r="117" spans="1:15" x14ac:dyDescent="0.3">
      <c r="A117" t="s">
        <v>147</v>
      </c>
      <c r="B117">
        <v>37.03</v>
      </c>
      <c r="C117">
        <v>0.16</v>
      </c>
      <c r="D117">
        <v>0</v>
      </c>
      <c r="E117">
        <v>21.83</v>
      </c>
      <c r="F117">
        <v>0.68</v>
      </c>
      <c r="G117">
        <v>38.93</v>
      </c>
      <c r="H117">
        <v>0.25</v>
      </c>
      <c r="I117">
        <v>0.5</v>
      </c>
      <c r="J117">
        <v>99.38000000000001</v>
      </c>
      <c r="L117" s="2">
        <v>56</v>
      </c>
      <c r="N117" s="4">
        <v>75.498285952931255</v>
      </c>
      <c r="O117" s="4">
        <v>23.752352252065755</v>
      </c>
    </row>
    <row r="118" spans="1:15" x14ac:dyDescent="0.3">
      <c r="A118" t="s">
        <v>148</v>
      </c>
      <c r="B118">
        <v>37.82</v>
      </c>
      <c r="C118">
        <v>0.17</v>
      </c>
      <c r="D118">
        <v>0</v>
      </c>
      <c r="E118">
        <v>21.62</v>
      </c>
      <c r="F118">
        <v>0.67</v>
      </c>
      <c r="G118">
        <v>38.61</v>
      </c>
      <c r="H118">
        <v>0.27</v>
      </c>
      <c r="I118">
        <v>0.36</v>
      </c>
      <c r="J118">
        <v>99.52000000000001</v>
      </c>
      <c r="L118" s="2">
        <v>60</v>
      </c>
      <c r="N118" s="4">
        <v>75.52730907648791</v>
      </c>
      <c r="O118" s="4">
        <v>23.727943585738217</v>
      </c>
    </row>
    <row r="119" spans="1:15" x14ac:dyDescent="0.3">
      <c r="A119" t="s">
        <v>149</v>
      </c>
      <c r="B119">
        <v>37.270000000000003</v>
      </c>
      <c r="C119">
        <v>0.23</v>
      </c>
      <c r="D119">
        <v>0</v>
      </c>
      <c r="E119">
        <v>21.48</v>
      </c>
      <c r="F119">
        <v>0.6</v>
      </c>
      <c r="G119">
        <v>39.229999999999997</v>
      </c>
      <c r="H119">
        <v>0.21</v>
      </c>
      <c r="I119">
        <v>0.49</v>
      </c>
      <c r="J119">
        <v>99.509999999999991</v>
      </c>
      <c r="L119" s="2">
        <v>64</v>
      </c>
      <c r="N119" s="4">
        <v>75.994350150070261</v>
      </c>
      <c r="O119" s="4">
        <v>23.345193386825791</v>
      </c>
    </row>
    <row r="120" spans="1:15" x14ac:dyDescent="0.3">
      <c r="A120" t="s">
        <v>150</v>
      </c>
      <c r="B120">
        <v>37.21</v>
      </c>
      <c r="C120">
        <v>0.27</v>
      </c>
      <c r="D120">
        <v>0</v>
      </c>
      <c r="E120">
        <v>21.7</v>
      </c>
      <c r="F120">
        <v>0.69</v>
      </c>
      <c r="G120">
        <v>38.950000000000003</v>
      </c>
      <c r="H120">
        <v>0.23</v>
      </c>
      <c r="I120">
        <v>0.46</v>
      </c>
      <c r="J120">
        <v>99.509999999999991</v>
      </c>
      <c r="L120" s="2">
        <v>68</v>
      </c>
      <c r="N120" s="4">
        <v>75.606359139991653</v>
      </c>
      <c r="O120" s="4">
        <v>23.632561577171284</v>
      </c>
    </row>
    <row r="121" spans="1:15" x14ac:dyDescent="0.3">
      <c r="A121" t="s">
        <v>151</v>
      </c>
      <c r="B121">
        <v>37.53</v>
      </c>
      <c r="C121">
        <v>0.18</v>
      </c>
      <c r="D121">
        <v>0</v>
      </c>
      <c r="E121">
        <v>21.72</v>
      </c>
      <c r="F121">
        <v>0.56999999999999995</v>
      </c>
      <c r="G121">
        <v>38.82</v>
      </c>
      <c r="H121">
        <v>0.19</v>
      </c>
      <c r="I121">
        <v>0.41</v>
      </c>
      <c r="J121">
        <v>99.419999999999987</v>
      </c>
      <c r="L121" s="2">
        <v>72</v>
      </c>
      <c r="N121" s="4">
        <v>75.628489245386106</v>
      </c>
      <c r="O121" s="4">
        <v>23.740503000232728</v>
      </c>
    </row>
    <row r="122" spans="1:15" x14ac:dyDescent="0.3">
      <c r="A122" t="s">
        <v>152</v>
      </c>
      <c r="B122">
        <v>37.64</v>
      </c>
      <c r="C122">
        <v>0.21</v>
      </c>
      <c r="D122">
        <v>0</v>
      </c>
      <c r="E122">
        <v>21.71</v>
      </c>
      <c r="F122">
        <v>0.54</v>
      </c>
      <c r="G122">
        <v>38.99</v>
      </c>
      <c r="H122">
        <v>0.19</v>
      </c>
      <c r="I122">
        <v>0.51</v>
      </c>
      <c r="J122">
        <v>99.789999999999992</v>
      </c>
      <c r="L122" s="2">
        <v>76</v>
      </c>
      <c r="N122" s="4">
        <v>75.74226227466437</v>
      </c>
      <c r="O122" s="4">
        <v>23.661651969770634</v>
      </c>
    </row>
    <row r="123" spans="1:15" x14ac:dyDescent="0.3">
      <c r="A123" t="s">
        <v>153</v>
      </c>
      <c r="B123">
        <v>37.61</v>
      </c>
      <c r="C123">
        <v>0.28999999999999998</v>
      </c>
      <c r="D123">
        <v>0</v>
      </c>
      <c r="E123">
        <v>21.07</v>
      </c>
      <c r="F123">
        <v>0.62</v>
      </c>
      <c r="G123">
        <v>39.119999999999997</v>
      </c>
      <c r="H123">
        <v>0.16</v>
      </c>
      <c r="I123">
        <v>0.46</v>
      </c>
      <c r="J123">
        <v>99.329999999999984</v>
      </c>
      <c r="L123" s="2">
        <v>80</v>
      </c>
      <c r="N123" s="4">
        <v>76.266834178435403</v>
      </c>
      <c r="O123" s="4">
        <v>23.046321188124875</v>
      </c>
    </row>
    <row r="124" spans="1:15" x14ac:dyDescent="0.3">
      <c r="A124" t="s">
        <v>154</v>
      </c>
      <c r="B124">
        <v>37.159999999999997</v>
      </c>
      <c r="C124">
        <v>0.33</v>
      </c>
      <c r="D124">
        <v>0.17</v>
      </c>
      <c r="E124">
        <v>21.36</v>
      </c>
      <c r="F124">
        <v>0.7</v>
      </c>
      <c r="G124">
        <v>38.92</v>
      </c>
      <c r="H124">
        <v>0.2</v>
      </c>
      <c r="I124">
        <v>0.48</v>
      </c>
      <c r="J124">
        <v>99.320000000000007</v>
      </c>
      <c r="L124" s="2">
        <v>84</v>
      </c>
      <c r="N124" s="4">
        <v>75.864848611247268</v>
      </c>
      <c r="O124" s="4">
        <v>23.359805031932972</v>
      </c>
    </row>
    <row r="125" spans="1:15" x14ac:dyDescent="0.3">
      <c r="A125" t="s">
        <v>155</v>
      </c>
      <c r="B125">
        <v>37.39</v>
      </c>
      <c r="C125">
        <v>0.24</v>
      </c>
      <c r="D125">
        <v>0.14000000000000001</v>
      </c>
      <c r="E125">
        <v>21.18</v>
      </c>
      <c r="F125">
        <v>0.55000000000000004</v>
      </c>
      <c r="G125">
        <v>39.29</v>
      </c>
      <c r="H125">
        <v>0.16</v>
      </c>
      <c r="I125">
        <v>0.46</v>
      </c>
      <c r="J125">
        <v>99.409999999999968</v>
      </c>
      <c r="L125" s="2">
        <v>88</v>
      </c>
      <c r="N125" s="4">
        <v>76.312700361182692</v>
      </c>
      <c r="O125" s="4">
        <v>23.080273449028411</v>
      </c>
    </row>
    <row r="126" spans="1:15" x14ac:dyDescent="0.3">
      <c r="A126" t="s">
        <v>156</v>
      </c>
      <c r="B126">
        <v>37.85</v>
      </c>
      <c r="C126">
        <v>0.12</v>
      </c>
      <c r="D126">
        <v>0.1</v>
      </c>
      <c r="E126">
        <v>21.59</v>
      </c>
      <c r="F126">
        <v>0.56999999999999995</v>
      </c>
      <c r="G126">
        <v>38.86</v>
      </c>
      <c r="H126">
        <v>0.08</v>
      </c>
      <c r="I126">
        <v>0.39</v>
      </c>
      <c r="J126">
        <v>99.56</v>
      </c>
      <c r="L126" s="2">
        <v>92</v>
      </c>
      <c r="N126" s="4">
        <v>75.755025488305265</v>
      </c>
      <c r="O126" s="4">
        <v>23.613561605514025</v>
      </c>
    </row>
    <row r="127" spans="1:15" x14ac:dyDescent="0.3">
      <c r="A127" t="s">
        <v>157</v>
      </c>
      <c r="B127">
        <v>37.36</v>
      </c>
      <c r="C127">
        <v>0.11</v>
      </c>
      <c r="D127">
        <v>0.13</v>
      </c>
      <c r="E127">
        <v>21.2</v>
      </c>
      <c r="F127">
        <v>0.61</v>
      </c>
      <c r="G127">
        <v>39.4</v>
      </c>
      <c r="H127">
        <v>0.18</v>
      </c>
      <c r="I127">
        <v>0.51</v>
      </c>
      <c r="J127">
        <v>99.500000000000014</v>
      </c>
      <c r="L127" s="2">
        <v>96</v>
      </c>
      <c r="N127" s="4">
        <v>76.296191651175377</v>
      </c>
      <c r="O127" s="4">
        <v>23.032585981201201</v>
      </c>
    </row>
    <row r="128" spans="1:15" x14ac:dyDescent="0.3">
      <c r="A128" t="s">
        <v>158</v>
      </c>
      <c r="B128">
        <v>37.24</v>
      </c>
      <c r="C128">
        <v>0.17</v>
      </c>
      <c r="D128">
        <v>0.19</v>
      </c>
      <c r="E128">
        <v>21.42</v>
      </c>
      <c r="F128">
        <v>0.67</v>
      </c>
      <c r="G128">
        <v>39.08</v>
      </c>
      <c r="H128">
        <v>0.22</v>
      </c>
      <c r="I128">
        <v>0.41</v>
      </c>
      <c r="J128">
        <v>99.399999999999991</v>
      </c>
      <c r="L128" s="2">
        <v>100</v>
      </c>
      <c r="N128" s="4">
        <v>75.915376074608446</v>
      </c>
      <c r="O128" s="4">
        <v>23.345052808238169</v>
      </c>
    </row>
    <row r="129" spans="1:15" x14ac:dyDescent="0.3">
      <c r="A129" t="s">
        <v>159</v>
      </c>
      <c r="B129">
        <v>37.33</v>
      </c>
      <c r="C129">
        <v>0.15</v>
      </c>
      <c r="D129">
        <v>0.2</v>
      </c>
      <c r="E129">
        <v>21.61</v>
      </c>
      <c r="F129">
        <v>0.64</v>
      </c>
      <c r="G129">
        <v>38.76</v>
      </c>
      <c r="H129">
        <v>0.32</v>
      </c>
      <c r="I129">
        <v>0.39</v>
      </c>
      <c r="J129">
        <v>99.399999999999991</v>
      </c>
      <c r="L129" s="2">
        <v>104</v>
      </c>
      <c r="N129" s="4">
        <v>75.632331318412</v>
      </c>
      <c r="O129" s="4">
        <v>23.658035948839963</v>
      </c>
    </row>
    <row r="130" spans="1:15" x14ac:dyDescent="0.3">
      <c r="A130" t="s">
        <v>160</v>
      </c>
      <c r="B130">
        <v>37.57</v>
      </c>
      <c r="C130">
        <v>0.12</v>
      </c>
      <c r="D130">
        <v>0.06</v>
      </c>
      <c r="E130">
        <v>21.83</v>
      </c>
      <c r="F130">
        <v>0.56999999999999995</v>
      </c>
      <c r="G130">
        <v>38.770000000000003</v>
      </c>
      <c r="H130">
        <v>0.19</v>
      </c>
      <c r="I130">
        <v>0.39</v>
      </c>
      <c r="J130">
        <v>99.5</v>
      </c>
      <c r="L130" s="2">
        <v>108</v>
      </c>
      <c r="N130" s="4">
        <v>75.513845109489822</v>
      </c>
      <c r="O130" s="4">
        <v>23.855291121747499</v>
      </c>
    </row>
    <row r="131" spans="1:15" x14ac:dyDescent="0.3">
      <c r="A131" t="s">
        <v>161</v>
      </c>
      <c r="B131">
        <v>37.450000000000003</v>
      </c>
      <c r="C131">
        <v>0.12</v>
      </c>
      <c r="D131">
        <v>0</v>
      </c>
      <c r="E131">
        <v>21.59</v>
      </c>
      <c r="F131">
        <v>0.6</v>
      </c>
      <c r="G131">
        <v>38.79</v>
      </c>
      <c r="H131">
        <v>0.38</v>
      </c>
      <c r="I131">
        <v>0.51</v>
      </c>
      <c r="J131">
        <v>99.440000000000012</v>
      </c>
      <c r="L131" s="2">
        <v>112</v>
      </c>
      <c r="N131" s="4">
        <v>75.696705386660838</v>
      </c>
      <c r="O131" s="4">
        <v>23.637962638995035</v>
      </c>
    </row>
    <row r="132" spans="1:15" x14ac:dyDescent="0.3">
      <c r="A132" t="s">
        <v>162</v>
      </c>
      <c r="B132">
        <v>37.36</v>
      </c>
      <c r="C132">
        <v>0.2</v>
      </c>
      <c r="D132">
        <v>0.21</v>
      </c>
      <c r="E132">
        <v>21.44</v>
      </c>
      <c r="F132">
        <v>0.54</v>
      </c>
      <c r="G132">
        <v>39</v>
      </c>
      <c r="H132">
        <v>0.22</v>
      </c>
      <c r="I132">
        <v>0.47</v>
      </c>
      <c r="J132">
        <v>99.44</v>
      </c>
      <c r="L132" s="2">
        <v>116</v>
      </c>
      <c r="N132" s="4">
        <v>75.970490177772945</v>
      </c>
      <c r="O132" s="4">
        <v>23.431781233736608</v>
      </c>
    </row>
    <row r="133" spans="1:15" x14ac:dyDescent="0.3">
      <c r="A133" t="s">
        <v>163</v>
      </c>
      <c r="B133">
        <v>37.54</v>
      </c>
      <c r="C133">
        <v>0.3</v>
      </c>
      <c r="D133">
        <v>0</v>
      </c>
      <c r="E133">
        <v>20.88</v>
      </c>
      <c r="F133">
        <v>0.56000000000000005</v>
      </c>
      <c r="G133">
        <v>39.53</v>
      </c>
      <c r="H133">
        <v>0.28000000000000003</v>
      </c>
      <c r="I133">
        <v>0.48</v>
      </c>
      <c r="J133">
        <v>99.57</v>
      </c>
      <c r="L133" s="2">
        <v>120</v>
      </c>
      <c r="N133" s="4">
        <v>76.663647382862081</v>
      </c>
      <c r="O133" s="4">
        <v>22.719216964417502</v>
      </c>
    </row>
    <row r="134" spans="1:15" x14ac:dyDescent="0.3">
      <c r="A134" t="s">
        <v>164</v>
      </c>
      <c r="B134">
        <v>37.770000000000003</v>
      </c>
      <c r="C134">
        <v>0.17</v>
      </c>
      <c r="D134">
        <v>0.14000000000000001</v>
      </c>
      <c r="E134">
        <v>22.05</v>
      </c>
      <c r="F134">
        <v>0.51</v>
      </c>
      <c r="G134">
        <v>38.369999999999997</v>
      </c>
      <c r="H134">
        <v>0.11</v>
      </c>
      <c r="I134">
        <v>0.41</v>
      </c>
      <c r="J134">
        <v>99.53</v>
      </c>
      <c r="L134" s="2">
        <v>124</v>
      </c>
      <c r="N134" s="4">
        <v>75.189716218190654</v>
      </c>
      <c r="O134" s="4">
        <v>24.242390449991085</v>
      </c>
    </row>
    <row r="136" spans="1:15" x14ac:dyDescent="0.3">
      <c r="A136" s="5" t="s">
        <v>258</v>
      </c>
      <c r="B136" s="3" t="s">
        <v>0</v>
      </c>
      <c r="C136" s="3" t="s">
        <v>1</v>
      </c>
      <c r="D136" s="3" t="s">
        <v>2</v>
      </c>
      <c r="E136" s="3" t="s">
        <v>3</v>
      </c>
      <c r="F136" s="3" t="s">
        <v>4</v>
      </c>
      <c r="G136" s="3" t="s">
        <v>5</v>
      </c>
      <c r="H136" s="3" t="s">
        <v>6</v>
      </c>
      <c r="I136" s="3" t="s">
        <v>7</v>
      </c>
      <c r="J136" s="3" t="s">
        <v>8</v>
      </c>
      <c r="L136" s="2" t="s">
        <v>232</v>
      </c>
      <c r="N136" s="4" t="s">
        <v>394</v>
      </c>
      <c r="O136" s="4" t="s">
        <v>231</v>
      </c>
    </row>
    <row r="137" spans="1:15" x14ac:dyDescent="0.3">
      <c r="A137" t="s">
        <v>229</v>
      </c>
      <c r="B137" s="3">
        <v>38.18</v>
      </c>
      <c r="C137" s="3">
        <v>0.19</v>
      </c>
      <c r="D137" s="3">
        <v>0.11</v>
      </c>
      <c r="E137" s="3">
        <v>20.03</v>
      </c>
      <c r="F137" s="3">
        <v>0.67</v>
      </c>
      <c r="G137" s="3">
        <v>39.6</v>
      </c>
      <c r="H137" s="3">
        <v>0.11</v>
      </c>
      <c r="I137" s="3">
        <v>0.46</v>
      </c>
      <c r="J137" s="3">
        <v>99.35</v>
      </c>
      <c r="L137" s="2">
        <v>0</v>
      </c>
      <c r="N137" s="4">
        <v>77.315790457348669</v>
      </c>
      <c r="O137" s="4">
        <v>22.684209542651335</v>
      </c>
    </row>
    <row r="138" spans="1:15" x14ac:dyDescent="0.3">
      <c r="A138" t="s">
        <v>228</v>
      </c>
      <c r="B138" s="3">
        <v>38.03</v>
      </c>
      <c r="C138" s="3">
        <v>0.16</v>
      </c>
      <c r="D138" s="3">
        <v>0</v>
      </c>
      <c r="E138" s="3">
        <v>20.34</v>
      </c>
      <c r="F138" s="3">
        <v>0.55000000000000004</v>
      </c>
      <c r="G138" s="3">
        <v>40.03</v>
      </c>
      <c r="H138" s="3">
        <v>0.15</v>
      </c>
      <c r="I138" s="3">
        <v>0.28999999999999998</v>
      </c>
      <c r="J138" s="3">
        <v>99.550000000000011</v>
      </c>
      <c r="L138" s="2">
        <v>5</v>
      </c>
      <c r="N138" s="4">
        <v>77.346302217497197</v>
      </c>
      <c r="O138" s="4">
        <v>22.653697782502803</v>
      </c>
    </row>
    <row r="139" spans="1:15" x14ac:dyDescent="0.3">
      <c r="A139" t="s">
        <v>227</v>
      </c>
      <c r="B139" s="3">
        <v>37.78</v>
      </c>
      <c r="C139" s="3">
        <v>0.21</v>
      </c>
      <c r="D139" s="3">
        <v>7.0000000000000007E-2</v>
      </c>
      <c r="E139" s="3">
        <v>20.07</v>
      </c>
      <c r="F139" s="3">
        <v>0.71</v>
      </c>
      <c r="G139" s="3">
        <v>39.770000000000003</v>
      </c>
      <c r="H139" s="3">
        <v>0.18</v>
      </c>
      <c r="I139" s="3">
        <v>0.49</v>
      </c>
      <c r="J139" s="3">
        <v>99.28</v>
      </c>
      <c r="L139" s="2">
        <v>10</v>
      </c>
      <c r="N139" s="4">
        <v>77.322864626940273</v>
      </c>
      <c r="O139" s="4">
        <v>22.67713537305972</v>
      </c>
    </row>
    <row r="140" spans="1:15" x14ac:dyDescent="0.3">
      <c r="A140" t="s">
        <v>226</v>
      </c>
      <c r="B140" s="3">
        <v>38.15</v>
      </c>
      <c r="C140" s="3">
        <v>0.21</v>
      </c>
      <c r="D140" s="3">
        <v>0</v>
      </c>
      <c r="E140" s="3">
        <v>20.13</v>
      </c>
      <c r="F140" s="3">
        <v>0.61</v>
      </c>
      <c r="G140" s="3">
        <v>39.82</v>
      </c>
      <c r="H140" s="3">
        <v>0.12</v>
      </c>
      <c r="I140" s="3">
        <v>0.39</v>
      </c>
      <c r="J140" s="3">
        <v>99.429999999999993</v>
      </c>
      <c r="L140" s="2">
        <v>15</v>
      </c>
      <c r="N140" s="4">
        <v>77.379698889699554</v>
      </c>
      <c r="O140" s="4">
        <v>22.620301110300446</v>
      </c>
    </row>
    <row r="141" spans="1:15" x14ac:dyDescent="0.3">
      <c r="A141" t="s">
        <v>225</v>
      </c>
      <c r="B141" s="3">
        <v>37.770000000000003</v>
      </c>
      <c r="C141" s="3">
        <v>0.21</v>
      </c>
      <c r="D141" s="3">
        <v>0</v>
      </c>
      <c r="E141" s="3">
        <v>20.13</v>
      </c>
      <c r="F141" s="3">
        <v>0.63</v>
      </c>
      <c r="G141" s="3">
        <v>39.909999999999997</v>
      </c>
      <c r="H141" s="3">
        <v>0.34</v>
      </c>
      <c r="I141" s="3">
        <v>0.5</v>
      </c>
      <c r="J141" s="3">
        <v>99.49</v>
      </c>
      <c r="L141" s="2">
        <v>20</v>
      </c>
      <c r="N141" s="4">
        <v>77.402126811548229</v>
      </c>
      <c r="O141" s="4">
        <v>22.597873188451779</v>
      </c>
    </row>
    <row r="142" spans="1:15" x14ac:dyDescent="0.3">
      <c r="A142" t="s">
        <v>224</v>
      </c>
      <c r="B142" s="3">
        <v>37.75</v>
      </c>
      <c r="C142" s="3">
        <v>0.2</v>
      </c>
      <c r="D142" s="3">
        <v>0</v>
      </c>
      <c r="E142" s="3">
        <v>20.76</v>
      </c>
      <c r="F142" s="3">
        <v>0.59</v>
      </c>
      <c r="G142" s="3">
        <v>39.549999999999997</v>
      </c>
      <c r="H142" s="3">
        <v>0.28000000000000003</v>
      </c>
      <c r="I142" s="3">
        <v>0.42</v>
      </c>
      <c r="J142" s="3">
        <v>99.550000000000011</v>
      </c>
      <c r="L142" s="2">
        <v>25</v>
      </c>
      <c r="N142" s="4">
        <v>76.747502472559987</v>
      </c>
      <c r="O142" s="4">
        <v>23.252497527440021</v>
      </c>
    </row>
    <row r="143" spans="1:15" x14ac:dyDescent="0.3">
      <c r="A143" t="s">
        <v>223</v>
      </c>
      <c r="B143" s="3">
        <v>37.700000000000003</v>
      </c>
      <c r="C143" s="3">
        <v>0.25</v>
      </c>
      <c r="D143" s="3">
        <v>0</v>
      </c>
      <c r="E143" s="3">
        <v>20.85</v>
      </c>
      <c r="F143" s="3">
        <v>0.62</v>
      </c>
      <c r="G143" s="3">
        <v>39.39</v>
      </c>
      <c r="H143" s="3">
        <v>0.31</v>
      </c>
      <c r="I143" s="3">
        <v>0.44</v>
      </c>
      <c r="J143" s="3">
        <v>99.56</v>
      </c>
      <c r="L143" s="2">
        <v>30</v>
      </c>
      <c r="N143" s="4">
        <v>76.574407402518688</v>
      </c>
      <c r="O143" s="4">
        <v>23.425592597481316</v>
      </c>
    </row>
    <row r="144" spans="1:15" x14ac:dyDescent="0.3">
      <c r="A144" t="s">
        <v>222</v>
      </c>
      <c r="B144" s="3">
        <v>38.130000000000003</v>
      </c>
      <c r="C144" s="3">
        <v>0.14000000000000001</v>
      </c>
      <c r="D144" s="3">
        <v>0</v>
      </c>
      <c r="E144" s="3">
        <v>20.28</v>
      </c>
      <c r="F144" s="3">
        <v>0.62</v>
      </c>
      <c r="G144" s="3">
        <v>39.78</v>
      </c>
      <c r="H144" s="3">
        <v>0.15</v>
      </c>
      <c r="I144" s="3">
        <v>0.41</v>
      </c>
      <c r="J144" s="3">
        <v>99.51</v>
      </c>
      <c r="L144" s="2">
        <v>35</v>
      </c>
      <c r="N144" s="4">
        <v>77.227174751607791</v>
      </c>
      <c r="O144" s="4">
        <v>22.772825248392216</v>
      </c>
    </row>
    <row r="145" spans="1:15" x14ac:dyDescent="0.3">
      <c r="A145" t="s">
        <v>221</v>
      </c>
      <c r="B145" s="3">
        <v>38.5</v>
      </c>
      <c r="C145" s="3">
        <v>0.16</v>
      </c>
      <c r="D145" s="3">
        <v>0.13</v>
      </c>
      <c r="E145" s="3">
        <v>19.010000000000002</v>
      </c>
      <c r="F145" s="3">
        <v>0.53</v>
      </c>
      <c r="G145" s="3">
        <v>40.92</v>
      </c>
      <c r="H145" s="3">
        <v>0</v>
      </c>
      <c r="I145" s="3">
        <v>0.3</v>
      </c>
      <c r="J145" s="3">
        <v>99.550000000000011</v>
      </c>
      <c r="L145" s="2">
        <v>40</v>
      </c>
      <c r="N145" s="4">
        <v>78.0804908539709</v>
      </c>
      <c r="O145" s="4">
        <v>21.919509146029103</v>
      </c>
    </row>
    <row r="146" spans="1:15" x14ac:dyDescent="0.3">
      <c r="A146" t="s">
        <v>220</v>
      </c>
      <c r="B146" s="3">
        <v>38.28</v>
      </c>
      <c r="C146" s="3">
        <v>0.13</v>
      </c>
      <c r="D146" s="3">
        <v>0.1</v>
      </c>
      <c r="E146" s="3">
        <v>20.6</v>
      </c>
      <c r="F146" s="3">
        <v>0.52</v>
      </c>
      <c r="G146" s="3">
        <v>39.39</v>
      </c>
      <c r="H146" s="3">
        <v>0.16</v>
      </c>
      <c r="I146" s="3">
        <v>0.38</v>
      </c>
      <c r="J146" s="3">
        <v>99.56</v>
      </c>
      <c r="L146" s="2">
        <v>45</v>
      </c>
      <c r="N146" s="4">
        <v>76.868919957527581</v>
      </c>
      <c r="O146" s="4">
        <v>23.131080042472419</v>
      </c>
    </row>
    <row r="147" spans="1:15" x14ac:dyDescent="0.3">
      <c r="A147" t="s">
        <v>219</v>
      </c>
      <c r="B147" s="3">
        <v>38.270000000000003</v>
      </c>
      <c r="C147" s="3">
        <v>0.13</v>
      </c>
      <c r="D147" s="3">
        <v>0</v>
      </c>
      <c r="E147" s="3">
        <v>19.73</v>
      </c>
      <c r="F147" s="3">
        <v>0.56999999999999995</v>
      </c>
      <c r="G147" s="3">
        <v>40.31</v>
      </c>
      <c r="H147" s="3">
        <v>0.27</v>
      </c>
      <c r="I147" s="3">
        <v>0.34</v>
      </c>
      <c r="J147" s="3">
        <v>99.62</v>
      </c>
      <c r="L147" s="2">
        <v>50</v>
      </c>
      <c r="N147" s="4">
        <v>77.963959507721597</v>
      </c>
      <c r="O147" s="4">
        <v>22.036040492278396</v>
      </c>
    </row>
    <row r="148" spans="1:15" x14ac:dyDescent="0.3">
      <c r="A148" t="s">
        <v>218</v>
      </c>
      <c r="B148" s="3">
        <v>38.520000000000003</v>
      </c>
      <c r="C148" s="3">
        <v>0.06</v>
      </c>
      <c r="D148" s="3">
        <v>0.08</v>
      </c>
      <c r="E148" s="3">
        <v>20.190000000000001</v>
      </c>
      <c r="F148" s="3">
        <v>0.46</v>
      </c>
      <c r="G148" s="3">
        <v>39.729999999999997</v>
      </c>
      <c r="H148" s="3">
        <v>0.11</v>
      </c>
      <c r="I148" s="3">
        <v>0.34</v>
      </c>
      <c r="J148" s="3">
        <v>99.49</v>
      </c>
      <c r="L148" s="2">
        <v>55</v>
      </c>
      <c r="N148" s="4">
        <v>77.417791173484332</v>
      </c>
      <c r="O148" s="4">
        <v>22.582208826515672</v>
      </c>
    </row>
    <row r="149" spans="1:15" x14ac:dyDescent="0.3">
      <c r="A149" t="s">
        <v>217</v>
      </c>
      <c r="B149" s="3">
        <v>38.11</v>
      </c>
      <c r="C149" s="3">
        <v>0.19</v>
      </c>
      <c r="D149" s="3">
        <v>0.09</v>
      </c>
      <c r="E149" s="3">
        <v>20.29</v>
      </c>
      <c r="F149" s="3">
        <v>0.53</v>
      </c>
      <c r="G149" s="3">
        <v>39.65</v>
      </c>
      <c r="H149" s="3">
        <v>0.2</v>
      </c>
      <c r="I149" s="3">
        <v>0.44</v>
      </c>
      <c r="J149" s="3">
        <v>99.499999999999986</v>
      </c>
      <c r="L149" s="2">
        <v>60</v>
      </c>
      <c r="N149" s="4">
        <v>77.238000839397529</v>
      </c>
      <c r="O149" s="4">
        <v>22.761999160602464</v>
      </c>
    </row>
    <row r="150" spans="1:15" x14ac:dyDescent="0.3">
      <c r="A150" t="s">
        <v>216</v>
      </c>
      <c r="B150" s="3">
        <v>37.96</v>
      </c>
      <c r="C150" s="3">
        <v>0.23</v>
      </c>
      <c r="D150" s="3">
        <v>0.1</v>
      </c>
      <c r="E150" s="3">
        <v>20.49</v>
      </c>
      <c r="F150" s="3">
        <v>0.69</v>
      </c>
      <c r="G150" s="3">
        <v>39.520000000000003</v>
      </c>
      <c r="H150" s="3">
        <v>0.17</v>
      </c>
      <c r="I150" s="3">
        <v>0.4</v>
      </c>
      <c r="J150" s="3">
        <v>99.560000000000016</v>
      </c>
      <c r="L150" s="2">
        <v>65</v>
      </c>
      <c r="N150" s="4">
        <v>76.875250919918997</v>
      </c>
      <c r="O150" s="4">
        <v>23.12474908008101</v>
      </c>
    </row>
    <row r="151" spans="1:15" x14ac:dyDescent="0.3">
      <c r="A151" t="s">
        <v>215</v>
      </c>
      <c r="B151" s="3">
        <v>37.76</v>
      </c>
      <c r="C151" s="3">
        <v>0.14000000000000001</v>
      </c>
      <c r="D151" s="3">
        <v>0.09</v>
      </c>
      <c r="E151" s="3">
        <v>20.18</v>
      </c>
      <c r="F151" s="3">
        <v>0.6</v>
      </c>
      <c r="G151" s="3">
        <v>40.119999999999997</v>
      </c>
      <c r="H151" s="3">
        <v>0.2</v>
      </c>
      <c r="I151" s="3">
        <v>0.46</v>
      </c>
      <c r="J151" s="3">
        <v>99.55</v>
      </c>
      <c r="L151" s="2">
        <v>70</v>
      </c>
      <c r="N151" s="4">
        <v>77.477319997672936</v>
      </c>
      <c r="O151" s="4">
        <v>22.522680002327068</v>
      </c>
    </row>
    <row r="152" spans="1:15" x14ac:dyDescent="0.3">
      <c r="A152" t="s">
        <v>214</v>
      </c>
      <c r="B152" s="3">
        <v>37.86</v>
      </c>
      <c r="C152" s="3">
        <v>0.17</v>
      </c>
      <c r="D152" s="3">
        <v>0.14000000000000001</v>
      </c>
      <c r="E152" s="3">
        <v>20.28</v>
      </c>
      <c r="F152" s="3">
        <v>0.59</v>
      </c>
      <c r="G152" s="3">
        <v>39.85</v>
      </c>
      <c r="H152" s="3">
        <v>0.13</v>
      </c>
      <c r="I152" s="3">
        <v>0.44</v>
      </c>
      <c r="J152" s="3">
        <v>99.46</v>
      </c>
      <c r="L152" s="2">
        <v>75</v>
      </c>
      <c r="N152" s="4">
        <v>77.283621840893815</v>
      </c>
      <c r="O152" s="4">
        <v>22.716378159106188</v>
      </c>
    </row>
    <row r="153" spans="1:15" x14ac:dyDescent="0.3">
      <c r="A153" t="s">
        <v>213</v>
      </c>
      <c r="B153" s="3">
        <v>37.700000000000003</v>
      </c>
      <c r="C153" s="3">
        <v>0.15</v>
      </c>
      <c r="D153" s="3">
        <v>0</v>
      </c>
      <c r="E153" s="3">
        <v>20.58</v>
      </c>
      <c r="F153" s="3">
        <v>0.49</v>
      </c>
      <c r="G153" s="3">
        <v>39.909999999999997</v>
      </c>
      <c r="H153" s="3">
        <v>0.18</v>
      </c>
      <c r="I153" s="3">
        <v>0.4</v>
      </c>
      <c r="J153" s="3">
        <v>99.410000000000011</v>
      </c>
      <c r="L153" s="2">
        <v>80</v>
      </c>
      <c r="N153" s="4">
        <v>77.143417912774837</v>
      </c>
      <c r="O153" s="4">
        <v>22.856582087225163</v>
      </c>
    </row>
    <row r="154" spans="1:15" x14ac:dyDescent="0.3">
      <c r="A154" t="s">
        <v>212</v>
      </c>
      <c r="B154" s="3">
        <v>38.14</v>
      </c>
      <c r="C154" s="3">
        <v>0.19</v>
      </c>
      <c r="D154" s="3">
        <v>0</v>
      </c>
      <c r="E154" s="3">
        <v>20.27</v>
      </c>
      <c r="F154" s="3">
        <v>0.57999999999999996</v>
      </c>
      <c r="G154" s="3">
        <v>39.880000000000003</v>
      </c>
      <c r="H154" s="3">
        <v>0.13</v>
      </c>
      <c r="I154" s="3">
        <v>0.39</v>
      </c>
      <c r="J154" s="3">
        <v>99.58</v>
      </c>
      <c r="L154" s="2">
        <v>85</v>
      </c>
      <c r="N154" s="4">
        <v>77.31375335090479</v>
      </c>
      <c r="O154" s="4">
        <v>22.68624664909521</v>
      </c>
    </row>
    <row r="155" spans="1:15" x14ac:dyDescent="0.3">
      <c r="A155" t="s">
        <v>211</v>
      </c>
      <c r="B155" s="3">
        <v>38.06</v>
      </c>
      <c r="C155" s="3">
        <v>0.31</v>
      </c>
      <c r="D155" s="3">
        <v>0.14000000000000001</v>
      </c>
      <c r="E155" s="3">
        <v>20.04</v>
      </c>
      <c r="F155" s="3">
        <v>0.56000000000000005</v>
      </c>
      <c r="G155" s="3">
        <v>39.79</v>
      </c>
      <c r="H155" s="3">
        <v>0.24</v>
      </c>
      <c r="I155" s="3">
        <v>0.39</v>
      </c>
      <c r="J155" s="3">
        <v>99.530000000000015</v>
      </c>
      <c r="L155" s="2">
        <v>90</v>
      </c>
      <c r="N155" s="4">
        <v>77.485384563016098</v>
      </c>
      <c r="O155" s="4">
        <v>22.514615436983899</v>
      </c>
    </row>
    <row r="156" spans="1:15" x14ac:dyDescent="0.3">
      <c r="A156" t="s">
        <v>210</v>
      </c>
      <c r="B156" s="3">
        <v>37.909999999999997</v>
      </c>
      <c r="C156" s="3">
        <v>0.21</v>
      </c>
      <c r="D156" s="3">
        <v>0</v>
      </c>
      <c r="E156" s="3">
        <v>20</v>
      </c>
      <c r="F156" s="3">
        <v>0.62</v>
      </c>
      <c r="G156" s="3">
        <v>39.979999999999997</v>
      </c>
      <c r="H156" s="3">
        <v>0.22</v>
      </c>
      <c r="I156" s="3">
        <v>0.38</v>
      </c>
      <c r="J156" s="3">
        <v>99.319999999999979</v>
      </c>
      <c r="L156" s="2">
        <v>95</v>
      </c>
      <c r="N156" s="4">
        <v>77.550848730918901</v>
      </c>
      <c r="O156" s="4">
        <v>22.449151269081103</v>
      </c>
    </row>
    <row r="157" spans="1:15" x14ac:dyDescent="0.3">
      <c r="A157" t="s">
        <v>209</v>
      </c>
      <c r="B157" s="3">
        <v>38.74</v>
      </c>
      <c r="C157" s="3">
        <v>0</v>
      </c>
      <c r="D157" s="3">
        <v>0.06</v>
      </c>
      <c r="E157" s="3">
        <v>19.829999999999998</v>
      </c>
      <c r="F157" s="3">
        <v>0.32</v>
      </c>
      <c r="G157" s="3">
        <v>40.24</v>
      </c>
      <c r="H157" s="3">
        <v>0.06</v>
      </c>
      <c r="I157" s="3">
        <v>0.32</v>
      </c>
      <c r="J157" s="3">
        <v>99.57</v>
      </c>
      <c r="L157" s="2">
        <v>100</v>
      </c>
      <c r="N157" s="4">
        <v>78.064038919909279</v>
      </c>
      <c r="O157" s="4">
        <v>21.935961080090717</v>
      </c>
    </row>
    <row r="158" spans="1:15" x14ac:dyDescent="0.3">
      <c r="A158" t="s">
        <v>208</v>
      </c>
      <c r="B158" s="3">
        <v>37.81</v>
      </c>
      <c r="C158" s="3">
        <v>0.17</v>
      </c>
      <c r="D158" s="3">
        <v>0.08</v>
      </c>
      <c r="E158" s="3">
        <v>20.22</v>
      </c>
      <c r="F158" s="3">
        <v>0.56000000000000005</v>
      </c>
      <c r="G158" s="3">
        <v>39.950000000000003</v>
      </c>
      <c r="H158" s="3">
        <v>0.2</v>
      </c>
      <c r="I158" s="3">
        <v>0.42</v>
      </c>
      <c r="J158" s="3">
        <v>99.410000000000011</v>
      </c>
      <c r="L158" s="2">
        <v>105</v>
      </c>
      <c r="N158" s="4">
        <v>77.403567182251692</v>
      </c>
      <c r="O158" s="4">
        <v>22.596432817748312</v>
      </c>
    </row>
    <row r="159" spans="1:15" x14ac:dyDescent="0.3">
      <c r="A159" t="s">
        <v>207</v>
      </c>
      <c r="B159" s="3">
        <v>37.9</v>
      </c>
      <c r="C159" s="3">
        <v>0.16</v>
      </c>
      <c r="D159" s="3">
        <v>0.17</v>
      </c>
      <c r="E159" s="3">
        <v>19.920000000000002</v>
      </c>
      <c r="F159" s="3">
        <v>0.53</v>
      </c>
      <c r="G159" s="3">
        <v>40.26</v>
      </c>
      <c r="H159" s="3">
        <v>0.12</v>
      </c>
      <c r="I159" s="3">
        <v>0.39</v>
      </c>
      <c r="J159" s="3">
        <v>99.45</v>
      </c>
      <c r="L159" s="2">
        <v>110</v>
      </c>
      <c r="N159" s="4">
        <v>77.816278418562817</v>
      </c>
      <c r="O159" s="4">
        <v>22.183721581437187</v>
      </c>
    </row>
    <row r="160" spans="1:15" x14ac:dyDescent="0.3">
      <c r="A160" t="s">
        <v>206</v>
      </c>
      <c r="B160" s="3">
        <v>38</v>
      </c>
      <c r="C160" s="3">
        <v>0.22</v>
      </c>
      <c r="D160" s="3">
        <v>0.12</v>
      </c>
      <c r="E160" s="3">
        <v>19.600000000000001</v>
      </c>
      <c r="F160" s="3">
        <v>0.55000000000000004</v>
      </c>
      <c r="G160" s="3">
        <v>40.340000000000003</v>
      </c>
      <c r="H160" s="3">
        <v>0.18</v>
      </c>
      <c r="I160" s="3">
        <v>0.44</v>
      </c>
      <c r="J160" s="3">
        <v>99.450000000000017</v>
      </c>
      <c r="L160" s="2">
        <v>115</v>
      </c>
      <c r="N160" s="4">
        <v>78.1040108550132</v>
      </c>
      <c r="O160" s="4">
        <v>21.895989144986792</v>
      </c>
    </row>
    <row r="161" spans="1:15" x14ac:dyDescent="0.3">
      <c r="A161" t="s">
        <v>205</v>
      </c>
      <c r="B161" s="3">
        <v>38.369999999999997</v>
      </c>
      <c r="C161" s="3">
        <v>0.2</v>
      </c>
      <c r="D161" s="3">
        <v>0.16</v>
      </c>
      <c r="E161" s="3">
        <v>20.420000000000002</v>
      </c>
      <c r="F161" s="3">
        <v>0.56000000000000005</v>
      </c>
      <c r="G161" s="3">
        <v>39.200000000000003</v>
      </c>
      <c r="H161" s="3">
        <v>0.14000000000000001</v>
      </c>
      <c r="I161" s="3">
        <v>0.37</v>
      </c>
      <c r="J161" s="3">
        <v>99.42</v>
      </c>
      <c r="L161" s="2">
        <v>120</v>
      </c>
      <c r="N161" s="4">
        <v>76.90071592008384</v>
      </c>
      <c r="O161" s="4">
        <v>23.09928407991616</v>
      </c>
    </row>
    <row r="163" spans="1:15" x14ac:dyDescent="0.3">
      <c r="A163" s="5" t="s">
        <v>257</v>
      </c>
      <c r="B163" s="3" t="s">
        <v>0</v>
      </c>
      <c r="C163" s="3" t="s">
        <v>1</v>
      </c>
      <c r="D163" s="3" t="s">
        <v>2</v>
      </c>
      <c r="E163" s="3" t="s">
        <v>3</v>
      </c>
      <c r="F163" s="3" t="s">
        <v>4</v>
      </c>
      <c r="G163" s="3" t="s">
        <v>5</v>
      </c>
      <c r="H163" s="3" t="s">
        <v>6</v>
      </c>
      <c r="I163" s="3" t="s">
        <v>7</v>
      </c>
      <c r="J163" s="3" t="s">
        <v>8</v>
      </c>
      <c r="L163" s="2" t="s">
        <v>232</v>
      </c>
      <c r="N163" s="4" t="s">
        <v>394</v>
      </c>
      <c r="O163" s="4" t="s">
        <v>231</v>
      </c>
    </row>
    <row r="164" spans="1:15" x14ac:dyDescent="0.3">
      <c r="A164" t="s">
        <v>194</v>
      </c>
      <c r="B164" s="3">
        <v>37.86</v>
      </c>
      <c r="C164" s="3">
        <v>0.17</v>
      </c>
      <c r="D164" s="3">
        <v>0.09</v>
      </c>
      <c r="E164" s="3">
        <v>20.079999999999998</v>
      </c>
      <c r="F164" s="3">
        <v>0.56999999999999995</v>
      </c>
      <c r="G164" s="3">
        <v>39.869999999999997</v>
      </c>
      <c r="H164" s="3">
        <v>0.23</v>
      </c>
      <c r="I164" s="3">
        <v>0.47</v>
      </c>
      <c r="J164" s="3">
        <v>99.339999999999989</v>
      </c>
      <c r="L164" s="2">
        <v>0</v>
      </c>
      <c r="N164" s="4">
        <v>77.478037978328047</v>
      </c>
      <c r="O164" s="4">
        <v>22.52196202167195</v>
      </c>
    </row>
    <row r="165" spans="1:15" x14ac:dyDescent="0.3">
      <c r="A165" t="s">
        <v>193</v>
      </c>
      <c r="B165" s="3">
        <v>38.19</v>
      </c>
      <c r="C165" s="3">
        <v>0.14000000000000001</v>
      </c>
      <c r="D165" s="3">
        <v>0.06</v>
      </c>
      <c r="E165" s="3">
        <v>20.47</v>
      </c>
      <c r="F165" s="3">
        <v>0.61</v>
      </c>
      <c r="G165" s="3">
        <v>39.799999999999997</v>
      </c>
      <c r="H165" s="3">
        <v>0.08</v>
      </c>
      <c r="I165" s="3">
        <v>0.28000000000000003</v>
      </c>
      <c r="J165" s="3">
        <v>99.63</v>
      </c>
      <c r="L165" s="2">
        <v>5</v>
      </c>
      <c r="N165" s="4">
        <v>77.085050409977001</v>
      </c>
      <c r="O165" s="4">
        <v>22.914949590023003</v>
      </c>
    </row>
    <row r="166" spans="1:15" x14ac:dyDescent="0.3">
      <c r="A166" t="s">
        <v>192</v>
      </c>
      <c r="B166" s="3">
        <v>38</v>
      </c>
      <c r="C166" s="3">
        <v>0.2</v>
      </c>
      <c r="D166" s="3">
        <v>7.0000000000000007E-2</v>
      </c>
      <c r="E166" s="3">
        <v>20.420000000000002</v>
      </c>
      <c r="F166" s="3">
        <v>0.65</v>
      </c>
      <c r="G166" s="3">
        <v>39.75</v>
      </c>
      <c r="H166" s="3">
        <v>0.24</v>
      </c>
      <c r="I166" s="3">
        <v>0.34</v>
      </c>
      <c r="J166" s="3">
        <v>99.67</v>
      </c>
      <c r="L166" s="2">
        <v>10</v>
      </c>
      <c r="N166" s="4">
        <v>77.070791232111318</v>
      </c>
      <c r="O166" s="4">
        <v>22.929208767888689</v>
      </c>
    </row>
    <row r="167" spans="1:15" x14ac:dyDescent="0.3">
      <c r="A167" t="s">
        <v>191</v>
      </c>
      <c r="B167" s="3">
        <v>38.17</v>
      </c>
      <c r="C167" s="3">
        <v>0.11</v>
      </c>
      <c r="D167" s="3">
        <v>7.0000000000000007E-2</v>
      </c>
      <c r="E167" s="3">
        <v>20.149999999999999</v>
      </c>
      <c r="F167" s="3">
        <v>0.56999999999999995</v>
      </c>
      <c r="G167" s="3">
        <v>39.909999999999997</v>
      </c>
      <c r="H167" s="3">
        <v>0.17</v>
      </c>
      <c r="I167" s="3">
        <v>0.38</v>
      </c>
      <c r="J167" s="3">
        <v>99.529999999999987</v>
      </c>
      <c r="L167" s="2">
        <v>15</v>
      </c>
      <c r="N167" s="4">
        <v>77.43647828652567</v>
      </c>
      <c r="O167" s="4">
        <v>22.563521713474334</v>
      </c>
    </row>
    <row r="168" spans="1:15" x14ac:dyDescent="0.3">
      <c r="A168" t="s">
        <v>190</v>
      </c>
      <c r="B168" s="3">
        <v>37.880000000000003</v>
      </c>
      <c r="C168" s="3">
        <v>0.04</v>
      </c>
      <c r="D168" s="3">
        <v>0.12</v>
      </c>
      <c r="E168" s="3">
        <v>20.7</v>
      </c>
      <c r="F168" s="3">
        <v>0.45</v>
      </c>
      <c r="G168" s="3">
        <v>39.78</v>
      </c>
      <c r="H168" s="3">
        <v>0.08</v>
      </c>
      <c r="I168" s="3">
        <v>0.41</v>
      </c>
      <c r="J168" s="3">
        <v>99.460000000000008</v>
      </c>
      <c r="L168" s="2">
        <v>20</v>
      </c>
      <c r="N168" s="4">
        <v>77.019279686853608</v>
      </c>
      <c r="O168" s="4">
        <v>22.980720313146385</v>
      </c>
    </row>
    <row r="169" spans="1:15" x14ac:dyDescent="0.3">
      <c r="A169" t="s">
        <v>189</v>
      </c>
      <c r="B169" s="3">
        <v>37.79</v>
      </c>
      <c r="C169" s="3">
        <v>0.13</v>
      </c>
      <c r="D169" s="3">
        <v>0</v>
      </c>
      <c r="E169" s="3">
        <v>20.8</v>
      </c>
      <c r="F169" s="3">
        <v>0.53</v>
      </c>
      <c r="G169" s="3">
        <v>39.64</v>
      </c>
      <c r="H169" s="3">
        <v>0.25</v>
      </c>
      <c r="I169" s="3">
        <v>0.32</v>
      </c>
      <c r="J169" s="3">
        <v>99.46</v>
      </c>
      <c r="L169" s="2">
        <v>25</v>
      </c>
      <c r="N169" s="4">
        <v>76.805377991231566</v>
      </c>
      <c r="O169" s="4">
        <v>23.194622008768441</v>
      </c>
    </row>
    <row r="170" spans="1:15" x14ac:dyDescent="0.3">
      <c r="A170" t="s">
        <v>188</v>
      </c>
      <c r="B170" s="3">
        <v>37.93</v>
      </c>
      <c r="C170" s="3">
        <v>0.16</v>
      </c>
      <c r="D170" s="3">
        <v>0.06</v>
      </c>
      <c r="E170" s="3">
        <v>20.09</v>
      </c>
      <c r="F170" s="3">
        <v>0.55000000000000004</v>
      </c>
      <c r="G170" s="3">
        <v>40.130000000000003</v>
      </c>
      <c r="H170" s="3">
        <v>0.28000000000000003</v>
      </c>
      <c r="I170" s="3">
        <v>0.36</v>
      </c>
      <c r="J170" s="3">
        <v>99.56</v>
      </c>
      <c r="L170" s="2">
        <v>30</v>
      </c>
      <c r="N170" s="4">
        <v>77.59989165153813</v>
      </c>
      <c r="O170" s="4">
        <v>22.400108348461867</v>
      </c>
    </row>
    <row r="171" spans="1:15" x14ac:dyDescent="0.3">
      <c r="A171" t="s">
        <v>187</v>
      </c>
      <c r="B171" s="3">
        <v>37.92</v>
      </c>
      <c r="C171" s="3">
        <v>0.08</v>
      </c>
      <c r="D171" s="3">
        <v>0</v>
      </c>
      <c r="E171" s="3">
        <v>20.56</v>
      </c>
      <c r="F171" s="3">
        <v>0.56000000000000005</v>
      </c>
      <c r="G171" s="3">
        <v>39.83</v>
      </c>
      <c r="H171" s="3">
        <v>0.19</v>
      </c>
      <c r="I171" s="3">
        <v>0.39</v>
      </c>
      <c r="J171" s="3">
        <v>99.53</v>
      </c>
      <c r="L171" s="2">
        <v>35</v>
      </c>
      <c r="N171" s="4">
        <v>77.065415866815428</v>
      </c>
      <c r="O171" s="4">
        <v>22.934584133184575</v>
      </c>
    </row>
    <row r="172" spans="1:15" x14ac:dyDescent="0.3">
      <c r="A172" t="s">
        <v>186</v>
      </c>
      <c r="B172" s="3">
        <v>37.9</v>
      </c>
      <c r="C172" s="3">
        <v>0.12</v>
      </c>
      <c r="D172" s="3">
        <v>0</v>
      </c>
      <c r="E172" s="3">
        <v>20.63</v>
      </c>
      <c r="F172" s="3">
        <v>0.55000000000000004</v>
      </c>
      <c r="G172" s="3">
        <v>39.71</v>
      </c>
      <c r="H172" s="3">
        <v>0.24</v>
      </c>
      <c r="I172" s="3">
        <v>0.39</v>
      </c>
      <c r="J172" s="3">
        <v>99.539999999999992</v>
      </c>
      <c r="L172" s="2">
        <v>40</v>
      </c>
      <c r="N172" s="4">
        <v>76.961904827025435</v>
      </c>
      <c r="O172" s="4">
        <v>23.038095172974561</v>
      </c>
    </row>
    <row r="173" spans="1:15" x14ac:dyDescent="0.3">
      <c r="A173" t="s">
        <v>185</v>
      </c>
      <c r="B173" s="3">
        <v>37.99</v>
      </c>
      <c r="C173" s="3">
        <v>0.2</v>
      </c>
      <c r="D173" s="3">
        <v>0.06</v>
      </c>
      <c r="E173" s="3">
        <v>20.079999999999998</v>
      </c>
      <c r="F173" s="3">
        <v>0.59</v>
      </c>
      <c r="G173" s="3">
        <v>39.79</v>
      </c>
      <c r="H173" s="3">
        <v>0.28000000000000003</v>
      </c>
      <c r="I173" s="3">
        <v>0.38</v>
      </c>
      <c r="J173" s="3">
        <v>99.37</v>
      </c>
      <c r="L173" s="2">
        <v>45</v>
      </c>
      <c r="N173" s="4">
        <v>77.425844599514406</v>
      </c>
      <c r="O173" s="4">
        <v>22.574155400485594</v>
      </c>
    </row>
    <row r="174" spans="1:15" x14ac:dyDescent="0.3">
      <c r="A174" t="s">
        <v>184</v>
      </c>
      <c r="B174" s="3">
        <v>38.020000000000003</v>
      </c>
      <c r="C174" s="3">
        <v>0.24</v>
      </c>
      <c r="D174" s="3">
        <v>0</v>
      </c>
      <c r="E174" s="3">
        <v>20.149999999999999</v>
      </c>
      <c r="F174" s="3">
        <v>0.55000000000000004</v>
      </c>
      <c r="G174" s="3">
        <v>39.93</v>
      </c>
      <c r="H174" s="3">
        <v>0.25</v>
      </c>
      <c r="I174" s="3">
        <v>0.42</v>
      </c>
      <c r="J174" s="3">
        <v>99.56</v>
      </c>
      <c r="L174" s="2">
        <v>50</v>
      </c>
      <c r="N174" s="4">
        <v>77.462305199991036</v>
      </c>
      <c r="O174" s="4">
        <v>22.537694800008968</v>
      </c>
    </row>
    <row r="175" spans="1:15" x14ac:dyDescent="0.3">
      <c r="A175" t="s">
        <v>183</v>
      </c>
      <c r="B175" s="3">
        <v>38.340000000000003</v>
      </c>
      <c r="C175" s="3">
        <v>0.09</v>
      </c>
      <c r="D175" s="3">
        <v>0.1</v>
      </c>
      <c r="E175" s="3">
        <v>19.96</v>
      </c>
      <c r="F175" s="3">
        <v>0.4</v>
      </c>
      <c r="G175" s="3">
        <v>40.18</v>
      </c>
      <c r="H175" s="3">
        <v>0.16</v>
      </c>
      <c r="I175" s="3">
        <v>0.34</v>
      </c>
      <c r="J175" s="3">
        <v>99.570000000000022</v>
      </c>
      <c r="L175" s="2">
        <v>55</v>
      </c>
      <c r="N175" s="4">
        <v>77.85943851659114</v>
      </c>
      <c r="O175" s="4">
        <v>22.14056148340886</v>
      </c>
    </row>
    <row r="176" spans="1:15" x14ac:dyDescent="0.3">
      <c r="A176" t="s">
        <v>182</v>
      </c>
      <c r="B176" s="3">
        <v>38.24</v>
      </c>
      <c r="C176" s="3">
        <v>0.2</v>
      </c>
      <c r="D176" s="3">
        <v>0</v>
      </c>
      <c r="E176" s="3">
        <v>20.420000000000002</v>
      </c>
      <c r="F176" s="3">
        <v>0.52</v>
      </c>
      <c r="G176" s="3">
        <v>39.549999999999997</v>
      </c>
      <c r="H176" s="3">
        <v>0.16</v>
      </c>
      <c r="I176" s="3">
        <v>0.4</v>
      </c>
      <c r="J176" s="3">
        <v>99.49</v>
      </c>
      <c r="L176" s="2">
        <v>60</v>
      </c>
      <c r="N176" s="4">
        <v>77.092377989949966</v>
      </c>
      <c r="O176" s="4">
        <v>22.907622010050034</v>
      </c>
    </row>
    <row r="177" spans="1:15" x14ac:dyDescent="0.3">
      <c r="A177" t="s">
        <v>181</v>
      </c>
      <c r="B177" s="3">
        <v>38.020000000000003</v>
      </c>
      <c r="C177" s="3">
        <v>0.11</v>
      </c>
      <c r="D177" s="3">
        <v>0.06</v>
      </c>
      <c r="E177" s="3">
        <v>20.440000000000001</v>
      </c>
      <c r="F177" s="3">
        <v>0.53</v>
      </c>
      <c r="G177" s="3">
        <v>39.97</v>
      </c>
      <c r="H177" s="3">
        <v>0.18</v>
      </c>
      <c r="I177" s="3">
        <v>0.39</v>
      </c>
      <c r="J177" s="3">
        <v>99.700000000000017</v>
      </c>
      <c r="L177" s="2">
        <v>65</v>
      </c>
      <c r="N177" s="4">
        <v>77.253148082936079</v>
      </c>
      <c r="O177" s="4">
        <v>22.746851917063914</v>
      </c>
    </row>
    <row r="178" spans="1:15" x14ac:dyDescent="0.3">
      <c r="A178" t="s">
        <v>180</v>
      </c>
      <c r="B178" s="3">
        <v>37.869999999999997</v>
      </c>
      <c r="C178" s="3">
        <v>0.14000000000000001</v>
      </c>
      <c r="D178" s="3">
        <v>0</v>
      </c>
      <c r="E178" s="3">
        <v>20.28</v>
      </c>
      <c r="F178" s="3">
        <v>0.51</v>
      </c>
      <c r="G178" s="3">
        <v>40.049999999999997</v>
      </c>
      <c r="H178" s="3">
        <v>0.16</v>
      </c>
      <c r="I178" s="3">
        <v>0.43</v>
      </c>
      <c r="J178" s="3">
        <v>99.44</v>
      </c>
      <c r="L178" s="2">
        <v>70</v>
      </c>
      <c r="N178" s="4">
        <v>77.439399986819041</v>
      </c>
      <c r="O178" s="4">
        <v>22.560600013180952</v>
      </c>
    </row>
    <row r="179" spans="1:15" x14ac:dyDescent="0.3">
      <c r="A179" t="s">
        <v>179</v>
      </c>
      <c r="B179" s="3">
        <v>37.75</v>
      </c>
      <c r="C179" s="3">
        <v>0.23</v>
      </c>
      <c r="D179" s="3">
        <v>0.11</v>
      </c>
      <c r="E179" s="3">
        <v>20.45</v>
      </c>
      <c r="F179" s="3">
        <v>0.49</v>
      </c>
      <c r="G179" s="3">
        <v>39.94</v>
      </c>
      <c r="H179" s="3">
        <v>0.18</v>
      </c>
      <c r="I179" s="3">
        <v>0.32</v>
      </c>
      <c r="J179" s="3">
        <v>99.47</v>
      </c>
      <c r="L179" s="2">
        <v>75</v>
      </c>
      <c r="N179" s="4">
        <v>77.265530932250613</v>
      </c>
      <c r="O179" s="4">
        <v>22.734469067749387</v>
      </c>
    </row>
    <row r="180" spans="1:15" x14ac:dyDescent="0.3">
      <c r="A180" t="s">
        <v>178</v>
      </c>
      <c r="B180" s="3">
        <v>37.71</v>
      </c>
      <c r="C180" s="3">
        <v>0.22</v>
      </c>
      <c r="D180" s="3">
        <v>0.11</v>
      </c>
      <c r="E180" s="3">
        <v>20.39</v>
      </c>
      <c r="F180" s="3">
        <v>0.67</v>
      </c>
      <c r="G180" s="3">
        <v>39.520000000000003</v>
      </c>
      <c r="H180" s="3">
        <v>0.37</v>
      </c>
      <c r="I180" s="3">
        <v>0.43</v>
      </c>
      <c r="J180" s="3">
        <v>99.420000000000016</v>
      </c>
      <c r="L180" s="2">
        <v>80</v>
      </c>
      <c r="N180" s="4">
        <v>76.976277229561433</v>
      </c>
      <c r="O180" s="4">
        <v>23.023722770438571</v>
      </c>
    </row>
    <row r="181" spans="1:15" x14ac:dyDescent="0.3">
      <c r="A181" t="s">
        <v>177</v>
      </c>
      <c r="B181" s="3">
        <v>37.94</v>
      </c>
      <c r="C181" s="3">
        <v>0.15</v>
      </c>
      <c r="D181" s="3">
        <v>0</v>
      </c>
      <c r="E181" s="3">
        <v>20.54</v>
      </c>
      <c r="F181" s="3">
        <v>0.55000000000000004</v>
      </c>
      <c r="G181" s="3">
        <v>39.74</v>
      </c>
      <c r="H181" s="3">
        <v>0.15</v>
      </c>
      <c r="I181" s="3">
        <v>0.4</v>
      </c>
      <c r="J181" s="3">
        <v>99.470000000000027</v>
      </c>
      <c r="L181" s="2">
        <v>85</v>
      </c>
      <c r="N181" s="4">
        <v>77.050652356694698</v>
      </c>
      <c r="O181" s="4">
        <v>22.949347643305295</v>
      </c>
    </row>
    <row r="182" spans="1:15" x14ac:dyDescent="0.3">
      <c r="A182" t="s">
        <v>176</v>
      </c>
      <c r="B182" s="3">
        <v>37.799999999999997</v>
      </c>
      <c r="C182" s="3">
        <v>0.17</v>
      </c>
      <c r="D182" s="3">
        <v>7.0000000000000007E-2</v>
      </c>
      <c r="E182" s="3">
        <v>20.94</v>
      </c>
      <c r="F182" s="3">
        <v>0.54</v>
      </c>
      <c r="G182" s="3">
        <v>39.450000000000003</v>
      </c>
      <c r="H182" s="3">
        <v>0.2</v>
      </c>
      <c r="I182" s="3">
        <v>0.41</v>
      </c>
      <c r="J182" s="3">
        <v>99.58</v>
      </c>
      <c r="L182" s="2">
        <v>90</v>
      </c>
      <c r="N182" s="4">
        <v>76.594210408069472</v>
      </c>
      <c r="O182" s="4">
        <v>23.405789591930525</v>
      </c>
    </row>
    <row r="183" spans="1:15" x14ac:dyDescent="0.3">
      <c r="A183" t="s">
        <v>175</v>
      </c>
      <c r="B183" s="3">
        <v>38.18</v>
      </c>
      <c r="C183" s="3">
        <v>0.11</v>
      </c>
      <c r="D183" s="3">
        <v>0.06</v>
      </c>
      <c r="E183" s="3">
        <v>20.25</v>
      </c>
      <c r="F183" s="3">
        <v>0.56999999999999995</v>
      </c>
      <c r="G183" s="3">
        <v>39.82</v>
      </c>
      <c r="H183" s="3">
        <v>0.06</v>
      </c>
      <c r="I183" s="3">
        <v>0.41</v>
      </c>
      <c r="J183" s="3">
        <v>99.46</v>
      </c>
      <c r="L183" s="2">
        <v>95</v>
      </c>
      <c r="N183" s="4">
        <v>77.312698812986596</v>
      </c>
      <c r="O183" s="4">
        <v>22.687301187013396</v>
      </c>
    </row>
    <row r="184" spans="1:15" x14ac:dyDescent="0.3">
      <c r="A184" t="s">
        <v>174</v>
      </c>
      <c r="B184" s="3">
        <v>38.22</v>
      </c>
      <c r="C184" s="3">
        <v>0.17</v>
      </c>
      <c r="D184" s="3">
        <v>7.0000000000000007E-2</v>
      </c>
      <c r="E184" s="3">
        <v>20.14</v>
      </c>
      <c r="F184" s="3">
        <v>0.56999999999999995</v>
      </c>
      <c r="G184" s="3">
        <v>39.770000000000003</v>
      </c>
      <c r="H184" s="3">
        <v>7.0000000000000007E-2</v>
      </c>
      <c r="I184" s="3">
        <v>0.41</v>
      </c>
      <c r="J184" s="3">
        <v>99.419999999999987</v>
      </c>
      <c r="L184" s="2">
        <v>100</v>
      </c>
      <c r="N184" s="4">
        <v>77.383466874967439</v>
      </c>
      <c r="O184" s="4">
        <v>22.616533125032568</v>
      </c>
    </row>
    <row r="185" spans="1:15" x14ac:dyDescent="0.3">
      <c r="A185" t="s">
        <v>173</v>
      </c>
      <c r="B185" s="3">
        <v>38.01</v>
      </c>
      <c r="C185" s="3">
        <v>0.17</v>
      </c>
      <c r="D185" s="3">
        <v>0.11</v>
      </c>
      <c r="E185" s="3">
        <v>20.34</v>
      </c>
      <c r="F185" s="3">
        <v>0.65</v>
      </c>
      <c r="G185" s="3">
        <v>39.659999999999997</v>
      </c>
      <c r="H185" s="3">
        <v>0.16</v>
      </c>
      <c r="I185" s="3">
        <v>0.38</v>
      </c>
      <c r="J185" s="3">
        <v>99.48</v>
      </c>
      <c r="L185" s="2">
        <v>105</v>
      </c>
      <c r="N185" s="4">
        <v>77.097921413876236</v>
      </c>
      <c r="O185" s="4">
        <v>22.902078586123764</v>
      </c>
    </row>
    <row r="186" spans="1:15" x14ac:dyDescent="0.3">
      <c r="A186" t="s">
        <v>172</v>
      </c>
      <c r="B186" s="3">
        <v>37.840000000000003</v>
      </c>
      <c r="C186" s="3">
        <v>0.2</v>
      </c>
      <c r="D186" s="3">
        <v>0.08</v>
      </c>
      <c r="E186" s="3">
        <v>21.29</v>
      </c>
      <c r="F186" s="3">
        <v>0.52</v>
      </c>
      <c r="G186" s="3">
        <v>39</v>
      </c>
      <c r="H186" s="3">
        <v>0.23</v>
      </c>
      <c r="I186" s="3">
        <v>0.4</v>
      </c>
      <c r="J186" s="3">
        <v>99.560000000000016</v>
      </c>
      <c r="L186" s="2">
        <v>110</v>
      </c>
      <c r="N186" s="4">
        <v>76.112114373188959</v>
      </c>
      <c r="O186" s="4">
        <v>23.887885626811045</v>
      </c>
    </row>
    <row r="187" spans="1:15" x14ac:dyDescent="0.3">
      <c r="A187" t="s">
        <v>171</v>
      </c>
      <c r="B187" s="3">
        <v>37.07</v>
      </c>
      <c r="C187" s="3">
        <v>0.2</v>
      </c>
      <c r="D187" s="3">
        <v>0.51</v>
      </c>
      <c r="E187" s="3">
        <v>22.79</v>
      </c>
      <c r="F187" s="3">
        <v>0.55000000000000004</v>
      </c>
      <c r="G187" s="3">
        <v>37.61</v>
      </c>
      <c r="H187" s="3">
        <v>0.11</v>
      </c>
      <c r="I187" s="3">
        <v>0.5</v>
      </c>
      <c r="J187" s="3">
        <v>99.339999999999989</v>
      </c>
      <c r="L187" s="2">
        <v>115</v>
      </c>
      <c r="N187" s="4">
        <v>74.168556915850999</v>
      </c>
      <c r="O187" s="4">
        <v>25.831443084148997</v>
      </c>
    </row>
    <row r="189" spans="1:15" x14ac:dyDescent="0.3">
      <c r="A189" s="6" t="s">
        <v>550</v>
      </c>
      <c r="B189" t="s">
        <v>0</v>
      </c>
      <c r="C189" t="s">
        <v>1</v>
      </c>
      <c r="D189" t="s">
        <v>2</v>
      </c>
      <c r="E189" t="s">
        <v>3</v>
      </c>
      <c r="F189" t="s">
        <v>4</v>
      </c>
      <c r="G189" t="s">
        <v>5</v>
      </c>
      <c r="H189" t="s">
        <v>6</v>
      </c>
      <c r="I189" t="s">
        <v>7</v>
      </c>
      <c r="J189" t="s">
        <v>8</v>
      </c>
      <c r="L189" s="2" t="s">
        <v>462</v>
      </c>
      <c r="N189" t="s">
        <v>394</v>
      </c>
      <c r="O189" t="s">
        <v>551</v>
      </c>
    </row>
    <row r="190" spans="1:15" x14ac:dyDescent="0.3">
      <c r="A190" t="s">
        <v>336</v>
      </c>
      <c r="B190">
        <v>37.94</v>
      </c>
      <c r="C190">
        <v>0.25</v>
      </c>
      <c r="D190">
        <v>0</v>
      </c>
      <c r="E190">
        <v>20.9</v>
      </c>
      <c r="F190">
        <v>0.48</v>
      </c>
      <c r="G190">
        <v>39.340000000000003</v>
      </c>
      <c r="H190">
        <v>0.21</v>
      </c>
      <c r="I190">
        <v>0.42</v>
      </c>
      <c r="J190">
        <v>99.54</v>
      </c>
      <c r="L190" s="2">
        <v>0</v>
      </c>
      <c r="N190" s="4">
        <v>76.628408952203557</v>
      </c>
      <c r="O190" s="4">
        <v>22.840307170451716</v>
      </c>
    </row>
    <row r="191" spans="1:15" x14ac:dyDescent="0.3">
      <c r="A191" t="s">
        <v>337</v>
      </c>
      <c r="B191">
        <v>37.75</v>
      </c>
      <c r="C191">
        <v>0.18</v>
      </c>
      <c r="D191">
        <v>0</v>
      </c>
      <c r="E191">
        <v>20.74</v>
      </c>
      <c r="F191">
        <v>0.61</v>
      </c>
      <c r="G191">
        <v>39.549999999999997</v>
      </c>
      <c r="H191">
        <v>0.28000000000000003</v>
      </c>
      <c r="I191">
        <v>0.48</v>
      </c>
      <c r="J191">
        <v>99.59</v>
      </c>
      <c r="L191" s="2">
        <v>4</v>
      </c>
      <c r="N191" s="4">
        <v>76.747288331663228</v>
      </c>
      <c r="O191" s="4">
        <v>22.580081513219337</v>
      </c>
    </row>
    <row r="192" spans="1:15" x14ac:dyDescent="0.3">
      <c r="A192" t="s">
        <v>338</v>
      </c>
      <c r="B192">
        <v>38.03</v>
      </c>
      <c r="C192">
        <v>0.12</v>
      </c>
      <c r="D192">
        <v>0</v>
      </c>
      <c r="E192">
        <v>21.05</v>
      </c>
      <c r="F192">
        <v>0.41</v>
      </c>
      <c r="G192">
        <v>39.36</v>
      </c>
      <c r="H192">
        <v>0.15</v>
      </c>
      <c r="I192">
        <v>0.46</v>
      </c>
      <c r="J192">
        <v>99.58</v>
      </c>
      <c r="L192" s="2">
        <v>8</v>
      </c>
      <c r="N192" s="4">
        <v>76.571342615352748</v>
      </c>
      <c r="O192" s="4">
        <v>22.9754207817587</v>
      </c>
    </row>
    <row r="193" spans="1:15" x14ac:dyDescent="0.3">
      <c r="A193" t="s">
        <v>339</v>
      </c>
      <c r="B193">
        <v>37.47</v>
      </c>
      <c r="C193">
        <v>0.18</v>
      </c>
      <c r="D193">
        <v>0.1</v>
      </c>
      <c r="E193">
        <v>21.11</v>
      </c>
      <c r="F193">
        <v>0.6</v>
      </c>
      <c r="G193">
        <v>39.58</v>
      </c>
      <c r="H193">
        <v>0.18</v>
      </c>
      <c r="I193">
        <v>0.33</v>
      </c>
      <c r="J193">
        <v>99.550000000000011</v>
      </c>
      <c r="L193" s="2">
        <v>12</v>
      </c>
      <c r="N193" s="4">
        <v>76.461415440579103</v>
      </c>
      <c r="O193" s="4">
        <v>22.879945108289231</v>
      </c>
    </row>
    <row r="194" spans="1:15" x14ac:dyDescent="0.3">
      <c r="A194" t="s">
        <v>340</v>
      </c>
      <c r="B194">
        <v>37.18</v>
      </c>
      <c r="C194">
        <v>0.24</v>
      </c>
      <c r="D194">
        <v>0.17</v>
      </c>
      <c r="E194">
        <v>20.93</v>
      </c>
      <c r="F194">
        <v>0.57999999999999996</v>
      </c>
      <c r="G194">
        <v>39.28</v>
      </c>
      <c r="H194">
        <v>0.42</v>
      </c>
      <c r="I194">
        <v>0.52</v>
      </c>
      <c r="J194">
        <v>99.319999999999979</v>
      </c>
      <c r="L194" s="2">
        <v>16</v>
      </c>
      <c r="N194" s="4">
        <v>76.491192621083925</v>
      </c>
      <c r="O194" s="4">
        <v>22.86701006754452</v>
      </c>
    </row>
    <row r="195" spans="1:15" x14ac:dyDescent="0.3">
      <c r="A195" t="s">
        <v>341</v>
      </c>
      <c r="B195">
        <v>37.549999999999997</v>
      </c>
      <c r="C195">
        <v>0.26</v>
      </c>
      <c r="D195">
        <v>0.11</v>
      </c>
      <c r="E195">
        <v>20.81</v>
      </c>
      <c r="F195">
        <v>0.66</v>
      </c>
      <c r="G195">
        <v>39.47</v>
      </c>
      <c r="H195">
        <v>0.37</v>
      </c>
      <c r="I195">
        <v>0.41</v>
      </c>
      <c r="J195">
        <v>99.64</v>
      </c>
      <c r="L195" s="2">
        <v>20</v>
      </c>
      <c r="N195" s="4">
        <v>76.610354810175679</v>
      </c>
      <c r="O195" s="4">
        <v>22.661707460722429</v>
      </c>
    </row>
    <row r="196" spans="1:15" x14ac:dyDescent="0.3">
      <c r="A196" t="s">
        <v>342</v>
      </c>
      <c r="B196">
        <v>37.42</v>
      </c>
      <c r="C196">
        <v>0.21</v>
      </c>
      <c r="D196">
        <v>0.15</v>
      </c>
      <c r="E196">
        <v>20.75</v>
      </c>
      <c r="F196">
        <v>0.68</v>
      </c>
      <c r="G196">
        <v>39.5</v>
      </c>
      <c r="H196">
        <v>0.23</v>
      </c>
      <c r="I196">
        <v>0.46</v>
      </c>
      <c r="J196">
        <v>99.399999999999991</v>
      </c>
      <c r="L196" s="2">
        <v>24</v>
      </c>
      <c r="N196" s="4">
        <v>76.657124544121544</v>
      </c>
      <c r="O196" s="4">
        <v>22.592991108871786</v>
      </c>
    </row>
    <row r="197" spans="1:15" x14ac:dyDescent="0.3">
      <c r="A197" t="s">
        <v>343</v>
      </c>
      <c r="B197">
        <v>37.43</v>
      </c>
      <c r="C197">
        <v>0.15</v>
      </c>
      <c r="D197">
        <v>0.11</v>
      </c>
      <c r="E197">
        <v>21.31</v>
      </c>
      <c r="F197">
        <v>0.64</v>
      </c>
      <c r="G197">
        <v>39.15</v>
      </c>
      <c r="H197">
        <v>0.31</v>
      </c>
      <c r="I197">
        <v>0.37</v>
      </c>
      <c r="J197">
        <v>99.470000000000013</v>
      </c>
      <c r="L197" s="2">
        <v>28</v>
      </c>
      <c r="N197" s="4">
        <v>76.064302857138429</v>
      </c>
      <c r="O197" s="4">
        <v>23.229120879901551</v>
      </c>
    </row>
    <row r="198" spans="1:15" x14ac:dyDescent="0.3">
      <c r="A198" t="s">
        <v>344</v>
      </c>
      <c r="B198">
        <v>37.75</v>
      </c>
      <c r="C198">
        <v>0.2</v>
      </c>
      <c r="D198">
        <v>0.15</v>
      </c>
      <c r="E198">
        <v>20.23</v>
      </c>
      <c r="F198">
        <v>0.65</v>
      </c>
      <c r="G198">
        <v>39.82</v>
      </c>
      <c r="H198">
        <v>0.27</v>
      </c>
      <c r="I198">
        <v>0.35</v>
      </c>
      <c r="J198">
        <v>99.42</v>
      </c>
      <c r="L198" s="2">
        <v>32</v>
      </c>
      <c r="N198" s="4">
        <v>77.261339320991809</v>
      </c>
      <c r="O198" s="4">
        <v>22.022015341115676</v>
      </c>
    </row>
    <row r="199" spans="1:15" x14ac:dyDescent="0.3">
      <c r="A199" t="s">
        <v>345</v>
      </c>
      <c r="B199">
        <v>37.89</v>
      </c>
      <c r="C199">
        <v>0.32</v>
      </c>
      <c r="D199">
        <v>0.19</v>
      </c>
      <c r="E199">
        <v>20.38</v>
      </c>
      <c r="F199">
        <v>0.69</v>
      </c>
      <c r="G199">
        <v>39.15</v>
      </c>
      <c r="H199">
        <v>0.26</v>
      </c>
      <c r="I199">
        <v>0.54</v>
      </c>
      <c r="J199">
        <v>99.419999999999987</v>
      </c>
      <c r="L199" s="2">
        <v>36</v>
      </c>
      <c r="N199" s="4">
        <v>76.800475357727052</v>
      </c>
      <c r="O199" s="4">
        <v>22.430374403693801</v>
      </c>
    </row>
    <row r="200" spans="1:15" x14ac:dyDescent="0.3">
      <c r="A200" t="s">
        <v>346</v>
      </c>
      <c r="B200">
        <v>37.86</v>
      </c>
      <c r="C200">
        <v>0.18</v>
      </c>
      <c r="D200">
        <v>0.16</v>
      </c>
      <c r="E200">
        <v>20.64</v>
      </c>
      <c r="F200">
        <v>0.69</v>
      </c>
      <c r="G200">
        <v>39.39</v>
      </c>
      <c r="H200">
        <v>0.09</v>
      </c>
      <c r="I200">
        <v>0.51</v>
      </c>
      <c r="J200">
        <v>99.52000000000001</v>
      </c>
      <c r="L200" s="2">
        <v>40</v>
      </c>
      <c r="N200" s="4">
        <v>76.690760364241328</v>
      </c>
      <c r="O200" s="4">
        <v>22.545867857259857</v>
      </c>
    </row>
    <row r="201" spans="1:15" x14ac:dyDescent="0.3">
      <c r="A201" t="s">
        <v>347</v>
      </c>
      <c r="B201">
        <v>37.74</v>
      </c>
      <c r="C201">
        <v>0.2</v>
      </c>
      <c r="D201">
        <v>0.09</v>
      </c>
      <c r="E201">
        <v>20.86</v>
      </c>
      <c r="F201">
        <v>0.52</v>
      </c>
      <c r="G201">
        <v>39.119999999999997</v>
      </c>
      <c r="H201">
        <v>0.33</v>
      </c>
      <c r="I201">
        <v>0.37</v>
      </c>
      <c r="J201">
        <v>99.23</v>
      </c>
      <c r="L201" s="2">
        <v>44</v>
      </c>
      <c r="N201" s="4">
        <v>76.527393842283971</v>
      </c>
      <c r="O201" s="4">
        <v>22.894574841835539</v>
      </c>
    </row>
    <row r="202" spans="1:15" x14ac:dyDescent="0.3">
      <c r="A202" t="s">
        <v>348</v>
      </c>
      <c r="B202">
        <v>37.57</v>
      </c>
      <c r="C202">
        <v>0.16</v>
      </c>
      <c r="D202">
        <v>0.09</v>
      </c>
      <c r="E202">
        <v>21.1</v>
      </c>
      <c r="F202">
        <v>0.65</v>
      </c>
      <c r="G202">
        <v>39.340000000000003</v>
      </c>
      <c r="H202">
        <v>0.2</v>
      </c>
      <c r="I202">
        <v>0.37</v>
      </c>
      <c r="J202">
        <v>99.48</v>
      </c>
      <c r="L202" s="2">
        <v>48</v>
      </c>
      <c r="N202" s="4">
        <v>76.318000312516887</v>
      </c>
      <c r="O202" s="4">
        <v>22.965467127230838</v>
      </c>
    </row>
    <row r="203" spans="1:15" x14ac:dyDescent="0.3">
      <c r="A203" t="s">
        <v>349</v>
      </c>
      <c r="B203">
        <v>37.630000000000003</v>
      </c>
      <c r="C203">
        <v>0.26</v>
      </c>
      <c r="D203">
        <v>0.08</v>
      </c>
      <c r="E203">
        <v>21.05</v>
      </c>
      <c r="F203">
        <v>0.68</v>
      </c>
      <c r="G203">
        <v>39.08</v>
      </c>
      <c r="H203">
        <v>0.21</v>
      </c>
      <c r="I203">
        <v>0.46</v>
      </c>
      <c r="J203">
        <v>99.449999999999989</v>
      </c>
      <c r="L203" s="2">
        <v>52</v>
      </c>
      <c r="N203" s="4">
        <v>76.214299357237792</v>
      </c>
      <c r="O203" s="4">
        <v>23.032135561688051</v>
      </c>
    </row>
    <row r="204" spans="1:15" x14ac:dyDescent="0.3">
      <c r="A204" t="s">
        <v>350</v>
      </c>
      <c r="B204">
        <v>37.46</v>
      </c>
      <c r="C204">
        <v>0.18</v>
      </c>
      <c r="D204">
        <v>0</v>
      </c>
      <c r="E204">
        <v>21.43</v>
      </c>
      <c r="F204">
        <v>0.62</v>
      </c>
      <c r="G204">
        <v>39.21</v>
      </c>
      <c r="H204">
        <v>0.21</v>
      </c>
      <c r="I204">
        <v>0.38</v>
      </c>
      <c r="J204">
        <v>99.49</v>
      </c>
      <c r="L204" s="2">
        <v>56</v>
      </c>
      <c r="N204" s="4">
        <v>76.009626803831381</v>
      </c>
      <c r="O204" s="4">
        <v>23.307416143740202</v>
      </c>
    </row>
    <row r="205" spans="1:15" x14ac:dyDescent="0.3">
      <c r="A205" t="s">
        <v>351</v>
      </c>
      <c r="B205">
        <v>37.659999999999997</v>
      </c>
      <c r="C205">
        <v>0.22</v>
      </c>
      <c r="D205">
        <v>0.16</v>
      </c>
      <c r="E205">
        <v>21.56</v>
      </c>
      <c r="F205">
        <v>0.65</v>
      </c>
      <c r="G205">
        <v>38.590000000000003</v>
      </c>
      <c r="H205">
        <v>0.18</v>
      </c>
      <c r="I205">
        <v>0.44</v>
      </c>
      <c r="J205">
        <v>99.460000000000008</v>
      </c>
      <c r="L205" s="2">
        <v>60</v>
      </c>
      <c r="N205" s="4">
        <v>75.584332511539486</v>
      </c>
      <c r="O205" s="4">
        <v>23.692231171448373</v>
      </c>
    </row>
    <row r="206" spans="1:15" x14ac:dyDescent="0.3">
      <c r="A206" t="s">
        <v>352</v>
      </c>
      <c r="B206">
        <v>37.56</v>
      </c>
      <c r="C206">
        <v>0.16</v>
      </c>
      <c r="D206">
        <v>0.08</v>
      </c>
      <c r="E206">
        <v>21.05</v>
      </c>
      <c r="F206">
        <v>0.56000000000000005</v>
      </c>
      <c r="G206">
        <v>39.35</v>
      </c>
      <c r="H206">
        <v>0.19</v>
      </c>
      <c r="I206">
        <v>0.45</v>
      </c>
      <c r="J206">
        <v>99.4</v>
      </c>
      <c r="L206" s="2">
        <v>64</v>
      </c>
      <c r="N206" s="4">
        <v>76.440007732683924</v>
      </c>
      <c r="O206" s="4">
        <v>22.941842145361509</v>
      </c>
    </row>
    <row r="207" spans="1:15" x14ac:dyDescent="0.3">
      <c r="A207" t="s">
        <v>353</v>
      </c>
      <c r="B207">
        <v>37.4</v>
      </c>
      <c r="C207">
        <v>0.24</v>
      </c>
      <c r="D207">
        <v>0</v>
      </c>
      <c r="E207">
        <v>21.07</v>
      </c>
      <c r="F207">
        <v>0.5</v>
      </c>
      <c r="G207">
        <v>39.67</v>
      </c>
      <c r="H207">
        <v>0.34</v>
      </c>
      <c r="I207">
        <v>0.47</v>
      </c>
      <c r="J207">
        <v>99.69</v>
      </c>
      <c r="L207" s="2">
        <v>68</v>
      </c>
      <c r="N207" s="4">
        <v>76.619390818933482</v>
      </c>
      <c r="O207" s="4">
        <v>22.831856765237386</v>
      </c>
    </row>
    <row r="208" spans="1:15" x14ac:dyDescent="0.3">
      <c r="A208" t="s">
        <v>356</v>
      </c>
      <c r="B208">
        <v>37.799999999999997</v>
      </c>
      <c r="C208">
        <v>0.16</v>
      </c>
      <c r="D208">
        <v>0.11</v>
      </c>
      <c r="E208">
        <v>19.510000000000002</v>
      </c>
      <c r="F208">
        <v>0.56999999999999995</v>
      </c>
      <c r="G208">
        <v>40.58</v>
      </c>
      <c r="H208">
        <v>0.31</v>
      </c>
      <c r="I208">
        <v>0.49</v>
      </c>
      <c r="J208">
        <v>99.529999999999987</v>
      </c>
      <c r="L208" s="2">
        <v>72</v>
      </c>
      <c r="N208" s="4">
        <v>78.264304468831142</v>
      </c>
      <c r="O208" s="4">
        <v>21.111017130608236</v>
      </c>
    </row>
    <row r="209" spans="1:15" x14ac:dyDescent="0.3">
      <c r="A209" t="s">
        <v>357</v>
      </c>
      <c r="B209">
        <v>37.700000000000003</v>
      </c>
      <c r="C209">
        <v>0.24</v>
      </c>
      <c r="D209">
        <v>0</v>
      </c>
      <c r="E209">
        <v>19.97</v>
      </c>
      <c r="F209">
        <v>0.63</v>
      </c>
      <c r="G209">
        <v>40</v>
      </c>
      <c r="H209">
        <v>0.33</v>
      </c>
      <c r="I209">
        <v>0.5</v>
      </c>
      <c r="J209">
        <v>99.36999999999999</v>
      </c>
      <c r="L209" s="2">
        <v>76</v>
      </c>
      <c r="N209" s="4">
        <v>77.576324853636294</v>
      </c>
      <c r="O209" s="4">
        <v>21.729387071277799</v>
      </c>
    </row>
    <row r="210" spans="1:15" x14ac:dyDescent="0.3">
      <c r="A210" t="s">
        <v>358</v>
      </c>
      <c r="B210">
        <v>38</v>
      </c>
      <c r="C210">
        <v>0.21</v>
      </c>
      <c r="D210">
        <v>0.14000000000000001</v>
      </c>
      <c r="E210">
        <v>20.420000000000002</v>
      </c>
      <c r="F210">
        <v>0.54</v>
      </c>
      <c r="G210">
        <v>39.58</v>
      </c>
      <c r="H210">
        <v>0.26</v>
      </c>
      <c r="I210">
        <v>0.56000000000000005</v>
      </c>
      <c r="J210">
        <v>99.710000000000008</v>
      </c>
      <c r="L210" s="2">
        <v>80</v>
      </c>
      <c r="N210" s="4">
        <v>77.088698707729279</v>
      </c>
      <c r="O210" s="4">
        <v>22.31366270395171</v>
      </c>
    </row>
    <row r="211" spans="1:15" x14ac:dyDescent="0.3">
      <c r="A211" t="s">
        <v>359</v>
      </c>
      <c r="B211">
        <v>37.56</v>
      </c>
      <c r="C211">
        <v>0.33</v>
      </c>
      <c r="D211">
        <v>0.2</v>
      </c>
      <c r="E211">
        <v>20.85</v>
      </c>
      <c r="F211">
        <v>0.69</v>
      </c>
      <c r="G211">
        <v>38.799999999999997</v>
      </c>
      <c r="H211">
        <v>0.3</v>
      </c>
      <c r="I211">
        <v>0.53</v>
      </c>
      <c r="J211">
        <v>99.26</v>
      </c>
      <c r="L211" s="2">
        <v>84</v>
      </c>
      <c r="N211" s="4">
        <v>76.242967207726437</v>
      </c>
      <c r="O211" s="4">
        <v>22.986578105248935</v>
      </c>
    </row>
    <row r="212" spans="1:15" x14ac:dyDescent="0.3">
      <c r="B212"/>
      <c r="C212"/>
      <c r="D212"/>
      <c r="E212"/>
      <c r="F212"/>
      <c r="G212"/>
      <c r="H212"/>
      <c r="I212"/>
      <c r="J212"/>
      <c r="N212"/>
      <c r="O212"/>
    </row>
    <row r="213" spans="1:15" x14ac:dyDescent="0.3">
      <c r="A213" s="6" t="s">
        <v>552</v>
      </c>
      <c r="B213" t="s">
        <v>0</v>
      </c>
      <c r="C213" t="s">
        <v>1</v>
      </c>
      <c r="D213" t="s">
        <v>2</v>
      </c>
      <c r="E213" t="s">
        <v>3</v>
      </c>
      <c r="F213" t="s">
        <v>4</v>
      </c>
      <c r="G213" t="s">
        <v>5</v>
      </c>
      <c r="H213" t="s">
        <v>6</v>
      </c>
      <c r="I213" t="s">
        <v>7</v>
      </c>
      <c r="J213" t="s">
        <v>8</v>
      </c>
      <c r="L213" s="2" t="s">
        <v>462</v>
      </c>
      <c r="N213" t="s">
        <v>394</v>
      </c>
      <c r="O213" t="s">
        <v>231</v>
      </c>
    </row>
    <row r="214" spans="1:15" x14ac:dyDescent="0.3">
      <c r="A214" t="s">
        <v>402</v>
      </c>
      <c r="B214">
        <v>37.94</v>
      </c>
      <c r="C214">
        <v>7.0000000000000007E-2</v>
      </c>
      <c r="D214">
        <v>0.09</v>
      </c>
      <c r="E214">
        <v>20.45</v>
      </c>
      <c r="F214">
        <v>0.55000000000000004</v>
      </c>
      <c r="G214">
        <v>39.74</v>
      </c>
      <c r="H214">
        <v>0.21</v>
      </c>
      <c r="I214">
        <v>0.44</v>
      </c>
      <c r="J214">
        <v>99.49</v>
      </c>
      <c r="L214" s="2">
        <v>0</v>
      </c>
      <c r="N214" s="4">
        <v>77.126160341382331</v>
      </c>
      <c r="O214" s="4">
        <v>22.26728983009674</v>
      </c>
    </row>
    <row r="215" spans="1:15" x14ac:dyDescent="0.3">
      <c r="A215" t="s">
        <v>403</v>
      </c>
      <c r="B215">
        <v>38.36</v>
      </c>
      <c r="C215">
        <v>0</v>
      </c>
      <c r="D215">
        <v>0</v>
      </c>
      <c r="E215">
        <v>20.38</v>
      </c>
      <c r="F215">
        <v>0.66</v>
      </c>
      <c r="G215">
        <v>39.76</v>
      </c>
      <c r="H215">
        <v>0.11</v>
      </c>
      <c r="I215">
        <v>0.34</v>
      </c>
      <c r="J215">
        <v>99.61</v>
      </c>
      <c r="L215" s="2">
        <v>4</v>
      </c>
      <c r="N215" s="4">
        <v>77.100284886424404</v>
      </c>
      <c r="O215" s="4">
        <v>22.172465516625646</v>
      </c>
    </row>
    <row r="216" spans="1:15" x14ac:dyDescent="0.3">
      <c r="A216" t="s">
        <v>404</v>
      </c>
      <c r="B216">
        <v>38.36</v>
      </c>
      <c r="C216">
        <v>0.18</v>
      </c>
      <c r="D216">
        <v>0.08</v>
      </c>
      <c r="E216">
        <v>19.850000000000001</v>
      </c>
      <c r="F216">
        <v>0.46</v>
      </c>
      <c r="G216">
        <v>39.92</v>
      </c>
      <c r="H216">
        <v>0.23</v>
      </c>
      <c r="I216">
        <v>0.4</v>
      </c>
      <c r="J216">
        <v>99.48</v>
      </c>
      <c r="L216" s="2">
        <v>8</v>
      </c>
      <c r="N216" s="4">
        <v>77.78917130841856</v>
      </c>
      <c r="O216" s="4">
        <v>21.701478597566524</v>
      </c>
    </row>
    <row r="217" spans="1:15" x14ac:dyDescent="0.3">
      <c r="A217" t="s">
        <v>405</v>
      </c>
      <c r="B217">
        <v>37.93</v>
      </c>
      <c r="C217">
        <v>0.25</v>
      </c>
      <c r="D217">
        <v>0</v>
      </c>
      <c r="E217">
        <v>20.239999999999998</v>
      </c>
      <c r="F217">
        <v>0.62</v>
      </c>
      <c r="G217">
        <v>39.57</v>
      </c>
      <c r="H217">
        <v>0.25</v>
      </c>
      <c r="I217">
        <v>0.53</v>
      </c>
      <c r="J217">
        <v>99.39</v>
      </c>
      <c r="L217" s="2">
        <v>12</v>
      </c>
      <c r="N217" s="4">
        <v>77.167711218747314</v>
      </c>
      <c r="O217" s="4">
        <v>22.145234254755088</v>
      </c>
    </row>
    <row r="218" spans="1:15" x14ac:dyDescent="0.3">
      <c r="A218" t="s">
        <v>406</v>
      </c>
      <c r="B218">
        <v>37.549999999999997</v>
      </c>
      <c r="C218">
        <v>0.24</v>
      </c>
      <c r="D218">
        <v>0.18</v>
      </c>
      <c r="E218">
        <v>20.399999999999999</v>
      </c>
      <c r="F218">
        <v>0.56999999999999995</v>
      </c>
      <c r="G218">
        <v>39.9</v>
      </c>
      <c r="H218">
        <v>0.3</v>
      </c>
      <c r="I218">
        <v>0.51</v>
      </c>
      <c r="J218">
        <v>99.649999999999991</v>
      </c>
      <c r="L218" s="2">
        <v>16</v>
      </c>
      <c r="N218" s="4">
        <v>77.22190136133959</v>
      </c>
      <c r="O218" s="4">
        <v>22.151235984373052</v>
      </c>
    </row>
    <row r="219" spans="1:15" x14ac:dyDescent="0.3">
      <c r="A219" t="s">
        <v>407</v>
      </c>
      <c r="B219">
        <v>37.47</v>
      </c>
      <c r="C219">
        <v>0.28000000000000003</v>
      </c>
      <c r="D219">
        <v>0.06</v>
      </c>
      <c r="E219">
        <v>20.84</v>
      </c>
      <c r="F219">
        <v>0.67</v>
      </c>
      <c r="G219">
        <v>39.450000000000003</v>
      </c>
      <c r="H219">
        <v>0.34</v>
      </c>
      <c r="I219">
        <v>0.41</v>
      </c>
      <c r="J219">
        <v>99.52000000000001</v>
      </c>
      <c r="L219" s="2">
        <v>20</v>
      </c>
      <c r="N219" s="4">
        <v>76.567799322877121</v>
      </c>
      <c r="O219" s="4">
        <v>22.693269642942692</v>
      </c>
    </row>
    <row r="220" spans="1:15" x14ac:dyDescent="0.3">
      <c r="A220" t="s">
        <v>408</v>
      </c>
      <c r="B220">
        <v>37.619999999999997</v>
      </c>
      <c r="C220">
        <v>0.25</v>
      </c>
      <c r="D220">
        <v>0.12</v>
      </c>
      <c r="E220">
        <v>20.37</v>
      </c>
      <c r="F220">
        <v>0.56000000000000005</v>
      </c>
      <c r="G220">
        <v>39.770000000000003</v>
      </c>
      <c r="H220">
        <v>0.46</v>
      </c>
      <c r="I220">
        <v>0.4</v>
      </c>
      <c r="J220">
        <v>99.55</v>
      </c>
      <c r="L220" s="2">
        <v>24</v>
      </c>
      <c r="N220" s="4">
        <v>77.198169424682703</v>
      </c>
      <c r="O220" s="4">
        <v>22.184142261605032</v>
      </c>
    </row>
    <row r="221" spans="1:15" x14ac:dyDescent="0.3">
      <c r="A221" t="s">
        <v>409</v>
      </c>
      <c r="B221">
        <v>37.94</v>
      </c>
      <c r="C221">
        <v>0.18</v>
      </c>
      <c r="D221">
        <v>0</v>
      </c>
      <c r="E221">
        <v>19.63</v>
      </c>
      <c r="F221">
        <v>0.61</v>
      </c>
      <c r="G221">
        <v>40.380000000000003</v>
      </c>
      <c r="H221">
        <v>0.23</v>
      </c>
      <c r="I221">
        <v>0.41</v>
      </c>
      <c r="J221">
        <v>99.38</v>
      </c>
      <c r="L221" s="2">
        <v>28</v>
      </c>
      <c r="N221" s="4">
        <v>78.044063776042321</v>
      </c>
      <c r="O221" s="4">
        <v>21.286000183372504</v>
      </c>
    </row>
    <row r="222" spans="1:15" x14ac:dyDescent="0.3">
      <c r="A222" t="s">
        <v>410</v>
      </c>
      <c r="B222">
        <v>38.130000000000003</v>
      </c>
      <c r="C222">
        <v>0.27</v>
      </c>
      <c r="D222">
        <v>0.12</v>
      </c>
      <c r="E222">
        <v>20.239999999999998</v>
      </c>
      <c r="F222">
        <v>0.6</v>
      </c>
      <c r="G222">
        <v>39.33</v>
      </c>
      <c r="H222">
        <v>0.28000000000000003</v>
      </c>
      <c r="I222">
        <v>0.37</v>
      </c>
      <c r="J222">
        <v>99.339999999999989</v>
      </c>
      <c r="L222" s="2">
        <v>32</v>
      </c>
      <c r="N222" s="4">
        <v>77.077508047042784</v>
      </c>
      <c r="O222" s="4">
        <v>22.254325117050829</v>
      </c>
    </row>
    <row r="223" spans="1:15" x14ac:dyDescent="0.3">
      <c r="A223" t="s">
        <v>411</v>
      </c>
      <c r="B223">
        <v>37.93</v>
      </c>
      <c r="C223">
        <v>0.27</v>
      </c>
      <c r="D223">
        <v>0</v>
      </c>
      <c r="E223">
        <v>20.079999999999998</v>
      </c>
      <c r="F223">
        <v>0.69</v>
      </c>
      <c r="G223">
        <v>39.81</v>
      </c>
      <c r="H223">
        <v>0.37</v>
      </c>
      <c r="I223">
        <v>0.44</v>
      </c>
      <c r="J223">
        <v>99.59</v>
      </c>
      <c r="L223" s="2">
        <v>36</v>
      </c>
      <c r="N223" s="4">
        <v>77.349133838063395</v>
      </c>
      <c r="O223" s="4">
        <v>21.889063800445179</v>
      </c>
    </row>
    <row r="224" spans="1:15" x14ac:dyDescent="0.3">
      <c r="A224" t="s">
        <v>412</v>
      </c>
      <c r="B224">
        <v>37.590000000000003</v>
      </c>
      <c r="C224">
        <v>0.19</v>
      </c>
      <c r="D224">
        <v>0.12</v>
      </c>
      <c r="E224">
        <v>20.82</v>
      </c>
      <c r="F224">
        <v>0.73</v>
      </c>
      <c r="G224">
        <v>39.200000000000003</v>
      </c>
      <c r="H224">
        <v>0.45</v>
      </c>
      <c r="I224">
        <v>0.42</v>
      </c>
      <c r="J224">
        <v>99.52</v>
      </c>
      <c r="L224" s="2">
        <v>40</v>
      </c>
      <c r="N224" s="4">
        <v>76.419455754257228</v>
      </c>
      <c r="O224" s="4">
        <v>22.771875459495742</v>
      </c>
    </row>
    <row r="225" spans="1:15" x14ac:dyDescent="0.3">
      <c r="A225" t="s">
        <v>413</v>
      </c>
      <c r="B225">
        <v>37.35</v>
      </c>
      <c r="C225">
        <v>7.0000000000000007E-2</v>
      </c>
      <c r="D225">
        <v>0</v>
      </c>
      <c r="E225">
        <v>20.54</v>
      </c>
      <c r="F225">
        <v>0.55000000000000004</v>
      </c>
      <c r="G225">
        <v>39.96</v>
      </c>
      <c r="H225">
        <v>0.42</v>
      </c>
      <c r="I225">
        <v>0.37</v>
      </c>
      <c r="J225">
        <v>99.26</v>
      </c>
      <c r="L225" s="2">
        <v>44</v>
      </c>
      <c r="N225" s="4">
        <v>77.148127287248229</v>
      </c>
      <c r="O225" s="4">
        <v>22.248490442240694</v>
      </c>
    </row>
    <row r="226" spans="1:15" x14ac:dyDescent="0.3">
      <c r="A226" t="s">
        <v>414</v>
      </c>
      <c r="B226">
        <v>37.74</v>
      </c>
      <c r="C226">
        <v>0.23</v>
      </c>
      <c r="D226">
        <v>0</v>
      </c>
      <c r="E226">
        <v>20.59</v>
      </c>
      <c r="F226">
        <v>0.55000000000000004</v>
      </c>
      <c r="G226">
        <v>39.909999999999997</v>
      </c>
      <c r="H226">
        <v>0.15</v>
      </c>
      <c r="I226">
        <v>0.37</v>
      </c>
      <c r="J226">
        <v>99.54000000000002</v>
      </c>
      <c r="L226" s="2">
        <v>48</v>
      </c>
      <c r="N226" s="4">
        <v>77.084258321091525</v>
      </c>
      <c r="O226" s="4">
        <v>22.312103630320333</v>
      </c>
    </row>
    <row r="227" spans="1:15" x14ac:dyDescent="0.3">
      <c r="A227" t="s">
        <v>415</v>
      </c>
      <c r="B227">
        <v>38.380000000000003</v>
      </c>
      <c r="C227">
        <v>0.11</v>
      </c>
      <c r="D227">
        <v>0</v>
      </c>
      <c r="E227">
        <v>20.22</v>
      </c>
      <c r="F227">
        <v>0.45</v>
      </c>
      <c r="G227">
        <v>39.700000000000003</v>
      </c>
      <c r="H227">
        <v>0.14000000000000001</v>
      </c>
      <c r="I227">
        <v>0.38</v>
      </c>
      <c r="J227">
        <v>99.38000000000001</v>
      </c>
      <c r="L227" s="2">
        <v>52</v>
      </c>
      <c r="N227" s="4">
        <v>77.387759990784616</v>
      </c>
      <c r="O227" s="4">
        <v>22.11378699139885</v>
      </c>
    </row>
    <row r="228" spans="1:15" x14ac:dyDescent="0.3">
      <c r="A228" t="s">
        <v>416</v>
      </c>
      <c r="B228">
        <v>38.020000000000003</v>
      </c>
      <c r="C228">
        <v>0.21</v>
      </c>
      <c r="D228">
        <v>0</v>
      </c>
      <c r="E228">
        <v>20.22</v>
      </c>
      <c r="F228">
        <v>0.53</v>
      </c>
      <c r="G228">
        <v>39.9</v>
      </c>
      <c r="H228">
        <v>0.24</v>
      </c>
      <c r="I228">
        <v>0.36</v>
      </c>
      <c r="J228">
        <v>99.47999999999999</v>
      </c>
      <c r="L228" s="2">
        <v>56</v>
      </c>
      <c r="N228" s="4">
        <v>77.407247165723959</v>
      </c>
      <c r="O228" s="4">
        <v>22.008481548246671</v>
      </c>
    </row>
    <row r="229" spans="1:15" x14ac:dyDescent="0.3">
      <c r="A229" t="s">
        <v>417</v>
      </c>
      <c r="B229">
        <v>37.880000000000003</v>
      </c>
      <c r="C229">
        <v>0.25</v>
      </c>
      <c r="D229">
        <v>0</v>
      </c>
      <c r="E229">
        <v>20.07</v>
      </c>
      <c r="F229">
        <v>0.51</v>
      </c>
      <c r="G229">
        <v>39.97</v>
      </c>
      <c r="H229">
        <v>0.28999999999999998</v>
      </c>
      <c r="I229">
        <v>0.44</v>
      </c>
      <c r="J229">
        <v>99.410000000000011</v>
      </c>
      <c r="L229" s="2">
        <v>60</v>
      </c>
      <c r="N229" s="4">
        <v>77.581462614234297</v>
      </c>
      <c r="O229" s="4">
        <v>21.856035558720123</v>
      </c>
    </row>
    <row r="230" spans="1:15" x14ac:dyDescent="0.3">
      <c r="A230" t="s">
        <v>418</v>
      </c>
      <c r="B230">
        <v>37.85</v>
      </c>
      <c r="C230">
        <v>0.25</v>
      </c>
      <c r="D230">
        <v>0</v>
      </c>
      <c r="E230">
        <v>20.12</v>
      </c>
      <c r="F230">
        <v>0.6</v>
      </c>
      <c r="G230">
        <v>39.89</v>
      </c>
      <c r="H230">
        <v>0.34</v>
      </c>
      <c r="I230">
        <v>0.4</v>
      </c>
      <c r="J230">
        <v>99.450000000000017</v>
      </c>
      <c r="L230" s="2">
        <v>64</v>
      </c>
      <c r="N230" s="4">
        <v>77.427394844988413</v>
      </c>
      <c r="O230" s="4">
        <v>21.910827943903556</v>
      </c>
    </row>
    <row r="231" spans="1:15" x14ac:dyDescent="0.3">
      <c r="A231" t="s">
        <v>419</v>
      </c>
      <c r="B231">
        <v>37.85</v>
      </c>
      <c r="C231">
        <v>0.21</v>
      </c>
      <c r="D231">
        <v>0</v>
      </c>
      <c r="E231">
        <v>20.309999999999999</v>
      </c>
      <c r="F231">
        <v>0.57999999999999996</v>
      </c>
      <c r="G231">
        <v>39.75</v>
      </c>
      <c r="H231">
        <v>0.25</v>
      </c>
      <c r="I231">
        <v>0.49</v>
      </c>
      <c r="J231">
        <v>99.439999999999984</v>
      </c>
      <c r="L231" s="2">
        <v>68</v>
      </c>
      <c r="N231" s="4">
        <v>77.222751304788076</v>
      </c>
      <c r="O231" s="4">
        <v>22.13697438360056</v>
      </c>
    </row>
    <row r="232" spans="1:15" x14ac:dyDescent="0.3">
      <c r="A232" t="s">
        <v>420</v>
      </c>
      <c r="B232">
        <v>38.17</v>
      </c>
      <c r="C232">
        <v>0.21</v>
      </c>
      <c r="D232">
        <v>0</v>
      </c>
      <c r="E232">
        <v>20.37</v>
      </c>
      <c r="F232">
        <v>0.63</v>
      </c>
      <c r="G232">
        <v>39.67</v>
      </c>
      <c r="H232">
        <v>0.15</v>
      </c>
      <c r="I232">
        <v>0.39</v>
      </c>
      <c r="J232">
        <v>99.59</v>
      </c>
      <c r="L232" s="2">
        <v>72</v>
      </c>
      <c r="N232" s="4">
        <v>77.094181363032561</v>
      </c>
      <c r="O232" s="4">
        <v>22.210105992301159</v>
      </c>
    </row>
    <row r="233" spans="1:15" x14ac:dyDescent="0.3">
      <c r="A233" t="s">
        <v>421</v>
      </c>
      <c r="B233">
        <v>37.81</v>
      </c>
      <c r="C233">
        <v>0.19</v>
      </c>
      <c r="D233">
        <v>0.09</v>
      </c>
      <c r="E233">
        <v>20.010000000000002</v>
      </c>
      <c r="F233">
        <v>0.62</v>
      </c>
      <c r="G233">
        <v>40.18</v>
      </c>
      <c r="H233">
        <v>0.26</v>
      </c>
      <c r="I233">
        <v>0.39</v>
      </c>
      <c r="J233">
        <v>99.550000000000026</v>
      </c>
      <c r="L233" s="2">
        <v>76</v>
      </c>
      <c r="N233" s="4">
        <v>77.629187605113984</v>
      </c>
      <c r="O233" s="4">
        <v>21.690142183064889</v>
      </c>
    </row>
    <row r="234" spans="1:15" x14ac:dyDescent="0.3">
      <c r="A234" t="s">
        <v>422</v>
      </c>
      <c r="B234">
        <v>37.68</v>
      </c>
      <c r="C234">
        <v>0.28999999999999998</v>
      </c>
      <c r="D234">
        <v>0</v>
      </c>
      <c r="E234">
        <v>20.93</v>
      </c>
      <c r="F234">
        <v>0.56999999999999995</v>
      </c>
      <c r="G234">
        <v>39.39</v>
      </c>
      <c r="H234">
        <v>0</v>
      </c>
      <c r="I234">
        <v>0.49</v>
      </c>
      <c r="J234">
        <v>99.35</v>
      </c>
      <c r="L234" s="2">
        <v>80</v>
      </c>
      <c r="N234" s="4">
        <v>76.549894876060662</v>
      </c>
      <c r="O234" s="4">
        <v>22.820651961065252</v>
      </c>
    </row>
    <row r="235" spans="1:15" x14ac:dyDescent="0.3">
      <c r="A235" t="s">
        <v>423</v>
      </c>
      <c r="B235">
        <v>37.619999999999997</v>
      </c>
      <c r="C235">
        <v>0.21</v>
      </c>
      <c r="D235">
        <v>0.23</v>
      </c>
      <c r="E235">
        <v>23.72</v>
      </c>
      <c r="F235">
        <v>0.7</v>
      </c>
      <c r="G235">
        <v>35.86</v>
      </c>
      <c r="H235">
        <v>0.13</v>
      </c>
      <c r="I235">
        <v>0.75</v>
      </c>
      <c r="J235">
        <v>99.219999999999985</v>
      </c>
      <c r="L235" s="2">
        <v>84</v>
      </c>
      <c r="N235" s="4">
        <v>72.34822793023497</v>
      </c>
      <c r="O235" s="4">
        <v>26.849271037775459</v>
      </c>
    </row>
    <row r="236" spans="1:15" x14ac:dyDescent="0.3">
      <c r="B236"/>
      <c r="C236"/>
      <c r="D236"/>
      <c r="E236"/>
      <c r="F236"/>
      <c r="G236"/>
      <c r="H236"/>
      <c r="I236"/>
      <c r="J236"/>
      <c r="N236"/>
      <c r="O236"/>
    </row>
    <row r="237" spans="1:15" x14ac:dyDescent="0.3">
      <c r="A237" s="6" t="s">
        <v>553</v>
      </c>
      <c r="B237" t="s">
        <v>0</v>
      </c>
      <c r="C237" t="s">
        <v>1</v>
      </c>
      <c r="D237" t="s">
        <v>2</v>
      </c>
      <c r="E237" t="s">
        <v>3</v>
      </c>
      <c r="F237" t="s">
        <v>4</v>
      </c>
      <c r="G237" t="s">
        <v>5</v>
      </c>
      <c r="H237" t="s">
        <v>6</v>
      </c>
      <c r="I237" t="s">
        <v>7</v>
      </c>
      <c r="J237" t="s">
        <v>8</v>
      </c>
      <c r="L237" s="2" t="s">
        <v>462</v>
      </c>
      <c r="N237" t="s">
        <v>394</v>
      </c>
      <c r="O237" t="s">
        <v>231</v>
      </c>
    </row>
    <row r="238" spans="1:15" x14ac:dyDescent="0.3">
      <c r="A238" t="s">
        <v>432</v>
      </c>
      <c r="B238">
        <v>37.78</v>
      </c>
      <c r="C238">
        <v>0.28000000000000003</v>
      </c>
      <c r="D238">
        <v>0.09</v>
      </c>
      <c r="E238">
        <v>20.059999999999999</v>
      </c>
      <c r="F238">
        <v>0.72</v>
      </c>
      <c r="G238">
        <v>39.590000000000003</v>
      </c>
      <c r="H238">
        <v>0.35</v>
      </c>
      <c r="I238">
        <v>0.45</v>
      </c>
      <c r="J238">
        <v>99.320000000000007</v>
      </c>
      <c r="L238" s="2">
        <v>0</v>
      </c>
      <c r="N238" s="4">
        <v>77.243115483187282</v>
      </c>
      <c r="O238" s="4">
        <v>21.958638567530556</v>
      </c>
    </row>
    <row r="239" spans="1:15" x14ac:dyDescent="0.3">
      <c r="A239" t="s">
        <v>433</v>
      </c>
      <c r="B239">
        <v>38.33</v>
      </c>
      <c r="C239">
        <v>0.08</v>
      </c>
      <c r="D239">
        <v>0.11</v>
      </c>
      <c r="E239">
        <v>19.989999999999998</v>
      </c>
      <c r="F239">
        <v>0.42</v>
      </c>
      <c r="G239">
        <v>40.03</v>
      </c>
      <c r="H239">
        <v>0</v>
      </c>
      <c r="I239">
        <v>0.36</v>
      </c>
      <c r="J239">
        <v>99.32</v>
      </c>
      <c r="L239" s="2">
        <v>4</v>
      </c>
      <c r="N239" s="4">
        <v>77.752290219898697</v>
      </c>
      <c r="O239" s="4">
        <v>21.784148837691568</v>
      </c>
    </row>
    <row r="240" spans="1:15" x14ac:dyDescent="0.3">
      <c r="A240" t="s">
        <v>434</v>
      </c>
      <c r="B240">
        <v>37.799999999999997</v>
      </c>
      <c r="C240">
        <v>0.12</v>
      </c>
      <c r="D240">
        <v>7.0000000000000007E-2</v>
      </c>
      <c r="E240">
        <v>20.27</v>
      </c>
      <c r="F240">
        <v>0.56000000000000005</v>
      </c>
      <c r="G240">
        <v>39.979999999999997</v>
      </c>
      <c r="H240">
        <v>0.24</v>
      </c>
      <c r="I240">
        <v>0.32</v>
      </c>
      <c r="J240">
        <v>99.359999999999985</v>
      </c>
      <c r="L240" s="2">
        <v>8</v>
      </c>
      <c r="N240" s="4">
        <v>77.374663666504901</v>
      </c>
      <c r="O240" s="4">
        <v>22.009487734052648</v>
      </c>
    </row>
    <row r="241" spans="1:15" x14ac:dyDescent="0.3">
      <c r="A241" t="s">
        <v>435</v>
      </c>
      <c r="B241">
        <v>37.43</v>
      </c>
      <c r="C241">
        <v>0.18</v>
      </c>
      <c r="D241">
        <v>0</v>
      </c>
      <c r="E241">
        <v>20.51</v>
      </c>
      <c r="F241">
        <v>0.66</v>
      </c>
      <c r="G241">
        <v>39.79</v>
      </c>
      <c r="H241">
        <v>0.49</v>
      </c>
      <c r="I241">
        <v>0.44</v>
      </c>
      <c r="J241">
        <v>99.5</v>
      </c>
      <c r="L241" s="2">
        <v>12</v>
      </c>
      <c r="N241" s="4">
        <v>77.004751468081238</v>
      </c>
      <c r="O241" s="4">
        <v>22.269447691823128</v>
      </c>
    </row>
    <row r="242" spans="1:15" x14ac:dyDescent="0.3">
      <c r="A242" t="s">
        <v>436</v>
      </c>
      <c r="B242">
        <v>38.03</v>
      </c>
      <c r="C242">
        <v>0.21</v>
      </c>
      <c r="D242">
        <v>0.18</v>
      </c>
      <c r="E242">
        <v>20.46</v>
      </c>
      <c r="F242">
        <v>0.5</v>
      </c>
      <c r="G242">
        <v>39.49</v>
      </c>
      <c r="H242">
        <v>0.21</v>
      </c>
      <c r="I242">
        <v>0.42</v>
      </c>
      <c r="J242">
        <v>99.499999999999986</v>
      </c>
      <c r="L242" s="2">
        <v>16</v>
      </c>
      <c r="N242" s="4">
        <v>77.048899245114598</v>
      </c>
      <c r="O242" s="4">
        <v>22.396756876720136</v>
      </c>
    </row>
    <row r="243" spans="1:15" x14ac:dyDescent="0.3">
      <c r="A243" t="s">
        <v>437</v>
      </c>
      <c r="B243">
        <v>37.799999999999997</v>
      </c>
      <c r="C243">
        <v>0.16</v>
      </c>
      <c r="D243">
        <v>0.12</v>
      </c>
      <c r="E243">
        <v>20.39</v>
      </c>
      <c r="F243">
        <v>0.56000000000000005</v>
      </c>
      <c r="G243">
        <v>39.71</v>
      </c>
      <c r="H243">
        <v>0.33</v>
      </c>
      <c r="I243">
        <v>0.34</v>
      </c>
      <c r="J243">
        <v>99.41</v>
      </c>
      <c r="L243" s="2">
        <v>20</v>
      </c>
      <c r="N243" s="4">
        <v>77.154757045084821</v>
      </c>
      <c r="O243" s="4">
        <v>22.226969224091285</v>
      </c>
    </row>
    <row r="244" spans="1:15" x14ac:dyDescent="0.3">
      <c r="A244" t="s">
        <v>438</v>
      </c>
      <c r="B244">
        <v>37.89</v>
      </c>
      <c r="C244">
        <v>0.27</v>
      </c>
      <c r="D244">
        <v>0</v>
      </c>
      <c r="E244">
        <v>20.309999999999999</v>
      </c>
      <c r="F244">
        <v>0.61</v>
      </c>
      <c r="G244">
        <v>39.54</v>
      </c>
      <c r="H244">
        <v>0.34</v>
      </c>
      <c r="I244">
        <v>0.44</v>
      </c>
      <c r="J244">
        <v>99.4</v>
      </c>
      <c r="L244" s="2">
        <v>24</v>
      </c>
      <c r="N244" s="4">
        <v>77.103806918356113</v>
      </c>
      <c r="O244" s="4">
        <v>22.22026741494474</v>
      </c>
    </row>
    <row r="245" spans="1:15" x14ac:dyDescent="0.3">
      <c r="A245" t="s">
        <v>439</v>
      </c>
      <c r="B245">
        <v>37.729999999999997</v>
      </c>
      <c r="C245">
        <v>0.26</v>
      </c>
      <c r="D245">
        <v>0.06</v>
      </c>
      <c r="E245">
        <v>20.54</v>
      </c>
      <c r="F245">
        <v>0.57999999999999996</v>
      </c>
      <c r="G245">
        <v>39.49</v>
      </c>
      <c r="H245">
        <v>0.27</v>
      </c>
      <c r="I245">
        <v>0.41</v>
      </c>
      <c r="J245">
        <v>99.339999999999989</v>
      </c>
      <c r="L245" s="2">
        <v>28</v>
      </c>
      <c r="N245" s="4">
        <v>76.913325762186631</v>
      </c>
      <c r="O245" s="4">
        <v>22.444766815697509</v>
      </c>
    </row>
    <row r="246" spans="1:15" x14ac:dyDescent="0.3">
      <c r="A246" t="s">
        <v>440</v>
      </c>
      <c r="B246">
        <v>38.1</v>
      </c>
      <c r="C246">
        <v>0.19</v>
      </c>
      <c r="D246">
        <v>0.13</v>
      </c>
      <c r="E246">
        <v>19.79</v>
      </c>
      <c r="F246">
        <v>0.44</v>
      </c>
      <c r="G246">
        <v>39.94</v>
      </c>
      <c r="H246">
        <v>0.28000000000000003</v>
      </c>
      <c r="I246">
        <v>0.44</v>
      </c>
      <c r="J246">
        <v>99.31</v>
      </c>
      <c r="L246" s="2">
        <v>32</v>
      </c>
      <c r="N246" s="4">
        <v>77.866118782723788</v>
      </c>
      <c r="O246" s="4">
        <v>21.646439056250376</v>
      </c>
    </row>
    <row r="247" spans="1:15" x14ac:dyDescent="0.3">
      <c r="A247" t="s">
        <v>441</v>
      </c>
      <c r="B247">
        <v>38.06</v>
      </c>
      <c r="C247">
        <v>0.24</v>
      </c>
      <c r="D247">
        <v>0</v>
      </c>
      <c r="E247">
        <v>20.22</v>
      </c>
      <c r="F247">
        <v>0.63</v>
      </c>
      <c r="G247">
        <v>39.56</v>
      </c>
      <c r="H247">
        <v>0.31</v>
      </c>
      <c r="I247">
        <v>0.41</v>
      </c>
      <c r="J247">
        <v>99.429999999999993</v>
      </c>
      <c r="L247" s="2">
        <v>36</v>
      </c>
      <c r="N247" s="4">
        <v>77.171594716332976</v>
      </c>
      <c r="O247" s="4">
        <v>22.13005761443592</v>
      </c>
    </row>
    <row r="248" spans="1:15" x14ac:dyDescent="0.3">
      <c r="A248" t="s">
        <v>442</v>
      </c>
      <c r="B248">
        <v>37.799999999999997</v>
      </c>
      <c r="C248">
        <v>0.16</v>
      </c>
      <c r="D248">
        <v>0.19</v>
      </c>
      <c r="E248">
        <v>20.13</v>
      </c>
      <c r="F248">
        <v>0.56000000000000005</v>
      </c>
      <c r="G248">
        <v>39.93</v>
      </c>
      <c r="H248">
        <v>0.12</v>
      </c>
      <c r="I248">
        <v>0.39</v>
      </c>
      <c r="J248">
        <v>99.279999999999987</v>
      </c>
      <c r="L248" s="2">
        <v>40</v>
      </c>
      <c r="N248" s="4">
        <v>77.470629109074494</v>
      </c>
      <c r="O248" s="4">
        <v>21.911986356465178</v>
      </c>
    </row>
    <row r="249" spans="1:15" x14ac:dyDescent="0.3">
      <c r="A249" t="s">
        <v>443</v>
      </c>
      <c r="B249">
        <v>37.869999999999997</v>
      </c>
      <c r="C249">
        <v>0.26</v>
      </c>
      <c r="D249">
        <v>0</v>
      </c>
      <c r="E249">
        <v>20.13</v>
      </c>
      <c r="F249">
        <v>0.67</v>
      </c>
      <c r="G249">
        <v>39.979999999999997</v>
      </c>
      <c r="H249">
        <v>0.1</v>
      </c>
      <c r="I249">
        <v>0.48</v>
      </c>
      <c r="J249">
        <v>99.49</v>
      </c>
      <c r="L249" s="2">
        <v>44</v>
      </c>
      <c r="N249" s="4">
        <v>77.398691286456227</v>
      </c>
      <c r="O249" s="4">
        <v>21.864261044701731</v>
      </c>
    </row>
    <row r="250" spans="1:15" x14ac:dyDescent="0.3">
      <c r="A250" t="s">
        <v>444</v>
      </c>
      <c r="B250">
        <v>38.229999999999997</v>
      </c>
      <c r="C250">
        <v>0.18</v>
      </c>
      <c r="D250">
        <v>0.06</v>
      </c>
      <c r="E250">
        <v>20.32</v>
      </c>
      <c r="F250">
        <v>0.62</v>
      </c>
      <c r="G250">
        <v>39.51</v>
      </c>
      <c r="H250">
        <v>0.12</v>
      </c>
      <c r="I250">
        <v>0.43</v>
      </c>
      <c r="J250">
        <v>99.470000000000027</v>
      </c>
      <c r="L250" s="2">
        <v>48</v>
      </c>
      <c r="N250" s="4">
        <v>77.073422157560614</v>
      </c>
      <c r="O250" s="4">
        <v>22.239320720460171</v>
      </c>
    </row>
    <row r="251" spans="1:15" x14ac:dyDescent="0.3">
      <c r="A251" t="s">
        <v>445</v>
      </c>
      <c r="B251">
        <v>37.340000000000003</v>
      </c>
      <c r="C251">
        <v>0.28999999999999998</v>
      </c>
      <c r="D251">
        <v>0.26</v>
      </c>
      <c r="E251">
        <v>20.260000000000002</v>
      </c>
      <c r="F251">
        <v>0.74</v>
      </c>
      <c r="G251">
        <v>39.53</v>
      </c>
      <c r="H251">
        <v>0.44</v>
      </c>
      <c r="I251">
        <v>0.39</v>
      </c>
      <c r="J251">
        <v>99.25</v>
      </c>
      <c r="L251" s="2">
        <v>52</v>
      </c>
      <c r="N251" s="4">
        <v>77.030503409095317</v>
      </c>
      <c r="O251" s="4">
        <v>22.150093518395458</v>
      </c>
    </row>
    <row r="252" spans="1:15" x14ac:dyDescent="0.3">
      <c r="A252" t="s">
        <v>446</v>
      </c>
      <c r="B252">
        <v>37.9</v>
      </c>
      <c r="C252">
        <v>0.3</v>
      </c>
      <c r="D252">
        <v>0</v>
      </c>
      <c r="E252">
        <v>20.420000000000002</v>
      </c>
      <c r="F252">
        <v>0.49</v>
      </c>
      <c r="G252">
        <v>39.69</v>
      </c>
      <c r="H252">
        <v>0.14000000000000001</v>
      </c>
      <c r="I252">
        <v>0.33</v>
      </c>
      <c r="J252">
        <v>99.27</v>
      </c>
      <c r="L252" s="2">
        <v>56</v>
      </c>
      <c r="N252" s="4">
        <v>77.180297620764193</v>
      </c>
      <c r="O252" s="4">
        <v>22.278261083043848</v>
      </c>
    </row>
    <row r="253" spans="1:15" x14ac:dyDescent="0.3">
      <c r="A253" t="s">
        <v>447</v>
      </c>
      <c r="B253">
        <v>37.909999999999997</v>
      </c>
      <c r="C253">
        <v>0.2</v>
      </c>
      <c r="D253">
        <v>0.08</v>
      </c>
      <c r="E253">
        <v>20.25</v>
      </c>
      <c r="F253">
        <v>0.65</v>
      </c>
      <c r="G253">
        <v>39.5</v>
      </c>
      <c r="H253">
        <v>0.31</v>
      </c>
      <c r="I253">
        <v>0.47</v>
      </c>
      <c r="J253">
        <v>99.37</v>
      </c>
      <c r="L253" s="2">
        <v>60</v>
      </c>
      <c r="N253" s="4">
        <v>77.102385079430093</v>
      </c>
      <c r="O253" s="4">
        <v>22.176650188853237</v>
      </c>
    </row>
    <row r="254" spans="1:15" x14ac:dyDescent="0.3">
      <c r="A254" t="s">
        <v>448</v>
      </c>
      <c r="B254">
        <v>37.71</v>
      </c>
      <c r="C254">
        <v>0.14000000000000001</v>
      </c>
      <c r="D254">
        <v>0.08</v>
      </c>
      <c r="E254">
        <v>20.260000000000002</v>
      </c>
      <c r="F254">
        <v>0.44</v>
      </c>
      <c r="G254">
        <v>40.04</v>
      </c>
      <c r="H254">
        <v>0.28999999999999998</v>
      </c>
      <c r="I254">
        <v>0.41</v>
      </c>
      <c r="J254">
        <v>99.37</v>
      </c>
      <c r="L254" s="2">
        <v>64</v>
      </c>
      <c r="N254" s="4">
        <v>77.511483675494361</v>
      </c>
      <c r="O254" s="4">
        <v>22.004506023940269</v>
      </c>
    </row>
    <row r="255" spans="1:15" x14ac:dyDescent="0.3">
      <c r="A255" t="s">
        <v>449</v>
      </c>
      <c r="B255">
        <v>38.18</v>
      </c>
      <c r="C255">
        <v>0</v>
      </c>
      <c r="D255">
        <v>0.06</v>
      </c>
      <c r="E255">
        <v>20.239999999999998</v>
      </c>
      <c r="F255">
        <v>0.56000000000000005</v>
      </c>
      <c r="G255">
        <v>39.79</v>
      </c>
      <c r="H255">
        <v>0.17</v>
      </c>
      <c r="I255">
        <v>0.33</v>
      </c>
      <c r="J255">
        <v>99.33</v>
      </c>
      <c r="L255" s="2">
        <v>68</v>
      </c>
      <c r="N255" s="4">
        <v>77.316438571631934</v>
      </c>
      <c r="O255" s="4">
        <v>22.065237753544761</v>
      </c>
    </row>
    <row r="256" spans="1:15" x14ac:dyDescent="0.3">
      <c r="A256" t="s">
        <v>450</v>
      </c>
      <c r="B256">
        <v>37.6</v>
      </c>
      <c r="C256">
        <v>0.22</v>
      </c>
      <c r="D256">
        <v>0.13</v>
      </c>
      <c r="E256">
        <v>20.48</v>
      </c>
      <c r="F256">
        <v>0.71</v>
      </c>
      <c r="G256">
        <v>39.42</v>
      </c>
      <c r="H256">
        <v>0.4</v>
      </c>
      <c r="I256">
        <v>0.39</v>
      </c>
      <c r="J256">
        <v>99.350000000000009</v>
      </c>
      <c r="L256" s="2">
        <v>72</v>
      </c>
      <c r="N256" s="4">
        <v>76.821564771780274</v>
      </c>
      <c r="O256" s="4">
        <v>22.392195790097428</v>
      </c>
    </row>
    <row r="257" spans="1:15" x14ac:dyDescent="0.3">
      <c r="A257" t="s">
        <v>451</v>
      </c>
      <c r="B257">
        <v>37.74</v>
      </c>
      <c r="C257">
        <v>0.26</v>
      </c>
      <c r="D257">
        <v>0.62</v>
      </c>
      <c r="E257">
        <v>21.22</v>
      </c>
      <c r="F257">
        <v>0.61</v>
      </c>
      <c r="G257">
        <v>38.06</v>
      </c>
      <c r="H257">
        <v>0.18</v>
      </c>
      <c r="I257">
        <v>0.54</v>
      </c>
      <c r="J257">
        <v>99.230000000000018</v>
      </c>
      <c r="L257" s="2">
        <v>76</v>
      </c>
      <c r="N257" s="4">
        <v>75.647853766448819</v>
      </c>
      <c r="O257" s="4">
        <v>23.663196385487545</v>
      </c>
    </row>
    <row r="258" spans="1:15" x14ac:dyDescent="0.3">
      <c r="A258" t="s">
        <v>452</v>
      </c>
      <c r="B258">
        <v>37.81</v>
      </c>
      <c r="C258">
        <v>0.18</v>
      </c>
      <c r="D258">
        <v>0</v>
      </c>
      <c r="E258">
        <v>20.2</v>
      </c>
      <c r="F258">
        <v>0.74</v>
      </c>
      <c r="G258">
        <v>39.86</v>
      </c>
      <c r="H258">
        <v>0.28000000000000003</v>
      </c>
      <c r="I258">
        <v>0.42</v>
      </c>
      <c r="J258">
        <v>99.490000000000009</v>
      </c>
      <c r="L258" s="2">
        <v>80</v>
      </c>
      <c r="N258" s="4">
        <v>77.227602424235641</v>
      </c>
      <c r="O258" s="4">
        <v>21.957699061837861</v>
      </c>
    </row>
    <row r="259" spans="1:15" x14ac:dyDescent="0.3">
      <c r="A259" t="s">
        <v>453</v>
      </c>
      <c r="B259">
        <v>37.840000000000003</v>
      </c>
      <c r="C259">
        <v>7.0000000000000007E-2</v>
      </c>
      <c r="D259">
        <v>0</v>
      </c>
      <c r="E259">
        <v>20.27</v>
      </c>
      <c r="F259">
        <v>0.57999999999999996</v>
      </c>
      <c r="G259">
        <v>39.75</v>
      </c>
      <c r="H259">
        <v>0.48</v>
      </c>
      <c r="I259">
        <v>0.39</v>
      </c>
      <c r="J259">
        <v>99.38</v>
      </c>
      <c r="L259" s="2">
        <v>84</v>
      </c>
      <c r="N259" s="4">
        <v>77.256433701515178</v>
      </c>
      <c r="O259" s="4">
        <v>22.103012717189152</v>
      </c>
    </row>
    <row r="260" spans="1:15" x14ac:dyDescent="0.3">
      <c r="A260" t="s">
        <v>454</v>
      </c>
      <c r="B260">
        <v>37.99</v>
      </c>
      <c r="C260">
        <v>0.19</v>
      </c>
      <c r="D260">
        <v>0.08</v>
      </c>
      <c r="E260">
        <v>20.38</v>
      </c>
      <c r="F260">
        <v>0.65</v>
      </c>
      <c r="G260">
        <v>39.229999999999997</v>
      </c>
      <c r="H260">
        <v>0.2</v>
      </c>
      <c r="I260">
        <v>0.5</v>
      </c>
      <c r="J260">
        <v>99.22</v>
      </c>
      <c r="L260" s="2">
        <v>88</v>
      </c>
      <c r="N260" s="4">
        <v>76.871048557025745</v>
      </c>
      <c r="O260" s="4">
        <v>22.405202737004142</v>
      </c>
    </row>
    <row r="261" spans="1:15" x14ac:dyDescent="0.3">
      <c r="A261" t="s">
        <v>455</v>
      </c>
      <c r="B261">
        <v>37.83</v>
      </c>
      <c r="C261">
        <v>0.22</v>
      </c>
      <c r="D261">
        <v>0</v>
      </c>
      <c r="E261">
        <v>20.53</v>
      </c>
      <c r="F261">
        <v>0.68</v>
      </c>
      <c r="G261">
        <v>39.58</v>
      </c>
      <c r="H261">
        <v>0.17</v>
      </c>
      <c r="I261">
        <v>0.41</v>
      </c>
      <c r="J261">
        <v>99.42</v>
      </c>
      <c r="L261" s="2">
        <v>92</v>
      </c>
      <c r="N261" s="4">
        <v>76.877175569478197</v>
      </c>
      <c r="O261" s="4">
        <v>22.372307508744697</v>
      </c>
    </row>
    <row r="262" spans="1:15" x14ac:dyDescent="0.3">
      <c r="A262" t="s">
        <v>456</v>
      </c>
      <c r="B262">
        <v>37.71</v>
      </c>
      <c r="C262">
        <v>0.18</v>
      </c>
      <c r="D262">
        <v>0</v>
      </c>
      <c r="E262">
        <v>20.38</v>
      </c>
      <c r="F262">
        <v>0.54</v>
      </c>
      <c r="G262">
        <v>40.07</v>
      </c>
      <c r="H262">
        <v>0.13</v>
      </c>
      <c r="I262">
        <v>0.43</v>
      </c>
      <c r="J262">
        <v>99.440000000000012</v>
      </c>
      <c r="L262" s="2">
        <v>96</v>
      </c>
      <c r="N262" s="4">
        <v>77.338772127160837</v>
      </c>
      <c r="O262" s="4">
        <v>22.068982553981474</v>
      </c>
    </row>
    <row r="263" spans="1:15" x14ac:dyDescent="0.3">
      <c r="A263" t="s">
        <v>457</v>
      </c>
      <c r="B263">
        <v>37.659999999999997</v>
      </c>
      <c r="C263">
        <v>0.16</v>
      </c>
      <c r="D263">
        <v>0.17</v>
      </c>
      <c r="E263">
        <v>20.86</v>
      </c>
      <c r="F263">
        <v>0.55000000000000004</v>
      </c>
      <c r="G263">
        <v>39.49</v>
      </c>
      <c r="H263">
        <v>0.11</v>
      </c>
      <c r="I263">
        <v>0.43</v>
      </c>
      <c r="J263">
        <v>99.429999999999993</v>
      </c>
      <c r="L263" s="2">
        <v>100</v>
      </c>
      <c r="N263" s="4">
        <v>76.670683798996421</v>
      </c>
      <c r="O263" s="4">
        <v>22.722531197237867</v>
      </c>
    </row>
    <row r="264" spans="1:15" x14ac:dyDescent="0.3">
      <c r="A264" t="s">
        <v>458</v>
      </c>
      <c r="B264">
        <v>37.97</v>
      </c>
      <c r="C264">
        <v>0.32</v>
      </c>
      <c r="D264">
        <v>0.1</v>
      </c>
      <c r="E264">
        <v>20.059999999999999</v>
      </c>
      <c r="F264">
        <v>0.6</v>
      </c>
      <c r="G264">
        <v>39.67</v>
      </c>
      <c r="H264">
        <v>0.31</v>
      </c>
      <c r="I264">
        <v>0.45</v>
      </c>
      <c r="J264">
        <v>99.48</v>
      </c>
      <c r="L264" s="2">
        <v>104</v>
      </c>
      <c r="N264" s="4">
        <v>77.381368965869868</v>
      </c>
      <c r="O264" s="4">
        <v>21.953579338370208</v>
      </c>
    </row>
    <row r="265" spans="1:15" x14ac:dyDescent="0.3">
      <c r="A265" t="s">
        <v>459</v>
      </c>
      <c r="B265">
        <v>37.9</v>
      </c>
      <c r="C265">
        <v>0.17</v>
      </c>
      <c r="D265">
        <v>0</v>
      </c>
      <c r="E265">
        <v>20.29</v>
      </c>
      <c r="F265">
        <v>0.56000000000000005</v>
      </c>
      <c r="G265">
        <v>39.78</v>
      </c>
      <c r="H265">
        <v>0.28999999999999998</v>
      </c>
      <c r="I265">
        <v>0.44</v>
      </c>
      <c r="J265">
        <v>99.430000000000021</v>
      </c>
      <c r="L265" s="2">
        <v>108</v>
      </c>
      <c r="N265" s="4">
        <v>77.269902817551156</v>
      </c>
      <c r="O265" s="4">
        <v>22.111990326304852</v>
      </c>
    </row>
    <row r="266" spans="1:15" x14ac:dyDescent="0.3">
      <c r="A266" t="s">
        <v>460</v>
      </c>
      <c r="B266">
        <v>37.47</v>
      </c>
      <c r="C266">
        <v>0.16</v>
      </c>
      <c r="D266">
        <v>0.17</v>
      </c>
      <c r="E266">
        <v>20.25</v>
      </c>
      <c r="F266">
        <v>0.6</v>
      </c>
      <c r="G266">
        <v>40</v>
      </c>
      <c r="H266">
        <v>0.22</v>
      </c>
      <c r="I266">
        <v>0.41</v>
      </c>
      <c r="J266">
        <v>99.279999999999987</v>
      </c>
      <c r="L266" s="2">
        <v>112</v>
      </c>
      <c r="N266" s="4">
        <v>77.366192792831683</v>
      </c>
      <c r="O266" s="4">
        <v>21.974371542974392</v>
      </c>
    </row>
    <row r="267" spans="1:15" x14ac:dyDescent="0.3">
      <c r="A267" t="s">
        <v>554</v>
      </c>
      <c r="B267">
        <v>37.97</v>
      </c>
      <c r="C267">
        <v>0.19</v>
      </c>
      <c r="D267">
        <v>0</v>
      </c>
      <c r="E267">
        <v>20.43</v>
      </c>
      <c r="F267">
        <v>0.67</v>
      </c>
      <c r="G267">
        <v>39.56</v>
      </c>
      <c r="H267">
        <v>0.31</v>
      </c>
      <c r="I267">
        <v>0.44</v>
      </c>
      <c r="J267">
        <v>99.57</v>
      </c>
      <c r="L267" s="2">
        <v>116</v>
      </c>
      <c r="N267" s="4">
        <v>76.960586544239689</v>
      </c>
      <c r="O267" s="4">
        <v>22.298756961199988</v>
      </c>
    </row>
    <row r="268" spans="1:15" x14ac:dyDescent="0.3">
      <c r="A268" t="s">
        <v>555</v>
      </c>
      <c r="B268">
        <v>38.25</v>
      </c>
      <c r="C268">
        <v>0.21</v>
      </c>
      <c r="D268">
        <v>0</v>
      </c>
      <c r="E268">
        <v>19.84</v>
      </c>
      <c r="F268">
        <v>0.6</v>
      </c>
      <c r="G268">
        <v>39.729999999999997</v>
      </c>
      <c r="H268">
        <v>0.28999999999999998</v>
      </c>
      <c r="I268">
        <v>0.28999999999999998</v>
      </c>
      <c r="J268">
        <v>99.21</v>
      </c>
      <c r="L268" s="2">
        <v>120</v>
      </c>
      <c r="N268" s="4">
        <v>77.594413726977166</v>
      </c>
      <c r="O268" s="4">
        <v>21.739710693018509</v>
      </c>
    </row>
    <row r="269" spans="1:15" x14ac:dyDescent="0.3">
      <c r="A269" t="s">
        <v>556</v>
      </c>
      <c r="B269">
        <v>37.54</v>
      </c>
      <c r="C269">
        <v>0.17</v>
      </c>
      <c r="D269">
        <v>0</v>
      </c>
      <c r="E269">
        <v>20.28</v>
      </c>
      <c r="F269">
        <v>0.56999999999999995</v>
      </c>
      <c r="G269">
        <v>39.97</v>
      </c>
      <c r="H269">
        <v>0.28000000000000003</v>
      </c>
      <c r="I269">
        <v>0.43</v>
      </c>
      <c r="J269">
        <v>99.24</v>
      </c>
      <c r="L269" s="2">
        <v>124</v>
      </c>
      <c r="N269" s="4">
        <v>77.353374855413051</v>
      </c>
      <c r="O269" s="4">
        <v>22.019794932723315</v>
      </c>
    </row>
    <row r="270" spans="1:15" x14ac:dyDescent="0.3">
      <c r="A270" t="s">
        <v>557</v>
      </c>
      <c r="B270">
        <v>37.840000000000003</v>
      </c>
      <c r="C270">
        <v>0.15</v>
      </c>
      <c r="D270">
        <v>0.09</v>
      </c>
      <c r="E270">
        <v>20.440000000000001</v>
      </c>
      <c r="F270">
        <v>0.6</v>
      </c>
      <c r="G270">
        <v>39.76</v>
      </c>
      <c r="H270">
        <v>0.31</v>
      </c>
      <c r="I270">
        <v>0.4</v>
      </c>
      <c r="J270">
        <v>99.59</v>
      </c>
      <c r="L270" s="2">
        <v>128</v>
      </c>
      <c r="N270" s="4">
        <v>77.10092981154115</v>
      </c>
      <c r="O270" s="4">
        <v>22.237928660989933</v>
      </c>
    </row>
    <row r="271" spans="1:15" x14ac:dyDescent="0.3">
      <c r="A271" t="s">
        <v>558</v>
      </c>
      <c r="B271">
        <v>37.29</v>
      </c>
      <c r="C271">
        <v>0.17</v>
      </c>
      <c r="D271">
        <v>0.13</v>
      </c>
      <c r="E271">
        <v>20.399999999999999</v>
      </c>
      <c r="F271">
        <v>0.62</v>
      </c>
      <c r="G271">
        <v>39.94</v>
      </c>
      <c r="H271">
        <v>0.4</v>
      </c>
      <c r="I271">
        <v>0.37</v>
      </c>
      <c r="J271">
        <v>99.320000000000022</v>
      </c>
      <c r="L271" s="2">
        <v>132</v>
      </c>
      <c r="N271" s="4">
        <v>77.197105215399034</v>
      </c>
      <c r="O271" s="4">
        <v>22.121945777766598</v>
      </c>
    </row>
    <row r="272" spans="1:15" x14ac:dyDescent="0.3">
      <c r="A272" t="s">
        <v>559</v>
      </c>
      <c r="B272">
        <v>37.880000000000003</v>
      </c>
      <c r="C272">
        <v>0.14000000000000001</v>
      </c>
      <c r="D272">
        <v>7.0000000000000007E-2</v>
      </c>
      <c r="E272">
        <v>20.45</v>
      </c>
      <c r="F272">
        <v>0.55000000000000004</v>
      </c>
      <c r="G272">
        <v>39.83</v>
      </c>
      <c r="H272">
        <v>0.28000000000000003</v>
      </c>
      <c r="I272">
        <v>0.38</v>
      </c>
      <c r="J272">
        <v>99.58</v>
      </c>
      <c r="L272" s="2">
        <v>136</v>
      </c>
      <c r="N272" s="4">
        <v>77.166044231680118</v>
      </c>
      <c r="O272" s="4">
        <v>22.228463548280171</v>
      </c>
    </row>
    <row r="273" spans="1:15" x14ac:dyDescent="0.3">
      <c r="A273" t="s">
        <v>560</v>
      </c>
      <c r="B273">
        <v>37.74</v>
      </c>
      <c r="C273">
        <v>0.21</v>
      </c>
      <c r="D273">
        <v>0</v>
      </c>
      <c r="E273">
        <v>20.48</v>
      </c>
      <c r="F273">
        <v>0.76</v>
      </c>
      <c r="G273">
        <v>39.78</v>
      </c>
      <c r="H273">
        <v>0.28000000000000003</v>
      </c>
      <c r="I273">
        <v>0.36</v>
      </c>
      <c r="J273">
        <v>99.610000000000014</v>
      </c>
      <c r="L273" s="2">
        <v>140</v>
      </c>
      <c r="N273" s="4">
        <v>76.940739589015834</v>
      </c>
      <c r="O273" s="4">
        <v>22.223974575666311</v>
      </c>
    </row>
    <row r="274" spans="1:15" x14ac:dyDescent="0.3">
      <c r="A274" t="s">
        <v>561</v>
      </c>
      <c r="B274">
        <v>37.700000000000003</v>
      </c>
      <c r="C274">
        <v>0.23</v>
      </c>
      <c r="D274">
        <v>0</v>
      </c>
      <c r="E274">
        <v>20.260000000000002</v>
      </c>
      <c r="F274">
        <v>0.56999999999999995</v>
      </c>
      <c r="G274">
        <v>39.78</v>
      </c>
      <c r="H274">
        <v>0.39</v>
      </c>
      <c r="I274">
        <v>0.42</v>
      </c>
      <c r="J274">
        <v>99.350000000000009</v>
      </c>
      <c r="L274" s="2">
        <v>144</v>
      </c>
      <c r="N274" s="4">
        <v>77.286640245123834</v>
      </c>
      <c r="O274" s="4">
        <v>22.084078997365001</v>
      </c>
    </row>
    <row r="275" spans="1:15" x14ac:dyDescent="0.3">
      <c r="A275" t="s">
        <v>562</v>
      </c>
      <c r="B275">
        <v>38.08</v>
      </c>
      <c r="C275">
        <v>0.27</v>
      </c>
      <c r="D275">
        <v>0</v>
      </c>
      <c r="E275">
        <v>20.76</v>
      </c>
      <c r="F275">
        <v>0.56000000000000005</v>
      </c>
      <c r="G275">
        <v>39.380000000000003</v>
      </c>
      <c r="H275">
        <v>0.32</v>
      </c>
      <c r="I275">
        <v>0.35</v>
      </c>
      <c r="J275">
        <v>99.72</v>
      </c>
      <c r="L275" s="2">
        <v>148</v>
      </c>
      <c r="N275" s="4">
        <v>76.695996570182473</v>
      </c>
      <c r="O275" s="4">
        <v>22.684255682603141</v>
      </c>
    </row>
    <row r="276" spans="1:15" x14ac:dyDescent="0.3">
      <c r="A276" t="s">
        <v>563</v>
      </c>
      <c r="B276">
        <v>37.94</v>
      </c>
      <c r="C276">
        <v>0.2</v>
      </c>
      <c r="D276">
        <v>0</v>
      </c>
      <c r="E276">
        <v>20.5</v>
      </c>
      <c r="F276">
        <v>0.52</v>
      </c>
      <c r="G276">
        <v>39.549999999999997</v>
      </c>
      <c r="H276">
        <v>0.17</v>
      </c>
      <c r="I276">
        <v>0.46</v>
      </c>
      <c r="J276">
        <v>99.339999999999989</v>
      </c>
      <c r="L276" s="2">
        <v>152</v>
      </c>
      <c r="N276" s="4">
        <v>77.024989334778056</v>
      </c>
      <c r="O276" s="4">
        <v>22.399546282066456</v>
      </c>
    </row>
    <row r="277" spans="1:15" x14ac:dyDescent="0.3">
      <c r="A277" t="s">
        <v>564</v>
      </c>
      <c r="B277">
        <v>37.479999999999997</v>
      </c>
      <c r="C277">
        <v>0.41</v>
      </c>
      <c r="D277">
        <v>0</v>
      </c>
      <c r="E277">
        <v>20.170000000000002</v>
      </c>
      <c r="F277">
        <v>0.79</v>
      </c>
      <c r="G277">
        <v>39.64</v>
      </c>
      <c r="H277">
        <v>0.42</v>
      </c>
      <c r="I277">
        <v>0.54</v>
      </c>
      <c r="J277">
        <v>99.450000000000017</v>
      </c>
      <c r="L277" s="2">
        <v>156</v>
      </c>
      <c r="N277" s="4">
        <v>77.112745354949098</v>
      </c>
      <c r="O277" s="4">
        <v>22.013982601351977</v>
      </c>
    </row>
    <row r="278" spans="1:15" x14ac:dyDescent="0.3">
      <c r="A278" t="s">
        <v>565</v>
      </c>
      <c r="B278">
        <v>37.479999999999997</v>
      </c>
      <c r="C278">
        <v>0.34</v>
      </c>
      <c r="D278">
        <v>0</v>
      </c>
      <c r="E278">
        <v>20.079999999999998</v>
      </c>
      <c r="F278">
        <v>0.6</v>
      </c>
      <c r="G278">
        <v>40.04</v>
      </c>
      <c r="H278">
        <v>0.43</v>
      </c>
      <c r="I278">
        <v>0.41</v>
      </c>
      <c r="J278">
        <v>99.38</v>
      </c>
      <c r="L278" s="2">
        <v>160</v>
      </c>
      <c r="N278" s="4">
        <v>77.526597734344833</v>
      </c>
      <c r="O278" s="4">
        <v>21.813259522484842</v>
      </c>
    </row>
    <row r="279" spans="1:15" x14ac:dyDescent="0.3">
      <c r="A279" t="s">
        <v>566</v>
      </c>
      <c r="B279">
        <v>37.99</v>
      </c>
      <c r="C279">
        <v>0.2</v>
      </c>
      <c r="D279">
        <v>0.08</v>
      </c>
      <c r="E279">
        <v>20.27</v>
      </c>
      <c r="F279">
        <v>0.53</v>
      </c>
      <c r="G279">
        <v>39.82</v>
      </c>
      <c r="H279">
        <v>0.26</v>
      </c>
      <c r="I279">
        <v>0.36</v>
      </c>
      <c r="J279">
        <v>99.51</v>
      </c>
      <c r="L279" s="2">
        <v>164</v>
      </c>
      <c r="N279" s="4">
        <v>77.329977774075445</v>
      </c>
      <c r="O279" s="4">
        <v>22.085161517596045</v>
      </c>
    </row>
    <row r="280" spans="1:15" x14ac:dyDescent="0.3">
      <c r="A280" t="s">
        <v>567</v>
      </c>
      <c r="B280">
        <v>37.75</v>
      </c>
      <c r="C280">
        <v>0.24</v>
      </c>
      <c r="D280">
        <v>0.21</v>
      </c>
      <c r="E280">
        <v>20</v>
      </c>
      <c r="F280">
        <v>0.61</v>
      </c>
      <c r="G280">
        <v>39.78</v>
      </c>
      <c r="H280">
        <v>0.28999999999999998</v>
      </c>
      <c r="I280">
        <v>0.42</v>
      </c>
      <c r="J280">
        <v>99.300000000000011</v>
      </c>
      <c r="L280" s="2">
        <v>168</v>
      </c>
      <c r="N280" s="4">
        <v>77.471990945746782</v>
      </c>
      <c r="O280" s="4">
        <v>21.852953181449873</v>
      </c>
    </row>
    <row r="281" spans="1:15" x14ac:dyDescent="0.3">
      <c r="A281" t="s">
        <v>568</v>
      </c>
      <c r="B281">
        <v>37.96</v>
      </c>
      <c r="C281">
        <v>0.35</v>
      </c>
      <c r="D281">
        <v>0</v>
      </c>
      <c r="E281">
        <v>19.690000000000001</v>
      </c>
      <c r="F281">
        <v>0.56000000000000005</v>
      </c>
      <c r="G281">
        <v>40.1</v>
      </c>
      <c r="H281">
        <v>0.17</v>
      </c>
      <c r="I281">
        <v>0.52</v>
      </c>
      <c r="J281">
        <v>99.35</v>
      </c>
      <c r="L281" s="2">
        <v>172</v>
      </c>
      <c r="N281" s="4">
        <v>77.916648240793961</v>
      </c>
      <c r="O281" s="4">
        <v>21.465045186508853</v>
      </c>
    </row>
    <row r="282" spans="1:15" x14ac:dyDescent="0.3">
      <c r="A282" t="s">
        <v>569</v>
      </c>
      <c r="B282">
        <v>37.880000000000003</v>
      </c>
      <c r="C282">
        <v>0.28999999999999998</v>
      </c>
      <c r="D282">
        <v>0.24</v>
      </c>
      <c r="E282">
        <v>19.82</v>
      </c>
      <c r="F282">
        <v>0.63</v>
      </c>
      <c r="G282">
        <v>39.65</v>
      </c>
      <c r="H282">
        <v>0.39</v>
      </c>
      <c r="I282">
        <v>0.44</v>
      </c>
      <c r="J282">
        <v>99.340000000000018</v>
      </c>
      <c r="L282" s="2">
        <v>176</v>
      </c>
      <c r="N282" s="4">
        <v>77.550513592658362</v>
      </c>
      <c r="O282" s="4">
        <v>21.749302729192486</v>
      </c>
    </row>
    <row r="283" spans="1:15" x14ac:dyDescent="0.3">
      <c r="B283"/>
      <c r="C283"/>
      <c r="D283"/>
      <c r="E283"/>
      <c r="F283"/>
      <c r="G283"/>
      <c r="H283"/>
      <c r="I283"/>
      <c r="J283"/>
      <c r="L283"/>
      <c r="N283"/>
      <c r="O283"/>
    </row>
    <row r="284" spans="1:15" x14ac:dyDescent="0.3">
      <c r="A284" s="6" t="s">
        <v>570</v>
      </c>
      <c r="B284" t="s">
        <v>0</v>
      </c>
      <c r="C284" t="s">
        <v>1</v>
      </c>
      <c r="D284" t="s">
        <v>2</v>
      </c>
      <c r="E284" t="s">
        <v>3</v>
      </c>
      <c r="F284" t="s">
        <v>4</v>
      </c>
      <c r="G284" t="s">
        <v>5</v>
      </c>
      <c r="H284" t="s">
        <v>6</v>
      </c>
      <c r="I284" t="s">
        <v>7</v>
      </c>
      <c r="J284" t="s">
        <v>8</v>
      </c>
      <c r="L284" s="2" t="s">
        <v>462</v>
      </c>
      <c r="N284" t="s">
        <v>394</v>
      </c>
      <c r="O284" t="s">
        <v>231</v>
      </c>
    </row>
    <row r="285" spans="1:15" x14ac:dyDescent="0.3">
      <c r="A285" t="s">
        <v>463</v>
      </c>
      <c r="B285">
        <v>37.979999999999997</v>
      </c>
      <c r="C285">
        <v>0.25</v>
      </c>
      <c r="D285">
        <v>0.12</v>
      </c>
      <c r="E285">
        <v>20.29</v>
      </c>
      <c r="F285">
        <v>0.53</v>
      </c>
      <c r="G285">
        <v>39.56</v>
      </c>
      <c r="H285">
        <v>0.23</v>
      </c>
      <c r="I285">
        <v>0.41</v>
      </c>
      <c r="J285">
        <v>99.36999999999999</v>
      </c>
      <c r="L285" s="2">
        <v>0</v>
      </c>
      <c r="N285" s="4">
        <v>77.19802451906456</v>
      </c>
      <c r="O285" s="4">
        <v>22.214275440919192</v>
      </c>
    </row>
    <row r="286" spans="1:15" x14ac:dyDescent="0.3">
      <c r="A286" t="s">
        <v>464</v>
      </c>
      <c r="B286">
        <v>37.49</v>
      </c>
      <c r="C286">
        <v>0.21</v>
      </c>
      <c r="D286">
        <v>0</v>
      </c>
      <c r="E286">
        <v>20.69</v>
      </c>
      <c r="F286">
        <v>0.61</v>
      </c>
      <c r="G286">
        <v>39.840000000000003</v>
      </c>
      <c r="H286">
        <v>0.17</v>
      </c>
      <c r="I286">
        <v>0.42</v>
      </c>
      <c r="J286">
        <v>99.43</v>
      </c>
      <c r="L286" s="2">
        <v>3</v>
      </c>
      <c r="N286" s="4">
        <v>76.919047810937641</v>
      </c>
      <c r="O286" s="4">
        <v>22.411723806769178</v>
      </c>
    </row>
    <row r="287" spans="1:15" x14ac:dyDescent="0.3">
      <c r="A287" t="s">
        <v>465</v>
      </c>
      <c r="B287">
        <v>37.72</v>
      </c>
      <c r="C287">
        <v>0.26</v>
      </c>
      <c r="D287">
        <v>0.11</v>
      </c>
      <c r="E287">
        <v>20.54</v>
      </c>
      <c r="F287">
        <v>0.59</v>
      </c>
      <c r="G287">
        <v>39.5</v>
      </c>
      <c r="H287">
        <v>0.2</v>
      </c>
      <c r="I287">
        <v>0.48</v>
      </c>
      <c r="J287">
        <v>99.40000000000002</v>
      </c>
      <c r="L287" s="2">
        <v>6</v>
      </c>
      <c r="N287" s="4">
        <v>76.909311219329695</v>
      </c>
      <c r="O287" s="4">
        <v>22.437913373112117</v>
      </c>
    </row>
    <row r="288" spans="1:15" x14ac:dyDescent="0.3">
      <c r="A288" t="s">
        <v>466</v>
      </c>
      <c r="B288">
        <v>37.93</v>
      </c>
      <c r="C288">
        <v>0.18</v>
      </c>
      <c r="D288">
        <v>0</v>
      </c>
      <c r="E288">
        <v>20.309999999999999</v>
      </c>
      <c r="F288">
        <v>0.56000000000000005</v>
      </c>
      <c r="G288">
        <v>39.76</v>
      </c>
      <c r="H288">
        <v>0.33</v>
      </c>
      <c r="I288">
        <v>0.46</v>
      </c>
      <c r="J288">
        <v>99.53</v>
      </c>
      <c r="L288" s="2">
        <v>9</v>
      </c>
      <c r="N288" s="4">
        <v>77.244226401566095</v>
      </c>
      <c r="O288" s="4">
        <v>22.137561320591846</v>
      </c>
    </row>
    <row r="289" spans="1:15" x14ac:dyDescent="0.3">
      <c r="A289" t="s">
        <v>467</v>
      </c>
      <c r="B289">
        <v>37.94</v>
      </c>
      <c r="C289">
        <v>0.23</v>
      </c>
      <c r="D289">
        <v>0</v>
      </c>
      <c r="E289">
        <v>20.239999999999998</v>
      </c>
      <c r="F289">
        <v>0.66</v>
      </c>
      <c r="G289">
        <v>39.880000000000003</v>
      </c>
      <c r="H289">
        <v>0.11</v>
      </c>
      <c r="I289">
        <v>0.46</v>
      </c>
      <c r="J289">
        <v>99.519999999999982</v>
      </c>
      <c r="L289" s="2">
        <v>12</v>
      </c>
      <c r="N289" s="4">
        <v>77.270868715997381</v>
      </c>
      <c r="O289" s="4">
        <v>22.00246580787482</v>
      </c>
    </row>
    <row r="290" spans="1:15" x14ac:dyDescent="0.3">
      <c r="A290" t="s">
        <v>468</v>
      </c>
      <c r="B290">
        <v>37.72</v>
      </c>
      <c r="C290">
        <v>0.13</v>
      </c>
      <c r="D290">
        <v>0</v>
      </c>
      <c r="E290">
        <v>20.49</v>
      </c>
      <c r="F290">
        <v>0.63</v>
      </c>
      <c r="G290">
        <v>39.82</v>
      </c>
      <c r="H290">
        <v>0.21</v>
      </c>
      <c r="I290">
        <v>0.4</v>
      </c>
      <c r="J290">
        <v>99.399999999999977</v>
      </c>
      <c r="L290" s="2">
        <v>15</v>
      </c>
      <c r="N290" s="4">
        <v>77.060226990955442</v>
      </c>
      <c r="O290" s="4">
        <v>22.246986336532597</v>
      </c>
    </row>
    <row r="291" spans="1:15" x14ac:dyDescent="0.3">
      <c r="A291" t="s">
        <v>469</v>
      </c>
      <c r="B291">
        <v>37.99</v>
      </c>
      <c r="C291">
        <v>0.25</v>
      </c>
      <c r="D291">
        <v>0</v>
      </c>
      <c r="E291">
        <v>20.329999999999998</v>
      </c>
      <c r="F291">
        <v>0.48</v>
      </c>
      <c r="G291">
        <v>39.770000000000003</v>
      </c>
      <c r="H291">
        <v>0.23</v>
      </c>
      <c r="I291">
        <v>0.38</v>
      </c>
      <c r="J291">
        <v>99.43</v>
      </c>
      <c r="L291" s="2">
        <v>18</v>
      </c>
      <c r="N291" s="4">
        <v>77.300053653585749</v>
      </c>
      <c r="O291" s="4">
        <v>22.169800469192559</v>
      </c>
    </row>
    <row r="292" spans="1:15" x14ac:dyDescent="0.3">
      <c r="A292" t="s">
        <v>470</v>
      </c>
      <c r="B292">
        <v>38.22</v>
      </c>
      <c r="C292">
        <v>0.13</v>
      </c>
      <c r="D292">
        <v>0.11</v>
      </c>
      <c r="E292">
        <v>20.75</v>
      </c>
      <c r="F292">
        <v>0.45</v>
      </c>
      <c r="G292">
        <v>39.340000000000003</v>
      </c>
      <c r="H292">
        <v>0.15</v>
      </c>
      <c r="I292">
        <v>0.42</v>
      </c>
      <c r="J292">
        <v>99.570000000000007</v>
      </c>
      <c r="L292" s="2">
        <v>21</v>
      </c>
      <c r="N292" s="4">
        <v>76.779765588894435</v>
      </c>
      <c r="O292" s="4">
        <v>22.721171969853408</v>
      </c>
    </row>
    <row r="293" spans="1:15" x14ac:dyDescent="0.3">
      <c r="A293" t="s">
        <v>471</v>
      </c>
      <c r="B293">
        <v>38.229999999999997</v>
      </c>
      <c r="C293">
        <v>0.2</v>
      </c>
      <c r="D293">
        <v>0</v>
      </c>
      <c r="E293">
        <v>20.49</v>
      </c>
      <c r="F293">
        <v>0.42</v>
      </c>
      <c r="G293">
        <v>39.51</v>
      </c>
      <c r="H293">
        <v>0.16</v>
      </c>
      <c r="I293">
        <v>0.43</v>
      </c>
      <c r="J293">
        <v>99.44</v>
      </c>
      <c r="L293" s="2">
        <v>24</v>
      </c>
      <c r="N293" s="4">
        <v>77.100899789968665</v>
      </c>
      <c r="O293" s="4">
        <v>22.433372955473683</v>
      </c>
    </row>
    <row r="294" spans="1:15" x14ac:dyDescent="0.3">
      <c r="A294" t="s">
        <v>472</v>
      </c>
      <c r="B294">
        <v>38</v>
      </c>
      <c r="C294">
        <v>0.27</v>
      </c>
      <c r="D294">
        <v>0.06</v>
      </c>
      <c r="E294">
        <v>20.37</v>
      </c>
      <c r="F294">
        <v>0.67</v>
      </c>
      <c r="G294">
        <v>39.49</v>
      </c>
      <c r="H294">
        <v>0.21</v>
      </c>
      <c r="I294">
        <v>0.45</v>
      </c>
      <c r="J294">
        <v>99.52000000000001</v>
      </c>
      <c r="L294" s="2">
        <v>27</v>
      </c>
      <c r="N294" s="4">
        <v>76.979650306847574</v>
      </c>
      <c r="O294" s="4">
        <v>22.278196518557422</v>
      </c>
    </row>
    <row r="295" spans="1:15" x14ac:dyDescent="0.3">
      <c r="A295" t="s">
        <v>473</v>
      </c>
      <c r="B295">
        <v>37.92</v>
      </c>
      <c r="C295">
        <v>0.15</v>
      </c>
      <c r="D295">
        <v>7.0000000000000007E-2</v>
      </c>
      <c r="E295">
        <v>20.51</v>
      </c>
      <c r="F295">
        <v>0.64</v>
      </c>
      <c r="G295">
        <v>39.71</v>
      </c>
      <c r="H295">
        <v>7.0000000000000007E-2</v>
      </c>
      <c r="I295">
        <v>0.38</v>
      </c>
      <c r="J295">
        <v>99.45</v>
      </c>
      <c r="L295" s="2">
        <v>30</v>
      </c>
      <c r="N295" s="4">
        <v>76.986053026870209</v>
      </c>
      <c r="O295" s="4">
        <v>22.308893448436159</v>
      </c>
    </row>
    <row r="296" spans="1:15" x14ac:dyDescent="0.3">
      <c r="A296" t="s">
        <v>474</v>
      </c>
      <c r="B296">
        <v>37.729999999999997</v>
      </c>
      <c r="C296">
        <v>0.31</v>
      </c>
      <c r="D296">
        <v>0</v>
      </c>
      <c r="E296">
        <v>20.260000000000002</v>
      </c>
      <c r="F296">
        <v>0.47</v>
      </c>
      <c r="G296">
        <v>39.950000000000003</v>
      </c>
      <c r="H296">
        <v>0.19</v>
      </c>
      <c r="I296">
        <v>0.52</v>
      </c>
      <c r="J296">
        <v>99.43</v>
      </c>
      <c r="L296" s="2">
        <v>33</v>
      </c>
      <c r="N296" s="4">
        <v>77.446631773817302</v>
      </c>
      <c r="O296" s="4">
        <v>22.03562603719158</v>
      </c>
    </row>
    <row r="297" spans="1:15" x14ac:dyDescent="0.3">
      <c r="A297" t="s">
        <v>475</v>
      </c>
      <c r="B297">
        <v>37.81</v>
      </c>
      <c r="C297">
        <v>0.32</v>
      </c>
      <c r="D297">
        <v>0.14000000000000001</v>
      </c>
      <c r="E297">
        <v>20.11</v>
      </c>
      <c r="F297">
        <v>0.67</v>
      </c>
      <c r="G297">
        <v>39.58</v>
      </c>
      <c r="H297">
        <v>0.33</v>
      </c>
      <c r="I297">
        <v>0.48</v>
      </c>
      <c r="J297">
        <v>99.44</v>
      </c>
      <c r="L297" s="2">
        <v>36</v>
      </c>
      <c r="N297" s="4">
        <v>77.239216395492576</v>
      </c>
      <c r="O297" s="4">
        <v>22.017821233320607</v>
      </c>
    </row>
    <row r="298" spans="1:15" x14ac:dyDescent="0.3">
      <c r="A298" t="s">
        <v>476</v>
      </c>
      <c r="B298">
        <v>38.19</v>
      </c>
      <c r="C298">
        <v>0.14000000000000001</v>
      </c>
      <c r="D298">
        <v>0</v>
      </c>
      <c r="E298">
        <v>20.48</v>
      </c>
      <c r="F298">
        <v>0.48</v>
      </c>
      <c r="G298">
        <v>39.67</v>
      </c>
      <c r="H298">
        <v>0.19</v>
      </c>
      <c r="I298">
        <v>0.39</v>
      </c>
      <c r="J298">
        <v>99.54</v>
      </c>
      <c r="L298" s="2">
        <v>39</v>
      </c>
      <c r="N298" s="4">
        <v>77.129436545690027</v>
      </c>
      <c r="O298" s="4">
        <v>22.340254277791331</v>
      </c>
    </row>
    <row r="299" spans="1:15" x14ac:dyDescent="0.3">
      <c r="A299" t="s">
        <v>477</v>
      </c>
      <c r="B299">
        <v>37.61</v>
      </c>
      <c r="C299">
        <v>0.22</v>
      </c>
      <c r="D299">
        <v>0</v>
      </c>
      <c r="E299">
        <v>20.14</v>
      </c>
      <c r="F299">
        <v>0.52</v>
      </c>
      <c r="G299">
        <v>40.270000000000003</v>
      </c>
      <c r="H299">
        <v>0.23</v>
      </c>
      <c r="I299">
        <v>0.41</v>
      </c>
      <c r="J299">
        <v>99.399999999999991</v>
      </c>
      <c r="L299" s="2">
        <v>42</v>
      </c>
      <c r="N299" s="4">
        <v>77.643890619888239</v>
      </c>
      <c r="O299" s="4">
        <v>21.786392680456352</v>
      </c>
    </row>
    <row r="300" spans="1:15" x14ac:dyDescent="0.3">
      <c r="A300" t="s">
        <v>478</v>
      </c>
      <c r="B300">
        <v>38.119999999999997</v>
      </c>
      <c r="C300">
        <v>0.28000000000000003</v>
      </c>
      <c r="D300">
        <v>7.0000000000000007E-2</v>
      </c>
      <c r="E300">
        <v>19.670000000000002</v>
      </c>
      <c r="F300">
        <v>0.6</v>
      </c>
      <c r="G300">
        <v>40.08</v>
      </c>
      <c r="H300">
        <v>0.33</v>
      </c>
      <c r="I300">
        <v>0.32</v>
      </c>
      <c r="J300">
        <v>99.469999999999985</v>
      </c>
      <c r="L300" s="2">
        <v>45</v>
      </c>
      <c r="N300" s="4">
        <v>77.890638563505618</v>
      </c>
      <c r="O300" s="4">
        <v>21.446780786722741</v>
      </c>
    </row>
    <row r="301" spans="1:15" x14ac:dyDescent="0.3">
      <c r="A301" t="s">
        <v>479</v>
      </c>
      <c r="B301">
        <v>37.619999999999997</v>
      </c>
      <c r="C301">
        <v>0.28000000000000003</v>
      </c>
      <c r="D301">
        <v>0</v>
      </c>
      <c r="E301">
        <v>20.6</v>
      </c>
      <c r="F301">
        <v>0.74</v>
      </c>
      <c r="G301">
        <v>39.619999999999997</v>
      </c>
      <c r="H301">
        <v>0.24</v>
      </c>
      <c r="I301">
        <v>0.38</v>
      </c>
      <c r="J301">
        <v>99.479999999999976</v>
      </c>
      <c r="L301" s="2">
        <v>48</v>
      </c>
      <c r="N301" s="4">
        <v>76.785788789200865</v>
      </c>
      <c r="O301" s="4">
        <v>22.399266688197688</v>
      </c>
    </row>
    <row r="302" spans="1:15" x14ac:dyDescent="0.3">
      <c r="A302" t="s">
        <v>480</v>
      </c>
      <c r="B302">
        <v>37.659999999999997</v>
      </c>
      <c r="C302">
        <v>0.23</v>
      </c>
      <c r="D302">
        <v>0.12</v>
      </c>
      <c r="E302">
        <v>20.51</v>
      </c>
      <c r="F302">
        <v>0.57999999999999996</v>
      </c>
      <c r="G302">
        <v>39.700000000000003</v>
      </c>
      <c r="H302">
        <v>0.34</v>
      </c>
      <c r="I302">
        <v>0.4</v>
      </c>
      <c r="J302">
        <v>99.54</v>
      </c>
      <c r="L302" s="2">
        <v>51</v>
      </c>
      <c r="N302" s="4">
        <v>77.032517850353273</v>
      </c>
      <c r="O302" s="4">
        <v>22.327980709731705</v>
      </c>
    </row>
    <row r="303" spans="1:15" x14ac:dyDescent="0.3">
      <c r="A303" t="s">
        <v>481</v>
      </c>
      <c r="B303">
        <v>38.090000000000003</v>
      </c>
      <c r="C303">
        <v>0.25</v>
      </c>
      <c r="D303">
        <v>0.06</v>
      </c>
      <c r="E303">
        <v>19.989999999999998</v>
      </c>
      <c r="F303">
        <v>0.7</v>
      </c>
      <c r="G303">
        <v>39.74</v>
      </c>
      <c r="H303">
        <v>0.13</v>
      </c>
      <c r="I303">
        <v>0.42</v>
      </c>
      <c r="J303">
        <v>99.38000000000001</v>
      </c>
      <c r="L303" s="2">
        <v>54</v>
      </c>
      <c r="N303" s="4">
        <v>77.385754905455528</v>
      </c>
      <c r="O303" s="4">
        <v>21.839674247080268</v>
      </c>
    </row>
    <row r="304" spans="1:15" x14ac:dyDescent="0.3">
      <c r="A304" t="s">
        <v>482</v>
      </c>
      <c r="B304">
        <v>38.03</v>
      </c>
      <c r="C304">
        <v>0.23</v>
      </c>
      <c r="D304">
        <v>0.14000000000000001</v>
      </c>
      <c r="E304">
        <v>20.010000000000002</v>
      </c>
      <c r="F304">
        <v>0.7</v>
      </c>
      <c r="G304">
        <v>39.369999999999997</v>
      </c>
      <c r="H304">
        <v>0.31</v>
      </c>
      <c r="I304">
        <v>0.53</v>
      </c>
      <c r="J304">
        <v>99.320000000000007</v>
      </c>
      <c r="L304" s="2">
        <v>57</v>
      </c>
      <c r="N304" s="4">
        <v>77.204644350091129</v>
      </c>
      <c r="O304" s="4">
        <v>22.01533518248317</v>
      </c>
    </row>
    <row r="305" spans="1:17" x14ac:dyDescent="0.3">
      <c r="A305" t="s">
        <v>483</v>
      </c>
      <c r="B305">
        <v>38.130000000000003</v>
      </c>
      <c r="C305">
        <v>0.19</v>
      </c>
      <c r="D305">
        <v>0</v>
      </c>
      <c r="E305">
        <v>20.25</v>
      </c>
      <c r="F305">
        <v>0.56999999999999995</v>
      </c>
      <c r="G305">
        <v>39.799999999999997</v>
      </c>
      <c r="H305">
        <v>0.16</v>
      </c>
      <c r="I305">
        <v>0.44</v>
      </c>
      <c r="J305">
        <v>99.539999999999992</v>
      </c>
      <c r="L305" s="2">
        <v>60</v>
      </c>
      <c r="N305" s="4">
        <v>77.303885664559488</v>
      </c>
      <c r="O305" s="4">
        <v>22.06700945488511</v>
      </c>
    </row>
    <row r="306" spans="1:17" x14ac:dyDescent="0.3">
      <c r="A306" t="s">
        <v>484</v>
      </c>
      <c r="B306">
        <v>37.409999999999997</v>
      </c>
      <c r="C306">
        <v>0.18</v>
      </c>
      <c r="D306">
        <v>0</v>
      </c>
      <c r="E306">
        <v>20.65</v>
      </c>
      <c r="F306">
        <v>0.75</v>
      </c>
      <c r="G306">
        <v>39.659999999999997</v>
      </c>
      <c r="H306">
        <v>0.25</v>
      </c>
      <c r="I306">
        <v>0.43</v>
      </c>
      <c r="J306">
        <v>99.330000000000013</v>
      </c>
      <c r="L306" s="2">
        <v>63</v>
      </c>
      <c r="N306" s="4">
        <v>76.753628441731962</v>
      </c>
      <c r="O306" s="4">
        <v>22.421592898418453</v>
      </c>
    </row>
    <row r="307" spans="1:17" x14ac:dyDescent="0.3">
      <c r="A307" t="s">
        <v>485</v>
      </c>
      <c r="B307">
        <v>37.89</v>
      </c>
      <c r="C307">
        <v>0.25</v>
      </c>
      <c r="D307">
        <v>0.26</v>
      </c>
      <c r="E307">
        <v>20.309999999999999</v>
      </c>
      <c r="F307">
        <v>0.68</v>
      </c>
      <c r="G307">
        <v>39.31</v>
      </c>
      <c r="H307">
        <v>0.27</v>
      </c>
      <c r="I307">
        <v>0.44</v>
      </c>
      <c r="J307">
        <v>99.410000000000011</v>
      </c>
      <c r="L307" s="2">
        <v>66</v>
      </c>
      <c r="N307" s="4">
        <v>76.940705657542338</v>
      </c>
      <c r="O307" s="4">
        <v>22.302998033925277</v>
      </c>
    </row>
    <row r="308" spans="1:17" x14ac:dyDescent="0.3">
      <c r="A308" t="s">
        <v>486</v>
      </c>
      <c r="B308">
        <v>37.700000000000003</v>
      </c>
      <c r="C308">
        <v>0.28000000000000003</v>
      </c>
      <c r="D308">
        <v>0</v>
      </c>
      <c r="E308">
        <v>20.36</v>
      </c>
      <c r="F308">
        <v>0.74</v>
      </c>
      <c r="G308">
        <v>39.32</v>
      </c>
      <c r="H308">
        <v>0.48</v>
      </c>
      <c r="I308">
        <v>0.49</v>
      </c>
      <c r="J308">
        <v>99.37</v>
      </c>
      <c r="L308" s="2">
        <v>69</v>
      </c>
      <c r="N308" s="4">
        <v>76.851755117971763</v>
      </c>
      <c r="O308" s="4">
        <v>22.326377116262293</v>
      </c>
    </row>
    <row r="309" spans="1:17" x14ac:dyDescent="0.3">
      <c r="A309" t="s">
        <v>487</v>
      </c>
      <c r="B309">
        <v>37.700000000000003</v>
      </c>
      <c r="C309">
        <v>0.14000000000000001</v>
      </c>
      <c r="D309">
        <v>0</v>
      </c>
      <c r="E309">
        <v>20.59</v>
      </c>
      <c r="F309">
        <v>0.57999999999999996</v>
      </c>
      <c r="G309">
        <v>39.72</v>
      </c>
      <c r="H309">
        <v>0.35</v>
      </c>
      <c r="I309">
        <v>0.3</v>
      </c>
      <c r="J309">
        <v>99.38</v>
      </c>
      <c r="L309" s="2">
        <v>72</v>
      </c>
      <c r="N309" s="4">
        <v>76.97441559603952</v>
      </c>
      <c r="O309" s="4">
        <v>22.386887073851593</v>
      </c>
    </row>
    <row r="310" spans="1:17" x14ac:dyDescent="0.3">
      <c r="A310" t="s">
        <v>488</v>
      </c>
      <c r="B310">
        <v>38.14</v>
      </c>
      <c r="C310">
        <v>0.25</v>
      </c>
      <c r="D310">
        <v>0.2</v>
      </c>
      <c r="E310">
        <v>20.36</v>
      </c>
      <c r="F310">
        <v>0.52</v>
      </c>
      <c r="G310">
        <v>39.369999999999997</v>
      </c>
      <c r="H310">
        <v>0.14000000000000001</v>
      </c>
      <c r="I310">
        <v>0.44</v>
      </c>
      <c r="J310">
        <v>99.42</v>
      </c>
      <c r="L310" s="2">
        <v>75</v>
      </c>
      <c r="N310" s="4">
        <v>77.062464768293253</v>
      </c>
      <c r="O310" s="4">
        <v>22.359158555875432</v>
      </c>
    </row>
    <row r="311" spans="1:17" x14ac:dyDescent="0.3">
      <c r="A311" t="s">
        <v>489</v>
      </c>
      <c r="B311">
        <v>38.26</v>
      </c>
      <c r="C311">
        <v>0.21</v>
      </c>
      <c r="D311">
        <v>0.2</v>
      </c>
      <c r="E311">
        <v>20.28</v>
      </c>
      <c r="F311">
        <v>0.45</v>
      </c>
      <c r="G311">
        <v>39.42</v>
      </c>
      <c r="H311">
        <v>0.1</v>
      </c>
      <c r="I311">
        <v>0.42</v>
      </c>
      <c r="J311">
        <v>99.339999999999989</v>
      </c>
      <c r="L311" s="2">
        <v>78</v>
      </c>
      <c r="N311" s="4">
        <v>77.212718578006204</v>
      </c>
      <c r="O311" s="4">
        <v>22.286423342112514</v>
      </c>
    </row>
    <row r="312" spans="1:17" x14ac:dyDescent="0.3">
      <c r="A312" t="s">
        <v>490</v>
      </c>
      <c r="B312">
        <v>37.89</v>
      </c>
      <c r="C312">
        <v>0.24</v>
      </c>
      <c r="D312">
        <v>0</v>
      </c>
      <c r="E312">
        <v>20.149999999999999</v>
      </c>
      <c r="F312">
        <v>0.64</v>
      </c>
      <c r="G312">
        <v>39.840000000000003</v>
      </c>
      <c r="H312">
        <v>0.2</v>
      </c>
      <c r="I312">
        <v>0.48</v>
      </c>
      <c r="J312">
        <v>99.440000000000012</v>
      </c>
      <c r="L312" s="2">
        <v>81</v>
      </c>
      <c r="N312" s="4">
        <v>77.346015895340244</v>
      </c>
      <c r="O312" s="4">
        <v>21.947945352183119</v>
      </c>
    </row>
    <row r="313" spans="1:17" x14ac:dyDescent="0.3">
      <c r="A313" t="s">
        <v>491</v>
      </c>
      <c r="B313">
        <v>38.159999999999997</v>
      </c>
      <c r="C313">
        <v>0.23</v>
      </c>
      <c r="D313">
        <v>0</v>
      </c>
      <c r="E313">
        <v>20.03</v>
      </c>
      <c r="F313">
        <v>0.63</v>
      </c>
      <c r="G313">
        <v>39.61</v>
      </c>
      <c r="H313">
        <v>0.18</v>
      </c>
      <c r="I313">
        <v>0.48</v>
      </c>
      <c r="J313">
        <v>99.320000000000007</v>
      </c>
      <c r="L313" s="2">
        <v>84</v>
      </c>
      <c r="N313" s="4">
        <v>77.354539820282113</v>
      </c>
      <c r="O313" s="4">
        <v>21.946340607581131</v>
      </c>
    </row>
    <row r="314" spans="1:17" x14ac:dyDescent="0.3">
      <c r="A314" t="s">
        <v>492</v>
      </c>
      <c r="B314">
        <v>37.840000000000003</v>
      </c>
      <c r="C314">
        <v>0.11</v>
      </c>
      <c r="D314">
        <v>0</v>
      </c>
      <c r="E314">
        <v>23.07</v>
      </c>
      <c r="F314">
        <v>0.64</v>
      </c>
      <c r="G314">
        <v>37.1</v>
      </c>
      <c r="H314">
        <v>0.24</v>
      </c>
      <c r="I314">
        <v>0.5</v>
      </c>
      <c r="J314">
        <v>99.499999999999986</v>
      </c>
      <c r="L314" s="2">
        <v>87</v>
      </c>
      <c r="N314" s="4">
        <v>73.600808667619546</v>
      </c>
      <c r="O314" s="4">
        <v>25.677720800813269</v>
      </c>
    </row>
    <row r="315" spans="1:17" x14ac:dyDescent="0.3">
      <c r="B315"/>
      <c r="C315"/>
      <c r="D315"/>
      <c r="E315"/>
      <c r="F315"/>
      <c r="G315"/>
      <c r="H315"/>
      <c r="I315"/>
      <c r="J315"/>
      <c r="N315"/>
      <c r="O315"/>
    </row>
    <row r="316" spans="1:17" x14ac:dyDescent="0.3">
      <c r="A316" s="6" t="s">
        <v>571</v>
      </c>
      <c r="B316" t="s">
        <v>0</v>
      </c>
      <c r="C316" t="s">
        <v>1</v>
      </c>
      <c r="D316" t="s">
        <v>2</v>
      </c>
      <c r="E316" t="s">
        <v>3</v>
      </c>
      <c r="F316" t="s">
        <v>4</v>
      </c>
      <c r="G316" t="s">
        <v>5</v>
      </c>
      <c r="H316" t="s">
        <v>6</v>
      </c>
      <c r="I316" t="s">
        <v>7</v>
      </c>
      <c r="J316" t="s">
        <v>8</v>
      </c>
      <c r="L316" s="2" t="s">
        <v>462</v>
      </c>
      <c r="N316" t="s">
        <v>394</v>
      </c>
      <c r="O316" t="s">
        <v>231</v>
      </c>
    </row>
    <row r="317" spans="1:17" x14ac:dyDescent="0.3">
      <c r="A317" t="s">
        <v>509</v>
      </c>
      <c r="B317">
        <v>37.5</v>
      </c>
      <c r="C317">
        <v>0.28000000000000003</v>
      </c>
      <c r="D317">
        <v>0.13</v>
      </c>
      <c r="E317">
        <v>21.19</v>
      </c>
      <c r="F317">
        <v>0.69</v>
      </c>
      <c r="G317">
        <v>38.93</v>
      </c>
      <c r="H317">
        <v>0.26</v>
      </c>
      <c r="I317">
        <v>0.49</v>
      </c>
      <c r="J317">
        <v>99.47</v>
      </c>
      <c r="L317">
        <v>0</v>
      </c>
      <c r="N317" s="4">
        <v>76.019275272356509</v>
      </c>
      <c r="O317" s="4">
        <v>23.215095756554703</v>
      </c>
      <c r="Q317" s="7"/>
    </row>
    <row r="318" spans="1:17" x14ac:dyDescent="0.3">
      <c r="A318" t="s">
        <v>510</v>
      </c>
      <c r="B318">
        <v>37.69</v>
      </c>
      <c r="C318">
        <v>0.27</v>
      </c>
      <c r="D318">
        <v>0</v>
      </c>
      <c r="E318">
        <v>21.37</v>
      </c>
      <c r="F318">
        <v>0.62</v>
      </c>
      <c r="G318">
        <v>38.869999999999997</v>
      </c>
      <c r="H318">
        <v>0.19</v>
      </c>
      <c r="I318">
        <v>0.47</v>
      </c>
      <c r="J318">
        <v>99.48</v>
      </c>
      <c r="L318">
        <v>3</v>
      </c>
      <c r="N318" s="4">
        <v>75.900315843340366</v>
      </c>
      <c r="O318" s="4">
        <v>23.411743972021199</v>
      </c>
      <c r="Q318" s="7"/>
    </row>
    <row r="319" spans="1:17" x14ac:dyDescent="0.3">
      <c r="A319" t="s">
        <v>511</v>
      </c>
      <c r="B319">
        <v>37.53</v>
      </c>
      <c r="C319">
        <v>0.17</v>
      </c>
      <c r="D319">
        <v>0.16</v>
      </c>
      <c r="E319">
        <v>21.74</v>
      </c>
      <c r="F319">
        <v>0.59</v>
      </c>
      <c r="G319">
        <v>38.83</v>
      </c>
      <c r="H319">
        <v>0.17</v>
      </c>
      <c r="I319">
        <v>0.44</v>
      </c>
      <c r="J319">
        <v>99.63</v>
      </c>
      <c r="L319">
        <v>6</v>
      </c>
      <c r="N319" s="4">
        <v>75.599977978510523</v>
      </c>
      <c r="O319" s="4">
        <v>23.747288019009673</v>
      </c>
      <c r="Q319" s="7"/>
    </row>
    <row r="320" spans="1:17" x14ac:dyDescent="0.3">
      <c r="A320" t="s">
        <v>513</v>
      </c>
      <c r="B320">
        <v>37.340000000000003</v>
      </c>
      <c r="C320">
        <v>0.1</v>
      </c>
      <c r="D320">
        <v>0</v>
      </c>
      <c r="E320">
        <v>22.07</v>
      </c>
      <c r="F320">
        <v>0.54</v>
      </c>
      <c r="G320">
        <v>38.81</v>
      </c>
      <c r="H320">
        <v>0.24</v>
      </c>
      <c r="I320">
        <v>0.42</v>
      </c>
      <c r="J320">
        <v>99.52</v>
      </c>
      <c r="L320">
        <v>9</v>
      </c>
      <c r="N320" s="4">
        <v>75.360419024847104</v>
      </c>
      <c r="O320" s="4">
        <v>24.043749600211424</v>
      </c>
      <c r="Q320" s="7"/>
    </row>
    <row r="321" spans="1:17" x14ac:dyDescent="0.3">
      <c r="A321" t="s">
        <v>514</v>
      </c>
      <c r="B321">
        <v>37.39</v>
      </c>
      <c r="C321">
        <v>0.19</v>
      </c>
      <c r="D321">
        <v>0.06</v>
      </c>
      <c r="E321">
        <v>21.91</v>
      </c>
      <c r="F321">
        <v>0.7</v>
      </c>
      <c r="G321">
        <v>38.46</v>
      </c>
      <c r="H321">
        <v>0.32</v>
      </c>
      <c r="I321">
        <v>0.46</v>
      </c>
      <c r="J321">
        <v>99.489999999999981</v>
      </c>
      <c r="L321">
        <v>12</v>
      </c>
      <c r="N321" s="4">
        <v>75.190126097493732</v>
      </c>
      <c r="O321" s="4">
        <v>24.032232240287517</v>
      </c>
      <c r="Q321" s="7"/>
    </row>
    <row r="322" spans="1:17" x14ac:dyDescent="0.3">
      <c r="A322" t="s">
        <v>515</v>
      </c>
      <c r="B322">
        <v>37.29</v>
      </c>
      <c r="C322">
        <v>0.24</v>
      </c>
      <c r="D322">
        <v>0</v>
      </c>
      <c r="E322">
        <v>22.49</v>
      </c>
      <c r="F322">
        <v>0.52</v>
      </c>
      <c r="G322">
        <v>38.21</v>
      </c>
      <c r="H322">
        <v>0.21</v>
      </c>
      <c r="I322">
        <v>0.53</v>
      </c>
      <c r="J322">
        <v>99.489999999999981</v>
      </c>
      <c r="L322">
        <v>15</v>
      </c>
      <c r="N322" s="4">
        <v>74.74064004594365</v>
      </c>
      <c r="O322" s="4">
        <v>24.681379615292101</v>
      </c>
      <c r="Q322" s="7"/>
    </row>
    <row r="323" spans="1:17" x14ac:dyDescent="0.3">
      <c r="A323" t="s">
        <v>516</v>
      </c>
      <c r="B323">
        <v>37.32</v>
      </c>
      <c r="C323">
        <v>0.28999999999999998</v>
      </c>
      <c r="D323">
        <v>0.22</v>
      </c>
      <c r="E323">
        <v>21.8</v>
      </c>
      <c r="F323">
        <v>0.76</v>
      </c>
      <c r="G323">
        <v>38.31</v>
      </c>
      <c r="H323">
        <v>0.24</v>
      </c>
      <c r="I323">
        <v>0.56999999999999995</v>
      </c>
      <c r="J323">
        <v>99.509999999999991</v>
      </c>
      <c r="L323">
        <v>18</v>
      </c>
      <c r="N323" s="4">
        <v>75.157860780159353</v>
      </c>
      <c r="O323" s="4">
        <v>23.994900496363556</v>
      </c>
      <c r="Q323" s="7"/>
    </row>
    <row r="324" spans="1:17" x14ac:dyDescent="0.3">
      <c r="A324" t="s">
        <v>517</v>
      </c>
      <c r="B324">
        <v>37.630000000000003</v>
      </c>
      <c r="C324">
        <v>0.14000000000000001</v>
      </c>
      <c r="D324">
        <v>0.17</v>
      </c>
      <c r="E324">
        <v>22.07</v>
      </c>
      <c r="F324">
        <v>0.47</v>
      </c>
      <c r="G324">
        <v>38.369999999999997</v>
      </c>
      <c r="H324">
        <v>0</v>
      </c>
      <c r="I324">
        <v>0.55000000000000004</v>
      </c>
      <c r="J324">
        <v>99.4</v>
      </c>
      <c r="L324">
        <v>21</v>
      </c>
      <c r="N324" s="4">
        <v>75.206676896183879</v>
      </c>
      <c r="O324" s="4">
        <v>24.269852371879487</v>
      </c>
      <c r="Q324" s="7"/>
    </row>
    <row r="325" spans="1:17" x14ac:dyDescent="0.3">
      <c r="A325" t="s">
        <v>518</v>
      </c>
      <c r="B325">
        <v>37.299999999999997</v>
      </c>
      <c r="C325">
        <v>0.17</v>
      </c>
      <c r="D325">
        <v>0.33</v>
      </c>
      <c r="E325">
        <v>21.49</v>
      </c>
      <c r="F325">
        <v>0.57999999999999996</v>
      </c>
      <c r="G325">
        <v>38.78</v>
      </c>
      <c r="H325">
        <v>0.28000000000000003</v>
      </c>
      <c r="I325">
        <v>0.52</v>
      </c>
      <c r="J325">
        <v>99.449999999999989</v>
      </c>
      <c r="L325">
        <v>24</v>
      </c>
      <c r="N325" s="4">
        <v>75.791771322069081</v>
      </c>
      <c r="O325" s="4">
        <v>23.564100656706259</v>
      </c>
      <c r="Q325" s="7"/>
    </row>
    <row r="326" spans="1:17" x14ac:dyDescent="0.3">
      <c r="A326" t="s">
        <v>519</v>
      </c>
      <c r="B326">
        <v>37.97</v>
      </c>
      <c r="C326">
        <v>0.11</v>
      </c>
      <c r="D326">
        <v>0.28000000000000003</v>
      </c>
      <c r="E326">
        <v>21.43</v>
      </c>
      <c r="F326">
        <v>0.51</v>
      </c>
      <c r="G326">
        <v>38.85</v>
      </c>
      <c r="H326">
        <v>0.05</v>
      </c>
      <c r="I326">
        <v>0.41</v>
      </c>
      <c r="J326">
        <v>99.61</v>
      </c>
      <c r="L326">
        <v>27</v>
      </c>
      <c r="N326" s="4">
        <v>75.933684001780293</v>
      </c>
      <c r="O326" s="4">
        <v>23.49988948933543</v>
      </c>
      <c r="Q326" s="7"/>
    </row>
    <row r="327" spans="1:17" x14ac:dyDescent="0.3">
      <c r="A327" t="s">
        <v>521</v>
      </c>
      <c r="B327">
        <v>37.26</v>
      </c>
      <c r="C327">
        <v>0.18</v>
      </c>
      <c r="D327">
        <v>0.23</v>
      </c>
      <c r="E327">
        <v>21.47</v>
      </c>
      <c r="F327">
        <v>0.65</v>
      </c>
      <c r="G327">
        <v>38.92</v>
      </c>
      <c r="H327">
        <v>0.26</v>
      </c>
      <c r="I327">
        <v>0.42</v>
      </c>
      <c r="J327">
        <v>99.390000000000015</v>
      </c>
      <c r="L327">
        <v>30</v>
      </c>
      <c r="N327" s="4">
        <v>75.815631575735907</v>
      </c>
      <c r="O327" s="4">
        <v>23.464871024322033</v>
      </c>
      <c r="P327" s="7"/>
      <c r="Q327" s="7"/>
    </row>
    <row r="328" spans="1:17" x14ac:dyDescent="0.3">
      <c r="A328" t="s">
        <v>522</v>
      </c>
      <c r="B328">
        <v>37.93</v>
      </c>
      <c r="C328">
        <v>0.18</v>
      </c>
      <c r="D328">
        <v>0</v>
      </c>
      <c r="E328">
        <v>21.38</v>
      </c>
      <c r="F328">
        <v>0.65</v>
      </c>
      <c r="G328">
        <v>39.06</v>
      </c>
      <c r="H328">
        <v>0.16</v>
      </c>
      <c r="I328">
        <v>0.39</v>
      </c>
      <c r="J328">
        <v>99.750000000000014</v>
      </c>
      <c r="L328">
        <v>33</v>
      </c>
      <c r="N328" s="4">
        <v>75.955916123657516</v>
      </c>
      <c r="O328" s="4">
        <v>23.325838778444201</v>
      </c>
      <c r="P328" s="7"/>
      <c r="Q328" s="7"/>
    </row>
    <row r="329" spans="1:17" x14ac:dyDescent="0.3">
      <c r="A329" t="s">
        <v>523</v>
      </c>
      <c r="B329">
        <v>37.299999999999997</v>
      </c>
      <c r="C329">
        <v>0.15</v>
      </c>
      <c r="D329">
        <v>7.0000000000000007E-2</v>
      </c>
      <c r="E329">
        <v>21.64</v>
      </c>
      <c r="F329">
        <v>0.61</v>
      </c>
      <c r="G329">
        <v>38.99</v>
      </c>
      <c r="H329">
        <v>0.34</v>
      </c>
      <c r="I329">
        <v>0.45</v>
      </c>
      <c r="J329">
        <v>99.550000000000011</v>
      </c>
      <c r="L329">
        <v>36</v>
      </c>
      <c r="N329" s="4">
        <v>75.741521807299861</v>
      </c>
      <c r="O329" s="4">
        <v>23.585128644241138</v>
      </c>
      <c r="P329" s="7"/>
      <c r="Q329" s="7"/>
    </row>
    <row r="330" spans="1:17" x14ac:dyDescent="0.3">
      <c r="A330" t="s">
        <v>524</v>
      </c>
      <c r="B330">
        <v>37.49</v>
      </c>
      <c r="C330">
        <v>0.21</v>
      </c>
      <c r="D330">
        <v>0.09</v>
      </c>
      <c r="E330">
        <v>21.7</v>
      </c>
      <c r="F330">
        <v>0.64</v>
      </c>
      <c r="G330">
        <v>38.770000000000003</v>
      </c>
      <c r="H330">
        <v>0.13</v>
      </c>
      <c r="I330">
        <v>0.49</v>
      </c>
      <c r="J330">
        <v>99.52</v>
      </c>
      <c r="L330">
        <v>39</v>
      </c>
      <c r="N330" s="4">
        <v>75.562648249888923</v>
      </c>
      <c r="O330" s="4">
        <v>23.728555698081955</v>
      </c>
      <c r="P330" s="7"/>
      <c r="Q330" s="7"/>
    </row>
    <row r="331" spans="1:17" x14ac:dyDescent="0.3">
      <c r="A331" t="s">
        <v>526</v>
      </c>
      <c r="B331">
        <v>37.57</v>
      </c>
      <c r="C331">
        <v>0.18</v>
      </c>
      <c r="D331">
        <v>0.08</v>
      </c>
      <c r="E331">
        <v>21.07</v>
      </c>
      <c r="F331">
        <v>0.63</v>
      </c>
      <c r="G331">
        <v>39.08</v>
      </c>
      <c r="H331">
        <v>0.34</v>
      </c>
      <c r="I331">
        <v>0.48</v>
      </c>
      <c r="J331">
        <v>99.43</v>
      </c>
      <c r="L331">
        <v>42</v>
      </c>
      <c r="N331" s="4">
        <v>76.239859481405787</v>
      </c>
      <c r="O331" s="4">
        <v>23.061750492886134</v>
      </c>
      <c r="P331" s="7"/>
      <c r="Q331" s="7"/>
    </row>
    <row r="332" spans="1:17" x14ac:dyDescent="0.3">
      <c r="A332" t="s">
        <v>575</v>
      </c>
      <c r="B332">
        <v>37.979999999999997</v>
      </c>
      <c r="C332">
        <v>0.2</v>
      </c>
      <c r="D332">
        <v>0</v>
      </c>
      <c r="E332">
        <v>20.32</v>
      </c>
      <c r="F332">
        <v>0.56999999999999995</v>
      </c>
      <c r="G332">
        <v>39.82</v>
      </c>
      <c r="H332">
        <v>0.2</v>
      </c>
      <c r="I332">
        <v>0.43</v>
      </c>
      <c r="J332">
        <v>99.52</v>
      </c>
      <c r="L332">
        <v>45</v>
      </c>
      <c r="N332" s="4">
        <v>77.253791715569662</v>
      </c>
      <c r="O332" s="4">
        <v>22.117826841797701</v>
      </c>
      <c r="P332" s="7"/>
      <c r="Q332" s="7"/>
    </row>
    <row r="333" spans="1:17" x14ac:dyDescent="0.3">
      <c r="A333" t="s">
        <v>576</v>
      </c>
      <c r="B333">
        <v>37.83</v>
      </c>
      <c r="C333">
        <v>0.13</v>
      </c>
      <c r="D333">
        <v>0</v>
      </c>
      <c r="E333">
        <v>20.41</v>
      </c>
      <c r="F333">
        <v>0.65</v>
      </c>
      <c r="G333">
        <v>39.83</v>
      </c>
      <c r="H333">
        <v>0.23</v>
      </c>
      <c r="I333">
        <v>0.46</v>
      </c>
      <c r="J333">
        <v>99.539999999999992</v>
      </c>
      <c r="L333">
        <v>48</v>
      </c>
      <c r="N333" s="4">
        <v>77.114677499358592</v>
      </c>
      <c r="O333" s="4">
        <v>22.170217123727753</v>
      </c>
      <c r="Q333" s="7"/>
    </row>
    <row r="334" spans="1:17" x14ac:dyDescent="0.3">
      <c r="A334" t="s">
        <v>577</v>
      </c>
      <c r="B334">
        <v>38.03</v>
      </c>
      <c r="C334">
        <v>0.08</v>
      </c>
      <c r="D334">
        <v>0.11</v>
      </c>
      <c r="E334">
        <v>20.239999999999998</v>
      </c>
      <c r="F334">
        <v>0.57999999999999996</v>
      </c>
      <c r="G334">
        <v>39.92</v>
      </c>
      <c r="H334">
        <v>0.12</v>
      </c>
      <c r="I334">
        <v>0.42</v>
      </c>
      <c r="J334">
        <v>99.5</v>
      </c>
      <c r="L334">
        <v>51</v>
      </c>
      <c r="N334" s="4">
        <v>77.356554318004839</v>
      </c>
      <c r="O334" s="4">
        <v>22.004793317560186</v>
      </c>
      <c r="Q334" s="7"/>
    </row>
    <row r="335" spans="1:17" x14ac:dyDescent="0.3">
      <c r="A335" t="s">
        <v>578</v>
      </c>
      <c r="B335">
        <v>37.78</v>
      </c>
      <c r="C335">
        <v>0.2</v>
      </c>
      <c r="D335">
        <v>0</v>
      </c>
      <c r="E335">
        <v>20.95</v>
      </c>
      <c r="F335">
        <v>0.56000000000000005</v>
      </c>
      <c r="G335">
        <v>39.54</v>
      </c>
      <c r="H335">
        <v>7.0000000000000007E-2</v>
      </c>
      <c r="I335">
        <v>0.35</v>
      </c>
      <c r="J335">
        <v>99.449999999999989</v>
      </c>
      <c r="L335">
        <v>54</v>
      </c>
      <c r="N335" s="4">
        <v>76.609833009799033</v>
      </c>
      <c r="O335" s="4">
        <v>22.773620507733927</v>
      </c>
      <c r="Q335" s="7"/>
    </row>
    <row r="336" spans="1:17" x14ac:dyDescent="0.3">
      <c r="A336" t="s">
        <v>579</v>
      </c>
      <c r="B336">
        <v>37.979999999999997</v>
      </c>
      <c r="C336">
        <v>0.16</v>
      </c>
      <c r="D336">
        <v>0.18</v>
      </c>
      <c r="E336">
        <v>20.3</v>
      </c>
      <c r="F336">
        <v>0.49</v>
      </c>
      <c r="G336">
        <v>39.78</v>
      </c>
      <c r="H336">
        <v>0.11</v>
      </c>
      <c r="I336">
        <v>0.39</v>
      </c>
      <c r="J336">
        <v>99.389999999999986</v>
      </c>
      <c r="L336">
        <v>57</v>
      </c>
      <c r="N336" s="4">
        <v>77.321217339180791</v>
      </c>
      <c r="O336" s="4">
        <v>22.137579990471011</v>
      </c>
      <c r="Q336" s="7"/>
    </row>
    <row r="337" spans="1:17" x14ac:dyDescent="0.3">
      <c r="A337" t="s">
        <v>580</v>
      </c>
      <c r="B337">
        <v>37.659999999999997</v>
      </c>
      <c r="C337">
        <v>0.1</v>
      </c>
      <c r="D337">
        <v>0.2</v>
      </c>
      <c r="E337">
        <v>20.66</v>
      </c>
      <c r="F337">
        <v>0.51</v>
      </c>
      <c r="G337">
        <v>39.75</v>
      </c>
      <c r="H337">
        <v>0.21</v>
      </c>
      <c r="I337">
        <v>0.39</v>
      </c>
      <c r="J337">
        <v>99.47999999999999</v>
      </c>
      <c r="L337">
        <v>60</v>
      </c>
      <c r="N337" s="4">
        <v>76.988544789071227</v>
      </c>
      <c r="O337" s="4">
        <v>22.450162890118225</v>
      </c>
      <c r="Q337" s="7"/>
    </row>
    <row r="338" spans="1:17" x14ac:dyDescent="0.3">
      <c r="A338" t="s">
        <v>581</v>
      </c>
      <c r="B338">
        <v>37.81</v>
      </c>
      <c r="C338">
        <v>0.15</v>
      </c>
      <c r="D338">
        <v>0</v>
      </c>
      <c r="E338">
        <v>21.11</v>
      </c>
      <c r="F338">
        <v>0.54</v>
      </c>
      <c r="G338">
        <v>39.49</v>
      </c>
      <c r="H338">
        <v>0.13</v>
      </c>
      <c r="I338">
        <v>0.43</v>
      </c>
      <c r="J338">
        <v>99.660000000000025</v>
      </c>
      <c r="L338">
        <v>63</v>
      </c>
      <c r="N338" s="4">
        <v>76.470873552199919</v>
      </c>
      <c r="O338" s="4">
        <v>22.934926479869407</v>
      </c>
      <c r="Q338" s="7"/>
    </row>
    <row r="339" spans="1:17" x14ac:dyDescent="0.3">
      <c r="A339" t="s">
        <v>582</v>
      </c>
      <c r="B339">
        <v>37.74</v>
      </c>
      <c r="C339">
        <v>0.17</v>
      </c>
      <c r="D339">
        <v>0.14000000000000001</v>
      </c>
      <c r="E339">
        <v>20.61</v>
      </c>
      <c r="F339">
        <v>0.43</v>
      </c>
      <c r="G339">
        <v>39.700000000000003</v>
      </c>
      <c r="H339">
        <v>0.14000000000000001</v>
      </c>
      <c r="I339">
        <v>0.43</v>
      </c>
      <c r="J339">
        <v>99.360000000000028</v>
      </c>
      <c r="L339">
        <v>66</v>
      </c>
      <c r="N339" s="4">
        <v>77.076084666862883</v>
      </c>
      <c r="O339" s="4">
        <v>22.449534055341324</v>
      </c>
      <c r="Q339" s="7"/>
    </row>
    <row r="340" spans="1:17" x14ac:dyDescent="0.3">
      <c r="A340" t="s">
        <v>583</v>
      </c>
      <c r="B340">
        <v>37.65</v>
      </c>
      <c r="C340">
        <v>0.25</v>
      </c>
      <c r="D340">
        <v>0</v>
      </c>
      <c r="E340">
        <v>20.95</v>
      </c>
      <c r="F340">
        <v>0.57999999999999996</v>
      </c>
      <c r="G340">
        <v>39.380000000000003</v>
      </c>
      <c r="H340">
        <v>0.27</v>
      </c>
      <c r="I340">
        <v>0.47</v>
      </c>
      <c r="J340">
        <v>99.55</v>
      </c>
      <c r="L340">
        <v>69</v>
      </c>
      <c r="N340" s="4">
        <v>76.520195208388259</v>
      </c>
      <c r="O340" s="4">
        <v>22.83939450721947</v>
      </c>
      <c r="Q340" s="7"/>
    </row>
    <row r="341" spans="1:17" x14ac:dyDescent="0.3">
      <c r="A341" t="s">
        <v>584</v>
      </c>
      <c r="B341">
        <v>37.89</v>
      </c>
      <c r="C341">
        <v>0.17</v>
      </c>
      <c r="D341">
        <v>0</v>
      </c>
      <c r="E341">
        <v>20.52</v>
      </c>
      <c r="F341">
        <v>0.61</v>
      </c>
      <c r="G341">
        <v>39.75</v>
      </c>
      <c r="H341">
        <v>0.19</v>
      </c>
      <c r="I341">
        <v>0.46</v>
      </c>
      <c r="J341">
        <v>99.589999999999989</v>
      </c>
      <c r="L341">
        <v>72</v>
      </c>
      <c r="N341" s="4">
        <v>77.020950202608745</v>
      </c>
      <c r="O341" s="4">
        <v>22.307417579558191</v>
      </c>
      <c r="Q341" s="7"/>
    </row>
    <row r="342" spans="1:17" x14ac:dyDescent="0.3">
      <c r="A342" t="s">
        <v>585</v>
      </c>
      <c r="B342">
        <v>37.58</v>
      </c>
      <c r="C342">
        <v>0.19</v>
      </c>
      <c r="D342">
        <v>0.1</v>
      </c>
      <c r="E342">
        <v>20.76</v>
      </c>
      <c r="F342">
        <v>0.56999999999999995</v>
      </c>
      <c r="G342">
        <v>39.659999999999997</v>
      </c>
      <c r="H342">
        <v>0.26</v>
      </c>
      <c r="I342">
        <v>0.38</v>
      </c>
      <c r="J342">
        <v>99.5</v>
      </c>
      <c r="L342">
        <v>75</v>
      </c>
      <c r="N342" s="4">
        <v>76.813934925130155</v>
      </c>
      <c r="O342" s="4">
        <v>22.558740782200093</v>
      </c>
      <c r="Q342" s="7"/>
    </row>
    <row r="343" spans="1:17" x14ac:dyDescent="0.3">
      <c r="A343" t="s">
        <v>586</v>
      </c>
      <c r="B343">
        <v>37.82</v>
      </c>
      <c r="C343">
        <v>0.24</v>
      </c>
      <c r="D343">
        <v>0.09</v>
      </c>
      <c r="E343">
        <v>20.29</v>
      </c>
      <c r="F343">
        <v>0.59</v>
      </c>
      <c r="G343">
        <v>39.92</v>
      </c>
      <c r="H343">
        <v>0.08</v>
      </c>
      <c r="I343">
        <v>0.47</v>
      </c>
      <c r="J343">
        <v>99.500000000000014</v>
      </c>
      <c r="L343">
        <v>78</v>
      </c>
      <c r="N343" s="4">
        <v>77.306018666291948</v>
      </c>
      <c r="O343" s="4">
        <v>22.044742135214683</v>
      </c>
      <c r="Q343" s="7"/>
    </row>
    <row r="344" spans="1:17" x14ac:dyDescent="0.3">
      <c r="A344" t="s">
        <v>587</v>
      </c>
      <c r="B344">
        <v>37.92</v>
      </c>
      <c r="C344">
        <v>0.16</v>
      </c>
      <c r="D344">
        <v>0</v>
      </c>
      <c r="E344">
        <v>20.309999999999999</v>
      </c>
      <c r="F344">
        <v>0.52</v>
      </c>
      <c r="G344">
        <v>40.130000000000003</v>
      </c>
      <c r="H344">
        <v>0.19</v>
      </c>
      <c r="I344">
        <v>0.41</v>
      </c>
      <c r="J344">
        <v>99.64</v>
      </c>
      <c r="L344">
        <v>81</v>
      </c>
      <c r="N344" s="4">
        <v>77.440584676681283</v>
      </c>
      <c r="O344" s="4">
        <v>21.989208048567846</v>
      </c>
      <c r="Q344" s="7"/>
    </row>
    <row r="345" spans="1:17" x14ac:dyDescent="0.3">
      <c r="A345" t="s">
        <v>588</v>
      </c>
      <c r="B345">
        <v>37.880000000000003</v>
      </c>
      <c r="C345">
        <v>0.17</v>
      </c>
      <c r="D345">
        <v>0</v>
      </c>
      <c r="E345">
        <v>19.8</v>
      </c>
      <c r="F345">
        <v>0.5</v>
      </c>
      <c r="G345">
        <v>40.58</v>
      </c>
      <c r="H345">
        <v>0.18</v>
      </c>
      <c r="I345">
        <v>0.45</v>
      </c>
      <c r="J345">
        <v>99.560000000000016</v>
      </c>
      <c r="L345">
        <v>84</v>
      </c>
      <c r="N345" s="4">
        <v>78.07919205362569</v>
      </c>
      <c r="O345" s="4">
        <v>21.374140492181073</v>
      </c>
      <c r="Q345" s="7"/>
    </row>
    <row r="346" spans="1:17" x14ac:dyDescent="0.3">
      <c r="A346" t="s">
        <v>589</v>
      </c>
      <c r="B346">
        <v>37.93</v>
      </c>
      <c r="C346">
        <v>0.13</v>
      </c>
      <c r="D346">
        <v>0</v>
      </c>
      <c r="E346">
        <v>19.98</v>
      </c>
      <c r="F346">
        <v>0.63</v>
      </c>
      <c r="G346">
        <v>40.21</v>
      </c>
      <c r="H346">
        <v>0.22</v>
      </c>
      <c r="I346">
        <v>0.41</v>
      </c>
      <c r="J346">
        <v>99.509999999999991</v>
      </c>
      <c r="L346">
        <v>87</v>
      </c>
      <c r="N346" s="4">
        <v>77.658864796874823</v>
      </c>
      <c r="O346" s="4">
        <v>21.649738250860768</v>
      </c>
      <c r="Q346" s="7"/>
    </row>
    <row r="347" spans="1:17" x14ac:dyDescent="0.3">
      <c r="A347" t="s">
        <v>590</v>
      </c>
      <c r="B347">
        <v>37.93</v>
      </c>
      <c r="C347">
        <v>0.25</v>
      </c>
      <c r="D347">
        <v>0</v>
      </c>
      <c r="E347">
        <v>20.149999999999999</v>
      </c>
      <c r="F347">
        <v>0.55000000000000004</v>
      </c>
      <c r="G347">
        <v>40.159999999999997</v>
      </c>
      <c r="H347">
        <v>0.23</v>
      </c>
      <c r="I347">
        <v>0.39</v>
      </c>
      <c r="J347">
        <v>99.660000000000011</v>
      </c>
      <c r="L347">
        <v>90</v>
      </c>
      <c r="N347" s="4">
        <v>77.562419236475463</v>
      </c>
      <c r="O347" s="4">
        <v>21.83397930764691</v>
      </c>
      <c r="Q347" s="7"/>
    </row>
    <row r="348" spans="1:17" x14ac:dyDescent="0.3">
      <c r="A348" t="s">
        <v>591</v>
      </c>
      <c r="B348">
        <v>37.76</v>
      </c>
      <c r="C348">
        <v>0.1</v>
      </c>
      <c r="D348">
        <v>7.0000000000000007E-2</v>
      </c>
      <c r="E348">
        <v>20.11</v>
      </c>
      <c r="F348">
        <v>0.56000000000000005</v>
      </c>
      <c r="G348">
        <v>40.31</v>
      </c>
      <c r="H348">
        <v>0.1</v>
      </c>
      <c r="I348">
        <v>0.44</v>
      </c>
      <c r="J348">
        <v>99.449999999999989</v>
      </c>
      <c r="L348">
        <v>93</v>
      </c>
      <c r="N348" s="4">
        <v>77.652295337047022</v>
      </c>
      <c r="O348" s="4">
        <v>21.734706076403416</v>
      </c>
      <c r="Q348" s="7"/>
    </row>
    <row r="349" spans="1:17" x14ac:dyDescent="0.3">
      <c r="A349" t="s">
        <v>592</v>
      </c>
      <c r="B349">
        <v>37.61</v>
      </c>
      <c r="C349">
        <v>0.21</v>
      </c>
      <c r="D349">
        <v>0.17</v>
      </c>
      <c r="E349">
        <v>20.329999999999998</v>
      </c>
      <c r="F349">
        <v>0.68</v>
      </c>
      <c r="G349">
        <v>39.880000000000003</v>
      </c>
      <c r="H349">
        <v>0.2</v>
      </c>
      <c r="I349">
        <v>0.41</v>
      </c>
      <c r="J349">
        <v>99.49</v>
      </c>
      <c r="L349">
        <v>96</v>
      </c>
      <c r="N349" s="4">
        <v>77.178364875376246</v>
      </c>
      <c r="O349" s="4">
        <v>22.073845762075102</v>
      </c>
      <c r="Q349" s="7"/>
    </row>
    <row r="350" spans="1:17" x14ac:dyDescent="0.3">
      <c r="A350" t="s">
        <v>593</v>
      </c>
      <c r="B350">
        <v>37.75</v>
      </c>
      <c r="C350">
        <v>0.17</v>
      </c>
      <c r="D350">
        <v>0</v>
      </c>
      <c r="E350">
        <v>20.7</v>
      </c>
      <c r="F350">
        <v>0.52</v>
      </c>
      <c r="G350">
        <v>39.770000000000003</v>
      </c>
      <c r="H350">
        <v>0.08</v>
      </c>
      <c r="I350">
        <v>0.42</v>
      </c>
      <c r="J350">
        <v>99.410000000000011</v>
      </c>
      <c r="L350">
        <v>99</v>
      </c>
      <c r="N350" s="4">
        <v>76.955552389467996</v>
      </c>
      <c r="O350" s="4">
        <v>22.472682489095241</v>
      </c>
      <c r="Q350" s="7"/>
    </row>
    <row r="351" spans="1:17" x14ac:dyDescent="0.3">
      <c r="A351" t="s">
        <v>594</v>
      </c>
      <c r="B351">
        <v>37.06</v>
      </c>
      <c r="C351">
        <v>0.28000000000000003</v>
      </c>
      <c r="D351">
        <v>0.11</v>
      </c>
      <c r="E351">
        <v>24.48</v>
      </c>
      <c r="F351">
        <v>0.62</v>
      </c>
      <c r="G351">
        <v>35.950000000000003</v>
      </c>
      <c r="H351">
        <v>0.36</v>
      </c>
      <c r="I351">
        <v>0.55000000000000004</v>
      </c>
      <c r="J351">
        <v>99.410000000000011</v>
      </c>
      <c r="L351">
        <v>102</v>
      </c>
      <c r="N351" s="4">
        <v>71.84716629786729</v>
      </c>
      <c r="O351" s="4">
        <v>27.448736878109521</v>
      </c>
      <c r="Q351" s="7"/>
    </row>
    <row r="352" spans="1:17" x14ac:dyDescent="0.3">
      <c r="B352"/>
      <c r="C352"/>
      <c r="D352"/>
      <c r="E352"/>
      <c r="F352"/>
      <c r="G352"/>
      <c r="H352"/>
      <c r="I352"/>
      <c r="J352"/>
      <c r="L352"/>
      <c r="N352"/>
      <c r="O352"/>
    </row>
    <row r="353" spans="1:15" x14ac:dyDescent="0.3">
      <c r="A353" s="6" t="s">
        <v>595</v>
      </c>
      <c r="B353" t="s">
        <v>0</v>
      </c>
      <c r="C353" t="s">
        <v>1</v>
      </c>
      <c r="D353" t="s">
        <v>2</v>
      </c>
      <c r="E353" t="s">
        <v>3</v>
      </c>
      <c r="F353" t="s">
        <v>4</v>
      </c>
      <c r="G353" t="s">
        <v>5</v>
      </c>
      <c r="H353" t="s">
        <v>6</v>
      </c>
      <c r="I353" t="s">
        <v>7</v>
      </c>
      <c r="J353" t="s">
        <v>8</v>
      </c>
      <c r="L353" s="2" t="s">
        <v>462</v>
      </c>
      <c r="N353" t="s">
        <v>394</v>
      </c>
      <c r="O353" t="s">
        <v>231</v>
      </c>
    </row>
    <row r="354" spans="1:15" x14ac:dyDescent="0.3">
      <c r="A354" t="s">
        <v>528</v>
      </c>
      <c r="B354">
        <v>37.35</v>
      </c>
      <c r="C354">
        <v>0.28999999999999998</v>
      </c>
      <c r="D354">
        <v>0</v>
      </c>
      <c r="E354">
        <v>20.55</v>
      </c>
      <c r="F354">
        <v>0.62</v>
      </c>
      <c r="G354">
        <v>39.93</v>
      </c>
      <c r="H354">
        <v>0.3</v>
      </c>
      <c r="I354">
        <v>0.44</v>
      </c>
      <c r="J354">
        <v>99.48</v>
      </c>
      <c r="L354" s="2">
        <v>0</v>
      </c>
      <c r="N354" s="4">
        <v>77.067313978556072</v>
      </c>
      <c r="O354" s="4">
        <v>22.252711642947162</v>
      </c>
    </row>
    <row r="355" spans="1:15" x14ac:dyDescent="0.3">
      <c r="A355" t="s">
        <v>529</v>
      </c>
      <c r="B355">
        <v>37.74</v>
      </c>
      <c r="C355">
        <v>0.15</v>
      </c>
      <c r="D355">
        <v>0.26</v>
      </c>
      <c r="E355">
        <v>20.39</v>
      </c>
      <c r="F355">
        <v>0.46</v>
      </c>
      <c r="G355">
        <v>39.68</v>
      </c>
      <c r="H355">
        <v>0.22</v>
      </c>
      <c r="I355">
        <v>0.38</v>
      </c>
      <c r="J355">
        <v>99.28</v>
      </c>
      <c r="L355" s="2">
        <v>4</v>
      </c>
      <c r="N355" s="4">
        <v>77.226745799250708</v>
      </c>
      <c r="O355" s="4">
        <v>22.264528299736007</v>
      </c>
    </row>
    <row r="356" spans="1:15" x14ac:dyDescent="0.3">
      <c r="A356" t="s">
        <v>530</v>
      </c>
      <c r="B356">
        <v>37.82</v>
      </c>
      <c r="C356">
        <v>0.14000000000000001</v>
      </c>
      <c r="D356">
        <v>0</v>
      </c>
      <c r="E356">
        <v>20.5</v>
      </c>
      <c r="F356">
        <v>0.65</v>
      </c>
      <c r="G356">
        <v>39.9</v>
      </c>
      <c r="H356">
        <v>0.22</v>
      </c>
      <c r="I356">
        <v>0.33</v>
      </c>
      <c r="J356">
        <v>99.56</v>
      </c>
      <c r="L356" s="2">
        <v>8</v>
      </c>
      <c r="N356" s="4">
        <v>77.070407749779164</v>
      </c>
      <c r="O356" s="4">
        <v>22.216151249351491</v>
      </c>
    </row>
    <row r="357" spans="1:15" x14ac:dyDescent="0.3">
      <c r="A357" t="s">
        <v>531</v>
      </c>
      <c r="B357">
        <v>37.700000000000003</v>
      </c>
      <c r="C357">
        <v>0.18</v>
      </c>
      <c r="D357">
        <v>0.12</v>
      </c>
      <c r="E357">
        <v>20.13</v>
      </c>
      <c r="F357">
        <v>0.67</v>
      </c>
      <c r="G357">
        <v>39.79</v>
      </c>
      <c r="H357">
        <v>0.3</v>
      </c>
      <c r="I357">
        <v>0.46</v>
      </c>
      <c r="J357">
        <v>99.35</v>
      </c>
      <c r="L357" s="2">
        <v>12</v>
      </c>
      <c r="N357" s="4">
        <v>77.315250494676363</v>
      </c>
      <c r="O357" s="4">
        <v>21.944980762147047</v>
      </c>
    </row>
    <row r="358" spans="1:15" x14ac:dyDescent="0.3">
      <c r="A358" t="s">
        <v>532</v>
      </c>
      <c r="B358">
        <v>37.39</v>
      </c>
      <c r="C358">
        <v>0.19</v>
      </c>
      <c r="D358">
        <v>0</v>
      </c>
      <c r="E358">
        <v>20.309999999999999</v>
      </c>
      <c r="F358">
        <v>0.59</v>
      </c>
      <c r="G358">
        <v>40.25</v>
      </c>
      <c r="H358">
        <v>0.39</v>
      </c>
      <c r="I358">
        <v>0.4</v>
      </c>
      <c r="J358">
        <v>99.52000000000001</v>
      </c>
      <c r="L358" s="2">
        <v>16</v>
      </c>
      <c r="N358" s="4">
        <v>77.433405096521199</v>
      </c>
      <c r="O358" s="4">
        <v>21.921617601619111</v>
      </c>
    </row>
    <row r="359" spans="1:15" x14ac:dyDescent="0.3">
      <c r="A359" t="s">
        <v>533</v>
      </c>
      <c r="B359">
        <v>37.47</v>
      </c>
      <c r="C359">
        <v>0.21</v>
      </c>
      <c r="D359">
        <v>0</v>
      </c>
      <c r="E359">
        <v>20.64</v>
      </c>
      <c r="F359">
        <v>0.44</v>
      </c>
      <c r="G359">
        <v>39.9</v>
      </c>
      <c r="H359">
        <v>0.28999999999999998</v>
      </c>
      <c r="I359">
        <v>0.44</v>
      </c>
      <c r="J359">
        <v>99.39</v>
      </c>
      <c r="L359" s="2">
        <v>20</v>
      </c>
      <c r="N359" s="4">
        <v>77.131168804520357</v>
      </c>
      <c r="O359" s="4">
        <v>22.385505772246834</v>
      </c>
    </row>
    <row r="360" spans="1:15" x14ac:dyDescent="0.3">
      <c r="A360" t="s">
        <v>534</v>
      </c>
      <c r="B360">
        <v>37.799999999999997</v>
      </c>
      <c r="C360">
        <v>0.14000000000000001</v>
      </c>
      <c r="D360">
        <v>0</v>
      </c>
      <c r="E360">
        <v>20.37</v>
      </c>
      <c r="F360">
        <v>0.66</v>
      </c>
      <c r="G360">
        <v>39.880000000000003</v>
      </c>
      <c r="H360">
        <v>0.38</v>
      </c>
      <c r="I360">
        <v>0.33</v>
      </c>
      <c r="J360">
        <v>99.56</v>
      </c>
      <c r="L360" s="2">
        <v>24</v>
      </c>
      <c r="N360" s="4">
        <v>77.161823483895546</v>
      </c>
      <c r="O360" s="4">
        <v>22.11253651577136</v>
      </c>
    </row>
    <row r="361" spans="1:15" x14ac:dyDescent="0.3">
      <c r="A361" t="s">
        <v>535</v>
      </c>
      <c r="B361">
        <v>38.07</v>
      </c>
      <c r="C361">
        <v>0.25</v>
      </c>
      <c r="D361">
        <v>0.18</v>
      </c>
      <c r="E361">
        <v>19.82</v>
      </c>
      <c r="F361">
        <v>0.59</v>
      </c>
      <c r="G361">
        <v>39.99</v>
      </c>
      <c r="H361">
        <v>0.15</v>
      </c>
      <c r="I361">
        <v>0.31</v>
      </c>
      <c r="J361">
        <v>99.360000000000014</v>
      </c>
      <c r="L361" s="2">
        <v>28</v>
      </c>
      <c r="N361" s="4">
        <v>77.73314488556916</v>
      </c>
      <c r="O361" s="4">
        <v>21.615171513233566</v>
      </c>
    </row>
    <row r="362" spans="1:15" x14ac:dyDescent="0.3">
      <c r="A362" t="s">
        <v>536</v>
      </c>
      <c r="B362">
        <v>37.56</v>
      </c>
      <c r="C362">
        <v>0.27</v>
      </c>
      <c r="D362">
        <v>7.0000000000000007E-2</v>
      </c>
      <c r="E362">
        <v>19.73</v>
      </c>
      <c r="F362">
        <v>0.61</v>
      </c>
      <c r="G362">
        <v>40.42</v>
      </c>
      <c r="H362">
        <v>0.33</v>
      </c>
      <c r="I362">
        <v>0.45</v>
      </c>
      <c r="J362">
        <v>99.440000000000012</v>
      </c>
      <c r="L362" s="2">
        <v>32</v>
      </c>
      <c r="N362" s="4">
        <v>77.976535344369978</v>
      </c>
      <c r="O362" s="4">
        <v>21.354770685277693</v>
      </c>
    </row>
    <row r="363" spans="1:15" x14ac:dyDescent="0.3">
      <c r="A363" t="s">
        <v>542</v>
      </c>
      <c r="B363">
        <v>37.31</v>
      </c>
      <c r="C363">
        <v>0.21</v>
      </c>
      <c r="D363">
        <v>0</v>
      </c>
      <c r="E363">
        <v>20.059999999999999</v>
      </c>
      <c r="F363">
        <v>0.66</v>
      </c>
      <c r="G363">
        <v>40.4</v>
      </c>
      <c r="H363">
        <v>0.31</v>
      </c>
      <c r="I363">
        <v>0.39</v>
      </c>
      <c r="J363">
        <v>99.34</v>
      </c>
      <c r="L363" s="2">
        <v>36</v>
      </c>
      <c r="N363" s="4">
        <v>77.648011865325188</v>
      </c>
      <c r="O363" s="4">
        <v>21.631174725092698</v>
      </c>
    </row>
    <row r="364" spans="1:15" x14ac:dyDescent="0.3">
      <c r="A364" t="s">
        <v>543</v>
      </c>
      <c r="B364">
        <v>38.25</v>
      </c>
      <c r="C364">
        <v>0.15</v>
      </c>
      <c r="D364">
        <v>0</v>
      </c>
      <c r="E364">
        <v>20.59</v>
      </c>
      <c r="F364">
        <v>0.61</v>
      </c>
      <c r="G364">
        <v>39.299999999999997</v>
      </c>
      <c r="H364">
        <v>0.08</v>
      </c>
      <c r="I364">
        <v>0.41</v>
      </c>
      <c r="J364">
        <v>99.39</v>
      </c>
      <c r="L364" s="2">
        <v>40</v>
      </c>
      <c r="N364" s="4">
        <v>76.759899254498876</v>
      </c>
      <c r="O364" s="4">
        <v>22.563080544610369</v>
      </c>
    </row>
    <row r="365" spans="1:15" x14ac:dyDescent="0.3">
      <c r="A365" t="s">
        <v>544</v>
      </c>
      <c r="B365">
        <v>37.81</v>
      </c>
      <c r="C365">
        <v>0.22</v>
      </c>
      <c r="D365">
        <v>0.14000000000000001</v>
      </c>
      <c r="E365">
        <v>20.59</v>
      </c>
      <c r="F365">
        <v>0.61</v>
      </c>
      <c r="G365">
        <v>39.61</v>
      </c>
      <c r="H365">
        <v>0.28000000000000003</v>
      </c>
      <c r="I365">
        <v>0.35</v>
      </c>
      <c r="J365">
        <v>99.61</v>
      </c>
      <c r="L365" s="2">
        <v>44</v>
      </c>
      <c r="N365" s="4">
        <v>76.899767744375751</v>
      </c>
      <c r="O365" s="4">
        <v>22.427286640904679</v>
      </c>
    </row>
    <row r="366" spans="1:15" x14ac:dyDescent="0.3">
      <c r="A366" t="s">
        <v>545</v>
      </c>
      <c r="B366">
        <v>37.78</v>
      </c>
      <c r="C366">
        <v>0.16</v>
      </c>
      <c r="D366">
        <v>0.15</v>
      </c>
      <c r="E366">
        <v>20.66</v>
      </c>
      <c r="F366">
        <v>0.59</v>
      </c>
      <c r="G366">
        <v>39.56</v>
      </c>
      <c r="H366">
        <v>0.2</v>
      </c>
      <c r="I366">
        <v>0.3</v>
      </c>
      <c r="J366">
        <v>99.4</v>
      </c>
      <c r="L366" s="2">
        <v>48</v>
      </c>
      <c r="N366" s="4">
        <v>76.835650406299223</v>
      </c>
      <c r="O366" s="4">
        <v>22.513188495065847</v>
      </c>
    </row>
    <row r="367" spans="1:15" x14ac:dyDescent="0.3">
      <c r="A367" t="s">
        <v>547</v>
      </c>
      <c r="B367">
        <v>37.85</v>
      </c>
      <c r="C367">
        <v>0</v>
      </c>
      <c r="D367">
        <v>0.17</v>
      </c>
      <c r="E367">
        <v>21.25</v>
      </c>
      <c r="F367">
        <v>0.56000000000000005</v>
      </c>
      <c r="G367">
        <v>38.979999999999997</v>
      </c>
      <c r="H367">
        <v>0.33</v>
      </c>
      <c r="I367">
        <v>0.35</v>
      </c>
      <c r="J367">
        <v>99.49</v>
      </c>
      <c r="L367" s="2">
        <v>52</v>
      </c>
      <c r="N367" s="4">
        <v>76.10235957475065</v>
      </c>
      <c r="O367" s="4">
        <v>23.276379182256584</v>
      </c>
    </row>
    <row r="368" spans="1:15" x14ac:dyDescent="0.3">
      <c r="A368" t="s">
        <v>548</v>
      </c>
      <c r="B368">
        <v>38.369999999999997</v>
      </c>
      <c r="C368">
        <v>0.14000000000000001</v>
      </c>
      <c r="D368">
        <v>0.18</v>
      </c>
      <c r="E368">
        <v>20.38</v>
      </c>
      <c r="F368">
        <v>0.55000000000000004</v>
      </c>
      <c r="G368">
        <v>39.26</v>
      </c>
      <c r="H368">
        <v>0.19</v>
      </c>
      <c r="I368">
        <v>0.34</v>
      </c>
      <c r="J368">
        <v>99.41</v>
      </c>
      <c r="L368" s="2">
        <v>56</v>
      </c>
      <c r="N368" s="4">
        <v>76.970289852227808</v>
      </c>
      <c r="O368" s="4">
        <v>22.416985341919364</v>
      </c>
    </row>
    <row r="369" spans="1:15" x14ac:dyDescent="0.3">
      <c r="A369" t="s">
        <v>549</v>
      </c>
      <c r="B369">
        <v>37.29</v>
      </c>
      <c r="C369">
        <v>0.2</v>
      </c>
      <c r="D369">
        <v>0.14000000000000001</v>
      </c>
      <c r="E369">
        <v>21.07</v>
      </c>
      <c r="F369">
        <v>0.57999999999999996</v>
      </c>
      <c r="G369">
        <v>39.590000000000003</v>
      </c>
      <c r="H369">
        <v>0.2</v>
      </c>
      <c r="I369">
        <v>0.37</v>
      </c>
      <c r="J369">
        <v>99.440000000000012</v>
      </c>
      <c r="L369" s="2">
        <v>60</v>
      </c>
      <c r="N369" s="4">
        <v>76.515923469512941</v>
      </c>
      <c r="O369" s="4">
        <v>22.847098780320344</v>
      </c>
    </row>
    <row r="370" spans="1:15" x14ac:dyDescent="0.3">
      <c r="A370" t="s">
        <v>596</v>
      </c>
      <c r="B370">
        <v>37.93</v>
      </c>
      <c r="C370">
        <v>0.13</v>
      </c>
      <c r="D370">
        <v>0</v>
      </c>
      <c r="E370">
        <v>20.239999999999998</v>
      </c>
      <c r="F370">
        <v>0.68</v>
      </c>
      <c r="G370">
        <v>39.880000000000003</v>
      </c>
      <c r="H370">
        <v>0.2</v>
      </c>
      <c r="I370">
        <v>0.37</v>
      </c>
      <c r="J370">
        <v>99.43</v>
      </c>
      <c r="L370" s="2">
        <v>64</v>
      </c>
      <c r="N370" s="4">
        <v>77.253857288424896</v>
      </c>
      <c r="O370" s="4">
        <v>21.997621895029958</v>
      </c>
    </row>
    <row r="371" spans="1:15" x14ac:dyDescent="0.3">
      <c r="A371" t="s">
        <v>597</v>
      </c>
      <c r="B371">
        <v>37.99</v>
      </c>
      <c r="C371">
        <v>0</v>
      </c>
      <c r="D371">
        <v>0</v>
      </c>
      <c r="E371">
        <v>20.52</v>
      </c>
      <c r="F371">
        <v>0.63</v>
      </c>
      <c r="G371">
        <v>39.86</v>
      </c>
      <c r="H371">
        <v>0.31</v>
      </c>
      <c r="I371">
        <v>0.27</v>
      </c>
      <c r="J371">
        <v>99.579999999999984</v>
      </c>
      <c r="L371" s="2">
        <v>68</v>
      </c>
      <c r="N371" s="4">
        <v>77.052892000000682</v>
      </c>
      <c r="O371" s="4">
        <v>22.255082424273564</v>
      </c>
    </row>
    <row r="372" spans="1:15" x14ac:dyDescent="0.3">
      <c r="A372" t="s">
        <v>598</v>
      </c>
      <c r="B372">
        <v>37.76</v>
      </c>
      <c r="C372">
        <v>0.19</v>
      </c>
      <c r="D372">
        <v>0.16</v>
      </c>
      <c r="E372">
        <v>20.3</v>
      </c>
      <c r="F372">
        <v>0.53</v>
      </c>
      <c r="G372">
        <v>39.99</v>
      </c>
      <c r="H372">
        <v>0.19</v>
      </c>
      <c r="I372">
        <v>0.45</v>
      </c>
      <c r="J372">
        <v>99.57</v>
      </c>
      <c r="L372" s="2">
        <v>72</v>
      </c>
      <c r="N372" s="4">
        <v>77.379364507178451</v>
      </c>
      <c r="O372" s="4">
        <v>22.037889131075183</v>
      </c>
    </row>
    <row r="373" spans="1:15" x14ac:dyDescent="0.3">
      <c r="A373" t="s">
        <v>600</v>
      </c>
      <c r="B373">
        <v>37.56</v>
      </c>
      <c r="C373">
        <v>0.26</v>
      </c>
      <c r="D373">
        <v>0.08</v>
      </c>
      <c r="E373">
        <v>20.25</v>
      </c>
      <c r="F373">
        <v>0.63</v>
      </c>
      <c r="G373">
        <v>39.979999999999997</v>
      </c>
      <c r="H373">
        <v>0.31</v>
      </c>
      <c r="I373">
        <v>0.34</v>
      </c>
      <c r="J373">
        <v>99.410000000000011</v>
      </c>
      <c r="L373" s="2">
        <v>76</v>
      </c>
      <c r="N373" s="4">
        <v>77.3319263649433</v>
      </c>
      <c r="O373" s="4">
        <v>21.975626639836538</v>
      </c>
    </row>
    <row r="374" spans="1:15" x14ac:dyDescent="0.3">
      <c r="A374" t="s">
        <v>601</v>
      </c>
      <c r="B374">
        <v>37.619999999999997</v>
      </c>
      <c r="C374">
        <v>0.21</v>
      </c>
      <c r="D374">
        <v>0.1</v>
      </c>
      <c r="E374">
        <v>20.14</v>
      </c>
      <c r="F374">
        <v>0.62</v>
      </c>
      <c r="G374">
        <v>40.08</v>
      </c>
      <c r="H374">
        <v>0.28999999999999998</v>
      </c>
      <c r="I374">
        <v>0.45</v>
      </c>
      <c r="J374">
        <v>99.51</v>
      </c>
      <c r="L374" s="2">
        <v>80</v>
      </c>
      <c r="N374" s="4">
        <v>77.476495028879967</v>
      </c>
      <c r="O374" s="4">
        <v>21.842478663673724</v>
      </c>
    </row>
    <row r="375" spans="1:15" x14ac:dyDescent="0.3">
      <c r="A375" t="s">
        <v>602</v>
      </c>
      <c r="B375">
        <v>37.909999999999997</v>
      </c>
      <c r="C375">
        <v>0.21</v>
      </c>
      <c r="D375">
        <v>0.06</v>
      </c>
      <c r="E375">
        <v>20.329999999999998</v>
      </c>
      <c r="F375">
        <v>0.61</v>
      </c>
      <c r="G375">
        <v>39.799999999999997</v>
      </c>
      <c r="H375">
        <v>0.22</v>
      </c>
      <c r="I375">
        <v>0.42</v>
      </c>
      <c r="J375">
        <v>99.559999999999988</v>
      </c>
      <c r="L375" s="2">
        <v>84</v>
      </c>
      <c r="N375" s="4">
        <v>77.202498695779255</v>
      </c>
      <c r="O375" s="4">
        <v>22.125131708977463</v>
      </c>
    </row>
    <row r="376" spans="1:15" x14ac:dyDescent="0.3">
      <c r="A376" t="s">
        <v>603</v>
      </c>
      <c r="B376">
        <v>37.869999999999997</v>
      </c>
      <c r="C376">
        <v>0.26</v>
      </c>
      <c r="D376">
        <v>0</v>
      </c>
      <c r="E376">
        <v>20.04</v>
      </c>
      <c r="F376">
        <v>0.5</v>
      </c>
      <c r="G376">
        <v>40.08</v>
      </c>
      <c r="H376">
        <v>0.18</v>
      </c>
      <c r="I376">
        <v>0.46</v>
      </c>
      <c r="J376">
        <v>99.389999999999986</v>
      </c>
      <c r="L376" s="2">
        <v>88</v>
      </c>
      <c r="N376" s="4">
        <v>77.663092073882623</v>
      </c>
      <c r="O376" s="4">
        <v>21.786370414393684</v>
      </c>
    </row>
    <row r="377" spans="1:15" x14ac:dyDescent="0.3">
      <c r="A377" t="s">
        <v>604</v>
      </c>
      <c r="B377">
        <v>38.32</v>
      </c>
      <c r="C377">
        <v>0.19</v>
      </c>
      <c r="D377">
        <v>0.06</v>
      </c>
      <c r="E377">
        <v>20.41</v>
      </c>
      <c r="F377">
        <v>0.62</v>
      </c>
      <c r="G377">
        <v>39.15</v>
      </c>
      <c r="H377">
        <v>0.14000000000000001</v>
      </c>
      <c r="I377">
        <v>0.56000000000000005</v>
      </c>
      <c r="J377">
        <v>99.45</v>
      </c>
      <c r="L377" s="2">
        <v>92</v>
      </c>
      <c r="N377" s="4">
        <v>76.835059985226309</v>
      </c>
      <c r="O377" s="4">
        <v>22.473508286620575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526"/>
  <sheetViews>
    <sheetView topLeftCell="E376" zoomScaleNormal="100" zoomScalePageLayoutView="125" workbookViewId="0">
      <selection activeCell="Q416" sqref="Q416"/>
    </sheetView>
  </sheetViews>
  <sheetFormatPr defaultColWidth="8.88671875" defaultRowHeight="14.4" x14ac:dyDescent="0.3"/>
  <cols>
    <col min="1" max="1" width="19.109375" customWidth="1"/>
    <col min="2" max="10" width="8.88671875" style="3"/>
    <col min="12" max="12" width="8.88671875" style="2"/>
    <col min="14" max="15" width="8.88671875" style="4"/>
  </cols>
  <sheetData>
    <row r="1" spans="1:17" x14ac:dyDescent="0.3">
      <c r="A1" s="5" t="s">
        <v>396</v>
      </c>
    </row>
    <row r="2" spans="1:17" x14ac:dyDescent="0.3">
      <c r="Q2" s="4"/>
    </row>
    <row r="3" spans="1:17" x14ac:dyDescent="0.3">
      <c r="A3" s="5" t="s">
        <v>271</v>
      </c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  <c r="L3" s="1" t="s">
        <v>232</v>
      </c>
      <c r="N3" s="4" t="s">
        <v>394</v>
      </c>
      <c r="O3" s="4" t="s">
        <v>231</v>
      </c>
    </row>
    <row r="4" spans="1:17" x14ac:dyDescent="0.3">
      <c r="A4" t="s">
        <v>9</v>
      </c>
      <c r="B4" s="3">
        <v>38.130000000000003</v>
      </c>
      <c r="C4" s="3">
        <v>0.22</v>
      </c>
      <c r="D4" s="3">
        <v>0.24</v>
      </c>
      <c r="E4" s="3">
        <v>20.47</v>
      </c>
      <c r="F4" s="3">
        <v>0.55000000000000004</v>
      </c>
      <c r="G4" s="3">
        <v>39.32</v>
      </c>
      <c r="H4" s="3">
        <v>0.23</v>
      </c>
      <c r="I4" s="3">
        <v>0.32</v>
      </c>
      <c r="J4" s="3">
        <v>99.47999999999999</v>
      </c>
      <c r="L4" s="2">
        <v>0</v>
      </c>
      <c r="N4" s="4">
        <v>76.001223252213975</v>
      </c>
      <c r="O4" s="4">
        <v>23.998776747786021</v>
      </c>
    </row>
    <row r="5" spans="1:17" x14ac:dyDescent="0.3">
      <c r="A5" t="s">
        <v>10</v>
      </c>
      <c r="B5" s="3">
        <v>37.46</v>
      </c>
      <c r="C5" s="3">
        <v>0.16</v>
      </c>
      <c r="D5" s="3">
        <v>0.17</v>
      </c>
      <c r="E5" s="3">
        <v>22.46</v>
      </c>
      <c r="F5" s="3">
        <v>0.64</v>
      </c>
      <c r="G5" s="3">
        <v>38.17</v>
      </c>
      <c r="H5" s="3">
        <v>0</v>
      </c>
      <c r="I5" s="3">
        <v>0.42</v>
      </c>
      <c r="J5" s="3">
        <v>99.480000000000018</v>
      </c>
      <c r="L5" s="2">
        <v>5</v>
      </c>
      <c r="N5" s="4">
        <v>74.645815531254826</v>
      </c>
      <c r="O5" s="4">
        <v>25.354184468745178</v>
      </c>
    </row>
    <row r="6" spans="1:17" x14ac:dyDescent="0.3">
      <c r="A6" t="s">
        <v>11</v>
      </c>
      <c r="B6" s="3">
        <v>37.29</v>
      </c>
      <c r="C6" s="3">
        <v>0.27</v>
      </c>
      <c r="D6" s="3">
        <v>0.13</v>
      </c>
      <c r="E6" s="3">
        <v>22.27</v>
      </c>
      <c r="F6" s="3">
        <v>0.7</v>
      </c>
      <c r="G6" s="3">
        <v>38.270000000000003</v>
      </c>
      <c r="H6" s="3">
        <v>0.15</v>
      </c>
      <c r="I6" s="3">
        <v>0.45</v>
      </c>
      <c r="J6" s="3">
        <v>99.53</v>
      </c>
      <c r="L6" s="2">
        <v>10</v>
      </c>
      <c r="N6" s="4">
        <v>74.801156573149726</v>
      </c>
      <c r="O6" s="4">
        <v>25.198843426850271</v>
      </c>
    </row>
    <row r="7" spans="1:17" x14ac:dyDescent="0.3">
      <c r="A7" t="s">
        <v>12</v>
      </c>
      <c r="B7" s="3">
        <v>37.590000000000003</v>
      </c>
      <c r="C7" s="3">
        <v>0.21</v>
      </c>
      <c r="D7" s="3">
        <v>0.18</v>
      </c>
      <c r="E7" s="3">
        <v>22.02</v>
      </c>
      <c r="F7" s="3">
        <v>0.63</v>
      </c>
      <c r="G7" s="3">
        <v>38.4</v>
      </c>
      <c r="H7" s="3">
        <v>0.14000000000000001</v>
      </c>
      <c r="I7" s="3">
        <v>0.38</v>
      </c>
      <c r="J7" s="3">
        <v>99.549999999999983</v>
      </c>
      <c r="L7" s="2">
        <v>15</v>
      </c>
      <c r="N7" s="4">
        <v>75.128728626241411</v>
      </c>
      <c r="O7" s="4">
        <v>24.871271373758585</v>
      </c>
    </row>
    <row r="8" spans="1:17" x14ac:dyDescent="0.3">
      <c r="A8" t="s">
        <v>13</v>
      </c>
      <c r="B8" s="3">
        <v>37.65</v>
      </c>
      <c r="C8" s="3">
        <v>0.09</v>
      </c>
      <c r="D8" s="3">
        <v>0.11</v>
      </c>
      <c r="E8" s="3">
        <v>22.03</v>
      </c>
      <c r="F8" s="3">
        <v>0.64</v>
      </c>
      <c r="G8" s="3">
        <v>38.43</v>
      </c>
      <c r="H8" s="3">
        <v>0.1</v>
      </c>
      <c r="I8" s="3">
        <v>0.4</v>
      </c>
      <c r="J8" s="3">
        <v>99.45</v>
      </c>
      <c r="L8" s="2">
        <v>20</v>
      </c>
      <c r="N8" s="4">
        <v>75.12672915796729</v>
      </c>
      <c r="O8" s="4">
        <v>24.873270842032714</v>
      </c>
    </row>
    <row r="9" spans="1:17" x14ac:dyDescent="0.3">
      <c r="A9" t="s">
        <v>14</v>
      </c>
      <c r="B9" s="3">
        <v>37.65</v>
      </c>
      <c r="C9" s="3">
        <v>0.13</v>
      </c>
      <c r="D9" s="3">
        <v>0.13</v>
      </c>
      <c r="E9" s="3">
        <v>21.99</v>
      </c>
      <c r="F9" s="3">
        <v>0.57999999999999996</v>
      </c>
      <c r="G9" s="3">
        <v>38.409999999999997</v>
      </c>
      <c r="H9" s="3">
        <v>0.28999999999999998</v>
      </c>
      <c r="I9" s="3">
        <v>0.36</v>
      </c>
      <c r="J9" s="3">
        <v>99.539999999999992</v>
      </c>
      <c r="L9" s="2">
        <v>25</v>
      </c>
      <c r="N9" s="4">
        <v>75.200145980798439</v>
      </c>
      <c r="O9" s="4">
        <v>24.799854019201561</v>
      </c>
    </row>
    <row r="10" spans="1:17" x14ac:dyDescent="0.3">
      <c r="A10" t="s">
        <v>15</v>
      </c>
      <c r="B10" s="3">
        <v>38.130000000000003</v>
      </c>
      <c r="C10" s="3">
        <v>0.18</v>
      </c>
      <c r="D10" s="3">
        <v>0.06</v>
      </c>
      <c r="E10" s="3">
        <v>21.81</v>
      </c>
      <c r="F10" s="3">
        <v>0.56999999999999995</v>
      </c>
      <c r="G10" s="3">
        <v>38.32</v>
      </c>
      <c r="H10" s="3">
        <v>0</v>
      </c>
      <c r="I10" s="3">
        <v>0.4</v>
      </c>
      <c r="J10" s="3">
        <v>99.470000000000013</v>
      </c>
      <c r="L10" s="2">
        <v>30</v>
      </c>
      <c r="N10" s="4">
        <v>75.313936303449097</v>
      </c>
      <c r="O10" s="4">
        <v>24.686063696550896</v>
      </c>
    </row>
    <row r="11" spans="1:17" x14ac:dyDescent="0.3">
      <c r="A11" t="s">
        <v>16</v>
      </c>
      <c r="B11" s="3">
        <v>37.880000000000003</v>
      </c>
      <c r="C11" s="3">
        <v>7.0000000000000007E-2</v>
      </c>
      <c r="D11" s="3">
        <v>0</v>
      </c>
      <c r="E11" s="3">
        <v>22.28</v>
      </c>
      <c r="F11" s="3">
        <v>0.52</v>
      </c>
      <c r="G11" s="3">
        <v>38.31</v>
      </c>
      <c r="H11" s="3">
        <v>0.09</v>
      </c>
      <c r="I11" s="3">
        <v>0.39</v>
      </c>
      <c r="J11" s="3">
        <v>99.539999999999992</v>
      </c>
      <c r="L11" s="2">
        <v>35</v>
      </c>
      <c r="N11" s="4">
        <v>74.962374638891063</v>
      </c>
      <c r="O11" s="4">
        <v>25.03762536110894</v>
      </c>
    </row>
    <row r="12" spans="1:17" x14ac:dyDescent="0.3">
      <c r="A12" t="s">
        <v>17</v>
      </c>
      <c r="B12" s="3">
        <v>37.67</v>
      </c>
      <c r="C12" s="3">
        <v>0.12</v>
      </c>
      <c r="D12" s="3">
        <v>0</v>
      </c>
      <c r="E12" s="3">
        <v>21.53</v>
      </c>
      <c r="F12" s="3">
        <v>0.66</v>
      </c>
      <c r="G12" s="3">
        <v>38.99</v>
      </c>
      <c r="H12" s="3">
        <v>0.25</v>
      </c>
      <c r="I12" s="3">
        <v>0.37</v>
      </c>
      <c r="J12" s="3">
        <v>99.59</v>
      </c>
      <c r="L12" s="2">
        <v>40</v>
      </c>
      <c r="N12" s="4">
        <v>75.790554394080075</v>
      </c>
      <c r="O12" s="4">
        <v>24.209445605919921</v>
      </c>
    </row>
    <row r="13" spans="1:17" x14ac:dyDescent="0.3">
      <c r="A13" t="s">
        <v>18</v>
      </c>
      <c r="B13" s="3">
        <v>37.53</v>
      </c>
      <c r="C13" s="3">
        <v>0.17</v>
      </c>
      <c r="D13" s="3">
        <v>0</v>
      </c>
      <c r="E13" s="3">
        <v>21.74</v>
      </c>
      <c r="F13" s="3">
        <v>0.68</v>
      </c>
      <c r="G13" s="3">
        <v>38.630000000000003</v>
      </c>
      <c r="H13" s="3">
        <v>0.3</v>
      </c>
      <c r="I13" s="3">
        <v>0.42</v>
      </c>
      <c r="J13" s="3">
        <v>99.47</v>
      </c>
      <c r="L13" s="2">
        <v>45</v>
      </c>
      <c r="N13" s="4">
        <v>75.429197299228605</v>
      </c>
      <c r="O13" s="4">
        <v>24.570802700771388</v>
      </c>
    </row>
    <row r="14" spans="1:17" x14ac:dyDescent="0.3">
      <c r="A14" t="s">
        <v>19</v>
      </c>
      <c r="B14" s="3">
        <v>37.5</v>
      </c>
      <c r="C14" s="3">
        <v>0.06</v>
      </c>
      <c r="D14" s="3">
        <v>0.1</v>
      </c>
      <c r="E14" s="3">
        <v>21.96</v>
      </c>
      <c r="F14" s="3">
        <v>0.62</v>
      </c>
      <c r="G14" s="3">
        <v>38.659999999999997</v>
      </c>
      <c r="H14" s="3">
        <v>0.28999999999999998</v>
      </c>
      <c r="I14" s="3">
        <v>0.36</v>
      </c>
      <c r="J14" s="3">
        <v>99.55</v>
      </c>
      <c r="L14" s="2">
        <v>50</v>
      </c>
      <c r="N14" s="4">
        <v>75.312285093665309</v>
      </c>
      <c r="O14" s="4">
        <v>24.687714906334691</v>
      </c>
    </row>
    <row r="15" spans="1:17" x14ac:dyDescent="0.3">
      <c r="A15" t="s">
        <v>20</v>
      </c>
      <c r="B15" s="3">
        <v>37.270000000000003</v>
      </c>
      <c r="C15" s="3">
        <v>0.22</v>
      </c>
      <c r="D15" s="3">
        <v>0.3</v>
      </c>
      <c r="E15" s="3">
        <v>21.71</v>
      </c>
      <c r="F15" s="3">
        <v>0.67</v>
      </c>
      <c r="G15" s="3">
        <v>38.61</v>
      </c>
      <c r="H15" s="3">
        <v>0.19</v>
      </c>
      <c r="I15" s="3">
        <v>0.44</v>
      </c>
      <c r="J15" s="3">
        <v>99.41</v>
      </c>
      <c r="L15" s="2">
        <v>55</v>
      </c>
      <c r="N15" s="4">
        <v>75.452780612584775</v>
      </c>
      <c r="O15" s="4">
        <v>24.547219387415232</v>
      </c>
    </row>
    <row r="16" spans="1:17" x14ac:dyDescent="0.3">
      <c r="A16" t="s">
        <v>21</v>
      </c>
      <c r="B16" s="3">
        <v>38.26</v>
      </c>
      <c r="C16" s="3">
        <v>0.1</v>
      </c>
      <c r="D16" s="3">
        <v>0</v>
      </c>
      <c r="E16" s="3">
        <v>21.41</v>
      </c>
      <c r="F16" s="3">
        <v>0.64</v>
      </c>
      <c r="G16" s="3">
        <v>38.380000000000003</v>
      </c>
      <c r="H16" s="3">
        <v>0.17</v>
      </c>
      <c r="I16" s="3">
        <v>0.47</v>
      </c>
      <c r="J16" s="3">
        <v>99.429999999999993</v>
      </c>
      <c r="L16" s="2">
        <v>60</v>
      </c>
      <c r="N16" s="4">
        <v>75.617100779653086</v>
      </c>
      <c r="O16" s="4">
        <v>24.382899220346911</v>
      </c>
    </row>
    <row r="17" spans="1:15" x14ac:dyDescent="0.3">
      <c r="A17" t="s">
        <v>22</v>
      </c>
      <c r="B17" s="3">
        <v>37.81</v>
      </c>
      <c r="C17" s="3">
        <v>0.16</v>
      </c>
      <c r="D17" s="3">
        <v>0.14000000000000001</v>
      </c>
      <c r="E17" s="3">
        <v>21.61</v>
      </c>
      <c r="F17" s="3">
        <v>0.52</v>
      </c>
      <c r="G17" s="3">
        <v>38.6</v>
      </c>
      <c r="H17" s="3">
        <v>0.2</v>
      </c>
      <c r="I17" s="3">
        <v>0.44</v>
      </c>
      <c r="J17" s="3">
        <v>99.48</v>
      </c>
      <c r="L17" s="2">
        <v>65</v>
      </c>
      <c r="N17" s="4">
        <v>75.656996849768191</v>
      </c>
      <c r="O17" s="4">
        <v>24.343003150231812</v>
      </c>
    </row>
    <row r="18" spans="1:15" x14ac:dyDescent="0.3">
      <c r="A18" t="s">
        <v>23</v>
      </c>
      <c r="B18" s="3">
        <v>37.61</v>
      </c>
      <c r="C18" s="3">
        <v>0.23</v>
      </c>
      <c r="D18" s="3">
        <v>0.06</v>
      </c>
      <c r="E18" s="3">
        <v>21.48</v>
      </c>
      <c r="F18" s="3">
        <v>0.69</v>
      </c>
      <c r="G18" s="3">
        <v>38.76</v>
      </c>
      <c r="H18" s="3">
        <v>0.25</v>
      </c>
      <c r="I18" s="3">
        <v>0.47</v>
      </c>
      <c r="J18" s="3">
        <v>99.550000000000011</v>
      </c>
      <c r="L18" s="2">
        <v>70</v>
      </c>
      <c r="N18" s="4">
        <v>75.698098114563678</v>
      </c>
      <c r="O18" s="4">
        <v>24.301901885436315</v>
      </c>
    </row>
    <row r="19" spans="1:15" x14ac:dyDescent="0.3">
      <c r="A19" t="s">
        <v>24</v>
      </c>
      <c r="B19" s="3">
        <v>38.03</v>
      </c>
      <c r="C19" s="3">
        <v>0.17</v>
      </c>
      <c r="D19" s="3">
        <v>0</v>
      </c>
      <c r="E19" s="3">
        <v>20.86</v>
      </c>
      <c r="F19" s="3">
        <v>0.54</v>
      </c>
      <c r="G19" s="3">
        <v>39.04</v>
      </c>
      <c r="H19" s="3">
        <v>0.26</v>
      </c>
      <c r="I19" s="3">
        <v>0.44</v>
      </c>
      <c r="J19" s="3">
        <v>99.34</v>
      </c>
      <c r="L19" s="2">
        <v>75</v>
      </c>
      <c r="N19" s="4">
        <v>76.473573932840935</v>
      </c>
      <c r="O19" s="4">
        <v>23.526426067159068</v>
      </c>
    </row>
    <row r="20" spans="1:15" x14ac:dyDescent="0.3">
      <c r="A20" t="s">
        <v>25</v>
      </c>
      <c r="B20" s="3">
        <v>37.69</v>
      </c>
      <c r="C20" s="3">
        <v>0.18</v>
      </c>
      <c r="D20" s="3">
        <v>0.11</v>
      </c>
      <c r="E20" s="3">
        <v>21.18</v>
      </c>
      <c r="F20" s="3">
        <v>0.7</v>
      </c>
      <c r="G20" s="3">
        <v>38.950000000000003</v>
      </c>
      <c r="H20" s="3">
        <v>0.09</v>
      </c>
      <c r="I20" s="3">
        <v>0.42</v>
      </c>
      <c r="J20" s="3">
        <v>99.320000000000022</v>
      </c>
      <c r="L20" s="2">
        <v>80</v>
      </c>
      <c r="N20" s="4">
        <v>76.028530437406545</v>
      </c>
      <c r="O20" s="4">
        <v>23.971469562593452</v>
      </c>
    </row>
    <row r="21" spans="1:15" x14ac:dyDescent="0.3">
      <c r="A21" t="s">
        <v>26</v>
      </c>
      <c r="B21" s="3">
        <v>37.79</v>
      </c>
      <c r="C21" s="3">
        <v>0.25</v>
      </c>
      <c r="D21" s="3">
        <v>0.1</v>
      </c>
      <c r="E21" s="3">
        <v>21.11</v>
      </c>
      <c r="F21" s="3">
        <v>0.62</v>
      </c>
      <c r="G21" s="3">
        <v>38.880000000000003</v>
      </c>
      <c r="H21" s="3">
        <v>0.27</v>
      </c>
      <c r="I21" s="3">
        <v>0.45</v>
      </c>
      <c r="J21" s="3">
        <v>99.470000000000013</v>
      </c>
      <c r="L21" s="2">
        <v>85</v>
      </c>
      <c r="N21" s="4">
        <v>76.121804623427508</v>
      </c>
      <c r="O21" s="4">
        <v>23.878195376572499</v>
      </c>
    </row>
    <row r="22" spans="1:15" x14ac:dyDescent="0.3">
      <c r="A22" t="s">
        <v>27</v>
      </c>
      <c r="B22" s="3">
        <v>38.33</v>
      </c>
      <c r="C22" s="3">
        <v>0.1</v>
      </c>
      <c r="D22" s="3">
        <v>0.11</v>
      </c>
      <c r="E22" s="3">
        <v>20.98</v>
      </c>
      <c r="F22" s="3">
        <v>0.49</v>
      </c>
      <c r="G22" s="3">
        <v>38.869999999999997</v>
      </c>
      <c r="H22" s="3">
        <v>0.25</v>
      </c>
      <c r="I22" s="3">
        <v>0.34</v>
      </c>
      <c r="J22" s="3">
        <v>99.47</v>
      </c>
      <c r="L22" s="2">
        <v>90</v>
      </c>
      <c r="N22" s="4">
        <v>76.336584854243725</v>
      </c>
      <c r="O22" s="4">
        <v>23.663415145756272</v>
      </c>
    </row>
    <row r="23" spans="1:15" x14ac:dyDescent="0.3">
      <c r="A23" t="s">
        <v>28</v>
      </c>
      <c r="B23" s="3">
        <v>37.71</v>
      </c>
      <c r="C23" s="3">
        <v>0.31</v>
      </c>
      <c r="D23" s="3">
        <v>0</v>
      </c>
      <c r="E23" s="3">
        <v>21.17</v>
      </c>
      <c r="F23" s="3">
        <v>0.62</v>
      </c>
      <c r="G23" s="3">
        <v>39.06</v>
      </c>
      <c r="H23" s="3">
        <v>0.26</v>
      </c>
      <c r="I23" s="3">
        <v>0.37</v>
      </c>
      <c r="J23" s="3">
        <v>99.500000000000028</v>
      </c>
      <c r="L23" s="2">
        <v>95</v>
      </c>
      <c r="N23" s="4">
        <v>76.155643678181761</v>
      </c>
      <c r="O23" s="4">
        <v>23.844356321818239</v>
      </c>
    </row>
    <row r="24" spans="1:15" x14ac:dyDescent="0.3">
      <c r="A24" t="s">
        <v>29</v>
      </c>
      <c r="B24" s="3">
        <v>37.9</v>
      </c>
      <c r="C24" s="3">
        <v>0.17</v>
      </c>
      <c r="D24" s="3">
        <v>0</v>
      </c>
      <c r="E24" s="3">
        <v>20.85</v>
      </c>
      <c r="F24" s="3">
        <v>0.56999999999999995</v>
      </c>
      <c r="G24" s="3">
        <v>39.36</v>
      </c>
      <c r="H24" s="3">
        <v>0.26</v>
      </c>
      <c r="I24" s="3">
        <v>0.32</v>
      </c>
      <c r="J24" s="3">
        <v>99.429999999999993</v>
      </c>
      <c r="L24" s="2">
        <v>100</v>
      </c>
      <c r="N24" s="4">
        <v>76.603072345996935</v>
      </c>
      <c r="O24" s="4">
        <v>23.396927654003065</v>
      </c>
    </row>
    <row r="25" spans="1:15" x14ac:dyDescent="0.3">
      <c r="A25" t="s">
        <v>30</v>
      </c>
      <c r="B25" s="3">
        <v>37.590000000000003</v>
      </c>
      <c r="C25" s="3">
        <v>0.19</v>
      </c>
      <c r="D25" s="3">
        <v>0</v>
      </c>
      <c r="E25" s="3">
        <v>20.8</v>
      </c>
      <c r="F25" s="3">
        <v>0.67</v>
      </c>
      <c r="G25" s="3">
        <v>39.61</v>
      </c>
      <c r="H25" s="3">
        <v>0.24</v>
      </c>
      <c r="I25" s="3">
        <v>0.39</v>
      </c>
      <c r="J25" s="3">
        <v>99.49</v>
      </c>
      <c r="L25" s="2">
        <v>105</v>
      </c>
      <c r="N25" s="4">
        <v>76.673634126622375</v>
      </c>
      <c r="O25" s="4">
        <v>23.326365873377618</v>
      </c>
    </row>
    <row r="26" spans="1:15" x14ac:dyDescent="0.3">
      <c r="A26" t="s">
        <v>31</v>
      </c>
      <c r="B26" s="3">
        <v>38.090000000000003</v>
      </c>
      <c r="C26" s="3">
        <v>0.16</v>
      </c>
      <c r="D26" s="3">
        <v>0.1</v>
      </c>
      <c r="E26" s="3">
        <v>20.59</v>
      </c>
      <c r="F26" s="3">
        <v>0.48</v>
      </c>
      <c r="G26" s="3">
        <v>39.299999999999997</v>
      </c>
      <c r="H26" s="3">
        <v>0.21</v>
      </c>
      <c r="I26" s="3">
        <v>0.42</v>
      </c>
      <c r="J26" s="3">
        <v>99.350000000000009</v>
      </c>
      <c r="L26" s="2">
        <v>110</v>
      </c>
      <c r="N26" s="4">
        <v>76.870810761495107</v>
      </c>
      <c r="O26" s="4">
        <v>23.1291892385049</v>
      </c>
    </row>
    <row r="27" spans="1:15" x14ac:dyDescent="0.3">
      <c r="A27" t="s">
        <v>32</v>
      </c>
      <c r="B27" s="3">
        <v>37.840000000000003</v>
      </c>
      <c r="C27" s="3">
        <v>0.18</v>
      </c>
      <c r="D27" s="3">
        <v>0</v>
      </c>
      <c r="E27" s="3">
        <v>21.32</v>
      </c>
      <c r="F27" s="3">
        <v>0.6</v>
      </c>
      <c r="G27" s="3">
        <v>38.92</v>
      </c>
      <c r="H27" s="3">
        <v>0.23</v>
      </c>
      <c r="I27" s="3">
        <v>0.42</v>
      </c>
      <c r="J27" s="3">
        <v>99.51</v>
      </c>
      <c r="L27" s="2">
        <v>115</v>
      </c>
      <c r="N27" s="4">
        <v>75.982247808626369</v>
      </c>
      <c r="O27" s="4">
        <v>24.017752191373631</v>
      </c>
    </row>
    <row r="28" spans="1:15" x14ac:dyDescent="0.3">
      <c r="A28" t="s">
        <v>33</v>
      </c>
      <c r="B28" s="3">
        <v>37.74</v>
      </c>
      <c r="C28" s="3">
        <v>0.16</v>
      </c>
      <c r="D28" s="3">
        <v>0.09</v>
      </c>
      <c r="E28" s="3">
        <v>21.74</v>
      </c>
      <c r="F28" s="3">
        <v>0.75</v>
      </c>
      <c r="G28" s="3">
        <v>38.159999999999997</v>
      </c>
      <c r="H28" s="3">
        <v>0.25</v>
      </c>
      <c r="I28" s="3">
        <v>0.43</v>
      </c>
      <c r="J28" s="3">
        <v>99.320000000000007</v>
      </c>
      <c r="L28" s="2">
        <v>120</v>
      </c>
      <c r="N28" s="4">
        <v>75.142713801666105</v>
      </c>
      <c r="O28" s="4">
        <v>24.857286198333895</v>
      </c>
    </row>
    <row r="29" spans="1:15" x14ac:dyDescent="0.3">
      <c r="A29" t="s">
        <v>34</v>
      </c>
      <c r="B29" s="3">
        <v>37.68</v>
      </c>
      <c r="C29" s="3">
        <v>0.16</v>
      </c>
      <c r="D29" s="3">
        <v>0.09</v>
      </c>
      <c r="E29" s="3">
        <v>23.48</v>
      </c>
      <c r="F29" s="3">
        <v>0.6</v>
      </c>
      <c r="G29" s="3">
        <v>36.85</v>
      </c>
      <c r="H29" s="3">
        <v>0.16</v>
      </c>
      <c r="I29" s="3">
        <v>0.43</v>
      </c>
      <c r="J29" s="3">
        <v>99.45</v>
      </c>
      <c r="L29" s="2">
        <v>125</v>
      </c>
      <c r="N29" s="4">
        <v>73.166825832424053</v>
      </c>
      <c r="O29" s="4">
        <v>26.833174167575947</v>
      </c>
    </row>
    <row r="30" spans="1:15" x14ac:dyDescent="0.3">
      <c r="A30" t="s">
        <v>35</v>
      </c>
      <c r="B30" s="3">
        <v>37.92</v>
      </c>
      <c r="C30" s="3">
        <v>0.16</v>
      </c>
      <c r="D30" s="3">
        <v>0.06</v>
      </c>
      <c r="E30" s="3">
        <v>26.15</v>
      </c>
      <c r="F30" s="3">
        <v>0.68</v>
      </c>
      <c r="G30" s="3">
        <v>34.08</v>
      </c>
      <c r="H30" s="3">
        <v>0.1</v>
      </c>
      <c r="I30" s="3">
        <v>0.46</v>
      </c>
      <c r="J30" s="3">
        <v>99.609999999999985</v>
      </c>
      <c r="L30" s="2">
        <v>130</v>
      </c>
      <c r="N30" s="4">
        <v>69.355956176829054</v>
      </c>
      <c r="O30" s="4">
        <v>30.644043823170954</v>
      </c>
    </row>
    <row r="32" spans="1:15" x14ac:dyDescent="0.3">
      <c r="A32" s="5" t="s">
        <v>270</v>
      </c>
      <c r="B32" s="3" t="s">
        <v>0</v>
      </c>
      <c r="C32" s="3" t="s">
        <v>1</v>
      </c>
      <c r="D32" s="3" t="s">
        <v>2</v>
      </c>
      <c r="E32" s="3" t="s">
        <v>3</v>
      </c>
      <c r="F32" s="3" t="s">
        <v>4</v>
      </c>
      <c r="G32" s="3" t="s">
        <v>5</v>
      </c>
      <c r="H32" s="3" t="s">
        <v>6</v>
      </c>
      <c r="I32" s="3" t="s">
        <v>7</v>
      </c>
      <c r="J32" s="3" t="s">
        <v>8</v>
      </c>
      <c r="L32" s="1" t="s">
        <v>232</v>
      </c>
      <c r="N32" s="4" t="s">
        <v>394</v>
      </c>
      <c r="O32" s="4" t="s">
        <v>231</v>
      </c>
    </row>
    <row r="33" spans="1:15" x14ac:dyDescent="0.3">
      <c r="A33" t="s">
        <v>61</v>
      </c>
      <c r="B33" s="3">
        <v>37.78</v>
      </c>
      <c r="C33" s="3">
        <v>0.31</v>
      </c>
      <c r="D33" s="3">
        <v>0.26</v>
      </c>
      <c r="E33" s="3">
        <v>17.62</v>
      </c>
      <c r="F33" s="3">
        <v>0.55000000000000004</v>
      </c>
      <c r="G33" s="3">
        <v>42.15</v>
      </c>
      <c r="H33" s="3">
        <v>0.31</v>
      </c>
      <c r="I33" s="3">
        <v>0.38</v>
      </c>
      <c r="J33" s="3">
        <v>99.36</v>
      </c>
      <c r="L33" s="1">
        <v>0</v>
      </c>
      <c r="N33" s="4">
        <v>80.518526953935449</v>
      </c>
      <c r="O33" s="4">
        <v>19.481473046064547</v>
      </c>
    </row>
    <row r="34" spans="1:15" x14ac:dyDescent="0.3">
      <c r="A34" t="s">
        <v>60</v>
      </c>
      <c r="B34" s="3">
        <v>38.56</v>
      </c>
      <c r="C34" s="3">
        <v>0.19</v>
      </c>
      <c r="D34" s="3">
        <v>0</v>
      </c>
      <c r="E34" s="3">
        <v>17.829999999999998</v>
      </c>
      <c r="F34" s="3">
        <v>0.5</v>
      </c>
      <c r="G34" s="3">
        <v>41.92</v>
      </c>
      <c r="H34" s="3">
        <v>0.13</v>
      </c>
      <c r="I34" s="3">
        <v>0.36</v>
      </c>
      <c r="J34" s="3">
        <v>99.49</v>
      </c>
      <c r="L34" s="1">
        <v>5</v>
      </c>
      <c r="N34" s="4">
        <v>80.294809382380848</v>
      </c>
      <c r="O34" s="4">
        <v>19.705190617619152</v>
      </c>
    </row>
    <row r="35" spans="1:15" x14ac:dyDescent="0.3">
      <c r="A35" t="s">
        <v>59</v>
      </c>
      <c r="B35" s="3">
        <v>38.32</v>
      </c>
      <c r="C35" s="3">
        <v>0.1</v>
      </c>
      <c r="D35" s="3">
        <v>0</v>
      </c>
      <c r="E35" s="3">
        <v>18.45</v>
      </c>
      <c r="F35" s="3">
        <v>0.46</v>
      </c>
      <c r="G35" s="3">
        <v>41.64</v>
      </c>
      <c r="H35" s="3">
        <v>0.28999999999999998</v>
      </c>
      <c r="I35" s="3">
        <v>0.36</v>
      </c>
      <c r="J35" s="3">
        <v>99.62</v>
      </c>
      <c r="L35" s="1">
        <v>10</v>
      </c>
      <c r="N35" s="4">
        <v>79.689617373059036</v>
      </c>
      <c r="O35" s="4">
        <v>20.31038262694096</v>
      </c>
    </row>
    <row r="36" spans="1:15" x14ac:dyDescent="0.3">
      <c r="A36" t="s">
        <v>58</v>
      </c>
      <c r="B36" s="3">
        <v>37.81</v>
      </c>
      <c r="C36" s="3">
        <v>0.19</v>
      </c>
      <c r="D36" s="3">
        <v>0.05</v>
      </c>
      <c r="E36" s="3">
        <v>18.27</v>
      </c>
      <c r="F36" s="3">
        <v>0.5</v>
      </c>
      <c r="G36" s="3">
        <v>42.24</v>
      </c>
      <c r="H36" s="3">
        <v>0.09</v>
      </c>
      <c r="I36" s="3">
        <v>0.34</v>
      </c>
      <c r="J36" s="3">
        <v>99.49</v>
      </c>
      <c r="L36" s="1">
        <v>15</v>
      </c>
      <c r="N36" s="4">
        <v>80.038700436011936</v>
      </c>
      <c r="O36" s="4">
        <v>19.961299563988067</v>
      </c>
    </row>
    <row r="37" spans="1:15" x14ac:dyDescent="0.3">
      <c r="A37" t="s">
        <v>57</v>
      </c>
      <c r="B37" s="3">
        <v>37.880000000000003</v>
      </c>
      <c r="C37" s="3">
        <v>0.21</v>
      </c>
      <c r="D37" s="3">
        <v>0.09</v>
      </c>
      <c r="E37" s="3">
        <v>17.940000000000001</v>
      </c>
      <c r="F37" s="3">
        <v>0.38</v>
      </c>
      <c r="G37" s="3">
        <v>42.34</v>
      </c>
      <c r="H37" s="3">
        <v>0.22</v>
      </c>
      <c r="I37" s="3">
        <v>0.33</v>
      </c>
      <c r="J37" s="3">
        <v>99.389999999999986</v>
      </c>
      <c r="L37" s="1">
        <v>20</v>
      </c>
      <c r="N37" s="4">
        <v>80.461965498159515</v>
      </c>
      <c r="O37" s="4">
        <v>19.538034501840485</v>
      </c>
    </row>
    <row r="38" spans="1:15" x14ac:dyDescent="0.3">
      <c r="A38" t="s">
        <v>56</v>
      </c>
      <c r="B38" s="3">
        <v>37.89</v>
      </c>
      <c r="C38" s="3">
        <v>0.16</v>
      </c>
      <c r="D38" s="3">
        <v>0.3</v>
      </c>
      <c r="E38" s="3">
        <v>18.04</v>
      </c>
      <c r="F38" s="3">
        <v>0.56999999999999995</v>
      </c>
      <c r="G38" s="3">
        <v>41.8</v>
      </c>
      <c r="H38" s="3">
        <v>0.3</v>
      </c>
      <c r="I38" s="3">
        <v>0.37</v>
      </c>
      <c r="J38" s="3">
        <v>99.429999999999993</v>
      </c>
      <c r="L38" s="1">
        <v>25</v>
      </c>
      <c r="N38" s="4">
        <v>80.0073413844611</v>
      </c>
      <c r="O38" s="4">
        <v>19.992658615538904</v>
      </c>
    </row>
    <row r="39" spans="1:15" x14ac:dyDescent="0.3">
      <c r="A39" t="s">
        <v>55</v>
      </c>
      <c r="B39" s="3">
        <v>38.369999999999997</v>
      </c>
      <c r="C39" s="3">
        <v>0.15</v>
      </c>
      <c r="D39" s="3">
        <v>0</v>
      </c>
      <c r="E39" s="3">
        <v>18.09</v>
      </c>
      <c r="F39" s="3">
        <v>0.44</v>
      </c>
      <c r="G39" s="3">
        <v>41.86</v>
      </c>
      <c r="H39" s="3">
        <v>0.23</v>
      </c>
      <c r="I39" s="3">
        <v>0.37</v>
      </c>
      <c r="J39" s="3">
        <v>99.51</v>
      </c>
      <c r="L39" s="1">
        <v>30</v>
      </c>
      <c r="N39" s="4">
        <v>80.100441858236493</v>
      </c>
      <c r="O39" s="4">
        <v>19.899558141763507</v>
      </c>
    </row>
    <row r="40" spans="1:15" x14ac:dyDescent="0.3">
      <c r="A40" t="s">
        <v>54</v>
      </c>
      <c r="B40" s="3">
        <v>38.369999999999997</v>
      </c>
      <c r="C40" s="3">
        <v>0.19</v>
      </c>
      <c r="D40" s="3">
        <v>0</v>
      </c>
      <c r="E40" s="3">
        <v>18.059999999999999</v>
      </c>
      <c r="F40" s="3">
        <v>0.5</v>
      </c>
      <c r="G40" s="3">
        <v>41.79</v>
      </c>
      <c r="H40" s="3">
        <v>0.34</v>
      </c>
      <c r="I40" s="3">
        <v>0.33</v>
      </c>
      <c r="J40" s="3">
        <v>99.58</v>
      </c>
      <c r="L40" s="1">
        <v>35</v>
      </c>
      <c r="N40" s="4">
        <v>80.047273774005362</v>
      </c>
      <c r="O40" s="4">
        <v>19.952726225994645</v>
      </c>
    </row>
    <row r="41" spans="1:15" x14ac:dyDescent="0.3">
      <c r="A41" t="s">
        <v>53</v>
      </c>
      <c r="B41" s="3">
        <v>37.94</v>
      </c>
      <c r="C41" s="3">
        <v>0.22</v>
      </c>
      <c r="D41" s="3">
        <v>0.05</v>
      </c>
      <c r="E41" s="3">
        <v>18.23</v>
      </c>
      <c r="F41" s="3">
        <v>0.52</v>
      </c>
      <c r="G41" s="3">
        <v>41.93</v>
      </c>
      <c r="H41" s="3">
        <v>0.14000000000000001</v>
      </c>
      <c r="I41" s="3">
        <v>0.4</v>
      </c>
      <c r="J41" s="3">
        <v>99.429999999999993</v>
      </c>
      <c r="L41" s="1">
        <v>40</v>
      </c>
      <c r="N41" s="4">
        <v>79.937631665389475</v>
      </c>
      <c r="O41" s="4">
        <v>20.062368334610525</v>
      </c>
    </row>
    <row r="42" spans="1:15" x14ac:dyDescent="0.3">
      <c r="A42" t="s">
        <v>52</v>
      </c>
      <c r="B42" s="3">
        <v>38.21</v>
      </c>
      <c r="C42" s="3">
        <v>0.16</v>
      </c>
      <c r="D42" s="3">
        <v>0</v>
      </c>
      <c r="E42" s="3">
        <v>18.170000000000002</v>
      </c>
      <c r="F42" s="3">
        <v>0.49</v>
      </c>
      <c r="G42" s="3">
        <v>42.21</v>
      </c>
      <c r="H42" s="3">
        <v>0</v>
      </c>
      <c r="I42" s="3">
        <v>0.31</v>
      </c>
      <c r="J42" s="3">
        <v>99.55</v>
      </c>
      <c r="L42" s="1">
        <v>45</v>
      </c>
      <c r="N42" s="4">
        <v>80.121204361715613</v>
      </c>
      <c r="O42" s="4">
        <v>19.878795638284387</v>
      </c>
    </row>
    <row r="43" spans="1:15" x14ac:dyDescent="0.3">
      <c r="A43" t="s">
        <v>51</v>
      </c>
      <c r="B43" s="3">
        <v>37.94</v>
      </c>
      <c r="C43" s="3">
        <v>0.21</v>
      </c>
      <c r="D43" s="3">
        <v>0</v>
      </c>
      <c r="E43" s="3">
        <v>18.21</v>
      </c>
      <c r="F43" s="3">
        <v>0.44</v>
      </c>
      <c r="G43" s="3">
        <v>42.13</v>
      </c>
      <c r="H43" s="3">
        <v>0.22</v>
      </c>
      <c r="I43" s="3">
        <v>0.34</v>
      </c>
      <c r="J43" s="3">
        <v>99.489999999999981</v>
      </c>
      <c r="L43" s="1">
        <v>50</v>
      </c>
      <c r="N43" s="4">
        <v>80.100062657792463</v>
      </c>
      <c r="O43" s="4">
        <v>19.899937342207529</v>
      </c>
    </row>
    <row r="44" spans="1:15" x14ac:dyDescent="0.3">
      <c r="A44" t="s">
        <v>50</v>
      </c>
      <c r="B44" s="3">
        <v>38.450000000000003</v>
      </c>
      <c r="C44" s="3">
        <v>0.05</v>
      </c>
      <c r="D44" s="3">
        <v>0</v>
      </c>
      <c r="E44" s="3">
        <v>17.98</v>
      </c>
      <c r="F44" s="3">
        <v>0.31</v>
      </c>
      <c r="G44" s="3">
        <v>41.98</v>
      </c>
      <c r="H44" s="3">
        <v>0.14000000000000001</v>
      </c>
      <c r="I44" s="3">
        <v>0.37</v>
      </c>
      <c r="J44" s="3">
        <v>99.280000000000015</v>
      </c>
      <c r="L44" s="1">
        <v>55</v>
      </c>
      <c r="N44" s="4">
        <v>80.354031001929698</v>
      </c>
      <c r="O44" s="4">
        <v>19.645968998070295</v>
      </c>
    </row>
    <row r="45" spans="1:15" x14ac:dyDescent="0.3">
      <c r="A45" t="s">
        <v>49</v>
      </c>
      <c r="B45" s="3">
        <v>37.619999999999997</v>
      </c>
      <c r="C45" s="3">
        <v>0.21</v>
      </c>
      <c r="D45" s="3">
        <v>0.12</v>
      </c>
      <c r="E45" s="3">
        <v>18.37</v>
      </c>
      <c r="F45" s="3">
        <v>0.49</v>
      </c>
      <c r="G45" s="3">
        <v>41.91</v>
      </c>
      <c r="H45" s="3">
        <v>0.28000000000000003</v>
      </c>
      <c r="I45" s="3">
        <v>0.36</v>
      </c>
      <c r="J45" s="3">
        <v>99.359999999999985</v>
      </c>
      <c r="L45" s="1">
        <v>60</v>
      </c>
      <c r="N45" s="4">
        <v>79.836338347998193</v>
      </c>
      <c r="O45" s="4">
        <v>20.163661652001807</v>
      </c>
    </row>
    <row r="46" spans="1:15" x14ac:dyDescent="0.3">
      <c r="A46" t="s">
        <v>48</v>
      </c>
      <c r="B46" s="3">
        <v>38.21</v>
      </c>
      <c r="C46" s="3">
        <v>0.15</v>
      </c>
      <c r="D46" s="3">
        <v>7.0000000000000007E-2</v>
      </c>
      <c r="E46" s="3">
        <v>18.28</v>
      </c>
      <c r="F46" s="3">
        <v>0.47</v>
      </c>
      <c r="G46" s="3">
        <v>41.94</v>
      </c>
      <c r="H46" s="3">
        <v>7.0000000000000007E-2</v>
      </c>
      <c r="I46" s="3">
        <v>0.32</v>
      </c>
      <c r="J46" s="3">
        <v>99.509999999999991</v>
      </c>
      <c r="L46" s="1">
        <v>65</v>
      </c>
      <c r="N46" s="4">
        <v>79.942003479131273</v>
      </c>
      <c r="O46" s="4">
        <v>20.057996520868727</v>
      </c>
    </row>
    <row r="47" spans="1:15" x14ac:dyDescent="0.3">
      <c r="A47" t="s">
        <v>47</v>
      </c>
      <c r="B47" s="3">
        <v>37.99</v>
      </c>
      <c r="C47" s="3">
        <v>0.14000000000000001</v>
      </c>
      <c r="D47" s="3">
        <v>0</v>
      </c>
      <c r="E47" s="3">
        <v>18.440000000000001</v>
      </c>
      <c r="F47" s="3">
        <v>0.37</v>
      </c>
      <c r="G47" s="3">
        <v>41.93</v>
      </c>
      <c r="H47" s="3">
        <v>0.18</v>
      </c>
      <c r="I47" s="3">
        <v>0.32</v>
      </c>
      <c r="J47" s="3">
        <v>99.37</v>
      </c>
      <c r="L47" s="1">
        <v>70</v>
      </c>
      <c r="N47" s="4">
        <v>79.888004557652408</v>
      </c>
      <c r="O47" s="4">
        <v>20.111995442347585</v>
      </c>
    </row>
    <row r="48" spans="1:15" x14ac:dyDescent="0.3">
      <c r="A48" t="s">
        <v>46</v>
      </c>
      <c r="B48" s="3">
        <v>37.76</v>
      </c>
      <c r="C48" s="3">
        <v>0.19</v>
      </c>
      <c r="D48" s="3">
        <v>0.13</v>
      </c>
      <c r="E48" s="3">
        <v>18.54</v>
      </c>
      <c r="F48" s="3">
        <v>0.42</v>
      </c>
      <c r="G48" s="3">
        <v>41.84</v>
      </c>
      <c r="H48" s="3">
        <v>0.25</v>
      </c>
      <c r="I48" s="3">
        <v>0.37</v>
      </c>
      <c r="J48" s="3">
        <v>99.5</v>
      </c>
      <c r="L48" s="1">
        <v>75</v>
      </c>
      <c r="N48" s="4">
        <v>79.724859175055315</v>
      </c>
      <c r="O48" s="4">
        <v>20.275140824944682</v>
      </c>
    </row>
    <row r="49" spans="1:15" x14ac:dyDescent="0.3">
      <c r="A49" t="s">
        <v>45</v>
      </c>
      <c r="B49" s="3">
        <v>37.85</v>
      </c>
      <c r="C49" s="3">
        <v>0.18</v>
      </c>
      <c r="D49" s="3">
        <v>7.0000000000000007E-2</v>
      </c>
      <c r="E49" s="3">
        <v>19.5</v>
      </c>
      <c r="F49" s="3">
        <v>0.41</v>
      </c>
      <c r="G49" s="3">
        <v>41.04</v>
      </c>
      <c r="H49" s="3">
        <v>0.27</v>
      </c>
      <c r="I49" s="3">
        <v>0.36</v>
      </c>
      <c r="J49" s="3">
        <v>99.68</v>
      </c>
      <c r="L49" s="1">
        <v>80</v>
      </c>
      <c r="N49" s="4">
        <v>78.600485398150781</v>
      </c>
      <c r="O49" s="4">
        <v>21.399514601849223</v>
      </c>
    </row>
    <row r="50" spans="1:15" x14ac:dyDescent="0.3">
      <c r="A50" t="s">
        <v>44</v>
      </c>
      <c r="B50" s="3">
        <v>36.950000000000003</v>
      </c>
      <c r="C50" s="3">
        <v>0.18</v>
      </c>
      <c r="D50" s="3">
        <v>0.09</v>
      </c>
      <c r="E50" s="3">
        <v>20.82</v>
      </c>
      <c r="F50" s="3">
        <v>0.55000000000000004</v>
      </c>
      <c r="G50" s="3">
        <v>40.31</v>
      </c>
      <c r="H50" s="3">
        <v>0.22</v>
      </c>
      <c r="I50" s="3">
        <v>0.41</v>
      </c>
      <c r="J50" s="3">
        <v>99.53</v>
      </c>
      <c r="L50" s="1">
        <v>85</v>
      </c>
      <c r="N50" s="4">
        <v>77.069331221413449</v>
      </c>
      <c r="O50" s="4">
        <v>22.930668778586551</v>
      </c>
    </row>
    <row r="51" spans="1:15" x14ac:dyDescent="0.3">
      <c r="A51" t="s">
        <v>43</v>
      </c>
      <c r="B51" s="3">
        <v>37.909999999999997</v>
      </c>
      <c r="C51" s="3">
        <v>0.24</v>
      </c>
      <c r="D51" s="3">
        <v>0.12</v>
      </c>
      <c r="E51" s="3">
        <v>18.239999999999998</v>
      </c>
      <c r="F51" s="3">
        <v>0.45</v>
      </c>
      <c r="G51" s="3">
        <v>41.57</v>
      </c>
      <c r="H51" s="3">
        <v>0.32</v>
      </c>
      <c r="I51" s="3">
        <v>0.57999999999999996</v>
      </c>
      <c r="J51" s="3">
        <v>99.429999999999978</v>
      </c>
      <c r="L51" s="1">
        <v>90</v>
      </c>
      <c r="N51" s="4">
        <v>79.851358934333376</v>
      </c>
      <c r="O51" s="4">
        <v>20.148641065666617</v>
      </c>
    </row>
    <row r="52" spans="1:15" x14ac:dyDescent="0.3">
      <c r="A52" t="s">
        <v>42</v>
      </c>
      <c r="B52" s="3">
        <v>37.01</v>
      </c>
      <c r="C52" s="3">
        <v>0.15</v>
      </c>
      <c r="D52" s="3">
        <v>0.25</v>
      </c>
      <c r="E52" s="3">
        <v>19.690000000000001</v>
      </c>
      <c r="F52" s="3">
        <v>0.42</v>
      </c>
      <c r="G52" s="3">
        <v>41.23</v>
      </c>
      <c r="H52" s="3">
        <v>0.1</v>
      </c>
      <c r="I52" s="3">
        <v>0.45</v>
      </c>
      <c r="J52" s="3">
        <v>99.3</v>
      </c>
      <c r="L52" s="1">
        <v>95</v>
      </c>
      <c r="N52" s="4">
        <v>78.509855817668779</v>
      </c>
      <c r="O52" s="4">
        <v>21.490144182331218</v>
      </c>
    </row>
    <row r="53" spans="1:15" x14ac:dyDescent="0.3">
      <c r="A53" t="s">
        <v>41</v>
      </c>
      <c r="B53" s="3">
        <v>38.14</v>
      </c>
      <c r="C53" s="3">
        <v>0.04</v>
      </c>
      <c r="D53" s="3">
        <v>0</v>
      </c>
      <c r="E53" s="3">
        <v>18.059999999999999</v>
      </c>
      <c r="F53" s="3">
        <v>0.37</v>
      </c>
      <c r="G53" s="3">
        <v>42.46</v>
      </c>
      <c r="H53" s="3">
        <v>0.23</v>
      </c>
      <c r="I53" s="3">
        <v>0.33</v>
      </c>
      <c r="J53" s="3">
        <v>99.63000000000001</v>
      </c>
      <c r="L53" s="1">
        <v>100</v>
      </c>
      <c r="N53" s="4">
        <v>80.412434279418122</v>
      </c>
      <c r="O53" s="4">
        <v>19.587565720581878</v>
      </c>
    </row>
    <row r="54" spans="1:15" x14ac:dyDescent="0.3">
      <c r="A54" t="s">
        <v>40</v>
      </c>
      <c r="B54" s="3">
        <v>38.14</v>
      </c>
      <c r="C54" s="3">
        <v>0.13</v>
      </c>
      <c r="D54" s="3">
        <v>0.09</v>
      </c>
      <c r="E54" s="3">
        <v>18.059999999999999</v>
      </c>
      <c r="F54" s="3">
        <v>0.42</v>
      </c>
      <c r="G54" s="3">
        <v>42.04</v>
      </c>
      <c r="H54" s="3">
        <v>0.14000000000000001</v>
      </c>
      <c r="I54" s="3">
        <v>0.35</v>
      </c>
      <c r="J54" s="3">
        <v>99.37</v>
      </c>
      <c r="L54" s="1">
        <v>105</v>
      </c>
      <c r="N54" s="4">
        <v>80.211876998791652</v>
      </c>
      <c r="O54" s="4">
        <v>19.788123001208348</v>
      </c>
    </row>
    <row r="55" spans="1:15" x14ac:dyDescent="0.3">
      <c r="A55" t="s">
        <v>39</v>
      </c>
      <c r="B55" s="3">
        <v>38.75</v>
      </c>
      <c r="C55" s="3">
        <v>0.09</v>
      </c>
      <c r="D55" s="3">
        <v>0.24</v>
      </c>
      <c r="E55" s="3">
        <v>16.78</v>
      </c>
      <c r="F55" s="3">
        <v>0.4</v>
      </c>
      <c r="G55" s="3">
        <v>42.83</v>
      </c>
      <c r="H55" s="3">
        <v>0.18</v>
      </c>
      <c r="I55" s="3">
        <v>0.34</v>
      </c>
      <c r="J55" s="3">
        <v>99.610000000000014</v>
      </c>
      <c r="L55" s="1">
        <v>110</v>
      </c>
      <c r="N55" s="4">
        <v>81.624976332759402</v>
      </c>
      <c r="O55" s="4">
        <v>18.375023667240598</v>
      </c>
    </row>
    <row r="56" spans="1:15" x14ac:dyDescent="0.3">
      <c r="A56" t="s">
        <v>38</v>
      </c>
      <c r="B56" s="3">
        <v>38.409999999999997</v>
      </c>
      <c r="C56" s="3">
        <v>0.15</v>
      </c>
      <c r="D56" s="3">
        <v>7.0000000000000007E-2</v>
      </c>
      <c r="E56" s="3">
        <v>17.73</v>
      </c>
      <c r="F56" s="3">
        <v>0.43</v>
      </c>
      <c r="G56" s="3">
        <v>42.28</v>
      </c>
      <c r="H56" s="3">
        <v>0.17</v>
      </c>
      <c r="I56" s="3">
        <v>0.32</v>
      </c>
      <c r="J56" s="3">
        <v>99.56</v>
      </c>
      <c r="L56" s="1">
        <v>115</v>
      </c>
      <c r="N56" s="4">
        <v>80.576725995566619</v>
      </c>
      <c r="O56" s="4">
        <v>19.423274004433377</v>
      </c>
    </row>
    <row r="57" spans="1:15" x14ac:dyDescent="0.3">
      <c r="A57" t="s">
        <v>233</v>
      </c>
      <c r="B57" s="3">
        <v>38.51</v>
      </c>
      <c r="C57" s="3">
        <v>0.16</v>
      </c>
      <c r="D57" s="3">
        <v>0</v>
      </c>
      <c r="E57" s="3">
        <v>18.170000000000002</v>
      </c>
      <c r="F57" s="3">
        <v>0.41</v>
      </c>
      <c r="G57" s="3">
        <v>41.64</v>
      </c>
      <c r="H57" s="3">
        <v>0.27</v>
      </c>
      <c r="I57" s="3">
        <v>0.32</v>
      </c>
      <c r="J57" s="3">
        <v>99.47999999999999</v>
      </c>
      <c r="L57" s="1">
        <v>120</v>
      </c>
      <c r="N57" s="4">
        <v>79.973535969813341</v>
      </c>
      <c r="O57" s="4">
        <v>20.026464030186652</v>
      </c>
    </row>
    <row r="58" spans="1:15" x14ac:dyDescent="0.3">
      <c r="A58" t="s">
        <v>234</v>
      </c>
      <c r="B58" s="3">
        <v>37.58</v>
      </c>
      <c r="C58" s="3">
        <v>0.21</v>
      </c>
      <c r="D58" s="3">
        <v>0</v>
      </c>
      <c r="E58" s="3">
        <v>18.68</v>
      </c>
      <c r="F58" s="3">
        <v>0.5</v>
      </c>
      <c r="G58" s="3">
        <v>41.97</v>
      </c>
      <c r="H58" s="3">
        <v>0.15</v>
      </c>
      <c r="I58" s="3">
        <v>0.39</v>
      </c>
      <c r="J58" s="3">
        <v>99.47999999999999</v>
      </c>
      <c r="L58" s="1">
        <v>125</v>
      </c>
      <c r="N58" s="4">
        <v>79.587367146494941</v>
      </c>
      <c r="O58" s="4">
        <v>20.412632853505052</v>
      </c>
    </row>
    <row r="59" spans="1:15" x14ac:dyDescent="0.3">
      <c r="A59" t="s">
        <v>235</v>
      </c>
      <c r="B59" s="3">
        <v>38.29</v>
      </c>
      <c r="C59" s="3">
        <v>0.14000000000000001</v>
      </c>
      <c r="D59" s="3">
        <v>0</v>
      </c>
      <c r="E59" s="3">
        <v>19</v>
      </c>
      <c r="F59" s="3">
        <v>0.35</v>
      </c>
      <c r="G59" s="3">
        <v>41.3</v>
      </c>
      <c r="H59" s="3">
        <v>0.12</v>
      </c>
      <c r="I59" s="3">
        <v>0.36</v>
      </c>
      <c r="J59" s="3">
        <v>99.56</v>
      </c>
      <c r="L59" s="1">
        <v>130</v>
      </c>
      <c r="N59" s="4">
        <v>79.181270055753799</v>
      </c>
      <c r="O59" s="4">
        <v>20.818729944246193</v>
      </c>
    </row>
    <row r="60" spans="1:15" x14ac:dyDescent="0.3">
      <c r="A60" t="s">
        <v>236</v>
      </c>
      <c r="B60" s="3">
        <v>37.82</v>
      </c>
      <c r="C60" s="3">
        <v>0.28999999999999998</v>
      </c>
      <c r="D60" s="3">
        <v>0.06</v>
      </c>
      <c r="E60" s="3">
        <v>19.89</v>
      </c>
      <c r="F60" s="3">
        <v>0.49</v>
      </c>
      <c r="G60" s="3">
        <v>40.19</v>
      </c>
      <c r="H60" s="3">
        <v>0.3</v>
      </c>
      <c r="I60" s="3">
        <v>0.46</v>
      </c>
      <c r="J60" s="3">
        <v>99.499999999999986</v>
      </c>
      <c r="L60" s="1">
        <v>135</v>
      </c>
      <c r="N60" s="4">
        <v>77.845828946822323</v>
      </c>
      <c r="O60" s="4">
        <v>22.154171053177674</v>
      </c>
    </row>
    <row r="61" spans="1:15" x14ac:dyDescent="0.3">
      <c r="A61" t="s">
        <v>237</v>
      </c>
      <c r="B61" s="3">
        <v>37.19</v>
      </c>
      <c r="C61" s="3">
        <v>0.24</v>
      </c>
      <c r="D61" s="3">
        <v>0.08</v>
      </c>
      <c r="E61" s="3">
        <v>22.43</v>
      </c>
      <c r="F61" s="3">
        <v>0.76</v>
      </c>
      <c r="G61" s="3">
        <v>37.94</v>
      </c>
      <c r="H61" s="3">
        <v>0.37</v>
      </c>
      <c r="I61" s="3">
        <v>0.42</v>
      </c>
      <c r="J61" s="3">
        <v>99.43</v>
      </c>
      <c r="L61" s="1">
        <v>140</v>
      </c>
      <c r="N61" s="4">
        <v>74.45614170558828</v>
      </c>
      <c r="O61" s="4">
        <v>25.543858294411713</v>
      </c>
    </row>
    <row r="62" spans="1:15" x14ac:dyDescent="0.3">
      <c r="L62" s="1"/>
    </row>
    <row r="63" spans="1:15" x14ac:dyDescent="0.3">
      <c r="A63" s="5" t="s">
        <v>269</v>
      </c>
      <c r="B63" s="3" t="s">
        <v>0</v>
      </c>
      <c r="C63" s="3" t="s">
        <v>1</v>
      </c>
      <c r="D63" s="3" t="s">
        <v>2</v>
      </c>
      <c r="E63" s="3" t="s">
        <v>3</v>
      </c>
      <c r="F63" s="3" t="s">
        <v>4</v>
      </c>
      <c r="G63" s="3" t="s">
        <v>5</v>
      </c>
      <c r="H63" s="3" t="s">
        <v>6</v>
      </c>
      <c r="I63" s="3" t="s">
        <v>7</v>
      </c>
      <c r="J63" s="3" t="s">
        <v>8</v>
      </c>
      <c r="L63" s="1" t="s">
        <v>232</v>
      </c>
      <c r="N63" s="4" t="s">
        <v>394</v>
      </c>
      <c r="O63" s="4" t="s">
        <v>231</v>
      </c>
    </row>
    <row r="64" spans="1:15" x14ac:dyDescent="0.3">
      <c r="A64" t="s">
        <v>96</v>
      </c>
      <c r="B64" s="3">
        <v>37.369999999999997</v>
      </c>
      <c r="C64" s="3">
        <v>0.16</v>
      </c>
      <c r="D64" s="3">
        <v>7.0000000000000007E-2</v>
      </c>
      <c r="E64" s="3">
        <v>23.07</v>
      </c>
      <c r="F64" s="3">
        <v>0.52</v>
      </c>
      <c r="G64" s="3">
        <v>37.71</v>
      </c>
      <c r="H64" s="3">
        <v>0</v>
      </c>
      <c r="I64" s="3">
        <v>0.49</v>
      </c>
      <c r="J64" s="3">
        <v>99.389999999999986</v>
      </c>
      <c r="L64" s="2">
        <v>0</v>
      </c>
      <c r="N64" s="4">
        <v>74.015385823345554</v>
      </c>
      <c r="O64" s="4">
        <v>25.984614176654443</v>
      </c>
    </row>
    <row r="65" spans="1:15" x14ac:dyDescent="0.3">
      <c r="A65" t="s">
        <v>95</v>
      </c>
      <c r="B65" s="3">
        <v>38.03</v>
      </c>
      <c r="C65" s="3">
        <v>0.21</v>
      </c>
      <c r="D65" s="3">
        <v>0</v>
      </c>
      <c r="E65" s="3">
        <v>22.41</v>
      </c>
      <c r="F65" s="3">
        <v>0.74</v>
      </c>
      <c r="G65" s="3">
        <v>37.700000000000003</v>
      </c>
      <c r="H65" s="3">
        <v>7.0000000000000007E-2</v>
      </c>
      <c r="I65" s="3">
        <v>0.53</v>
      </c>
      <c r="J65" s="3">
        <v>99.689999999999984</v>
      </c>
      <c r="L65" s="2">
        <v>5</v>
      </c>
      <c r="N65" s="4">
        <v>74.368381478133898</v>
      </c>
      <c r="O65" s="4">
        <v>25.631618521866105</v>
      </c>
    </row>
    <row r="66" spans="1:15" x14ac:dyDescent="0.3">
      <c r="A66" t="s">
        <v>94</v>
      </c>
      <c r="B66" s="3">
        <v>37.69</v>
      </c>
      <c r="C66" s="3">
        <v>0</v>
      </c>
      <c r="D66" s="3">
        <v>0</v>
      </c>
      <c r="E66" s="3">
        <v>22.69</v>
      </c>
      <c r="F66" s="3">
        <v>0.53</v>
      </c>
      <c r="G66" s="3">
        <v>37.880000000000003</v>
      </c>
      <c r="H66" s="3">
        <v>0.25</v>
      </c>
      <c r="I66" s="3">
        <v>0.42</v>
      </c>
      <c r="J66" s="3">
        <v>99.46</v>
      </c>
      <c r="L66" s="2">
        <v>10</v>
      </c>
      <c r="N66" s="4">
        <v>74.403840611127492</v>
      </c>
      <c r="O66" s="4">
        <v>25.596159388872508</v>
      </c>
    </row>
    <row r="67" spans="1:15" x14ac:dyDescent="0.3">
      <c r="A67" t="s">
        <v>93</v>
      </c>
      <c r="B67" s="3">
        <v>37.49</v>
      </c>
      <c r="C67" s="3">
        <v>0.19</v>
      </c>
      <c r="D67" s="3">
        <v>0</v>
      </c>
      <c r="E67" s="3">
        <v>23.32</v>
      </c>
      <c r="F67" s="3">
        <v>0.6</v>
      </c>
      <c r="G67" s="3">
        <v>37.49</v>
      </c>
      <c r="H67" s="3">
        <v>0.15</v>
      </c>
      <c r="I67" s="3">
        <v>0.46</v>
      </c>
      <c r="J67" s="3">
        <v>99.699999999999989</v>
      </c>
      <c r="L67" s="2">
        <v>15</v>
      </c>
      <c r="N67" s="4">
        <v>73.63312147866543</v>
      </c>
      <c r="O67" s="4">
        <v>26.36687852133457</v>
      </c>
    </row>
    <row r="68" spans="1:15" x14ac:dyDescent="0.3">
      <c r="A68" t="s">
        <v>92</v>
      </c>
      <c r="B68" s="3">
        <v>37.75</v>
      </c>
      <c r="C68" s="3">
        <v>0.2</v>
      </c>
      <c r="D68" s="3">
        <v>0.12</v>
      </c>
      <c r="E68" s="3">
        <v>22.8</v>
      </c>
      <c r="F68" s="3">
        <v>0.69</v>
      </c>
      <c r="G68" s="3">
        <v>37.19</v>
      </c>
      <c r="H68" s="3">
        <v>0.25</v>
      </c>
      <c r="I68" s="3">
        <v>0.5</v>
      </c>
      <c r="J68" s="3">
        <v>99.5</v>
      </c>
      <c r="L68" s="2">
        <v>20</v>
      </c>
      <c r="N68" s="4">
        <v>73.827792165519767</v>
      </c>
      <c r="O68" s="4">
        <v>26.172207834480233</v>
      </c>
    </row>
    <row r="69" spans="1:15" x14ac:dyDescent="0.3">
      <c r="A69" t="s">
        <v>91</v>
      </c>
      <c r="B69" s="3">
        <v>37.31</v>
      </c>
      <c r="C69" s="3">
        <v>0.17</v>
      </c>
      <c r="D69" s="3">
        <v>0.14000000000000001</v>
      </c>
      <c r="E69" s="3">
        <v>23.4</v>
      </c>
      <c r="F69" s="3">
        <v>0.63</v>
      </c>
      <c r="G69" s="3">
        <v>37.19</v>
      </c>
      <c r="H69" s="3">
        <v>0.16</v>
      </c>
      <c r="I69" s="3">
        <v>0.47</v>
      </c>
      <c r="J69" s="3">
        <v>99.47</v>
      </c>
      <c r="L69" s="2">
        <v>25</v>
      </c>
      <c r="N69" s="4">
        <v>73.387046259371601</v>
      </c>
      <c r="O69" s="4">
        <v>26.612953740628399</v>
      </c>
    </row>
    <row r="70" spans="1:15" x14ac:dyDescent="0.3">
      <c r="A70" t="s">
        <v>90</v>
      </c>
      <c r="B70" s="3">
        <v>37.54</v>
      </c>
      <c r="C70" s="3">
        <v>0.18</v>
      </c>
      <c r="D70" s="3">
        <v>0.16</v>
      </c>
      <c r="E70" s="3">
        <v>23.27</v>
      </c>
      <c r="F70" s="3">
        <v>0.74</v>
      </c>
      <c r="G70" s="3">
        <v>37.19</v>
      </c>
      <c r="H70" s="3">
        <v>0.17</v>
      </c>
      <c r="I70" s="3">
        <v>0.4</v>
      </c>
      <c r="J70" s="3">
        <v>99.649999999999991</v>
      </c>
      <c r="L70" s="2">
        <v>30</v>
      </c>
      <c r="N70" s="4">
        <v>73.402153741002607</v>
      </c>
      <c r="O70" s="4">
        <v>26.597846258997393</v>
      </c>
    </row>
    <row r="71" spans="1:15" x14ac:dyDescent="0.3">
      <c r="A71" t="s">
        <v>89</v>
      </c>
      <c r="B71" s="3">
        <v>38.049999999999997</v>
      </c>
      <c r="C71" s="3">
        <v>0.05</v>
      </c>
      <c r="D71" s="3">
        <v>7.0000000000000007E-2</v>
      </c>
      <c r="E71" s="3">
        <v>23.24</v>
      </c>
      <c r="F71" s="3">
        <v>0.53</v>
      </c>
      <c r="G71" s="3">
        <v>37.15</v>
      </c>
      <c r="H71" s="3">
        <v>0.18</v>
      </c>
      <c r="I71" s="3">
        <v>0.4</v>
      </c>
      <c r="J71" s="3">
        <v>99.67</v>
      </c>
      <c r="L71" s="2">
        <v>35</v>
      </c>
      <c r="N71" s="4">
        <v>73.579033014039013</v>
      </c>
      <c r="O71" s="4">
        <v>26.42096698596098</v>
      </c>
    </row>
    <row r="72" spans="1:15" x14ac:dyDescent="0.3">
      <c r="A72" t="s">
        <v>88</v>
      </c>
      <c r="B72" s="3">
        <v>37.06</v>
      </c>
      <c r="C72" s="3">
        <v>0.16</v>
      </c>
      <c r="D72" s="3">
        <v>0.06</v>
      </c>
      <c r="E72" s="3">
        <v>23.52</v>
      </c>
      <c r="F72" s="3">
        <v>0.61</v>
      </c>
      <c r="G72" s="3">
        <v>37.53</v>
      </c>
      <c r="H72" s="3">
        <v>0.1</v>
      </c>
      <c r="I72" s="3">
        <v>0.52</v>
      </c>
      <c r="J72" s="3">
        <v>99.559999999999988</v>
      </c>
      <c r="L72" s="2">
        <v>40</v>
      </c>
      <c r="N72" s="4">
        <v>73.483802655836527</v>
      </c>
      <c r="O72" s="4">
        <v>26.516197344163473</v>
      </c>
    </row>
    <row r="73" spans="1:15" x14ac:dyDescent="0.3">
      <c r="A73" t="s">
        <v>87</v>
      </c>
      <c r="B73" s="3">
        <v>37.26</v>
      </c>
      <c r="C73" s="3">
        <v>0.16</v>
      </c>
      <c r="D73" s="3">
        <v>0.13</v>
      </c>
      <c r="E73" s="3">
        <v>23.48</v>
      </c>
      <c r="F73" s="3">
        <v>0.72</v>
      </c>
      <c r="G73" s="3">
        <v>37.14</v>
      </c>
      <c r="H73" s="3">
        <v>0.26</v>
      </c>
      <c r="I73" s="3">
        <v>0.47</v>
      </c>
      <c r="J73" s="3">
        <v>99.62</v>
      </c>
      <c r="L73" s="2">
        <v>45</v>
      </c>
      <c r="N73" s="4">
        <v>73.221879928007112</v>
      </c>
      <c r="O73" s="4">
        <v>26.778120071992884</v>
      </c>
    </row>
    <row r="74" spans="1:15" x14ac:dyDescent="0.3">
      <c r="A74" t="s">
        <v>307</v>
      </c>
      <c r="B74" s="3">
        <v>37.57</v>
      </c>
      <c r="C74" s="3">
        <v>0</v>
      </c>
      <c r="D74" s="3">
        <v>0</v>
      </c>
      <c r="E74" s="3">
        <v>23.39</v>
      </c>
      <c r="F74" s="3">
        <v>0.49</v>
      </c>
      <c r="G74" s="3">
        <v>37.380000000000003</v>
      </c>
      <c r="H74" s="3">
        <v>0.25</v>
      </c>
      <c r="I74" s="3">
        <v>0.43</v>
      </c>
      <c r="J74" s="3">
        <v>99.51</v>
      </c>
      <c r="L74" s="2">
        <v>50</v>
      </c>
      <c r="N74" s="4">
        <v>73.60969444987731</v>
      </c>
      <c r="O74" s="4">
        <v>26.390305550122694</v>
      </c>
    </row>
    <row r="75" spans="1:15" x14ac:dyDescent="0.3">
      <c r="A75" t="s">
        <v>308</v>
      </c>
      <c r="B75" s="3">
        <v>38.17</v>
      </c>
      <c r="C75" s="3">
        <v>0.13</v>
      </c>
      <c r="D75" s="3">
        <v>0</v>
      </c>
      <c r="E75" s="3">
        <v>23.05</v>
      </c>
      <c r="F75" s="3">
        <v>0.47</v>
      </c>
      <c r="G75" s="3">
        <v>37.25</v>
      </c>
      <c r="H75" s="3">
        <v>0.08</v>
      </c>
      <c r="I75" s="3">
        <v>0.46</v>
      </c>
      <c r="J75" s="3">
        <v>99.609999999999985</v>
      </c>
      <c r="L75" s="2">
        <v>55</v>
      </c>
      <c r="N75" s="4">
        <v>73.836602486084985</v>
      </c>
      <c r="O75" s="4">
        <v>26.163397513915008</v>
      </c>
    </row>
    <row r="76" spans="1:15" x14ac:dyDescent="0.3">
      <c r="A76" t="s">
        <v>309</v>
      </c>
      <c r="B76" s="3">
        <v>37.15</v>
      </c>
      <c r="C76" s="3">
        <v>0.15</v>
      </c>
      <c r="D76" s="3">
        <v>0.14000000000000001</v>
      </c>
      <c r="E76" s="3">
        <v>23.33</v>
      </c>
      <c r="F76" s="3">
        <v>0.74</v>
      </c>
      <c r="G76" s="3">
        <v>37.36</v>
      </c>
      <c r="H76" s="3">
        <v>0.26</v>
      </c>
      <c r="I76" s="3">
        <v>0.44</v>
      </c>
      <c r="J76" s="3">
        <v>99.570000000000007</v>
      </c>
      <c r="L76" s="2">
        <v>60</v>
      </c>
      <c r="N76" s="4">
        <v>73.442466596558418</v>
      </c>
      <c r="O76" s="4">
        <v>26.557533403441582</v>
      </c>
    </row>
    <row r="77" spans="1:15" x14ac:dyDescent="0.3">
      <c r="A77" t="s">
        <v>310</v>
      </c>
      <c r="B77" s="3">
        <v>37.340000000000003</v>
      </c>
      <c r="C77" s="3">
        <v>7.0000000000000007E-2</v>
      </c>
      <c r="D77" s="3">
        <v>0.27</v>
      </c>
      <c r="E77" s="3">
        <v>23.44</v>
      </c>
      <c r="F77" s="3">
        <v>0.62</v>
      </c>
      <c r="G77" s="3">
        <v>37.409999999999997</v>
      </c>
      <c r="H77" s="3">
        <v>0</v>
      </c>
      <c r="I77" s="3">
        <v>0.44</v>
      </c>
      <c r="J77" s="3">
        <v>99.59</v>
      </c>
      <c r="L77" s="2">
        <v>65</v>
      </c>
      <c r="N77" s="4">
        <v>73.47788534624074</v>
      </c>
      <c r="O77" s="4">
        <v>26.522114653759253</v>
      </c>
    </row>
    <row r="78" spans="1:15" x14ac:dyDescent="0.3">
      <c r="A78" t="s">
        <v>311</v>
      </c>
      <c r="B78" s="3">
        <v>37.61</v>
      </c>
      <c r="C78" s="3">
        <v>0.24</v>
      </c>
      <c r="D78" s="3">
        <v>0</v>
      </c>
      <c r="E78" s="3">
        <v>23.26</v>
      </c>
      <c r="F78" s="3">
        <v>0.55000000000000004</v>
      </c>
      <c r="G78" s="3">
        <v>37.299999999999997</v>
      </c>
      <c r="H78" s="3">
        <v>0.16</v>
      </c>
      <c r="I78" s="3">
        <v>0.5</v>
      </c>
      <c r="J78" s="3">
        <v>99.61999999999999</v>
      </c>
      <c r="L78" s="2">
        <v>70</v>
      </c>
      <c r="N78" s="4">
        <v>73.624457328219265</v>
      </c>
      <c r="O78" s="4">
        <v>26.375542671780739</v>
      </c>
    </row>
    <row r="79" spans="1:15" x14ac:dyDescent="0.3">
      <c r="A79" t="s">
        <v>86</v>
      </c>
      <c r="B79" s="3">
        <v>37.43</v>
      </c>
      <c r="C79" s="3">
        <v>0.14000000000000001</v>
      </c>
      <c r="D79" s="3">
        <v>0.09</v>
      </c>
      <c r="E79" s="3">
        <v>23.59</v>
      </c>
      <c r="F79" s="3">
        <v>0.47</v>
      </c>
      <c r="G79" s="3">
        <v>37.24</v>
      </c>
      <c r="H79" s="3">
        <v>0.16</v>
      </c>
      <c r="I79" s="3">
        <v>0.44</v>
      </c>
      <c r="J79" s="3">
        <v>99.56</v>
      </c>
      <c r="L79" s="2">
        <v>75</v>
      </c>
      <c r="N79" s="4">
        <v>73.390590728691976</v>
      </c>
      <c r="O79" s="4">
        <v>26.609409271308028</v>
      </c>
    </row>
    <row r="80" spans="1:15" x14ac:dyDescent="0.3">
      <c r="A80" t="s">
        <v>85</v>
      </c>
      <c r="B80" s="3">
        <v>37.28</v>
      </c>
      <c r="C80" s="3">
        <v>0.27</v>
      </c>
      <c r="D80" s="3">
        <v>0.14000000000000001</v>
      </c>
      <c r="E80" s="3">
        <v>23.41</v>
      </c>
      <c r="F80" s="3">
        <v>0.6</v>
      </c>
      <c r="G80" s="3">
        <v>37.14</v>
      </c>
      <c r="H80" s="3">
        <v>0.28000000000000003</v>
      </c>
      <c r="I80" s="3">
        <v>0.49</v>
      </c>
      <c r="J80" s="3">
        <v>99.609999999999985</v>
      </c>
      <c r="L80" s="2">
        <v>80</v>
      </c>
      <c r="N80" s="4">
        <v>73.377338755455256</v>
      </c>
      <c r="O80" s="4">
        <v>26.622661244544744</v>
      </c>
    </row>
    <row r="81" spans="1:15" x14ac:dyDescent="0.3">
      <c r="A81" t="s">
        <v>84</v>
      </c>
      <c r="B81" s="3">
        <v>37.72</v>
      </c>
      <c r="C81" s="3">
        <v>0.14000000000000001</v>
      </c>
      <c r="D81" s="3">
        <v>0</v>
      </c>
      <c r="E81" s="3">
        <v>23.16</v>
      </c>
      <c r="F81" s="3">
        <v>0.59</v>
      </c>
      <c r="G81" s="3">
        <v>37.21</v>
      </c>
      <c r="H81" s="3">
        <v>0.19</v>
      </c>
      <c r="I81" s="3">
        <v>0.46</v>
      </c>
      <c r="J81" s="3">
        <v>99.47</v>
      </c>
      <c r="L81" s="2">
        <v>85</v>
      </c>
      <c r="N81" s="4">
        <v>73.626108346408088</v>
      </c>
      <c r="O81" s="4">
        <v>26.373891653591908</v>
      </c>
    </row>
    <row r="82" spans="1:15" x14ac:dyDescent="0.3">
      <c r="A82" t="s">
        <v>83</v>
      </c>
      <c r="B82" s="3">
        <v>37.29</v>
      </c>
      <c r="C82" s="3">
        <v>0.22</v>
      </c>
      <c r="D82" s="3">
        <v>0.16</v>
      </c>
      <c r="E82" s="3">
        <v>23.63</v>
      </c>
      <c r="F82" s="3">
        <v>0.79</v>
      </c>
      <c r="G82" s="3">
        <v>36.659999999999997</v>
      </c>
      <c r="H82" s="3">
        <v>0.14000000000000001</v>
      </c>
      <c r="I82" s="3">
        <v>0.51</v>
      </c>
      <c r="J82" s="3">
        <v>99.399999999999991</v>
      </c>
      <c r="L82" s="2">
        <v>90</v>
      </c>
      <c r="N82" s="4">
        <v>72.78650764584475</v>
      </c>
      <c r="O82" s="4">
        <v>27.213492354155257</v>
      </c>
    </row>
    <row r="83" spans="1:15" x14ac:dyDescent="0.3">
      <c r="A83" t="s">
        <v>82</v>
      </c>
      <c r="B83" s="3">
        <v>37.31</v>
      </c>
      <c r="C83" s="3">
        <v>0.21</v>
      </c>
      <c r="D83" s="3">
        <v>0.16</v>
      </c>
      <c r="E83" s="3">
        <v>23.21</v>
      </c>
      <c r="F83" s="3">
        <v>0.64</v>
      </c>
      <c r="G83" s="3">
        <v>37.17</v>
      </c>
      <c r="H83" s="3">
        <v>0.25</v>
      </c>
      <c r="I83" s="3">
        <v>0.55000000000000004</v>
      </c>
      <c r="J83" s="3">
        <v>99.5</v>
      </c>
      <c r="L83" s="2">
        <v>95</v>
      </c>
      <c r="N83" s="4">
        <v>73.523009946490589</v>
      </c>
      <c r="O83" s="4">
        <v>26.476990053509407</v>
      </c>
    </row>
    <row r="84" spans="1:15" x14ac:dyDescent="0.3">
      <c r="A84" t="s">
        <v>81</v>
      </c>
      <c r="B84" s="3">
        <v>37.549999999999997</v>
      </c>
      <c r="C84" s="3">
        <v>0.14000000000000001</v>
      </c>
      <c r="D84" s="3">
        <v>0</v>
      </c>
      <c r="E84" s="3">
        <v>23.44</v>
      </c>
      <c r="F84" s="3">
        <v>0.56999999999999995</v>
      </c>
      <c r="G84" s="3">
        <v>37.19</v>
      </c>
      <c r="H84" s="3">
        <v>0.18</v>
      </c>
      <c r="I84" s="3">
        <v>0.54</v>
      </c>
      <c r="J84" s="3">
        <v>99.61</v>
      </c>
      <c r="L84" s="2">
        <v>100</v>
      </c>
      <c r="N84" s="4">
        <v>73.403924419214718</v>
      </c>
      <c r="O84" s="4">
        <v>26.596075580785282</v>
      </c>
    </row>
    <row r="85" spans="1:15" x14ac:dyDescent="0.3">
      <c r="A85" t="s">
        <v>80</v>
      </c>
      <c r="B85" s="3">
        <v>36.96</v>
      </c>
      <c r="C85" s="3">
        <v>0.22</v>
      </c>
      <c r="D85" s="3">
        <v>0.25</v>
      </c>
      <c r="E85" s="3">
        <v>23.45</v>
      </c>
      <c r="F85" s="3">
        <v>0.7</v>
      </c>
      <c r="G85" s="3">
        <v>37.25</v>
      </c>
      <c r="H85" s="3">
        <v>0.14000000000000001</v>
      </c>
      <c r="I85" s="3">
        <v>0.49</v>
      </c>
      <c r="J85" s="3">
        <v>99.460000000000008</v>
      </c>
      <c r="L85" s="2">
        <v>105</v>
      </c>
      <c r="N85" s="4">
        <v>73.320496918964039</v>
      </c>
      <c r="O85" s="4">
        <v>26.679503081035961</v>
      </c>
    </row>
    <row r="86" spans="1:15" x14ac:dyDescent="0.3">
      <c r="A86" t="s">
        <v>79</v>
      </c>
      <c r="B86" s="3">
        <v>36.94</v>
      </c>
      <c r="C86" s="3">
        <v>0.26</v>
      </c>
      <c r="D86" s="3">
        <v>0.16</v>
      </c>
      <c r="E86" s="3">
        <v>24.01</v>
      </c>
      <c r="F86" s="3">
        <v>0.72</v>
      </c>
      <c r="G86" s="3">
        <v>36.450000000000003</v>
      </c>
      <c r="H86" s="3">
        <v>0.33</v>
      </c>
      <c r="I86" s="3">
        <v>0.54</v>
      </c>
      <c r="J86" s="3">
        <v>99.410000000000011</v>
      </c>
      <c r="L86" s="2">
        <v>110</v>
      </c>
      <c r="N86" s="4">
        <v>72.422159742247388</v>
      </c>
      <c r="O86" s="4">
        <v>27.577840257752605</v>
      </c>
    </row>
    <row r="87" spans="1:15" x14ac:dyDescent="0.3">
      <c r="A87" t="s">
        <v>330</v>
      </c>
      <c r="B87" s="3">
        <v>37.47</v>
      </c>
      <c r="C87" s="3">
        <v>0.11</v>
      </c>
      <c r="D87" s="3">
        <v>0</v>
      </c>
      <c r="E87" s="3">
        <v>23.23</v>
      </c>
      <c r="F87" s="3">
        <v>0.61</v>
      </c>
      <c r="G87" s="3">
        <v>37.39</v>
      </c>
      <c r="H87" s="3">
        <v>0.11</v>
      </c>
      <c r="I87" s="3">
        <v>0.51</v>
      </c>
      <c r="J87" s="3">
        <v>99.43</v>
      </c>
      <c r="L87" s="2">
        <v>115</v>
      </c>
      <c r="N87" s="4">
        <v>73.646179583488788</v>
      </c>
      <c r="O87" s="4">
        <v>26.353820416511208</v>
      </c>
    </row>
    <row r="88" spans="1:15" x14ac:dyDescent="0.3">
      <c r="A88" t="s">
        <v>78</v>
      </c>
      <c r="B88" s="3">
        <v>37.21</v>
      </c>
      <c r="C88" s="3">
        <v>0.13</v>
      </c>
      <c r="D88" s="3">
        <v>0.06</v>
      </c>
      <c r="E88" s="3">
        <v>23.21</v>
      </c>
      <c r="F88" s="3">
        <v>0.68</v>
      </c>
      <c r="G88" s="3">
        <v>37.5</v>
      </c>
      <c r="H88" s="3">
        <v>0.33</v>
      </c>
      <c r="I88" s="3">
        <v>0.42</v>
      </c>
      <c r="J88" s="3">
        <v>99.54</v>
      </c>
      <c r="L88" s="2">
        <v>120</v>
      </c>
      <c r="N88" s="4">
        <v>73.661813656893429</v>
      </c>
      <c r="O88" s="4">
        <v>26.338186343106575</v>
      </c>
    </row>
    <row r="89" spans="1:15" x14ac:dyDescent="0.3">
      <c r="A89" t="s">
        <v>77</v>
      </c>
      <c r="B89" s="3">
        <v>37.64</v>
      </c>
      <c r="C89" s="3">
        <v>0.15</v>
      </c>
      <c r="D89" s="3">
        <v>0</v>
      </c>
      <c r="E89" s="3">
        <v>23.5</v>
      </c>
      <c r="F89" s="3">
        <v>0.63</v>
      </c>
      <c r="G89" s="3">
        <v>36.96</v>
      </c>
      <c r="H89" s="3">
        <v>0.14000000000000001</v>
      </c>
      <c r="I89" s="3">
        <v>0.54</v>
      </c>
      <c r="J89" s="3">
        <v>99.56</v>
      </c>
      <c r="L89" s="2">
        <v>125</v>
      </c>
      <c r="N89" s="4">
        <v>73.184317252565521</v>
      </c>
      <c r="O89" s="4">
        <v>26.815682747434476</v>
      </c>
    </row>
    <row r="90" spans="1:15" x14ac:dyDescent="0.3">
      <c r="A90" t="s">
        <v>76</v>
      </c>
      <c r="B90" s="3">
        <v>37.65</v>
      </c>
      <c r="C90" s="3">
        <v>0.08</v>
      </c>
      <c r="D90" s="3">
        <v>0.06</v>
      </c>
      <c r="E90" s="3">
        <v>23.11</v>
      </c>
      <c r="F90" s="3">
        <v>0.51</v>
      </c>
      <c r="G90" s="3">
        <v>37.65</v>
      </c>
      <c r="H90" s="3">
        <v>0.1</v>
      </c>
      <c r="I90" s="3">
        <v>0.41</v>
      </c>
      <c r="J90" s="3">
        <v>99.57</v>
      </c>
      <c r="L90" s="2">
        <v>130</v>
      </c>
      <c r="N90" s="4">
        <v>73.960391082864405</v>
      </c>
      <c r="O90" s="4">
        <v>26.039608917135592</v>
      </c>
    </row>
    <row r="91" spans="1:15" x14ac:dyDescent="0.3">
      <c r="A91" t="s">
        <v>75</v>
      </c>
      <c r="B91" s="3">
        <v>37.08</v>
      </c>
      <c r="C91" s="3">
        <v>0.26</v>
      </c>
      <c r="D91" s="3">
        <v>0.1</v>
      </c>
      <c r="E91" s="3">
        <v>23.02</v>
      </c>
      <c r="F91" s="3">
        <v>0.73</v>
      </c>
      <c r="G91" s="3">
        <v>37.65</v>
      </c>
      <c r="H91" s="3">
        <v>0.19</v>
      </c>
      <c r="I91" s="3">
        <v>0.49</v>
      </c>
      <c r="J91" s="3">
        <v>99.52</v>
      </c>
      <c r="L91" s="2">
        <v>135</v>
      </c>
      <c r="N91" s="4">
        <v>73.85228281865362</v>
      </c>
      <c r="O91" s="4">
        <v>26.147717181346376</v>
      </c>
    </row>
    <row r="92" spans="1:15" x14ac:dyDescent="0.3">
      <c r="A92" t="s">
        <v>74</v>
      </c>
      <c r="B92" s="3">
        <v>37.479999999999997</v>
      </c>
      <c r="C92" s="3">
        <v>0.17</v>
      </c>
      <c r="D92" s="3">
        <v>0.12</v>
      </c>
      <c r="E92" s="3">
        <v>23.15</v>
      </c>
      <c r="F92" s="3">
        <v>0.52</v>
      </c>
      <c r="G92" s="3">
        <v>37.57</v>
      </c>
      <c r="H92" s="3">
        <v>0.13</v>
      </c>
      <c r="I92" s="3">
        <v>0.46</v>
      </c>
      <c r="J92" s="3">
        <v>99.599999999999966</v>
      </c>
      <c r="L92" s="2">
        <v>140</v>
      </c>
      <c r="N92" s="4">
        <v>73.878523898903765</v>
      </c>
      <c r="O92" s="4">
        <v>26.121476101096231</v>
      </c>
    </row>
    <row r="93" spans="1:15" x14ac:dyDescent="0.3">
      <c r="A93" t="s">
        <v>73</v>
      </c>
      <c r="B93" s="3">
        <v>37.619999999999997</v>
      </c>
      <c r="C93" s="3">
        <v>0.14000000000000001</v>
      </c>
      <c r="D93" s="3">
        <v>0</v>
      </c>
      <c r="E93" s="3">
        <v>23.14</v>
      </c>
      <c r="F93" s="3">
        <v>0.68</v>
      </c>
      <c r="G93" s="3">
        <v>37.380000000000003</v>
      </c>
      <c r="H93" s="3">
        <v>0.25</v>
      </c>
      <c r="I93" s="3">
        <v>0.41</v>
      </c>
      <c r="J93" s="3">
        <v>99.62</v>
      </c>
      <c r="L93" s="2">
        <v>145</v>
      </c>
      <c r="N93" s="4">
        <v>73.656539978346586</v>
      </c>
      <c r="O93" s="4">
        <v>26.343460021653421</v>
      </c>
    </row>
    <row r="94" spans="1:15" x14ac:dyDescent="0.3">
      <c r="A94" t="s">
        <v>72</v>
      </c>
      <c r="B94" s="3">
        <v>37.880000000000003</v>
      </c>
      <c r="C94" s="3">
        <v>0.1</v>
      </c>
      <c r="D94" s="3">
        <v>0.12</v>
      </c>
      <c r="E94" s="3">
        <v>22.59</v>
      </c>
      <c r="F94" s="3">
        <v>0.61</v>
      </c>
      <c r="G94" s="3">
        <v>37.69</v>
      </c>
      <c r="H94" s="3">
        <v>0</v>
      </c>
      <c r="I94" s="3">
        <v>0.54</v>
      </c>
      <c r="J94" s="3">
        <v>99.53</v>
      </c>
      <c r="L94" s="2">
        <v>150</v>
      </c>
      <c r="N94" s="4">
        <v>74.323558142416999</v>
      </c>
      <c r="O94" s="4">
        <v>25.676441857583001</v>
      </c>
    </row>
    <row r="95" spans="1:15" x14ac:dyDescent="0.3">
      <c r="A95" t="s">
        <v>71</v>
      </c>
      <c r="B95" s="3">
        <v>37.57</v>
      </c>
      <c r="C95" s="3">
        <v>0.13</v>
      </c>
      <c r="D95" s="3">
        <v>0</v>
      </c>
      <c r="E95" s="3">
        <v>22.56</v>
      </c>
      <c r="F95" s="3">
        <v>0.66</v>
      </c>
      <c r="G95" s="3">
        <v>38</v>
      </c>
      <c r="H95" s="3">
        <v>0.21</v>
      </c>
      <c r="I95" s="3">
        <v>0.5</v>
      </c>
      <c r="J95" s="3">
        <v>99.629999999999981</v>
      </c>
      <c r="L95" s="2">
        <v>155</v>
      </c>
      <c r="N95" s="4">
        <v>74.462666122723761</v>
      </c>
      <c r="O95" s="4">
        <v>25.537333877276236</v>
      </c>
    </row>
    <row r="96" spans="1:15" x14ac:dyDescent="0.3">
      <c r="A96" t="s">
        <v>70</v>
      </c>
      <c r="B96" s="3">
        <v>37.79</v>
      </c>
      <c r="C96" s="3">
        <v>0.12</v>
      </c>
      <c r="D96" s="3">
        <v>0</v>
      </c>
      <c r="E96" s="3">
        <v>22.22</v>
      </c>
      <c r="F96" s="3">
        <v>0.47</v>
      </c>
      <c r="G96" s="3">
        <v>38.35</v>
      </c>
      <c r="H96" s="3">
        <v>0.2</v>
      </c>
      <c r="I96" s="3">
        <v>0.47</v>
      </c>
      <c r="J96" s="3">
        <v>99.62</v>
      </c>
      <c r="L96" s="2">
        <v>160</v>
      </c>
      <c r="N96" s="4">
        <v>75.073071250599369</v>
      </c>
      <c r="O96" s="4">
        <v>24.926928749400634</v>
      </c>
    </row>
    <row r="97" spans="1:15" x14ac:dyDescent="0.3">
      <c r="A97" t="s">
        <v>69</v>
      </c>
      <c r="B97" s="3">
        <v>37.68</v>
      </c>
      <c r="C97" s="3">
        <v>0.11</v>
      </c>
      <c r="D97" s="3">
        <v>0.14000000000000001</v>
      </c>
      <c r="E97" s="3">
        <v>21.5</v>
      </c>
      <c r="F97" s="3">
        <v>0.74</v>
      </c>
      <c r="G97" s="3">
        <v>38.64</v>
      </c>
      <c r="H97" s="3">
        <v>0.28000000000000003</v>
      </c>
      <c r="I97" s="3">
        <v>0.42</v>
      </c>
      <c r="J97" s="3">
        <v>99.51</v>
      </c>
      <c r="L97" s="2">
        <v>165</v>
      </c>
      <c r="N97" s="4">
        <v>75.582370256524641</v>
      </c>
      <c r="O97" s="4">
        <v>24.417629743475356</v>
      </c>
    </row>
    <row r="98" spans="1:15" x14ac:dyDescent="0.3">
      <c r="A98" t="s">
        <v>68</v>
      </c>
      <c r="B98" s="3">
        <v>37.74</v>
      </c>
      <c r="C98" s="3">
        <v>0.23</v>
      </c>
      <c r="D98" s="3">
        <v>0.16</v>
      </c>
      <c r="E98" s="3">
        <v>21.35</v>
      </c>
      <c r="F98" s="3">
        <v>0.51</v>
      </c>
      <c r="G98" s="3">
        <v>38.86</v>
      </c>
      <c r="H98" s="3">
        <v>0.17</v>
      </c>
      <c r="I98" s="3">
        <v>0.48</v>
      </c>
      <c r="J98" s="3">
        <v>99.500000000000014</v>
      </c>
      <c r="L98" s="2">
        <v>170</v>
      </c>
      <c r="N98" s="4">
        <v>76.00505090446714</v>
      </c>
      <c r="O98" s="4">
        <v>23.99494909553286</v>
      </c>
    </row>
    <row r="99" spans="1:15" x14ac:dyDescent="0.3">
      <c r="A99" t="s">
        <v>67</v>
      </c>
      <c r="B99" s="3">
        <v>37.299999999999997</v>
      </c>
      <c r="C99" s="3">
        <v>0.19</v>
      </c>
      <c r="D99" s="3">
        <v>0.22</v>
      </c>
      <c r="E99" s="3">
        <v>22.76</v>
      </c>
      <c r="F99" s="3">
        <v>0.6</v>
      </c>
      <c r="G99" s="3">
        <v>37.64</v>
      </c>
      <c r="H99" s="3">
        <v>0.1</v>
      </c>
      <c r="I99" s="3">
        <v>0.5</v>
      </c>
      <c r="J99" s="3">
        <v>99.309999999999988</v>
      </c>
      <c r="L99" s="2">
        <v>175</v>
      </c>
      <c r="N99" s="4">
        <v>74.166902532758002</v>
      </c>
      <c r="O99" s="4">
        <v>25.833097467241995</v>
      </c>
    </row>
    <row r="101" spans="1:15" x14ac:dyDescent="0.3">
      <c r="A101" s="5" t="s">
        <v>268</v>
      </c>
      <c r="B101" s="3" t="s">
        <v>0</v>
      </c>
      <c r="C101" s="3" t="s">
        <v>1</v>
      </c>
      <c r="D101" s="3" t="s">
        <v>2</v>
      </c>
      <c r="E101" s="3" t="s">
        <v>3</v>
      </c>
      <c r="F101" s="3" t="s">
        <v>4</v>
      </c>
      <c r="G101" s="3" t="s">
        <v>5</v>
      </c>
      <c r="H101" s="3" t="s">
        <v>6</v>
      </c>
      <c r="I101" s="3" t="s">
        <v>7</v>
      </c>
      <c r="J101" s="3" t="s">
        <v>8</v>
      </c>
      <c r="L101" s="1" t="s">
        <v>232</v>
      </c>
      <c r="N101" s="4" t="s">
        <v>394</v>
      </c>
      <c r="O101" s="4" t="s">
        <v>231</v>
      </c>
    </row>
    <row r="102" spans="1:15" x14ac:dyDescent="0.3">
      <c r="A102" t="s">
        <v>131</v>
      </c>
      <c r="B102" s="3">
        <v>38.49</v>
      </c>
      <c r="C102" s="3">
        <v>0.17</v>
      </c>
      <c r="D102" s="3">
        <v>0.17</v>
      </c>
      <c r="E102" s="3">
        <v>22.28</v>
      </c>
      <c r="F102" s="3">
        <v>0.63</v>
      </c>
      <c r="G102" s="3">
        <v>36.99</v>
      </c>
      <c r="H102" s="3">
        <v>0.28000000000000003</v>
      </c>
      <c r="I102" s="3">
        <v>0.42</v>
      </c>
      <c r="J102" s="3">
        <v>99.43</v>
      </c>
      <c r="L102" s="2">
        <v>0</v>
      </c>
      <c r="N102" s="4">
        <v>74.205370058068567</v>
      </c>
      <c r="O102" s="4">
        <v>25.794629941931436</v>
      </c>
    </row>
    <row r="103" spans="1:15" x14ac:dyDescent="0.3">
      <c r="A103" t="s">
        <v>130</v>
      </c>
      <c r="B103" s="3">
        <v>37.5</v>
      </c>
      <c r="C103" s="3">
        <v>0.13</v>
      </c>
      <c r="D103" s="3">
        <v>0</v>
      </c>
      <c r="E103" s="3">
        <v>22.53</v>
      </c>
      <c r="F103" s="3">
        <v>0.66</v>
      </c>
      <c r="G103" s="3">
        <v>37.86</v>
      </c>
      <c r="H103" s="3">
        <v>0.27</v>
      </c>
      <c r="I103" s="3">
        <v>0.47</v>
      </c>
      <c r="J103" s="3">
        <v>99.419999999999987</v>
      </c>
      <c r="L103" s="2">
        <v>5</v>
      </c>
      <c r="N103" s="4">
        <v>74.417026975443306</v>
      </c>
      <c r="O103" s="4">
        <v>25.582973024556701</v>
      </c>
    </row>
    <row r="104" spans="1:15" x14ac:dyDescent="0.3">
      <c r="A104" t="s">
        <v>129</v>
      </c>
      <c r="B104" s="3">
        <v>37.39</v>
      </c>
      <c r="C104" s="3">
        <v>0.13</v>
      </c>
      <c r="D104" s="3">
        <v>0</v>
      </c>
      <c r="E104" s="3">
        <v>22.71</v>
      </c>
      <c r="F104" s="3">
        <v>0.68</v>
      </c>
      <c r="G104" s="3">
        <v>38</v>
      </c>
      <c r="H104" s="3">
        <v>0.22</v>
      </c>
      <c r="I104" s="3">
        <v>0.43</v>
      </c>
      <c r="J104" s="3">
        <v>99.56</v>
      </c>
      <c r="L104" s="2">
        <v>10</v>
      </c>
      <c r="N104" s="4">
        <v>74.323547661841545</v>
      </c>
      <c r="O104" s="4">
        <v>25.676452338158462</v>
      </c>
    </row>
    <row r="105" spans="1:15" x14ac:dyDescent="0.3">
      <c r="A105" t="s">
        <v>128</v>
      </c>
      <c r="B105" s="3">
        <v>37.03</v>
      </c>
      <c r="C105" s="3">
        <v>0.18</v>
      </c>
      <c r="D105" s="3">
        <v>0</v>
      </c>
      <c r="E105" s="3">
        <v>23.39</v>
      </c>
      <c r="F105" s="3">
        <v>0.72</v>
      </c>
      <c r="G105" s="3">
        <v>37.65</v>
      </c>
      <c r="H105" s="3">
        <v>0.16</v>
      </c>
      <c r="I105" s="3">
        <v>0.42</v>
      </c>
      <c r="J105" s="3">
        <v>99.550000000000011</v>
      </c>
      <c r="L105" s="2">
        <v>15</v>
      </c>
      <c r="N105" s="4">
        <v>73.560946691991958</v>
      </c>
      <c r="O105" s="4">
        <v>26.439053308008042</v>
      </c>
    </row>
    <row r="106" spans="1:15" x14ac:dyDescent="0.3">
      <c r="A106" t="s">
        <v>127</v>
      </c>
      <c r="B106" s="3">
        <v>37.79</v>
      </c>
      <c r="C106" s="3">
        <v>0.18</v>
      </c>
      <c r="D106" s="3">
        <v>0.05</v>
      </c>
      <c r="E106" s="3">
        <v>22.59</v>
      </c>
      <c r="F106" s="3">
        <v>0.61</v>
      </c>
      <c r="G106" s="3">
        <v>37.590000000000003</v>
      </c>
      <c r="H106" s="3">
        <v>0.27</v>
      </c>
      <c r="I106" s="3">
        <v>0.45</v>
      </c>
      <c r="J106" s="3">
        <v>99.530000000000015</v>
      </c>
      <c r="L106" s="2">
        <v>20</v>
      </c>
      <c r="N106" s="4">
        <v>74.272824918936578</v>
      </c>
      <c r="O106" s="4">
        <v>25.727175081063425</v>
      </c>
    </row>
    <row r="107" spans="1:15" x14ac:dyDescent="0.3">
      <c r="A107" t="s">
        <v>126</v>
      </c>
      <c r="B107" s="3">
        <v>37.29</v>
      </c>
      <c r="C107" s="3">
        <v>0.35</v>
      </c>
      <c r="D107" s="3">
        <v>0.16</v>
      </c>
      <c r="E107" s="3">
        <v>22.7</v>
      </c>
      <c r="F107" s="3">
        <v>0.67</v>
      </c>
      <c r="G107" s="3">
        <v>37.53</v>
      </c>
      <c r="H107" s="3">
        <v>0.27</v>
      </c>
      <c r="I107" s="3">
        <v>0.5</v>
      </c>
      <c r="J107" s="3">
        <v>99.469999999999985</v>
      </c>
      <c r="L107" s="2">
        <v>25</v>
      </c>
      <c r="N107" s="4">
        <v>74.10184222931872</v>
      </c>
      <c r="O107" s="4">
        <v>25.898157770681273</v>
      </c>
    </row>
    <row r="108" spans="1:15" x14ac:dyDescent="0.3">
      <c r="A108" t="s">
        <v>125</v>
      </c>
      <c r="B108" s="3">
        <v>37.49</v>
      </c>
      <c r="C108" s="3">
        <v>0.26</v>
      </c>
      <c r="D108" s="3">
        <v>0</v>
      </c>
      <c r="E108" s="3">
        <v>23.05</v>
      </c>
      <c r="F108" s="3">
        <v>0.6</v>
      </c>
      <c r="G108" s="3">
        <v>37.56</v>
      </c>
      <c r="H108" s="3">
        <v>0.21</v>
      </c>
      <c r="I108" s="3">
        <v>0.49</v>
      </c>
      <c r="J108" s="3">
        <v>99.66</v>
      </c>
      <c r="L108" s="2">
        <v>30</v>
      </c>
      <c r="N108" s="4">
        <v>73.888857372528335</v>
      </c>
      <c r="O108" s="4">
        <v>26.111142627471661</v>
      </c>
    </row>
    <row r="109" spans="1:15" x14ac:dyDescent="0.3">
      <c r="A109" t="s">
        <v>124</v>
      </c>
      <c r="B109" s="3">
        <v>37.299999999999997</v>
      </c>
      <c r="C109" s="3">
        <v>0.23</v>
      </c>
      <c r="D109" s="3">
        <v>0</v>
      </c>
      <c r="E109" s="3">
        <v>23.36</v>
      </c>
      <c r="F109" s="3">
        <v>0.73</v>
      </c>
      <c r="G109" s="3">
        <v>37.03</v>
      </c>
      <c r="H109" s="3">
        <v>0.32</v>
      </c>
      <c r="I109" s="3">
        <v>0.55000000000000004</v>
      </c>
      <c r="J109" s="3">
        <v>99.52</v>
      </c>
      <c r="L109" s="2">
        <v>35</v>
      </c>
      <c r="N109" s="4">
        <v>73.252899224246448</v>
      </c>
      <c r="O109" s="4">
        <v>26.747100775753552</v>
      </c>
    </row>
    <row r="110" spans="1:15" x14ac:dyDescent="0.3">
      <c r="A110" t="s">
        <v>123</v>
      </c>
      <c r="B110" s="3">
        <v>37.31</v>
      </c>
      <c r="C110" s="3">
        <v>0.11</v>
      </c>
      <c r="D110" s="3">
        <v>0.11</v>
      </c>
      <c r="E110" s="3">
        <v>23.23</v>
      </c>
      <c r="F110" s="3">
        <v>0.56999999999999995</v>
      </c>
      <c r="G110" s="3">
        <v>37.42</v>
      </c>
      <c r="H110" s="3">
        <v>0.23</v>
      </c>
      <c r="I110" s="3">
        <v>0.48</v>
      </c>
      <c r="J110" s="3">
        <v>99.460000000000008</v>
      </c>
      <c r="L110" s="2">
        <v>40</v>
      </c>
      <c r="N110" s="4">
        <v>73.694716390230823</v>
      </c>
      <c r="O110" s="4">
        <v>26.30528360976917</v>
      </c>
    </row>
    <row r="111" spans="1:15" x14ac:dyDescent="0.3">
      <c r="A111" t="s">
        <v>122</v>
      </c>
      <c r="B111" s="3">
        <v>36.950000000000003</v>
      </c>
      <c r="C111" s="3">
        <v>0.21</v>
      </c>
      <c r="D111" s="3">
        <v>0.14000000000000001</v>
      </c>
      <c r="E111" s="3">
        <v>23.53</v>
      </c>
      <c r="F111" s="3">
        <v>0.74</v>
      </c>
      <c r="G111" s="3">
        <v>37.130000000000003</v>
      </c>
      <c r="H111" s="3">
        <v>0.31</v>
      </c>
      <c r="I111" s="3">
        <v>0.48</v>
      </c>
      <c r="J111" s="3">
        <v>99.49</v>
      </c>
      <c r="L111" s="2">
        <v>45</v>
      </c>
      <c r="N111" s="4">
        <v>73.159734939974868</v>
      </c>
      <c r="O111" s="4">
        <v>26.840265060025136</v>
      </c>
    </row>
    <row r="112" spans="1:15" x14ac:dyDescent="0.3">
      <c r="A112" t="s">
        <v>121</v>
      </c>
      <c r="B112" s="3">
        <v>37.68</v>
      </c>
      <c r="C112" s="3">
        <v>0.16</v>
      </c>
      <c r="D112" s="3">
        <v>0.08</v>
      </c>
      <c r="E112" s="3">
        <v>22.29</v>
      </c>
      <c r="F112" s="3">
        <v>0.61</v>
      </c>
      <c r="G112" s="3">
        <v>38.130000000000003</v>
      </c>
      <c r="H112" s="3">
        <v>0.16</v>
      </c>
      <c r="I112" s="3">
        <v>0.43</v>
      </c>
      <c r="J112" s="3">
        <v>99.539999999999992</v>
      </c>
      <c r="L112" s="2">
        <v>50</v>
      </c>
      <c r="N112" s="4">
        <v>74.046896154861017</v>
      </c>
      <c r="O112" s="4">
        <v>25.95310384513898</v>
      </c>
    </row>
    <row r="113" spans="1:15" x14ac:dyDescent="0.3">
      <c r="A113" t="s">
        <v>120</v>
      </c>
      <c r="B113" s="3">
        <v>37.729999999999997</v>
      </c>
      <c r="C113" s="3">
        <v>0.12</v>
      </c>
      <c r="D113" s="3">
        <v>0</v>
      </c>
      <c r="E113" s="3">
        <v>22.31</v>
      </c>
      <c r="F113" s="3">
        <v>0.68</v>
      </c>
      <c r="G113" s="3">
        <v>37.93</v>
      </c>
      <c r="H113" s="3">
        <v>0.19</v>
      </c>
      <c r="I113" s="3">
        <v>0.46</v>
      </c>
      <c r="J113" s="3">
        <v>99.42</v>
      </c>
      <c r="L113" s="2">
        <v>55</v>
      </c>
      <c r="N113" s="4">
        <v>73.873804225748415</v>
      </c>
      <c r="O113" s="4">
        <v>26.126195774251581</v>
      </c>
    </row>
    <row r="114" spans="1:15" x14ac:dyDescent="0.3">
      <c r="A114" t="s">
        <v>119</v>
      </c>
      <c r="B114" s="3">
        <v>36.94</v>
      </c>
      <c r="C114" s="3">
        <v>0.28000000000000003</v>
      </c>
      <c r="D114" s="3">
        <v>0</v>
      </c>
      <c r="E114" s="3">
        <v>23.42</v>
      </c>
      <c r="F114" s="3">
        <v>0.8</v>
      </c>
      <c r="G114" s="3">
        <v>37.35</v>
      </c>
      <c r="H114" s="3">
        <v>0.3</v>
      </c>
      <c r="I114" s="3">
        <v>0.47</v>
      </c>
      <c r="J114" s="3">
        <v>99.559999999999988</v>
      </c>
      <c r="L114" s="2">
        <v>60</v>
      </c>
      <c r="N114" s="4">
        <v>73.315308791101259</v>
      </c>
      <c r="O114" s="4">
        <v>26.684691208898748</v>
      </c>
    </row>
    <row r="115" spans="1:15" x14ac:dyDescent="0.3">
      <c r="A115" t="s">
        <v>118</v>
      </c>
      <c r="B115" s="3">
        <v>37.630000000000003</v>
      </c>
      <c r="C115" s="3">
        <v>0.13</v>
      </c>
      <c r="D115" s="3">
        <v>0</v>
      </c>
      <c r="E115" s="3">
        <v>22.87</v>
      </c>
      <c r="F115" s="3">
        <v>0.61</v>
      </c>
      <c r="G115" s="3">
        <v>37.78</v>
      </c>
      <c r="H115" s="3">
        <v>0.1</v>
      </c>
      <c r="I115" s="3">
        <v>0.45</v>
      </c>
      <c r="J115" s="3">
        <v>99.57</v>
      </c>
      <c r="L115" s="2">
        <v>65</v>
      </c>
      <c r="N115" s="4">
        <v>74.139781195155933</v>
      </c>
      <c r="O115" s="4">
        <v>25.86021880484406</v>
      </c>
    </row>
    <row r="116" spans="1:15" x14ac:dyDescent="0.3">
      <c r="A116" t="s">
        <v>117</v>
      </c>
      <c r="B116" s="3">
        <v>37.25</v>
      </c>
      <c r="C116" s="3">
        <v>0</v>
      </c>
      <c r="D116" s="3">
        <v>0.25</v>
      </c>
      <c r="E116" s="3">
        <v>23.1</v>
      </c>
      <c r="F116" s="3">
        <v>0.53</v>
      </c>
      <c r="G116" s="3">
        <v>38.04</v>
      </c>
      <c r="H116" s="3">
        <v>0.11</v>
      </c>
      <c r="I116" s="3">
        <v>0.33</v>
      </c>
      <c r="J116" s="3">
        <v>99.61</v>
      </c>
      <c r="L116" s="2">
        <v>70</v>
      </c>
      <c r="N116" s="4">
        <v>74.150051857149251</v>
      </c>
      <c r="O116" s="4">
        <v>25.849948142850753</v>
      </c>
    </row>
    <row r="117" spans="1:15" x14ac:dyDescent="0.3">
      <c r="A117" t="s">
        <v>116</v>
      </c>
      <c r="B117" s="3">
        <v>37.44</v>
      </c>
      <c r="C117" s="3">
        <v>0</v>
      </c>
      <c r="D117" s="3">
        <v>0.16</v>
      </c>
      <c r="E117" s="3">
        <v>23.53</v>
      </c>
      <c r="F117" s="3">
        <v>0.57999999999999996</v>
      </c>
      <c r="G117" s="3">
        <v>37.21</v>
      </c>
      <c r="H117" s="3">
        <v>0.22</v>
      </c>
      <c r="I117" s="3">
        <v>0.51</v>
      </c>
      <c r="J117" s="3">
        <v>99.65</v>
      </c>
      <c r="L117" s="2">
        <v>75</v>
      </c>
      <c r="N117" s="4">
        <v>73.33314010381892</v>
      </c>
      <c r="O117" s="4">
        <v>26.666859896181084</v>
      </c>
    </row>
    <row r="118" spans="1:15" x14ac:dyDescent="0.3">
      <c r="A118" t="s">
        <v>115</v>
      </c>
      <c r="B118" s="3">
        <v>37.57</v>
      </c>
      <c r="C118" s="3">
        <v>0.1</v>
      </c>
      <c r="D118" s="3">
        <v>0.33</v>
      </c>
      <c r="E118" s="3">
        <v>23.75</v>
      </c>
      <c r="F118" s="3">
        <v>0.54</v>
      </c>
      <c r="G118" s="3">
        <v>36.96</v>
      </c>
      <c r="H118" s="3">
        <v>0</v>
      </c>
      <c r="I118" s="3">
        <v>0.4</v>
      </c>
      <c r="J118" s="3">
        <v>99.65</v>
      </c>
      <c r="L118" s="2">
        <v>80</v>
      </c>
      <c r="N118" s="4">
        <v>73.055398274222881</v>
      </c>
      <c r="O118" s="4">
        <v>26.944601725777119</v>
      </c>
    </row>
    <row r="119" spans="1:15" x14ac:dyDescent="0.3">
      <c r="A119" t="s">
        <v>114</v>
      </c>
      <c r="B119" s="3">
        <v>37.32</v>
      </c>
      <c r="C119" s="3">
        <v>7.0000000000000007E-2</v>
      </c>
      <c r="D119" s="3">
        <v>0.11</v>
      </c>
      <c r="E119" s="3">
        <v>23.64</v>
      </c>
      <c r="F119" s="3">
        <v>0.61</v>
      </c>
      <c r="G119" s="3">
        <v>37.25</v>
      </c>
      <c r="H119" s="3">
        <v>0.1</v>
      </c>
      <c r="I119" s="3">
        <v>0.42</v>
      </c>
      <c r="J119" s="3">
        <v>99.52</v>
      </c>
      <c r="L119" s="2">
        <v>85</v>
      </c>
      <c r="N119" s="4">
        <v>73.240547886249729</v>
      </c>
      <c r="O119" s="4">
        <v>26.759452113750271</v>
      </c>
    </row>
    <row r="120" spans="1:15" x14ac:dyDescent="0.3">
      <c r="A120" t="s">
        <v>113</v>
      </c>
      <c r="B120" s="3">
        <v>37.33</v>
      </c>
      <c r="C120" s="3">
        <v>0.19</v>
      </c>
      <c r="D120" s="3">
        <v>0.09</v>
      </c>
      <c r="E120" s="3">
        <v>23.38</v>
      </c>
      <c r="F120" s="3">
        <v>0.65</v>
      </c>
      <c r="G120" s="3">
        <v>37.15</v>
      </c>
      <c r="H120" s="3">
        <v>0.14000000000000001</v>
      </c>
      <c r="I120" s="3">
        <v>0.54</v>
      </c>
      <c r="J120" s="3">
        <v>99.47</v>
      </c>
      <c r="L120" s="2">
        <v>90</v>
      </c>
      <c r="N120" s="4">
        <v>73.365815195024382</v>
      </c>
      <c r="O120" s="4">
        <v>26.634184804975614</v>
      </c>
    </row>
    <row r="121" spans="1:15" x14ac:dyDescent="0.3">
      <c r="A121" t="s">
        <v>112</v>
      </c>
      <c r="B121" s="3">
        <v>37.299999999999997</v>
      </c>
      <c r="C121" s="3">
        <v>0.22</v>
      </c>
      <c r="D121" s="3">
        <v>0.13</v>
      </c>
      <c r="E121" s="3">
        <v>22.61</v>
      </c>
      <c r="F121" s="3">
        <v>0.76</v>
      </c>
      <c r="G121" s="3">
        <v>37.630000000000003</v>
      </c>
      <c r="H121" s="3">
        <v>0.16</v>
      </c>
      <c r="I121" s="3">
        <v>0.45</v>
      </c>
      <c r="J121" s="3">
        <v>99.26</v>
      </c>
      <c r="L121" s="2">
        <v>95</v>
      </c>
      <c r="N121" s="4">
        <v>74.151931117845464</v>
      </c>
      <c r="O121" s="4">
        <v>25.848068882154529</v>
      </c>
    </row>
    <row r="122" spans="1:15" x14ac:dyDescent="0.3">
      <c r="A122" t="s">
        <v>111</v>
      </c>
      <c r="B122" s="3">
        <v>37.299999999999997</v>
      </c>
      <c r="C122" s="3">
        <v>0.06</v>
      </c>
      <c r="D122" s="3">
        <v>0</v>
      </c>
      <c r="E122" s="3">
        <v>22.84</v>
      </c>
      <c r="F122" s="3">
        <v>0.61</v>
      </c>
      <c r="G122" s="3">
        <v>38.119999999999997</v>
      </c>
      <c r="H122" s="3">
        <v>0.18</v>
      </c>
      <c r="I122" s="3">
        <v>0.44</v>
      </c>
      <c r="J122" s="3">
        <v>99.55</v>
      </c>
      <c r="L122" s="2">
        <v>100</v>
      </c>
      <c r="N122" s="4">
        <v>74.335572243115877</v>
      </c>
      <c r="O122" s="4">
        <v>25.664427756884123</v>
      </c>
    </row>
    <row r="123" spans="1:15" x14ac:dyDescent="0.3">
      <c r="A123" t="s">
        <v>110</v>
      </c>
      <c r="B123" s="3">
        <v>37.93</v>
      </c>
      <c r="C123" s="3">
        <v>0.05</v>
      </c>
      <c r="D123" s="3">
        <v>0</v>
      </c>
      <c r="E123" s="3">
        <v>22.92</v>
      </c>
      <c r="F123" s="3">
        <v>0.53</v>
      </c>
      <c r="G123" s="3">
        <v>37.479999999999997</v>
      </c>
      <c r="H123" s="3">
        <v>0.15</v>
      </c>
      <c r="I123" s="3">
        <v>0.42</v>
      </c>
      <c r="J123" s="3">
        <v>99.48</v>
      </c>
      <c r="L123" s="2">
        <v>105</v>
      </c>
      <c r="N123" s="4">
        <v>74.012066057501841</v>
      </c>
      <c r="O123" s="4">
        <v>25.987933942498152</v>
      </c>
    </row>
    <row r="124" spans="1:15" x14ac:dyDescent="0.3">
      <c r="A124" t="s">
        <v>109</v>
      </c>
      <c r="B124" s="3">
        <v>37.450000000000003</v>
      </c>
      <c r="C124" s="3">
        <v>0.21</v>
      </c>
      <c r="D124" s="3">
        <v>0</v>
      </c>
      <c r="E124" s="3">
        <v>22.81</v>
      </c>
      <c r="F124" s="3">
        <v>0.68</v>
      </c>
      <c r="G124" s="3">
        <v>37.81</v>
      </c>
      <c r="H124" s="3">
        <v>0.19</v>
      </c>
      <c r="I124" s="3">
        <v>0.44</v>
      </c>
      <c r="J124" s="3">
        <v>99.59</v>
      </c>
      <c r="L124" s="2">
        <v>110</v>
      </c>
      <c r="N124" s="4">
        <v>74.146106176097447</v>
      </c>
      <c r="O124" s="4">
        <v>25.853893823902553</v>
      </c>
    </row>
    <row r="125" spans="1:15" x14ac:dyDescent="0.3">
      <c r="A125" t="s">
        <v>108</v>
      </c>
      <c r="B125" s="3">
        <v>37.11</v>
      </c>
      <c r="C125" s="3">
        <v>0.23</v>
      </c>
      <c r="D125" s="3">
        <v>0.17</v>
      </c>
      <c r="E125" s="3">
        <v>23.3</v>
      </c>
      <c r="F125" s="3">
        <v>0.72</v>
      </c>
      <c r="G125" s="3">
        <v>37.42</v>
      </c>
      <c r="H125" s="3">
        <v>0.12</v>
      </c>
      <c r="I125" s="3">
        <v>0.49</v>
      </c>
      <c r="J125" s="3">
        <v>99.56</v>
      </c>
      <c r="L125" s="2">
        <v>115</v>
      </c>
      <c r="N125" s="4">
        <v>73.514453599254864</v>
      </c>
      <c r="O125" s="4">
        <v>26.485546400745129</v>
      </c>
    </row>
    <row r="126" spans="1:15" x14ac:dyDescent="0.3">
      <c r="A126" t="s">
        <v>107</v>
      </c>
      <c r="B126" s="3">
        <v>37.39</v>
      </c>
      <c r="C126" s="3">
        <v>0.2</v>
      </c>
      <c r="D126" s="3">
        <v>0.11</v>
      </c>
      <c r="E126" s="3">
        <v>23.25</v>
      </c>
      <c r="F126" s="3">
        <v>0.62</v>
      </c>
      <c r="G126" s="3">
        <v>37.340000000000003</v>
      </c>
      <c r="H126" s="3">
        <v>0.2</v>
      </c>
      <c r="I126" s="3">
        <v>0.43</v>
      </c>
      <c r="J126" s="3">
        <v>99.54000000000002</v>
      </c>
      <c r="L126" s="2">
        <v>120</v>
      </c>
      <c r="N126" s="4">
        <v>73.595672582860558</v>
      </c>
      <c r="O126" s="4">
        <v>26.404327417139438</v>
      </c>
    </row>
    <row r="127" spans="1:15" x14ac:dyDescent="0.3">
      <c r="A127" t="s">
        <v>106</v>
      </c>
      <c r="B127" s="3">
        <v>37.479999999999997</v>
      </c>
      <c r="C127" s="3">
        <v>0.21</v>
      </c>
      <c r="D127" s="3">
        <v>0.1</v>
      </c>
      <c r="E127" s="3">
        <v>22.87</v>
      </c>
      <c r="F127" s="3">
        <v>0.57999999999999996</v>
      </c>
      <c r="G127" s="3">
        <v>37.72</v>
      </c>
      <c r="H127" s="3">
        <v>0.16</v>
      </c>
      <c r="I127" s="3">
        <v>0.46</v>
      </c>
      <c r="J127" s="3">
        <v>99.579999999999984</v>
      </c>
      <c r="L127" s="2">
        <v>125</v>
      </c>
      <c r="N127" s="4">
        <v>74.134125955338121</v>
      </c>
      <c r="O127" s="4">
        <v>25.865874044661872</v>
      </c>
    </row>
    <row r="128" spans="1:15" x14ac:dyDescent="0.3">
      <c r="A128" t="s">
        <v>105</v>
      </c>
      <c r="B128" s="3">
        <v>37.58</v>
      </c>
      <c r="C128" s="3">
        <v>0.06</v>
      </c>
      <c r="D128" s="3">
        <v>7.0000000000000007E-2</v>
      </c>
      <c r="E128" s="3">
        <v>23.22</v>
      </c>
      <c r="F128" s="3">
        <v>0.65</v>
      </c>
      <c r="G128" s="3">
        <v>37.5</v>
      </c>
      <c r="H128" s="3">
        <v>0.1</v>
      </c>
      <c r="I128" s="3">
        <v>0.44</v>
      </c>
      <c r="J128" s="3">
        <v>99.62</v>
      </c>
      <c r="L128" s="2">
        <v>130</v>
      </c>
      <c r="N128" s="4">
        <v>73.678365629437565</v>
      </c>
      <c r="O128" s="4">
        <v>26.321634370562442</v>
      </c>
    </row>
    <row r="129" spans="1:15" x14ac:dyDescent="0.3">
      <c r="A129" t="s">
        <v>104</v>
      </c>
      <c r="B129" s="3">
        <v>37.409999999999997</v>
      </c>
      <c r="C129" s="3">
        <v>0.3</v>
      </c>
      <c r="D129" s="3">
        <v>0</v>
      </c>
      <c r="E129" s="3">
        <v>23.15</v>
      </c>
      <c r="F129" s="3">
        <v>0.65</v>
      </c>
      <c r="G129" s="3">
        <v>37.5</v>
      </c>
      <c r="H129" s="3">
        <v>0</v>
      </c>
      <c r="I129" s="3">
        <v>0.59</v>
      </c>
      <c r="J129" s="3">
        <v>99.6</v>
      </c>
      <c r="L129" s="2">
        <v>135</v>
      </c>
      <c r="N129" s="4">
        <v>73.735261688157564</v>
      </c>
      <c r="O129" s="4">
        <v>26.264738311842439</v>
      </c>
    </row>
    <row r="130" spans="1:15" x14ac:dyDescent="0.3">
      <c r="A130" t="s">
        <v>317</v>
      </c>
      <c r="B130" s="3">
        <v>37</v>
      </c>
      <c r="C130" s="3">
        <v>0.16</v>
      </c>
      <c r="D130" s="3">
        <v>0.18</v>
      </c>
      <c r="E130" s="3">
        <v>22.99</v>
      </c>
      <c r="F130" s="3">
        <v>0.73</v>
      </c>
      <c r="G130" s="3">
        <v>37.5</v>
      </c>
      <c r="H130" s="3">
        <v>0.3</v>
      </c>
      <c r="I130" s="3">
        <v>0.53</v>
      </c>
      <c r="J130" s="3">
        <v>99.39</v>
      </c>
      <c r="L130" s="2">
        <v>140</v>
      </c>
      <c r="N130" s="4">
        <v>73.799558115987523</v>
      </c>
      <c r="O130" s="4">
        <v>26.200441884012481</v>
      </c>
    </row>
    <row r="131" spans="1:15" x14ac:dyDescent="0.3">
      <c r="A131" t="s">
        <v>103</v>
      </c>
      <c r="B131" s="3">
        <v>37.270000000000003</v>
      </c>
      <c r="C131" s="3">
        <v>0.06</v>
      </c>
      <c r="D131" s="3">
        <v>0.14000000000000001</v>
      </c>
      <c r="E131" s="3">
        <v>23.31</v>
      </c>
      <c r="F131" s="3">
        <v>0.67</v>
      </c>
      <c r="G131" s="3">
        <v>37.6</v>
      </c>
      <c r="H131" s="3">
        <v>0.12</v>
      </c>
      <c r="I131" s="3">
        <v>0.48</v>
      </c>
      <c r="J131" s="3">
        <v>99.65000000000002</v>
      </c>
      <c r="L131" s="2">
        <v>145</v>
      </c>
      <c r="N131" s="4">
        <v>73.640653909517411</v>
      </c>
      <c r="O131" s="4">
        <v>26.359346090482592</v>
      </c>
    </row>
    <row r="132" spans="1:15" x14ac:dyDescent="0.3">
      <c r="A132" t="s">
        <v>318</v>
      </c>
      <c r="B132" s="3">
        <v>37.54</v>
      </c>
      <c r="C132" s="3">
        <v>0.24</v>
      </c>
      <c r="D132" s="3">
        <v>0.08</v>
      </c>
      <c r="E132" s="3">
        <v>22.39</v>
      </c>
      <c r="F132" s="3">
        <v>0.77</v>
      </c>
      <c r="G132" s="3">
        <v>37.590000000000003</v>
      </c>
      <c r="H132" s="3">
        <v>0.28999999999999998</v>
      </c>
      <c r="I132" s="3">
        <v>0.49</v>
      </c>
      <c r="J132" s="3">
        <v>99.39</v>
      </c>
      <c r="L132" s="2">
        <v>150</v>
      </c>
      <c r="N132" s="4">
        <v>74.304084224602619</v>
      </c>
      <c r="O132" s="4">
        <v>25.695915775397381</v>
      </c>
    </row>
    <row r="133" spans="1:15" x14ac:dyDescent="0.3">
      <c r="A133" t="s">
        <v>102</v>
      </c>
      <c r="B133" s="3">
        <v>37.36</v>
      </c>
      <c r="C133" s="3">
        <v>0.18</v>
      </c>
      <c r="D133" s="3">
        <v>0.23</v>
      </c>
      <c r="E133" s="3">
        <v>22.76</v>
      </c>
      <c r="F133" s="3">
        <v>0.73</v>
      </c>
      <c r="G133" s="3">
        <v>37.590000000000003</v>
      </c>
      <c r="H133" s="3">
        <v>0.23</v>
      </c>
      <c r="I133" s="3">
        <v>0.43</v>
      </c>
      <c r="J133" s="3">
        <v>99.510000000000034</v>
      </c>
      <c r="L133" s="2">
        <v>155</v>
      </c>
      <c r="N133" s="4">
        <v>74.033558825590646</v>
      </c>
      <c r="O133" s="4">
        <v>25.966441174409361</v>
      </c>
    </row>
    <row r="134" spans="1:15" x14ac:dyDescent="0.3">
      <c r="A134" t="s">
        <v>101</v>
      </c>
      <c r="B134" s="3">
        <v>37.93</v>
      </c>
      <c r="C134" s="3">
        <v>7.0000000000000007E-2</v>
      </c>
      <c r="D134" s="3">
        <v>0</v>
      </c>
      <c r="E134" s="3">
        <v>22.39</v>
      </c>
      <c r="F134" s="3">
        <v>0.53</v>
      </c>
      <c r="G134" s="3">
        <v>38.049999999999997</v>
      </c>
      <c r="H134" s="3">
        <v>0.11</v>
      </c>
      <c r="I134" s="3">
        <v>0.46</v>
      </c>
      <c r="J134" s="3">
        <v>99.539999999999978</v>
      </c>
      <c r="L134" s="2">
        <v>160</v>
      </c>
      <c r="N134" s="4">
        <v>74.735280091281226</v>
      </c>
      <c r="O134" s="4">
        <v>25.264719908718781</v>
      </c>
    </row>
    <row r="135" spans="1:15" x14ac:dyDescent="0.3">
      <c r="A135" t="s">
        <v>100</v>
      </c>
      <c r="B135" s="3">
        <v>37.53</v>
      </c>
      <c r="C135" s="3">
        <v>0.2</v>
      </c>
      <c r="D135" s="3">
        <v>0</v>
      </c>
      <c r="E135" s="3">
        <v>22.49</v>
      </c>
      <c r="F135" s="3">
        <v>0.67</v>
      </c>
      <c r="G135" s="3">
        <v>38.07</v>
      </c>
      <c r="H135" s="3">
        <v>0.28999999999999998</v>
      </c>
      <c r="I135" s="3">
        <v>0.41</v>
      </c>
      <c r="J135" s="3">
        <v>99.66</v>
      </c>
      <c r="L135" s="2">
        <v>165</v>
      </c>
      <c r="N135" s="4">
        <v>74.546648862692507</v>
      </c>
      <c r="O135" s="4">
        <v>25.453351137307489</v>
      </c>
    </row>
    <row r="136" spans="1:15" x14ac:dyDescent="0.3">
      <c r="A136" t="s">
        <v>99</v>
      </c>
      <c r="B136" s="3">
        <v>37.369999999999997</v>
      </c>
      <c r="C136" s="3">
        <v>0.17</v>
      </c>
      <c r="D136" s="3">
        <v>0</v>
      </c>
      <c r="E136" s="3">
        <v>22.72</v>
      </c>
      <c r="F136" s="3">
        <v>0.47</v>
      </c>
      <c r="G136" s="3">
        <v>38.35</v>
      </c>
      <c r="H136" s="3">
        <v>0.16</v>
      </c>
      <c r="I136" s="3">
        <v>0.35</v>
      </c>
      <c r="J136" s="3">
        <v>99.589999999999989</v>
      </c>
      <c r="L136" s="2">
        <v>170</v>
      </c>
      <c r="N136" s="4">
        <v>74.663060908810536</v>
      </c>
      <c r="O136" s="4">
        <v>25.336939091189471</v>
      </c>
    </row>
    <row r="137" spans="1:15" x14ac:dyDescent="0.3">
      <c r="A137" t="s">
        <v>319</v>
      </c>
      <c r="B137" s="3">
        <v>37.85</v>
      </c>
      <c r="C137" s="3">
        <v>0.16</v>
      </c>
      <c r="D137" s="3">
        <v>0.18</v>
      </c>
      <c r="E137" s="3">
        <v>22.5</v>
      </c>
      <c r="F137" s="3">
        <v>0.63</v>
      </c>
      <c r="G137" s="3">
        <v>37.61</v>
      </c>
      <c r="H137" s="3">
        <v>0.13</v>
      </c>
      <c r="I137" s="3">
        <v>0.5</v>
      </c>
      <c r="J137" s="3">
        <v>99.559999999999988</v>
      </c>
      <c r="L137" s="2">
        <v>175</v>
      </c>
      <c r="N137" s="4">
        <v>74.340441091693535</v>
      </c>
      <c r="O137" s="4">
        <v>25.659558908306469</v>
      </c>
    </row>
    <row r="138" spans="1:15" x14ac:dyDescent="0.3">
      <c r="A138" t="s">
        <v>320</v>
      </c>
      <c r="B138" s="3">
        <v>37.520000000000003</v>
      </c>
      <c r="C138" s="3">
        <v>0.15</v>
      </c>
      <c r="D138" s="3">
        <v>0.16</v>
      </c>
      <c r="E138" s="3">
        <v>22.08</v>
      </c>
      <c r="F138" s="3">
        <v>0.57999999999999996</v>
      </c>
      <c r="G138" s="3">
        <v>38.520000000000003</v>
      </c>
      <c r="H138" s="3">
        <v>0.13</v>
      </c>
      <c r="I138" s="3">
        <v>0.43</v>
      </c>
      <c r="J138" s="3">
        <v>99.570000000000007</v>
      </c>
      <c r="L138" s="2">
        <v>180</v>
      </c>
      <c r="N138" s="4">
        <v>75.179278502581155</v>
      </c>
      <c r="O138" s="4">
        <v>24.820721497418852</v>
      </c>
    </row>
    <row r="139" spans="1:15" x14ac:dyDescent="0.3">
      <c r="A139" t="s">
        <v>321</v>
      </c>
      <c r="B139" s="3">
        <v>37.549999999999997</v>
      </c>
      <c r="C139" s="3">
        <v>0.11</v>
      </c>
      <c r="D139" s="3">
        <v>0</v>
      </c>
      <c r="E139" s="3">
        <v>22.05</v>
      </c>
      <c r="F139" s="3">
        <v>0.67</v>
      </c>
      <c r="G139" s="3">
        <v>38.39</v>
      </c>
      <c r="H139" s="3">
        <v>0.21</v>
      </c>
      <c r="I139" s="3">
        <v>0.49</v>
      </c>
      <c r="J139" s="3">
        <v>99.469999999999985</v>
      </c>
      <c r="L139" s="2">
        <v>185</v>
      </c>
      <c r="N139" s="4">
        <v>75.065749330911274</v>
      </c>
      <c r="O139" s="4">
        <v>24.93425066908873</v>
      </c>
    </row>
    <row r="140" spans="1:15" x14ac:dyDescent="0.3">
      <c r="A140" t="s">
        <v>322</v>
      </c>
      <c r="B140" s="3">
        <v>37.659999999999997</v>
      </c>
      <c r="C140" s="3">
        <v>0.19</v>
      </c>
      <c r="D140" s="3">
        <v>0</v>
      </c>
      <c r="E140" s="3">
        <v>22.3</v>
      </c>
      <c r="F140" s="3">
        <v>0.55000000000000004</v>
      </c>
      <c r="G140" s="3">
        <v>38.17</v>
      </c>
      <c r="H140" s="3">
        <v>0.17</v>
      </c>
      <c r="I140" s="3">
        <v>0.36</v>
      </c>
      <c r="J140" s="3">
        <v>99.399999999999991</v>
      </c>
      <c r="L140" s="2">
        <v>190</v>
      </c>
      <c r="N140" s="4">
        <v>74.852080855749549</v>
      </c>
      <c r="O140" s="4">
        <v>25.147919144250451</v>
      </c>
    </row>
    <row r="141" spans="1:15" x14ac:dyDescent="0.3">
      <c r="A141" t="s">
        <v>323</v>
      </c>
      <c r="B141" s="3">
        <v>37.32</v>
      </c>
      <c r="C141" s="3">
        <v>0.22</v>
      </c>
      <c r="D141" s="3">
        <v>0.2</v>
      </c>
      <c r="E141" s="3">
        <v>22.36</v>
      </c>
      <c r="F141" s="3">
        <v>0.6</v>
      </c>
      <c r="G141" s="3">
        <v>38.200000000000003</v>
      </c>
      <c r="H141" s="3">
        <v>0.19</v>
      </c>
      <c r="I141" s="3">
        <v>0.47</v>
      </c>
      <c r="J141" s="3">
        <v>99.559999999999988</v>
      </c>
      <c r="L141" s="2">
        <v>195</v>
      </c>
      <c r="N141" s="4">
        <v>74.775895799587758</v>
      </c>
      <c r="O141" s="4">
        <v>25.224104200412246</v>
      </c>
    </row>
    <row r="142" spans="1:15" x14ac:dyDescent="0.3">
      <c r="A142" t="s">
        <v>324</v>
      </c>
      <c r="B142" s="3">
        <v>37.409999999999997</v>
      </c>
      <c r="C142" s="3">
        <v>0.22</v>
      </c>
      <c r="D142" s="3">
        <v>0</v>
      </c>
      <c r="E142" s="3">
        <v>22.15</v>
      </c>
      <c r="F142" s="3">
        <v>0.61</v>
      </c>
      <c r="G142" s="3">
        <v>38.619999999999997</v>
      </c>
      <c r="H142" s="3">
        <v>0</v>
      </c>
      <c r="I142" s="3">
        <v>0.52</v>
      </c>
      <c r="J142" s="3">
        <v>99.53</v>
      </c>
      <c r="L142" s="2">
        <v>200</v>
      </c>
      <c r="N142" s="4">
        <v>75.145187596536715</v>
      </c>
      <c r="O142" s="4">
        <v>24.854812403463288</v>
      </c>
    </row>
    <row r="143" spans="1:15" x14ac:dyDescent="0.3">
      <c r="A143" t="s">
        <v>325</v>
      </c>
      <c r="B143" s="3">
        <v>37.39</v>
      </c>
      <c r="C143" s="3">
        <v>0.12</v>
      </c>
      <c r="D143" s="3">
        <v>0</v>
      </c>
      <c r="E143" s="3">
        <v>21.92</v>
      </c>
      <c r="F143" s="3">
        <v>0.61</v>
      </c>
      <c r="G143" s="3">
        <v>38.770000000000003</v>
      </c>
      <c r="H143" s="3">
        <v>0.18</v>
      </c>
      <c r="I143" s="3">
        <v>0.38</v>
      </c>
      <c r="J143" s="3">
        <v>99.37</v>
      </c>
      <c r="L143" s="2">
        <v>205</v>
      </c>
      <c r="N143" s="4">
        <v>75.40629993213706</v>
      </c>
      <c r="O143" s="4">
        <v>24.593700067862933</v>
      </c>
    </row>
    <row r="144" spans="1:15" x14ac:dyDescent="0.3">
      <c r="A144" t="s">
        <v>326</v>
      </c>
      <c r="B144" s="3">
        <v>37.630000000000003</v>
      </c>
      <c r="C144" s="3">
        <v>0.16</v>
      </c>
      <c r="D144" s="3">
        <v>0.05</v>
      </c>
      <c r="E144" s="3">
        <v>22.12</v>
      </c>
      <c r="F144" s="3">
        <v>0.74</v>
      </c>
      <c r="G144" s="3">
        <v>38.21</v>
      </c>
      <c r="H144" s="3">
        <v>0.2</v>
      </c>
      <c r="I144" s="3">
        <v>0.45</v>
      </c>
      <c r="J144" s="3">
        <v>99.56</v>
      </c>
      <c r="L144" s="2">
        <v>210</v>
      </c>
      <c r="N144" s="4">
        <v>74.861557856673727</v>
      </c>
      <c r="O144" s="4">
        <v>25.138442143326266</v>
      </c>
    </row>
    <row r="145" spans="1:15" x14ac:dyDescent="0.3">
      <c r="A145" t="s">
        <v>327</v>
      </c>
      <c r="B145" s="3">
        <v>37.950000000000003</v>
      </c>
      <c r="C145" s="3">
        <v>0.11</v>
      </c>
      <c r="D145" s="3">
        <v>0</v>
      </c>
      <c r="E145" s="3">
        <v>21.61</v>
      </c>
      <c r="F145" s="3">
        <v>0.48</v>
      </c>
      <c r="G145" s="3">
        <v>38.82</v>
      </c>
      <c r="H145" s="3">
        <v>0.2</v>
      </c>
      <c r="I145" s="3">
        <v>0.41</v>
      </c>
      <c r="J145" s="3">
        <v>99.580000000000013</v>
      </c>
      <c r="L145" s="2">
        <v>215</v>
      </c>
      <c r="N145" s="4">
        <v>75.795136641957015</v>
      </c>
      <c r="O145" s="4">
        <v>24.204863358042982</v>
      </c>
    </row>
    <row r="146" spans="1:15" x14ac:dyDescent="0.3">
      <c r="A146" t="s">
        <v>328</v>
      </c>
      <c r="B146" s="3">
        <v>37.799999999999997</v>
      </c>
      <c r="C146" s="3">
        <v>0.16</v>
      </c>
      <c r="D146" s="3">
        <v>0.17</v>
      </c>
      <c r="E146" s="3">
        <v>21.08</v>
      </c>
      <c r="F146" s="3">
        <v>0.56999999999999995</v>
      </c>
      <c r="G146" s="3">
        <v>39.32</v>
      </c>
      <c r="H146" s="3">
        <v>0.17</v>
      </c>
      <c r="I146" s="3">
        <v>0.39</v>
      </c>
      <c r="J146" s="3">
        <v>99.659999999999982</v>
      </c>
      <c r="L146" s="2">
        <v>220</v>
      </c>
      <c r="N146" s="4">
        <v>76.392840077929677</v>
      </c>
      <c r="O146" s="4">
        <v>23.60715992207032</v>
      </c>
    </row>
    <row r="147" spans="1:15" x14ac:dyDescent="0.3">
      <c r="A147" t="s">
        <v>332</v>
      </c>
      <c r="B147" s="3">
        <v>37.93</v>
      </c>
      <c r="C147" s="3">
        <v>0</v>
      </c>
      <c r="D147" s="3">
        <v>0.14000000000000001</v>
      </c>
      <c r="E147" s="3">
        <v>20.81</v>
      </c>
      <c r="F147" s="3">
        <v>0.45</v>
      </c>
      <c r="G147" s="3">
        <v>39.57</v>
      </c>
      <c r="H147" s="3">
        <v>0.2</v>
      </c>
      <c r="I147" s="3">
        <v>0.35</v>
      </c>
      <c r="J147" s="3">
        <v>99.45</v>
      </c>
      <c r="L147" s="2">
        <v>225</v>
      </c>
      <c r="N147" s="4">
        <v>76.83327946884782</v>
      </c>
      <c r="O147" s="4">
        <v>23.166720531152187</v>
      </c>
    </row>
    <row r="148" spans="1:15" x14ac:dyDescent="0.3">
      <c r="A148" t="s">
        <v>333</v>
      </c>
      <c r="B148" s="3">
        <v>37.53</v>
      </c>
      <c r="C148" s="3">
        <v>0.19</v>
      </c>
      <c r="D148" s="3">
        <v>0.18</v>
      </c>
      <c r="E148" s="3">
        <v>20.86</v>
      </c>
      <c r="F148" s="3">
        <v>0.61</v>
      </c>
      <c r="G148" s="3">
        <v>39.61</v>
      </c>
      <c r="H148" s="3">
        <v>0.14000000000000001</v>
      </c>
      <c r="I148" s="3">
        <v>0.33</v>
      </c>
      <c r="J148" s="3">
        <v>99.449999999999989</v>
      </c>
      <c r="L148" s="2">
        <v>230</v>
      </c>
      <c r="N148" s="4">
        <v>76.674274349145463</v>
      </c>
      <c r="O148" s="4">
        <v>23.325725650854533</v>
      </c>
    </row>
    <row r="149" spans="1:15" x14ac:dyDescent="0.3">
      <c r="A149" t="s">
        <v>334</v>
      </c>
      <c r="B149" s="3">
        <v>37.99</v>
      </c>
      <c r="C149" s="3">
        <v>0.12</v>
      </c>
      <c r="D149" s="3">
        <v>0.06</v>
      </c>
      <c r="E149" s="3">
        <v>20.75</v>
      </c>
      <c r="F149" s="3">
        <v>0.48</v>
      </c>
      <c r="G149" s="3">
        <v>39.54</v>
      </c>
      <c r="H149" s="3">
        <v>0.21</v>
      </c>
      <c r="I149" s="3">
        <v>0.45</v>
      </c>
      <c r="J149" s="3">
        <v>99.600000000000009</v>
      </c>
      <c r="L149" s="2">
        <v>235</v>
      </c>
      <c r="N149" s="4">
        <v>76.844583479126854</v>
      </c>
      <c r="O149" s="4">
        <v>23.155416520873139</v>
      </c>
    </row>
    <row r="150" spans="1:15" x14ac:dyDescent="0.3">
      <c r="A150" t="s">
        <v>335</v>
      </c>
      <c r="B150" s="3">
        <v>37.549999999999997</v>
      </c>
      <c r="C150" s="3">
        <v>0.26</v>
      </c>
      <c r="D150" s="3">
        <v>0</v>
      </c>
      <c r="E150" s="3">
        <v>21.04</v>
      </c>
      <c r="F150" s="3">
        <v>0.62</v>
      </c>
      <c r="G150" s="3">
        <v>39.270000000000003</v>
      </c>
      <c r="H150" s="3">
        <v>0.22</v>
      </c>
      <c r="I150" s="3">
        <v>0.54</v>
      </c>
      <c r="J150" s="3">
        <v>99.5</v>
      </c>
      <c r="L150" s="2">
        <v>240</v>
      </c>
      <c r="N150" s="4">
        <v>76.361019692968299</v>
      </c>
      <c r="O150" s="4">
        <v>23.638980307031698</v>
      </c>
    </row>
    <row r="152" spans="1:15" x14ac:dyDescent="0.3">
      <c r="A152" s="5" t="s">
        <v>267</v>
      </c>
      <c r="B152" s="3" t="s">
        <v>0</v>
      </c>
      <c r="C152" s="3" t="s">
        <v>1</v>
      </c>
      <c r="D152" s="3" t="s">
        <v>2</v>
      </c>
      <c r="E152" s="3" t="s">
        <v>3</v>
      </c>
      <c r="F152" s="3" t="s">
        <v>4</v>
      </c>
      <c r="G152" s="3" t="s">
        <v>5</v>
      </c>
      <c r="H152" s="3" t="s">
        <v>6</v>
      </c>
      <c r="I152" s="3" t="s">
        <v>7</v>
      </c>
      <c r="J152" s="3" t="s">
        <v>8</v>
      </c>
      <c r="L152" s="1" t="s">
        <v>232</v>
      </c>
      <c r="N152" s="4" t="s">
        <v>394</v>
      </c>
      <c r="O152" s="4" t="s">
        <v>231</v>
      </c>
    </row>
    <row r="153" spans="1:15" x14ac:dyDescent="0.3">
      <c r="A153" t="s">
        <v>133</v>
      </c>
      <c r="B153" s="3">
        <v>37.97</v>
      </c>
      <c r="C153" s="3">
        <v>0.18</v>
      </c>
      <c r="D153" s="3">
        <v>0.2</v>
      </c>
      <c r="E153" s="3">
        <v>17.760000000000002</v>
      </c>
      <c r="F153" s="3">
        <v>0.36</v>
      </c>
      <c r="G153" s="3">
        <v>42.47</v>
      </c>
      <c r="H153" s="3">
        <v>0.06</v>
      </c>
      <c r="I153" s="3">
        <v>0.35</v>
      </c>
      <c r="J153" s="3">
        <v>99.350000000000009</v>
      </c>
      <c r="L153" s="2">
        <v>0</v>
      </c>
      <c r="N153" s="4">
        <v>80.681957719281087</v>
      </c>
      <c r="O153" s="4">
        <v>19.318042280718917</v>
      </c>
    </row>
    <row r="154" spans="1:15" x14ac:dyDescent="0.3">
      <c r="A154" t="s">
        <v>134</v>
      </c>
      <c r="B154" s="3">
        <v>38.090000000000003</v>
      </c>
      <c r="C154" s="3">
        <v>0.2</v>
      </c>
      <c r="D154" s="3">
        <v>0.08</v>
      </c>
      <c r="E154" s="3">
        <v>17.89</v>
      </c>
      <c r="F154" s="3">
        <v>0.34</v>
      </c>
      <c r="G154" s="3">
        <v>42.31</v>
      </c>
      <c r="H154" s="3">
        <v>0.14000000000000001</v>
      </c>
      <c r="I154" s="3">
        <v>0.39</v>
      </c>
      <c r="J154" s="3">
        <v>99.440000000000012</v>
      </c>
      <c r="L154" s="2">
        <v>6</v>
      </c>
      <c r="N154" s="4">
        <v>80.528578518203432</v>
      </c>
      <c r="O154" s="4">
        <v>19.471421481796568</v>
      </c>
    </row>
    <row r="155" spans="1:15" x14ac:dyDescent="0.3">
      <c r="A155" t="s">
        <v>136</v>
      </c>
      <c r="B155" s="3">
        <v>37.92</v>
      </c>
      <c r="C155" s="3">
        <v>0.17</v>
      </c>
      <c r="D155" s="3">
        <v>0.22</v>
      </c>
      <c r="E155" s="3">
        <v>17.66</v>
      </c>
      <c r="F155" s="3">
        <v>0.43</v>
      </c>
      <c r="G155" s="3">
        <v>42.32</v>
      </c>
      <c r="H155" s="3">
        <v>0.24</v>
      </c>
      <c r="I155" s="3">
        <v>0.41</v>
      </c>
      <c r="J155" s="3">
        <v>99.37</v>
      </c>
      <c r="L155" s="2">
        <v>18</v>
      </c>
      <c r="N155" s="4">
        <v>80.651840665440204</v>
      </c>
      <c r="O155" s="4">
        <v>19.348159334559789</v>
      </c>
    </row>
    <row r="156" spans="1:15" x14ac:dyDescent="0.3">
      <c r="A156" t="s">
        <v>137</v>
      </c>
      <c r="B156" s="3">
        <v>37.78</v>
      </c>
      <c r="C156" s="3">
        <v>0.28000000000000003</v>
      </c>
      <c r="D156" s="3">
        <v>0.17</v>
      </c>
      <c r="E156" s="3">
        <v>18.059999999999999</v>
      </c>
      <c r="F156" s="3">
        <v>0.56999999999999995</v>
      </c>
      <c r="G156" s="3">
        <v>41.83</v>
      </c>
      <c r="H156" s="3">
        <v>0.3</v>
      </c>
      <c r="I156" s="3">
        <v>0.41</v>
      </c>
      <c r="J156" s="3">
        <v>99.399999999999991</v>
      </c>
      <c r="L156" s="2">
        <v>24</v>
      </c>
      <c r="N156" s="4">
        <v>80.001642394942834</v>
      </c>
      <c r="O156" s="4">
        <v>19.998357605057173</v>
      </c>
    </row>
    <row r="157" spans="1:15" x14ac:dyDescent="0.3">
      <c r="A157" t="s">
        <v>138</v>
      </c>
      <c r="B157" s="3">
        <v>38</v>
      </c>
      <c r="C157" s="3">
        <v>0.17</v>
      </c>
      <c r="D157" s="3">
        <v>0</v>
      </c>
      <c r="E157" s="3">
        <v>18.079999999999998</v>
      </c>
      <c r="F157" s="3">
        <v>0.51</v>
      </c>
      <c r="G157" s="3">
        <v>42.13</v>
      </c>
      <c r="H157" s="3">
        <v>0.31</v>
      </c>
      <c r="I157" s="3">
        <v>0.39</v>
      </c>
      <c r="J157" s="3">
        <v>99.59</v>
      </c>
      <c r="L157" s="2">
        <v>30</v>
      </c>
      <c r="N157" s="4">
        <v>80.15059366502652</v>
      </c>
      <c r="O157" s="4">
        <v>19.849406334973473</v>
      </c>
    </row>
    <row r="158" spans="1:15" x14ac:dyDescent="0.3">
      <c r="A158" t="s">
        <v>139</v>
      </c>
      <c r="B158" s="3">
        <v>37.28</v>
      </c>
      <c r="C158" s="3">
        <v>0.15</v>
      </c>
      <c r="D158" s="3">
        <v>0.13</v>
      </c>
      <c r="E158" s="3">
        <v>20.09</v>
      </c>
      <c r="F158" s="3">
        <v>0.44</v>
      </c>
      <c r="G158" s="3">
        <v>40.78</v>
      </c>
      <c r="H158" s="3">
        <v>0.31</v>
      </c>
      <c r="I158" s="3">
        <v>0.36</v>
      </c>
      <c r="J158" s="3">
        <v>99.54</v>
      </c>
      <c r="L158" s="2">
        <v>36</v>
      </c>
      <c r="N158" s="4">
        <v>79.551175210126914</v>
      </c>
      <c r="O158" s="4">
        <v>20.448824789873086</v>
      </c>
    </row>
    <row r="159" spans="1:15" x14ac:dyDescent="0.3">
      <c r="A159" t="s">
        <v>140</v>
      </c>
      <c r="B159" s="3">
        <v>38.1</v>
      </c>
      <c r="C159" s="3">
        <v>0.19</v>
      </c>
      <c r="D159" s="3">
        <v>0.12</v>
      </c>
      <c r="E159" s="3">
        <v>18.059999999999999</v>
      </c>
      <c r="F159" s="3">
        <v>0.36</v>
      </c>
      <c r="G159" s="3">
        <v>41.91</v>
      </c>
      <c r="H159" s="3">
        <v>0.26</v>
      </c>
      <c r="I159" s="3">
        <v>0.39</v>
      </c>
      <c r="J159" s="3">
        <v>99.39</v>
      </c>
      <c r="L159" s="2">
        <v>42</v>
      </c>
      <c r="N159" s="4">
        <v>80.214983547444703</v>
      </c>
      <c r="O159" s="4">
        <v>19.785016452555293</v>
      </c>
    </row>
    <row r="160" spans="1:15" x14ac:dyDescent="0.3">
      <c r="A160" t="s">
        <v>141</v>
      </c>
      <c r="B160" s="3">
        <v>38.22</v>
      </c>
      <c r="C160" s="3">
        <v>0.13</v>
      </c>
      <c r="D160" s="3">
        <v>7.0000000000000007E-2</v>
      </c>
      <c r="E160" s="3">
        <v>18.100000000000001</v>
      </c>
      <c r="F160" s="3">
        <v>0.5</v>
      </c>
      <c r="G160" s="3">
        <v>41.9</v>
      </c>
      <c r="H160" s="3">
        <v>0.33</v>
      </c>
      <c r="I160" s="3">
        <v>0.38</v>
      </c>
      <c r="J160" s="3">
        <v>99.629999999999981</v>
      </c>
      <c r="L160" s="2">
        <v>48</v>
      </c>
      <c r="N160" s="4">
        <v>80.054885381314989</v>
      </c>
      <c r="O160" s="4">
        <v>19.945114618685011</v>
      </c>
    </row>
    <row r="161" spans="1:15" x14ac:dyDescent="0.3">
      <c r="A161" t="s">
        <v>142</v>
      </c>
      <c r="B161" s="3">
        <v>38.159999999999997</v>
      </c>
      <c r="C161" s="3">
        <v>0.18</v>
      </c>
      <c r="D161" s="3">
        <v>0.1</v>
      </c>
      <c r="E161" s="3">
        <v>18.29</v>
      </c>
      <c r="F161" s="3">
        <v>0.37</v>
      </c>
      <c r="G161" s="3">
        <v>41.91</v>
      </c>
      <c r="H161" s="3">
        <v>0.09</v>
      </c>
      <c r="I161" s="3">
        <v>0.42</v>
      </c>
      <c r="J161" s="3">
        <v>99.52000000000001</v>
      </c>
      <c r="L161" s="2">
        <v>54</v>
      </c>
      <c r="N161" s="4">
        <v>80.008674547392516</v>
      </c>
      <c r="O161" s="4">
        <v>19.991325452607491</v>
      </c>
    </row>
    <row r="162" spans="1:15" x14ac:dyDescent="0.3">
      <c r="A162" t="s">
        <v>143</v>
      </c>
      <c r="B162" s="3">
        <v>38.06</v>
      </c>
      <c r="C162" s="3">
        <v>0.13</v>
      </c>
      <c r="D162" s="3">
        <v>0.14000000000000001</v>
      </c>
      <c r="E162" s="3">
        <v>18.57</v>
      </c>
      <c r="F162" s="3">
        <v>0.36</v>
      </c>
      <c r="G162" s="3">
        <v>41.4</v>
      </c>
      <c r="H162" s="3">
        <v>0.22</v>
      </c>
      <c r="I162" s="3">
        <v>0.46</v>
      </c>
      <c r="J162" s="3">
        <v>99.339999999999975</v>
      </c>
      <c r="L162" s="2">
        <v>60</v>
      </c>
      <c r="N162" s="4">
        <v>79.579831907454292</v>
      </c>
      <c r="O162" s="4">
        <v>20.420168092545708</v>
      </c>
    </row>
    <row r="163" spans="1:15" x14ac:dyDescent="0.3">
      <c r="A163" t="s">
        <v>144</v>
      </c>
      <c r="B163" s="3">
        <v>37.96</v>
      </c>
      <c r="C163" s="3">
        <v>0.09</v>
      </c>
      <c r="D163" s="3">
        <v>0</v>
      </c>
      <c r="E163" s="3">
        <v>18.559999999999999</v>
      </c>
      <c r="F163" s="3">
        <v>0.45</v>
      </c>
      <c r="G163" s="3">
        <v>42.01</v>
      </c>
      <c r="H163" s="3">
        <v>0.17</v>
      </c>
      <c r="I163" s="3">
        <v>0.31</v>
      </c>
      <c r="J163" s="3">
        <v>99.550000000000011</v>
      </c>
      <c r="L163" s="2">
        <v>66</v>
      </c>
      <c r="N163" s="4">
        <v>79.747507852517685</v>
      </c>
      <c r="O163" s="4">
        <v>20.252492147482315</v>
      </c>
    </row>
    <row r="164" spans="1:15" x14ac:dyDescent="0.3">
      <c r="A164" t="s">
        <v>145</v>
      </c>
      <c r="B164" s="3">
        <v>37.74</v>
      </c>
      <c r="C164" s="3">
        <v>0.26</v>
      </c>
      <c r="D164" s="3">
        <v>0</v>
      </c>
      <c r="E164" s="3">
        <v>18.47</v>
      </c>
      <c r="F164" s="3">
        <v>0.45</v>
      </c>
      <c r="G164" s="3">
        <v>41.74</v>
      </c>
      <c r="H164" s="3">
        <v>0.32</v>
      </c>
      <c r="I164" s="3">
        <v>0.38</v>
      </c>
      <c r="J164" s="3">
        <v>99.36</v>
      </c>
      <c r="L164" s="2">
        <v>72</v>
      </c>
      <c r="N164" s="4">
        <v>79.719978771375779</v>
      </c>
      <c r="O164" s="4">
        <v>20.280021228624221</v>
      </c>
    </row>
    <row r="165" spans="1:15" x14ac:dyDescent="0.3">
      <c r="A165" t="s">
        <v>146</v>
      </c>
      <c r="B165" s="3">
        <v>38.200000000000003</v>
      </c>
      <c r="C165" s="3">
        <v>0.18</v>
      </c>
      <c r="D165" s="3">
        <v>0.06</v>
      </c>
      <c r="E165" s="3">
        <v>18.52</v>
      </c>
      <c r="F165" s="3">
        <v>0.44</v>
      </c>
      <c r="G165" s="3">
        <v>41.68</v>
      </c>
      <c r="H165" s="3">
        <v>0.17</v>
      </c>
      <c r="I165" s="3">
        <v>0.36</v>
      </c>
      <c r="J165" s="3">
        <v>99.61</v>
      </c>
      <c r="L165" s="2">
        <v>78</v>
      </c>
      <c r="N165" s="4">
        <v>79.662637343639005</v>
      </c>
      <c r="O165" s="4">
        <v>20.337362656360991</v>
      </c>
    </row>
    <row r="166" spans="1:15" x14ac:dyDescent="0.3">
      <c r="A166" t="s">
        <v>147</v>
      </c>
      <c r="B166" s="3">
        <v>38.35</v>
      </c>
      <c r="C166" s="3">
        <v>0.13</v>
      </c>
      <c r="D166" s="3">
        <v>0</v>
      </c>
      <c r="E166" s="3">
        <v>18.59</v>
      </c>
      <c r="F166" s="3">
        <v>0.49</v>
      </c>
      <c r="G166" s="3">
        <v>41.45</v>
      </c>
      <c r="H166" s="3">
        <v>0.12</v>
      </c>
      <c r="I166" s="3">
        <v>0.37</v>
      </c>
      <c r="J166" s="3">
        <v>99.500000000000014</v>
      </c>
      <c r="L166" s="2">
        <v>84</v>
      </c>
      <c r="N166" s="4">
        <v>79.469579385771524</v>
      </c>
      <c r="O166" s="4">
        <v>20.530420614228472</v>
      </c>
    </row>
    <row r="167" spans="1:15" x14ac:dyDescent="0.3">
      <c r="A167" t="s">
        <v>148</v>
      </c>
      <c r="B167" s="3">
        <v>38.31</v>
      </c>
      <c r="C167" s="3">
        <v>0.17</v>
      </c>
      <c r="D167" s="3">
        <v>0.13</v>
      </c>
      <c r="E167" s="3">
        <v>18.559999999999999</v>
      </c>
      <c r="F167" s="3">
        <v>0.47</v>
      </c>
      <c r="G167" s="3">
        <v>41.49</v>
      </c>
      <c r="H167" s="3">
        <v>0.16</v>
      </c>
      <c r="I167" s="3">
        <v>0.25</v>
      </c>
      <c r="J167" s="3">
        <v>99.54</v>
      </c>
      <c r="L167" s="2">
        <v>90</v>
      </c>
      <c r="N167" s="4">
        <v>79.52827115141767</v>
      </c>
      <c r="O167" s="4">
        <v>20.471728848582327</v>
      </c>
    </row>
    <row r="168" spans="1:15" x14ac:dyDescent="0.3">
      <c r="A168" t="s">
        <v>149</v>
      </c>
      <c r="B168" s="3">
        <v>37.979999999999997</v>
      </c>
      <c r="C168" s="3">
        <v>0.18</v>
      </c>
      <c r="D168" s="3">
        <v>0</v>
      </c>
      <c r="E168" s="3">
        <v>19.34</v>
      </c>
      <c r="F168" s="3">
        <v>0.54</v>
      </c>
      <c r="G168" s="3">
        <v>40.869999999999997</v>
      </c>
      <c r="H168" s="3">
        <v>0.17</v>
      </c>
      <c r="I168" s="3">
        <v>0.4</v>
      </c>
      <c r="J168" s="3">
        <v>99.480000000000018</v>
      </c>
      <c r="L168" s="2">
        <v>96</v>
      </c>
      <c r="N168" s="4">
        <v>78.554578566298034</v>
      </c>
      <c r="O168" s="4">
        <v>21.445421433701959</v>
      </c>
    </row>
    <row r="169" spans="1:15" x14ac:dyDescent="0.3">
      <c r="A169" t="s">
        <v>150</v>
      </c>
      <c r="B169" s="3">
        <v>38.049999999999997</v>
      </c>
      <c r="C169" s="3">
        <v>0</v>
      </c>
      <c r="D169" s="3">
        <v>0.2</v>
      </c>
      <c r="E169" s="3">
        <v>19.510000000000002</v>
      </c>
      <c r="F169" s="3">
        <v>0.5</v>
      </c>
      <c r="G169" s="3">
        <v>40.97</v>
      </c>
      <c r="H169" s="3">
        <v>0.12</v>
      </c>
      <c r="I169" s="3">
        <v>0.22</v>
      </c>
      <c r="J169" s="3">
        <v>99.570000000000007</v>
      </c>
      <c r="L169" s="2">
        <v>102</v>
      </c>
      <c r="N169" s="4">
        <v>78.486334618802815</v>
      </c>
      <c r="O169" s="4">
        <v>21.513665381197189</v>
      </c>
    </row>
    <row r="170" spans="1:15" x14ac:dyDescent="0.3">
      <c r="A170" t="s">
        <v>151</v>
      </c>
      <c r="B170" s="3">
        <v>37.86</v>
      </c>
      <c r="C170" s="3">
        <v>7.0000000000000007E-2</v>
      </c>
      <c r="D170" s="3">
        <v>0</v>
      </c>
      <c r="E170" s="3">
        <v>19.239999999999998</v>
      </c>
      <c r="F170" s="3">
        <v>0.49</v>
      </c>
      <c r="G170" s="3">
        <v>41.29</v>
      </c>
      <c r="H170" s="3">
        <v>0.17</v>
      </c>
      <c r="I170" s="3">
        <v>0.33</v>
      </c>
      <c r="J170" s="3">
        <v>99.449999999999989</v>
      </c>
      <c r="L170" s="2">
        <v>108</v>
      </c>
      <c r="N170" s="4">
        <v>78.853382103014056</v>
      </c>
      <c r="O170" s="4">
        <v>21.146617896985941</v>
      </c>
    </row>
    <row r="171" spans="1:15" x14ac:dyDescent="0.3">
      <c r="A171" t="s">
        <v>152</v>
      </c>
      <c r="B171" s="3">
        <v>37.22</v>
      </c>
      <c r="C171" s="3">
        <v>0.1</v>
      </c>
      <c r="D171" s="3">
        <v>7.0000000000000007E-2</v>
      </c>
      <c r="E171" s="3">
        <v>21</v>
      </c>
      <c r="F171" s="3">
        <v>0.54</v>
      </c>
      <c r="G171" s="3">
        <v>39.700000000000003</v>
      </c>
      <c r="H171" s="3">
        <v>0.39</v>
      </c>
      <c r="I171" s="3">
        <v>0.39</v>
      </c>
      <c r="J171" s="3">
        <v>99.410000000000011</v>
      </c>
      <c r="L171" s="2">
        <v>114</v>
      </c>
      <c r="N171" s="4">
        <v>76.657410573503441</v>
      </c>
      <c r="O171" s="4">
        <v>23.342589426496563</v>
      </c>
    </row>
    <row r="172" spans="1:15" x14ac:dyDescent="0.3">
      <c r="A172" t="s">
        <v>153</v>
      </c>
      <c r="B172" s="3">
        <v>37.24</v>
      </c>
      <c r="C172" s="3">
        <v>0.31</v>
      </c>
      <c r="D172" s="3">
        <v>0.15</v>
      </c>
      <c r="E172" s="3">
        <v>21.66</v>
      </c>
      <c r="F172" s="3">
        <v>0.67</v>
      </c>
      <c r="G172" s="3">
        <v>38.74</v>
      </c>
      <c r="H172" s="3">
        <v>0.15</v>
      </c>
      <c r="I172" s="3">
        <v>0.48</v>
      </c>
      <c r="J172" s="3">
        <v>99.4</v>
      </c>
      <c r="L172" s="2">
        <v>120</v>
      </c>
      <c r="N172" s="4">
        <v>75.556300369825749</v>
      </c>
      <c r="O172" s="4">
        <v>24.443699630174255</v>
      </c>
    </row>
    <row r="173" spans="1:15" x14ac:dyDescent="0.3">
      <c r="A173" t="s">
        <v>154</v>
      </c>
      <c r="B173" s="3">
        <v>36.92</v>
      </c>
      <c r="C173" s="3">
        <v>0.13</v>
      </c>
      <c r="D173" s="3">
        <v>0.33</v>
      </c>
      <c r="E173" s="3">
        <v>21.65</v>
      </c>
      <c r="F173" s="3">
        <v>0.61</v>
      </c>
      <c r="G173" s="3">
        <v>39.07</v>
      </c>
      <c r="H173" s="3">
        <v>0.28000000000000003</v>
      </c>
      <c r="I173" s="3">
        <v>0.4</v>
      </c>
      <c r="J173" s="3">
        <v>99.389999999999986</v>
      </c>
      <c r="L173" s="2">
        <v>126</v>
      </c>
      <c r="N173" s="4">
        <v>75.770917350599547</v>
      </c>
      <c r="O173" s="4">
        <v>24.229082649400457</v>
      </c>
    </row>
    <row r="174" spans="1:15" x14ac:dyDescent="0.3">
      <c r="A174" t="s">
        <v>155</v>
      </c>
      <c r="B174" s="3">
        <v>36.799999999999997</v>
      </c>
      <c r="C174" s="3">
        <v>0.05</v>
      </c>
      <c r="D174" s="3">
        <v>0</v>
      </c>
      <c r="E174" s="3">
        <v>23</v>
      </c>
      <c r="F174" s="3">
        <v>0.53</v>
      </c>
      <c r="G174" s="3">
        <v>38.46</v>
      </c>
      <c r="H174" s="3">
        <v>0.32</v>
      </c>
      <c r="I174" s="3">
        <v>0.37</v>
      </c>
      <c r="J174" s="3">
        <v>99.529999999999987</v>
      </c>
      <c r="L174" s="2">
        <v>132</v>
      </c>
      <c r="N174" s="4">
        <v>74.440714274028949</v>
      </c>
      <c r="O174" s="4">
        <v>25.559285725971048</v>
      </c>
    </row>
    <row r="175" spans="1:15" x14ac:dyDescent="0.3">
      <c r="A175" t="s">
        <v>156</v>
      </c>
      <c r="B175" s="3">
        <v>37.94</v>
      </c>
      <c r="C175" s="3">
        <v>0.26</v>
      </c>
      <c r="D175" s="3">
        <v>0.14000000000000001</v>
      </c>
      <c r="E175" s="3">
        <v>20.53</v>
      </c>
      <c r="F175" s="3">
        <v>0.56999999999999995</v>
      </c>
      <c r="G175" s="3">
        <v>39.51</v>
      </c>
      <c r="H175" s="3">
        <v>0.24</v>
      </c>
      <c r="I175" s="3">
        <v>0.36</v>
      </c>
      <c r="J175" s="3">
        <v>99.55</v>
      </c>
      <c r="L175" s="2">
        <v>138</v>
      </c>
      <c r="N175" s="4">
        <v>76.939231260899419</v>
      </c>
      <c r="O175" s="4">
        <v>23.060768739100578</v>
      </c>
    </row>
    <row r="176" spans="1:15" x14ac:dyDescent="0.3">
      <c r="A176" t="s">
        <v>157</v>
      </c>
      <c r="B176" s="3">
        <v>37.950000000000003</v>
      </c>
      <c r="C176" s="3">
        <v>0.22</v>
      </c>
      <c r="D176" s="3">
        <v>0</v>
      </c>
      <c r="E176" s="3">
        <v>19.63</v>
      </c>
      <c r="F176" s="3">
        <v>0.66</v>
      </c>
      <c r="G176" s="3">
        <v>40.729999999999997</v>
      </c>
      <c r="H176" s="3">
        <v>0.12</v>
      </c>
      <c r="I176" s="3">
        <v>0.32</v>
      </c>
      <c r="J176" s="3">
        <v>99.63</v>
      </c>
      <c r="L176" s="2">
        <v>144</v>
      </c>
      <c r="N176" s="4">
        <v>78.148963346541095</v>
      </c>
      <c r="O176" s="4">
        <v>21.851036653458912</v>
      </c>
    </row>
    <row r="177" spans="1:15" x14ac:dyDescent="0.3">
      <c r="A177" t="s">
        <v>158</v>
      </c>
      <c r="B177" s="3">
        <v>37.72</v>
      </c>
      <c r="C177" s="3">
        <v>0.13</v>
      </c>
      <c r="D177" s="3">
        <v>0.21</v>
      </c>
      <c r="E177" s="3">
        <v>20.190000000000001</v>
      </c>
      <c r="F177" s="3">
        <v>0.66</v>
      </c>
      <c r="G177" s="3">
        <v>39.85</v>
      </c>
      <c r="H177" s="3">
        <v>0.23</v>
      </c>
      <c r="I177" s="3">
        <v>0.43</v>
      </c>
      <c r="J177" s="3">
        <v>99.42</v>
      </c>
      <c r="L177" s="2">
        <v>150</v>
      </c>
      <c r="N177" s="4">
        <v>77.299688994158743</v>
      </c>
      <c r="O177" s="4">
        <v>22.700311005841257</v>
      </c>
    </row>
    <row r="178" spans="1:15" x14ac:dyDescent="0.3">
      <c r="A178" t="s">
        <v>159</v>
      </c>
      <c r="B178" s="3">
        <v>37.67</v>
      </c>
      <c r="C178" s="3">
        <v>0.16</v>
      </c>
      <c r="D178" s="3">
        <v>0</v>
      </c>
      <c r="E178" s="3">
        <v>20.43</v>
      </c>
      <c r="F178" s="3">
        <v>0.72</v>
      </c>
      <c r="G178" s="3">
        <v>39.89</v>
      </c>
      <c r="H178" s="3">
        <v>0.36</v>
      </c>
      <c r="I178" s="3">
        <v>0.33</v>
      </c>
      <c r="J178" s="3">
        <v>99.559999999999988</v>
      </c>
      <c r="L178" s="2">
        <v>156</v>
      </c>
      <c r="N178" s="4">
        <v>77.065228559170677</v>
      </c>
      <c r="O178" s="4">
        <v>22.934771440829326</v>
      </c>
    </row>
    <row r="179" spans="1:15" x14ac:dyDescent="0.3">
      <c r="A179" t="s">
        <v>160</v>
      </c>
      <c r="B179" s="3">
        <v>37.78</v>
      </c>
      <c r="C179" s="3">
        <v>0.1</v>
      </c>
      <c r="D179" s="3">
        <v>0</v>
      </c>
      <c r="E179" s="3">
        <v>20.67</v>
      </c>
      <c r="F179" s="3">
        <v>0.51</v>
      </c>
      <c r="G179" s="3">
        <v>39.83</v>
      </c>
      <c r="H179" s="3">
        <v>0.28999999999999998</v>
      </c>
      <c r="I179" s="3">
        <v>0.37</v>
      </c>
      <c r="J179" s="3">
        <v>99.550000000000011</v>
      </c>
      <c r="L179" s="2">
        <v>162</v>
      </c>
      <c r="N179" s="4">
        <v>77.015788878706701</v>
      </c>
      <c r="O179" s="4">
        <v>22.984211121293296</v>
      </c>
    </row>
    <row r="180" spans="1:15" x14ac:dyDescent="0.3">
      <c r="A180" t="s">
        <v>161</v>
      </c>
      <c r="B180" s="3">
        <v>37.86</v>
      </c>
      <c r="C180" s="3">
        <v>0.18</v>
      </c>
      <c r="D180" s="3">
        <v>0.08</v>
      </c>
      <c r="E180" s="3">
        <v>20.57</v>
      </c>
      <c r="F180" s="3">
        <v>0.56000000000000005</v>
      </c>
      <c r="G180" s="3">
        <v>39.51</v>
      </c>
      <c r="H180" s="3">
        <v>0.36</v>
      </c>
      <c r="I180" s="3">
        <v>0.42</v>
      </c>
      <c r="J180" s="3">
        <v>99.54</v>
      </c>
      <c r="L180" s="2">
        <v>168</v>
      </c>
      <c r="N180" s="4">
        <v>76.91412919933326</v>
      </c>
      <c r="O180" s="4">
        <v>23.08587080066674</v>
      </c>
    </row>
    <row r="181" spans="1:15" x14ac:dyDescent="0.3">
      <c r="A181" t="s">
        <v>162</v>
      </c>
      <c r="B181" s="3">
        <v>38.18</v>
      </c>
      <c r="C181" s="3">
        <v>0.15</v>
      </c>
      <c r="D181" s="3">
        <v>0</v>
      </c>
      <c r="E181" s="3">
        <v>20.11</v>
      </c>
      <c r="F181" s="3">
        <v>0.48</v>
      </c>
      <c r="G181" s="3">
        <v>40.04</v>
      </c>
      <c r="H181" s="3">
        <v>0.15</v>
      </c>
      <c r="I181" s="3">
        <v>0.34</v>
      </c>
      <c r="J181" s="3">
        <v>99.450000000000017</v>
      </c>
      <c r="L181" s="2">
        <v>174</v>
      </c>
      <c r="N181" s="4">
        <v>77.603766156934867</v>
      </c>
      <c r="O181" s="4">
        <v>22.396233843065126</v>
      </c>
    </row>
    <row r="182" spans="1:15" x14ac:dyDescent="0.3">
      <c r="A182" t="s">
        <v>163</v>
      </c>
      <c r="B182" s="3">
        <v>37.76</v>
      </c>
      <c r="C182" s="3">
        <v>0.21</v>
      </c>
      <c r="D182" s="3">
        <v>0.12</v>
      </c>
      <c r="E182" s="3">
        <v>21.29</v>
      </c>
      <c r="F182" s="3">
        <v>0.52</v>
      </c>
      <c r="G182" s="3">
        <v>39.33</v>
      </c>
      <c r="H182" s="3">
        <v>0</v>
      </c>
      <c r="I182" s="3">
        <v>0.33</v>
      </c>
      <c r="J182" s="3">
        <v>99.559999999999974</v>
      </c>
      <c r="L182" s="2">
        <v>180</v>
      </c>
      <c r="N182" s="4">
        <v>76.264974012716209</v>
      </c>
      <c r="O182" s="4">
        <v>23.735025987283798</v>
      </c>
    </row>
    <row r="183" spans="1:15" x14ac:dyDescent="0.3">
      <c r="A183" t="s">
        <v>164</v>
      </c>
      <c r="B183" s="3">
        <v>37.549999999999997</v>
      </c>
      <c r="C183" s="3">
        <v>0.18</v>
      </c>
      <c r="D183" s="3">
        <v>0.18</v>
      </c>
      <c r="E183" s="3">
        <v>20.64</v>
      </c>
      <c r="F183" s="3">
        <v>0.49</v>
      </c>
      <c r="G183" s="3">
        <v>39.93</v>
      </c>
      <c r="H183" s="3">
        <v>7.0000000000000007E-2</v>
      </c>
      <c r="I183" s="3">
        <v>0.37</v>
      </c>
      <c r="J183" s="3">
        <v>99.41</v>
      </c>
      <c r="L183" s="2">
        <v>186</v>
      </c>
      <c r="N183" s="4">
        <v>77.102101013689307</v>
      </c>
      <c r="O183" s="4">
        <v>22.897898986310693</v>
      </c>
    </row>
    <row r="184" spans="1:15" x14ac:dyDescent="0.3">
      <c r="A184" t="s">
        <v>245</v>
      </c>
      <c r="B184" s="3">
        <v>37.9</v>
      </c>
      <c r="C184" s="3">
        <v>0.18</v>
      </c>
      <c r="D184" s="3">
        <v>0.17</v>
      </c>
      <c r="E184" s="3">
        <v>20.65</v>
      </c>
      <c r="F184" s="3">
        <v>0.51</v>
      </c>
      <c r="G184" s="3">
        <v>39.369999999999997</v>
      </c>
      <c r="H184" s="3">
        <v>0.2</v>
      </c>
      <c r="I184" s="3">
        <v>0.39</v>
      </c>
      <c r="J184" s="3">
        <v>99.370000000000019</v>
      </c>
      <c r="L184" s="2">
        <v>192</v>
      </c>
      <c r="N184" s="4">
        <v>76.826337011500144</v>
      </c>
      <c r="O184" s="4">
        <v>23.173662988499856</v>
      </c>
    </row>
    <row r="185" spans="1:15" x14ac:dyDescent="0.3">
      <c r="A185" t="s">
        <v>246</v>
      </c>
      <c r="B185" s="3">
        <v>37.57</v>
      </c>
      <c r="C185" s="3">
        <v>0.24</v>
      </c>
      <c r="D185" s="3">
        <v>0</v>
      </c>
      <c r="E185" s="3">
        <v>21.02</v>
      </c>
      <c r="F185" s="3">
        <v>0.56000000000000005</v>
      </c>
      <c r="G185" s="3">
        <v>39.6</v>
      </c>
      <c r="H185" s="3">
        <v>0.08</v>
      </c>
      <c r="I185" s="3">
        <v>0.43</v>
      </c>
      <c r="J185" s="3">
        <v>99.5</v>
      </c>
      <c r="L185" s="2">
        <v>198</v>
      </c>
      <c r="N185" s="4">
        <v>76.578789268172002</v>
      </c>
      <c r="O185" s="4">
        <v>23.421210731828001</v>
      </c>
    </row>
    <row r="186" spans="1:15" x14ac:dyDescent="0.3">
      <c r="A186" t="s">
        <v>329</v>
      </c>
      <c r="B186" s="3">
        <v>37.409999999999997</v>
      </c>
      <c r="C186" s="3">
        <v>0.21</v>
      </c>
      <c r="D186" s="3">
        <v>0</v>
      </c>
      <c r="E186" s="3">
        <v>21.89</v>
      </c>
      <c r="F186" s="3">
        <v>0.66</v>
      </c>
      <c r="G186" s="3">
        <v>38.68</v>
      </c>
      <c r="H186" s="3">
        <v>0.25</v>
      </c>
      <c r="I186" s="3">
        <v>0.4</v>
      </c>
      <c r="J186" s="3">
        <v>99.5</v>
      </c>
      <c r="L186" s="2">
        <v>204</v>
      </c>
      <c r="N186" s="4">
        <v>75.346173558995801</v>
      </c>
      <c r="O186" s="4">
        <v>24.653826441004199</v>
      </c>
    </row>
    <row r="189" spans="1:15" x14ac:dyDescent="0.3">
      <c r="A189" s="5" t="s">
        <v>266</v>
      </c>
      <c r="B189" s="3" t="s">
        <v>0</v>
      </c>
      <c r="C189" s="3" t="s">
        <v>1</v>
      </c>
      <c r="D189" s="3" t="s">
        <v>2</v>
      </c>
      <c r="E189" s="3" t="s">
        <v>3</v>
      </c>
      <c r="F189" s="3" t="s">
        <v>4</v>
      </c>
      <c r="G189" s="3" t="s">
        <v>5</v>
      </c>
      <c r="H189" s="3" t="s">
        <v>6</v>
      </c>
      <c r="I189" s="3" t="s">
        <v>7</v>
      </c>
      <c r="J189" s="3" t="s">
        <v>8</v>
      </c>
      <c r="L189" s="1" t="s">
        <v>232</v>
      </c>
      <c r="N189" s="4" t="s">
        <v>394</v>
      </c>
      <c r="O189" s="4" t="s">
        <v>231</v>
      </c>
    </row>
    <row r="190" spans="1:15" x14ac:dyDescent="0.3">
      <c r="A190" t="s">
        <v>229</v>
      </c>
      <c r="B190" s="3">
        <v>37.270000000000003</v>
      </c>
      <c r="C190" s="3">
        <v>0.23</v>
      </c>
      <c r="D190" s="3">
        <v>0.08</v>
      </c>
      <c r="E190" s="3">
        <v>23.49</v>
      </c>
      <c r="F190" s="3">
        <v>0.61</v>
      </c>
      <c r="G190" s="3">
        <v>37.159999999999997</v>
      </c>
      <c r="H190" s="3">
        <v>0</v>
      </c>
      <c r="I190" s="3">
        <v>0.52</v>
      </c>
      <c r="J190" s="3">
        <v>99.359999999999985</v>
      </c>
      <c r="L190" s="2">
        <v>0</v>
      </c>
      <c r="N190" s="4">
        <v>73.314639300499749</v>
      </c>
      <c r="O190" s="4">
        <v>26.685360699500251</v>
      </c>
    </row>
    <row r="191" spans="1:15" x14ac:dyDescent="0.3">
      <c r="A191" t="s">
        <v>228</v>
      </c>
      <c r="B191" s="3">
        <v>36.97</v>
      </c>
      <c r="C191" s="3">
        <v>0.21</v>
      </c>
      <c r="D191" s="3">
        <v>0</v>
      </c>
      <c r="E191" s="3">
        <v>23.38</v>
      </c>
      <c r="F191" s="3">
        <v>0.8</v>
      </c>
      <c r="G191" s="3">
        <v>37.32</v>
      </c>
      <c r="H191" s="3">
        <v>0.24</v>
      </c>
      <c r="I191" s="3">
        <v>0.45</v>
      </c>
      <c r="J191" s="3">
        <v>99.369999999999976</v>
      </c>
      <c r="L191" s="2">
        <v>5</v>
      </c>
      <c r="N191" s="4">
        <v>73.331908609291446</v>
      </c>
      <c r="O191" s="4">
        <v>26.668091390708547</v>
      </c>
    </row>
    <row r="192" spans="1:15" x14ac:dyDescent="0.3">
      <c r="A192" t="s">
        <v>227</v>
      </c>
      <c r="B192" s="3">
        <v>37.15</v>
      </c>
      <c r="C192" s="3">
        <v>7.0000000000000007E-2</v>
      </c>
      <c r="D192" s="3">
        <v>0.16</v>
      </c>
      <c r="E192" s="3">
        <v>23.47</v>
      </c>
      <c r="F192" s="3">
        <v>0.67</v>
      </c>
      <c r="G192" s="3">
        <v>37.33</v>
      </c>
      <c r="H192" s="3">
        <v>0.09</v>
      </c>
      <c r="I192" s="3">
        <v>0.44</v>
      </c>
      <c r="J192" s="3">
        <v>99.379999999999981</v>
      </c>
      <c r="L192" s="2">
        <v>10</v>
      </c>
      <c r="N192" s="4">
        <v>73.370843063247904</v>
      </c>
      <c r="O192" s="4">
        <v>26.629156936752096</v>
      </c>
    </row>
    <row r="193" spans="1:15" x14ac:dyDescent="0.3">
      <c r="A193" t="s">
        <v>226</v>
      </c>
      <c r="B193" s="3">
        <v>37.450000000000003</v>
      </c>
      <c r="C193" s="3">
        <v>0.15</v>
      </c>
      <c r="D193" s="3">
        <v>0</v>
      </c>
      <c r="E193" s="3">
        <v>23.39</v>
      </c>
      <c r="F193" s="3">
        <v>0.63</v>
      </c>
      <c r="G193" s="3">
        <v>37.28</v>
      </c>
      <c r="H193" s="3">
        <v>0.17</v>
      </c>
      <c r="I193" s="3">
        <v>0.47</v>
      </c>
      <c r="J193" s="3">
        <v>99.54</v>
      </c>
      <c r="L193" s="2">
        <v>15</v>
      </c>
      <c r="N193" s="4">
        <v>73.442342799180153</v>
      </c>
      <c r="O193" s="4">
        <v>26.55765720081985</v>
      </c>
    </row>
    <row r="194" spans="1:15" x14ac:dyDescent="0.3">
      <c r="A194" t="s">
        <v>225</v>
      </c>
      <c r="B194" s="3">
        <v>37.65</v>
      </c>
      <c r="C194" s="3">
        <v>0.08</v>
      </c>
      <c r="D194" s="3">
        <v>0.05</v>
      </c>
      <c r="E194" s="3">
        <v>23.03</v>
      </c>
      <c r="F194" s="3">
        <v>0.46</v>
      </c>
      <c r="G194" s="3">
        <v>37.799999999999997</v>
      </c>
      <c r="H194" s="3">
        <v>0.18</v>
      </c>
      <c r="I194" s="3">
        <v>0.41</v>
      </c>
      <c r="J194" s="3">
        <v>99.66</v>
      </c>
      <c r="L194" s="2">
        <v>20</v>
      </c>
      <c r="N194" s="4">
        <v>74.143335305319866</v>
      </c>
      <c r="O194" s="4">
        <v>25.856664694680131</v>
      </c>
    </row>
    <row r="195" spans="1:15" x14ac:dyDescent="0.3">
      <c r="A195" t="s">
        <v>224</v>
      </c>
      <c r="B195" s="3">
        <v>37.21</v>
      </c>
      <c r="C195" s="3">
        <v>0.17</v>
      </c>
      <c r="D195" s="3">
        <v>0.12</v>
      </c>
      <c r="E195" s="3">
        <v>23.6</v>
      </c>
      <c r="F195" s="3">
        <v>0.66</v>
      </c>
      <c r="G195" s="3">
        <v>37.090000000000003</v>
      </c>
      <c r="H195" s="3">
        <v>0.19</v>
      </c>
      <c r="I195" s="3">
        <v>0.44</v>
      </c>
      <c r="J195" s="3">
        <v>99.47999999999999</v>
      </c>
      <c r="L195" s="2">
        <v>25</v>
      </c>
      <c r="N195" s="4">
        <v>73.147486402191788</v>
      </c>
      <c r="O195" s="4">
        <v>26.852513597808215</v>
      </c>
    </row>
    <row r="196" spans="1:15" x14ac:dyDescent="0.3">
      <c r="A196" t="s">
        <v>223</v>
      </c>
      <c r="B196" s="3">
        <v>37.380000000000003</v>
      </c>
      <c r="C196" s="3">
        <v>0.16</v>
      </c>
      <c r="D196" s="3">
        <v>0</v>
      </c>
      <c r="E196" s="3">
        <v>23.43</v>
      </c>
      <c r="F196" s="3">
        <v>0.63</v>
      </c>
      <c r="G196" s="3">
        <v>37.17</v>
      </c>
      <c r="H196" s="3">
        <v>0.22</v>
      </c>
      <c r="I196" s="3">
        <v>0.46</v>
      </c>
      <c r="J196" s="3">
        <v>99.449999999999989</v>
      </c>
      <c r="L196" s="2">
        <v>30</v>
      </c>
      <c r="N196" s="4">
        <v>73.352166598441727</v>
      </c>
      <c r="O196" s="4">
        <v>26.647833401558273</v>
      </c>
    </row>
    <row r="197" spans="1:15" x14ac:dyDescent="0.3">
      <c r="A197" t="s">
        <v>222</v>
      </c>
      <c r="B197" s="3">
        <v>37.020000000000003</v>
      </c>
      <c r="C197" s="3">
        <v>0.12</v>
      </c>
      <c r="D197" s="3">
        <v>0</v>
      </c>
      <c r="E197" s="3">
        <v>23.47</v>
      </c>
      <c r="F197" s="3">
        <v>0.72</v>
      </c>
      <c r="G197" s="3">
        <v>37.32</v>
      </c>
      <c r="H197" s="3">
        <v>0.32</v>
      </c>
      <c r="I197" s="3">
        <v>0.57999999999999996</v>
      </c>
      <c r="J197" s="3">
        <v>99.55</v>
      </c>
      <c r="L197" s="2">
        <v>35</v>
      </c>
      <c r="N197" s="4">
        <v>73.324653736847537</v>
      </c>
      <c r="O197" s="4">
        <v>26.675346263152466</v>
      </c>
    </row>
    <row r="198" spans="1:15" x14ac:dyDescent="0.3">
      <c r="A198" t="s">
        <v>221</v>
      </c>
      <c r="B198" s="3">
        <v>36.93</v>
      </c>
      <c r="C198" s="3">
        <v>0.32</v>
      </c>
      <c r="D198" s="3">
        <v>0</v>
      </c>
      <c r="E198" s="3">
        <v>23.46</v>
      </c>
      <c r="F198" s="3">
        <v>0.67</v>
      </c>
      <c r="G198" s="3">
        <v>37.409999999999997</v>
      </c>
      <c r="H198" s="3">
        <v>0.3</v>
      </c>
      <c r="I198" s="3">
        <v>0.54</v>
      </c>
      <c r="J198" s="3">
        <v>99.63000000000001</v>
      </c>
      <c r="L198" s="2">
        <v>40</v>
      </c>
      <c r="N198" s="4">
        <v>73.420731839691697</v>
      </c>
      <c r="O198" s="4">
        <v>26.579268160308299</v>
      </c>
    </row>
    <row r="199" spans="1:15" x14ac:dyDescent="0.3">
      <c r="A199" t="s">
        <v>220</v>
      </c>
      <c r="B199" s="3">
        <v>37.71</v>
      </c>
      <c r="C199" s="3">
        <v>0.2</v>
      </c>
      <c r="D199" s="3">
        <v>0</v>
      </c>
      <c r="E199" s="3">
        <v>23.35</v>
      </c>
      <c r="F199" s="3">
        <v>0.54</v>
      </c>
      <c r="G199" s="3">
        <v>37.200000000000003</v>
      </c>
      <c r="H199" s="3">
        <v>0</v>
      </c>
      <c r="I199" s="3">
        <v>0.47</v>
      </c>
      <c r="J199" s="3">
        <v>99.47</v>
      </c>
      <c r="L199" s="2">
        <v>45</v>
      </c>
      <c r="N199" s="4">
        <v>73.507146030741481</v>
      </c>
      <c r="O199" s="4">
        <v>26.492853969258523</v>
      </c>
    </row>
    <row r="200" spans="1:15" x14ac:dyDescent="0.3">
      <c r="A200" t="s">
        <v>219</v>
      </c>
      <c r="B200" s="3">
        <v>37.43</v>
      </c>
      <c r="C200" s="3">
        <v>0.28000000000000003</v>
      </c>
      <c r="D200" s="3">
        <v>0.1</v>
      </c>
      <c r="E200" s="3">
        <v>23.43</v>
      </c>
      <c r="F200" s="3">
        <v>0.64</v>
      </c>
      <c r="G200" s="3">
        <v>36.93</v>
      </c>
      <c r="H200" s="3">
        <v>0.22</v>
      </c>
      <c r="I200" s="3">
        <v>0.56000000000000005</v>
      </c>
      <c r="J200" s="3">
        <v>99.59</v>
      </c>
      <c r="L200" s="2">
        <v>50</v>
      </c>
      <c r="N200" s="4">
        <v>73.217106620336963</v>
      </c>
      <c r="O200" s="4">
        <v>26.78289337966303</v>
      </c>
    </row>
    <row r="201" spans="1:15" x14ac:dyDescent="0.3">
      <c r="A201" t="s">
        <v>218</v>
      </c>
      <c r="B201" s="3">
        <v>37.659999999999997</v>
      </c>
      <c r="C201" s="3">
        <v>0.13</v>
      </c>
      <c r="D201" s="3">
        <v>0</v>
      </c>
      <c r="E201" s="3">
        <v>23.15</v>
      </c>
      <c r="F201" s="3">
        <v>0.62</v>
      </c>
      <c r="G201" s="3">
        <v>37.409999999999997</v>
      </c>
      <c r="H201" s="3">
        <v>0.19</v>
      </c>
      <c r="I201" s="3">
        <v>0.39</v>
      </c>
      <c r="J201" s="3">
        <v>99.549999999999983</v>
      </c>
      <c r="L201" s="2">
        <v>55</v>
      </c>
      <c r="N201" s="4">
        <v>73.713452041929628</v>
      </c>
      <c r="O201" s="4">
        <v>26.286547958070372</v>
      </c>
    </row>
    <row r="202" spans="1:15" x14ac:dyDescent="0.3">
      <c r="A202" t="s">
        <v>217</v>
      </c>
      <c r="B202" s="3">
        <v>37.39</v>
      </c>
      <c r="C202" s="3">
        <v>0.13</v>
      </c>
      <c r="D202" s="3">
        <v>0.1</v>
      </c>
      <c r="E202" s="3">
        <v>22.88</v>
      </c>
      <c r="F202" s="3">
        <v>0.66</v>
      </c>
      <c r="G202" s="3">
        <v>37.58</v>
      </c>
      <c r="H202" s="3">
        <v>0.12</v>
      </c>
      <c r="I202" s="3">
        <v>0.44</v>
      </c>
      <c r="J202" s="3">
        <v>99.299999999999983</v>
      </c>
      <c r="L202" s="2">
        <v>60</v>
      </c>
      <c r="N202" s="4">
        <v>73.988291169902695</v>
      </c>
      <c r="O202" s="4">
        <v>26.011708830097302</v>
      </c>
    </row>
    <row r="203" spans="1:15" x14ac:dyDescent="0.3">
      <c r="A203" t="s">
        <v>216</v>
      </c>
      <c r="B203" s="3">
        <v>37.619999999999997</v>
      </c>
      <c r="C203" s="3">
        <v>0.09</v>
      </c>
      <c r="D203" s="3">
        <v>0.13</v>
      </c>
      <c r="E203" s="3">
        <v>22.63</v>
      </c>
      <c r="F203" s="3">
        <v>0.62</v>
      </c>
      <c r="G203" s="3">
        <v>37.869999999999997</v>
      </c>
      <c r="H203" s="3">
        <v>0.17</v>
      </c>
      <c r="I203" s="3">
        <v>0.47</v>
      </c>
      <c r="J203" s="3">
        <v>99.600000000000009</v>
      </c>
      <c r="L203" s="2">
        <v>65</v>
      </c>
      <c r="N203" s="4">
        <v>74.373273761548035</v>
      </c>
      <c r="O203" s="4">
        <v>25.626726238451969</v>
      </c>
    </row>
    <row r="204" spans="1:15" x14ac:dyDescent="0.3">
      <c r="A204" t="s">
        <v>215</v>
      </c>
      <c r="B204" s="3">
        <v>37.54</v>
      </c>
      <c r="C204" s="3">
        <v>0.15</v>
      </c>
      <c r="D204" s="3">
        <v>7.0000000000000007E-2</v>
      </c>
      <c r="E204" s="3">
        <v>23.67</v>
      </c>
      <c r="F204" s="3">
        <v>0.62</v>
      </c>
      <c r="G204" s="3">
        <v>36.92</v>
      </c>
      <c r="H204" s="3">
        <v>0.26</v>
      </c>
      <c r="I204" s="3">
        <v>0.43</v>
      </c>
      <c r="J204" s="3">
        <v>99.660000000000025</v>
      </c>
      <c r="L204" s="2">
        <v>70</v>
      </c>
      <c r="N204" s="4">
        <v>73.033246933234281</v>
      </c>
      <c r="O204" s="4">
        <v>26.966753066765726</v>
      </c>
    </row>
    <row r="205" spans="1:15" x14ac:dyDescent="0.3">
      <c r="A205" t="s">
        <v>214</v>
      </c>
      <c r="B205" s="3">
        <v>37.630000000000003</v>
      </c>
      <c r="C205" s="3">
        <v>0.19</v>
      </c>
      <c r="D205" s="3">
        <v>0.11</v>
      </c>
      <c r="E205" s="3">
        <v>22.94</v>
      </c>
      <c r="F205" s="3">
        <v>0.62</v>
      </c>
      <c r="G205" s="3">
        <v>37.31</v>
      </c>
      <c r="H205" s="3">
        <v>0.28000000000000003</v>
      </c>
      <c r="I205" s="3">
        <v>0.47</v>
      </c>
      <c r="J205" s="3">
        <v>99.550000000000011</v>
      </c>
      <c r="L205" s="2">
        <v>75</v>
      </c>
      <c r="N205" s="4">
        <v>73.833300520751948</v>
      </c>
      <c r="O205" s="4">
        <v>26.166699479248056</v>
      </c>
    </row>
    <row r="206" spans="1:15" x14ac:dyDescent="0.3">
      <c r="A206" t="s">
        <v>213</v>
      </c>
      <c r="B206" s="3">
        <v>37.96</v>
      </c>
      <c r="C206" s="3">
        <v>0.15</v>
      </c>
      <c r="D206" s="3">
        <v>0</v>
      </c>
      <c r="E206" s="3">
        <v>22.66</v>
      </c>
      <c r="F206" s="3">
        <v>0.55000000000000004</v>
      </c>
      <c r="G206" s="3">
        <v>37.450000000000003</v>
      </c>
      <c r="H206" s="3">
        <v>0.2</v>
      </c>
      <c r="I206" s="3">
        <v>0.47</v>
      </c>
      <c r="J206" s="3">
        <v>99.44</v>
      </c>
      <c r="L206" s="2">
        <v>80</v>
      </c>
      <c r="N206" s="4">
        <v>74.193847152662229</v>
      </c>
      <c r="O206" s="4">
        <v>25.806152847337771</v>
      </c>
    </row>
    <row r="207" spans="1:15" x14ac:dyDescent="0.3">
      <c r="A207" t="s">
        <v>212</v>
      </c>
      <c r="B207" s="3">
        <v>37.32</v>
      </c>
      <c r="C207" s="3">
        <v>0.14000000000000001</v>
      </c>
      <c r="D207" s="3">
        <v>0</v>
      </c>
      <c r="E207" s="3">
        <v>23.63</v>
      </c>
      <c r="F207" s="3">
        <v>0.74</v>
      </c>
      <c r="G207" s="3">
        <v>36.770000000000003</v>
      </c>
      <c r="H207" s="3">
        <v>0.31</v>
      </c>
      <c r="I207" s="3">
        <v>0.51</v>
      </c>
      <c r="J207" s="3">
        <v>99.42</v>
      </c>
      <c r="L207" s="2">
        <v>85</v>
      </c>
      <c r="N207" s="4">
        <v>72.88683826344446</v>
      </c>
      <c r="O207" s="4">
        <v>27.113161736555536</v>
      </c>
    </row>
    <row r="208" spans="1:15" x14ac:dyDescent="0.3">
      <c r="A208" t="s">
        <v>210</v>
      </c>
      <c r="B208" s="3">
        <v>37.299999999999997</v>
      </c>
      <c r="C208" s="3">
        <v>0.11</v>
      </c>
      <c r="D208" s="3">
        <v>0.12</v>
      </c>
      <c r="E208" s="3">
        <v>23.6</v>
      </c>
      <c r="F208" s="3">
        <v>0.68</v>
      </c>
      <c r="G208" s="3">
        <v>36.950000000000003</v>
      </c>
      <c r="H208" s="3">
        <v>0.31</v>
      </c>
      <c r="I208" s="3">
        <v>0.42</v>
      </c>
      <c r="J208" s="3">
        <v>99.490000000000009</v>
      </c>
      <c r="L208" s="2">
        <v>95</v>
      </c>
      <c r="N208" s="4">
        <v>73.05672099091737</v>
      </c>
      <c r="O208" s="4">
        <v>26.943279009082634</v>
      </c>
    </row>
    <row r="209" spans="1:15" x14ac:dyDescent="0.3">
      <c r="A209" t="s">
        <v>209</v>
      </c>
      <c r="B209" s="3">
        <v>37.11</v>
      </c>
      <c r="C209" s="3">
        <v>0.23</v>
      </c>
      <c r="D209" s="3">
        <v>7.0000000000000007E-2</v>
      </c>
      <c r="E209" s="3">
        <v>23.66</v>
      </c>
      <c r="F209" s="3">
        <v>0.73</v>
      </c>
      <c r="G209" s="3">
        <v>36.96</v>
      </c>
      <c r="H209" s="3">
        <v>0.16</v>
      </c>
      <c r="I209" s="3">
        <v>0.51</v>
      </c>
      <c r="J209" s="3">
        <v>99.43</v>
      </c>
      <c r="L209" s="2">
        <v>100</v>
      </c>
      <c r="N209" s="4">
        <v>72.972503563389367</v>
      </c>
      <c r="O209" s="4">
        <v>27.027496436610633</v>
      </c>
    </row>
    <row r="210" spans="1:15" x14ac:dyDescent="0.3">
      <c r="A210" t="s">
        <v>208</v>
      </c>
      <c r="B210" s="3">
        <v>37.29</v>
      </c>
      <c r="C210" s="3">
        <v>0</v>
      </c>
      <c r="D210" s="3">
        <v>0</v>
      </c>
      <c r="E210" s="3">
        <v>23.34</v>
      </c>
      <c r="F210" s="3">
        <v>0.59</v>
      </c>
      <c r="G210" s="3">
        <v>37.57</v>
      </c>
      <c r="H210" s="3">
        <v>0.18</v>
      </c>
      <c r="I210" s="3">
        <v>0.42</v>
      </c>
      <c r="J210" s="3">
        <v>99.390000000000015</v>
      </c>
      <c r="L210" s="2">
        <v>105</v>
      </c>
      <c r="N210" s="4">
        <v>73.666484664577254</v>
      </c>
      <c r="O210" s="4">
        <v>26.333515335422742</v>
      </c>
    </row>
    <row r="211" spans="1:15" x14ac:dyDescent="0.3">
      <c r="A211" t="s">
        <v>207</v>
      </c>
      <c r="B211" s="3">
        <v>37.450000000000003</v>
      </c>
      <c r="C211" s="3">
        <v>0.09</v>
      </c>
      <c r="D211" s="3">
        <v>0</v>
      </c>
      <c r="E211" s="3">
        <v>23.17</v>
      </c>
      <c r="F211" s="3">
        <v>0.72</v>
      </c>
      <c r="G211" s="3">
        <v>37.700000000000003</v>
      </c>
      <c r="H211" s="3">
        <v>0.16</v>
      </c>
      <c r="I211" s="3">
        <v>0.28999999999999998</v>
      </c>
      <c r="J211" s="3">
        <v>99.580000000000013</v>
      </c>
      <c r="L211" s="2">
        <v>110</v>
      </c>
      <c r="N211" s="4">
        <v>73.764466677471106</v>
      </c>
      <c r="O211" s="4">
        <v>26.235533322528891</v>
      </c>
    </row>
    <row r="212" spans="1:15" x14ac:dyDescent="0.3">
      <c r="A212" t="s">
        <v>206</v>
      </c>
      <c r="B212" s="3">
        <v>37.47</v>
      </c>
      <c r="C212" s="3">
        <v>0.14000000000000001</v>
      </c>
      <c r="D212" s="3">
        <v>0</v>
      </c>
      <c r="E212" s="3">
        <v>23.26</v>
      </c>
      <c r="F212" s="3">
        <v>0.68</v>
      </c>
      <c r="G212" s="3">
        <v>37.520000000000003</v>
      </c>
      <c r="H212" s="3">
        <v>0.13</v>
      </c>
      <c r="I212" s="3">
        <v>0.43</v>
      </c>
      <c r="J212" s="3">
        <v>99.630000000000024</v>
      </c>
      <c r="L212" s="2">
        <v>115</v>
      </c>
      <c r="N212" s="4">
        <v>73.6315990361107</v>
      </c>
      <c r="O212" s="4">
        <v>26.368400963889293</v>
      </c>
    </row>
    <row r="213" spans="1:15" x14ac:dyDescent="0.3">
      <c r="A213" t="s">
        <v>205</v>
      </c>
      <c r="B213" s="3">
        <v>37.36</v>
      </c>
      <c r="C213" s="3">
        <v>0.17</v>
      </c>
      <c r="D213" s="3">
        <v>0</v>
      </c>
      <c r="E213" s="3">
        <v>23.67</v>
      </c>
      <c r="F213" s="3">
        <v>0.73</v>
      </c>
      <c r="G213" s="3">
        <v>36.880000000000003</v>
      </c>
      <c r="H213" s="3">
        <v>0.22</v>
      </c>
      <c r="I213" s="3">
        <v>0.54</v>
      </c>
      <c r="J213" s="3">
        <v>99.570000000000022</v>
      </c>
      <c r="L213" s="2">
        <v>120</v>
      </c>
      <c r="N213" s="4">
        <v>72.921655920318713</v>
      </c>
      <c r="O213" s="4">
        <v>27.078344079681294</v>
      </c>
    </row>
    <row r="214" spans="1:15" x14ac:dyDescent="0.3">
      <c r="A214" t="s">
        <v>204</v>
      </c>
      <c r="B214" s="3">
        <v>37.340000000000003</v>
      </c>
      <c r="C214" s="3">
        <v>0.1</v>
      </c>
      <c r="D214" s="3">
        <v>0.13</v>
      </c>
      <c r="E214" s="3">
        <v>23.48</v>
      </c>
      <c r="F214" s="3">
        <v>0.61</v>
      </c>
      <c r="G214" s="3">
        <v>37.01</v>
      </c>
      <c r="H214" s="3">
        <v>0.3</v>
      </c>
      <c r="I214" s="3">
        <v>0.52</v>
      </c>
      <c r="J214" s="3">
        <v>99.49</v>
      </c>
      <c r="L214" s="2">
        <v>125</v>
      </c>
      <c r="N214" s="4">
        <v>73.2435632872714</v>
      </c>
      <c r="O214" s="4">
        <v>26.756436712728604</v>
      </c>
    </row>
    <row r="215" spans="1:15" x14ac:dyDescent="0.3">
      <c r="A215" t="s">
        <v>203</v>
      </c>
      <c r="B215" s="3">
        <v>37.58</v>
      </c>
      <c r="C215" s="3">
        <v>0.28999999999999998</v>
      </c>
      <c r="D215" s="3">
        <v>0</v>
      </c>
      <c r="E215" s="3">
        <v>23.02</v>
      </c>
      <c r="F215" s="3">
        <v>0.73</v>
      </c>
      <c r="G215" s="3">
        <v>37.04</v>
      </c>
      <c r="H215" s="3">
        <v>0.27</v>
      </c>
      <c r="I215" s="3">
        <v>0.5</v>
      </c>
      <c r="J215" s="3">
        <v>99.43</v>
      </c>
      <c r="L215" s="2">
        <v>130</v>
      </c>
      <c r="N215" s="4">
        <v>73.535624848892695</v>
      </c>
      <c r="O215" s="4">
        <v>26.464375151107312</v>
      </c>
    </row>
    <row r="216" spans="1:15" x14ac:dyDescent="0.3">
      <c r="A216" t="s">
        <v>202</v>
      </c>
      <c r="B216" s="3">
        <v>36.89</v>
      </c>
      <c r="C216" s="3">
        <v>0.14000000000000001</v>
      </c>
      <c r="D216" s="3">
        <v>0</v>
      </c>
      <c r="E216" s="3">
        <v>23.53</v>
      </c>
      <c r="F216" s="3">
        <v>0.73</v>
      </c>
      <c r="G216" s="3">
        <v>37.340000000000003</v>
      </c>
      <c r="H216" s="3">
        <v>0.28000000000000003</v>
      </c>
      <c r="I216" s="3">
        <v>0.46</v>
      </c>
      <c r="J216" s="3">
        <v>99.37</v>
      </c>
      <c r="L216" s="2">
        <v>135</v>
      </c>
      <c r="N216" s="4">
        <v>73.27850689412017</v>
      </c>
      <c r="O216" s="4">
        <v>26.721493105879823</v>
      </c>
    </row>
    <row r="217" spans="1:15" x14ac:dyDescent="0.3">
      <c r="A217" t="s">
        <v>201</v>
      </c>
      <c r="B217" s="3">
        <v>37.340000000000003</v>
      </c>
      <c r="C217" s="3">
        <v>0.12</v>
      </c>
      <c r="D217" s="3">
        <v>0.05</v>
      </c>
      <c r="E217" s="3">
        <v>23.02</v>
      </c>
      <c r="F217" s="3">
        <v>0.71</v>
      </c>
      <c r="G217" s="3">
        <v>37.49</v>
      </c>
      <c r="H217" s="3">
        <v>0.14000000000000001</v>
      </c>
      <c r="I217" s="3">
        <v>0.43</v>
      </c>
      <c r="J217" s="3">
        <v>99.3</v>
      </c>
      <c r="L217" s="2">
        <v>140</v>
      </c>
      <c r="N217" s="4">
        <v>73.786461085261351</v>
      </c>
      <c r="O217" s="4">
        <v>26.213538914738656</v>
      </c>
    </row>
    <row r="218" spans="1:15" x14ac:dyDescent="0.3">
      <c r="A218" t="s">
        <v>200</v>
      </c>
      <c r="B218" s="3">
        <v>37.64</v>
      </c>
      <c r="C218" s="3">
        <v>0.18</v>
      </c>
      <c r="D218" s="3">
        <v>0.11</v>
      </c>
      <c r="E218" s="3">
        <v>23.2</v>
      </c>
      <c r="F218" s="3">
        <v>0.59</v>
      </c>
      <c r="G218" s="3">
        <v>37.36</v>
      </c>
      <c r="H218" s="3">
        <v>0</v>
      </c>
      <c r="I218" s="3">
        <v>0.4</v>
      </c>
      <c r="J218" s="3">
        <v>99.480000000000018</v>
      </c>
      <c r="L218" s="2">
        <v>145</v>
      </c>
      <c r="N218" s="4">
        <v>73.6715372573791</v>
      </c>
      <c r="O218" s="4">
        <v>26.328462742620907</v>
      </c>
    </row>
    <row r="219" spans="1:15" x14ac:dyDescent="0.3">
      <c r="A219" t="s">
        <v>199</v>
      </c>
      <c r="B219" s="3">
        <v>37.21</v>
      </c>
      <c r="C219" s="3">
        <v>0.09</v>
      </c>
      <c r="D219" s="3">
        <v>0.1</v>
      </c>
      <c r="E219" s="3">
        <v>23.39</v>
      </c>
      <c r="F219" s="3">
        <v>0.62</v>
      </c>
      <c r="G219" s="3">
        <v>37.619999999999997</v>
      </c>
      <c r="H219" s="3">
        <v>0.11</v>
      </c>
      <c r="I219" s="3">
        <v>0.44</v>
      </c>
      <c r="J219" s="3">
        <v>99.580000000000013</v>
      </c>
      <c r="L219" s="2">
        <v>150</v>
      </c>
      <c r="N219" s="4">
        <v>73.627231511079586</v>
      </c>
      <c r="O219" s="4">
        <v>26.372768488920418</v>
      </c>
    </row>
    <row r="220" spans="1:15" x14ac:dyDescent="0.3">
      <c r="A220" t="s">
        <v>198</v>
      </c>
      <c r="B220" s="3">
        <v>37.590000000000003</v>
      </c>
      <c r="C220" s="3">
        <v>0.25</v>
      </c>
      <c r="D220" s="3">
        <v>0</v>
      </c>
      <c r="E220" s="3">
        <v>22.88</v>
      </c>
      <c r="F220" s="3">
        <v>0.67</v>
      </c>
      <c r="G220" s="3">
        <v>37.35</v>
      </c>
      <c r="H220" s="3">
        <v>0.15</v>
      </c>
      <c r="I220" s="3">
        <v>0.57999999999999996</v>
      </c>
      <c r="J220" s="3">
        <v>99.47</v>
      </c>
      <c r="L220" s="2">
        <v>155</v>
      </c>
      <c r="N220" s="4">
        <v>73.861665927525465</v>
      </c>
      <c r="O220" s="4">
        <v>26.138334072474535</v>
      </c>
    </row>
    <row r="221" spans="1:15" x14ac:dyDescent="0.3">
      <c r="A221" t="s">
        <v>253</v>
      </c>
      <c r="B221" s="3">
        <v>37.909999999999997</v>
      </c>
      <c r="C221" s="3">
        <v>0.26</v>
      </c>
      <c r="D221" s="3">
        <v>0</v>
      </c>
      <c r="E221" s="3">
        <v>22.4</v>
      </c>
      <c r="F221" s="3">
        <v>0.67</v>
      </c>
      <c r="G221" s="3">
        <v>37.75</v>
      </c>
      <c r="H221" s="3">
        <v>0.23</v>
      </c>
      <c r="I221" s="3">
        <v>0.51</v>
      </c>
      <c r="J221" s="3">
        <v>99.73</v>
      </c>
      <c r="L221" s="2">
        <v>160</v>
      </c>
      <c r="N221" s="4">
        <v>74.460237738327578</v>
      </c>
      <c r="O221" s="4">
        <v>25.539762261672415</v>
      </c>
    </row>
    <row r="222" spans="1:15" x14ac:dyDescent="0.3">
      <c r="A222" t="s">
        <v>254</v>
      </c>
      <c r="B222" s="3">
        <v>37.590000000000003</v>
      </c>
      <c r="C222" s="3">
        <v>0.2</v>
      </c>
      <c r="D222" s="3">
        <v>0.06</v>
      </c>
      <c r="E222" s="3">
        <v>21.94</v>
      </c>
      <c r="F222" s="3">
        <v>0.5</v>
      </c>
      <c r="G222" s="3">
        <v>38.49</v>
      </c>
      <c r="H222" s="3">
        <v>0.13</v>
      </c>
      <c r="I222" s="3">
        <v>0.5</v>
      </c>
      <c r="J222" s="3">
        <v>99.410000000000011</v>
      </c>
      <c r="L222" s="2">
        <v>165</v>
      </c>
      <c r="N222" s="4">
        <v>75.347200414151729</v>
      </c>
      <c r="O222" s="4">
        <v>24.652799585848271</v>
      </c>
    </row>
    <row r="223" spans="1:15" x14ac:dyDescent="0.3">
      <c r="A223" t="s">
        <v>255</v>
      </c>
      <c r="B223" s="3">
        <v>38.53</v>
      </c>
      <c r="C223" s="3">
        <v>0.14000000000000001</v>
      </c>
      <c r="D223" s="3">
        <v>0</v>
      </c>
      <c r="E223" s="3">
        <v>21.06</v>
      </c>
      <c r="F223" s="3">
        <v>0.48</v>
      </c>
      <c r="G223" s="3">
        <v>38.979999999999997</v>
      </c>
      <c r="H223" s="3">
        <v>0</v>
      </c>
      <c r="I223" s="3">
        <v>0.39</v>
      </c>
      <c r="J223" s="3">
        <v>99.58</v>
      </c>
      <c r="L223" s="2">
        <v>170</v>
      </c>
      <c r="N223" s="4">
        <v>76.328957212640816</v>
      </c>
      <c r="O223" s="4">
        <v>23.671042787359188</v>
      </c>
    </row>
    <row r="224" spans="1:15" x14ac:dyDescent="0.3">
      <c r="A224" t="s">
        <v>256</v>
      </c>
      <c r="B224" s="3">
        <v>37.58</v>
      </c>
      <c r="C224" s="3">
        <v>0.19</v>
      </c>
      <c r="D224" s="3">
        <v>0</v>
      </c>
      <c r="E224" s="3">
        <v>21.65</v>
      </c>
      <c r="F224" s="3">
        <v>0.52</v>
      </c>
      <c r="G224" s="3">
        <v>38.83</v>
      </c>
      <c r="H224" s="3">
        <v>0.25</v>
      </c>
      <c r="I224" s="3">
        <v>0.45</v>
      </c>
      <c r="J224" s="3">
        <v>99.47</v>
      </c>
      <c r="L224" s="2">
        <v>175</v>
      </c>
      <c r="N224" s="4">
        <v>75.733081032307098</v>
      </c>
      <c r="O224" s="4">
        <v>24.266918967692909</v>
      </c>
    </row>
    <row r="226" spans="1:15" x14ac:dyDescent="0.3">
      <c r="A226" s="5" t="s">
        <v>265</v>
      </c>
      <c r="B226" s="3" t="s">
        <v>0</v>
      </c>
      <c r="C226" s="3" t="s">
        <v>1</v>
      </c>
      <c r="D226" s="3" t="s">
        <v>2</v>
      </c>
      <c r="E226" s="3" t="s">
        <v>3</v>
      </c>
      <c r="F226" s="3" t="s">
        <v>4</v>
      </c>
      <c r="G226" s="3" t="s">
        <v>5</v>
      </c>
      <c r="H226" s="3" t="s">
        <v>6</v>
      </c>
      <c r="I226" s="3" t="s">
        <v>7</v>
      </c>
      <c r="J226" s="3" t="s">
        <v>8</v>
      </c>
      <c r="L226" s="1" t="s">
        <v>232</v>
      </c>
      <c r="N226" s="4" t="s">
        <v>394</v>
      </c>
      <c r="O226" s="4" t="s">
        <v>231</v>
      </c>
    </row>
    <row r="227" spans="1:15" x14ac:dyDescent="0.3">
      <c r="A227" t="s">
        <v>196</v>
      </c>
      <c r="B227" s="3">
        <v>37.299999999999997</v>
      </c>
      <c r="C227" s="3">
        <v>0.21</v>
      </c>
      <c r="D227" s="3">
        <v>0</v>
      </c>
      <c r="E227" s="3">
        <v>22.13</v>
      </c>
      <c r="F227" s="3">
        <v>0.56999999999999995</v>
      </c>
      <c r="G227" s="3">
        <v>38.56</v>
      </c>
      <c r="H227" s="3">
        <v>0.16</v>
      </c>
      <c r="I227" s="3">
        <v>0.49</v>
      </c>
      <c r="J227" s="3">
        <v>99.419999999999973</v>
      </c>
      <c r="L227" s="2">
        <v>0</v>
      </c>
      <c r="N227" s="4">
        <v>75.165848955769405</v>
      </c>
      <c r="O227" s="4">
        <v>24.834151044230602</v>
      </c>
    </row>
    <row r="228" spans="1:15" x14ac:dyDescent="0.3">
      <c r="A228" t="s">
        <v>195</v>
      </c>
      <c r="B228" s="3">
        <v>37.97</v>
      </c>
      <c r="C228" s="3">
        <v>7.0000000000000007E-2</v>
      </c>
      <c r="D228" s="3">
        <v>0</v>
      </c>
      <c r="E228" s="3">
        <v>22.45</v>
      </c>
      <c r="F228" s="3">
        <v>0.5</v>
      </c>
      <c r="G228" s="3">
        <v>37.9</v>
      </c>
      <c r="H228" s="3">
        <v>0.16</v>
      </c>
      <c r="I228" s="3">
        <v>0.52</v>
      </c>
      <c r="J228" s="3">
        <v>99.57</v>
      </c>
      <c r="L228" s="2">
        <v>6</v>
      </c>
      <c r="N228" s="4">
        <v>74.636195284302374</v>
      </c>
      <c r="O228" s="4">
        <v>25.363804715697626</v>
      </c>
    </row>
    <row r="229" spans="1:15" x14ac:dyDescent="0.3">
      <c r="A229" t="s">
        <v>194</v>
      </c>
      <c r="B229" s="3">
        <v>37.049999999999997</v>
      </c>
      <c r="C229" s="3">
        <v>0.15</v>
      </c>
      <c r="D229" s="3">
        <v>0</v>
      </c>
      <c r="E229" s="3">
        <v>23.92</v>
      </c>
      <c r="F229" s="3">
        <v>0.66</v>
      </c>
      <c r="G229" s="3">
        <v>36.979999999999997</v>
      </c>
      <c r="H229" s="3">
        <v>0.3</v>
      </c>
      <c r="I229" s="3">
        <v>0.57999999999999996</v>
      </c>
      <c r="J229" s="3">
        <v>99.64</v>
      </c>
      <c r="L229" s="2">
        <v>12</v>
      </c>
      <c r="N229" s="4">
        <v>73.197248714883685</v>
      </c>
      <c r="O229" s="4">
        <v>26.802751285116322</v>
      </c>
    </row>
    <row r="230" spans="1:15" x14ac:dyDescent="0.3">
      <c r="A230" t="s">
        <v>193</v>
      </c>
      <c r="B230" s="3">
        <v>38.229999999999997</v>
      </c>
      <c r="C230" s="3">
        <v>0.13</v>
      </c>
      <c r="D230" s="3">
        <v>0</v>
      </c>
      <c r="E230" s="3">
        <v>20.99</v>
      </c>
      <c r="F230" s="3">
        <v>0.47</v>
      </c>
      <c r="G230" s="3">
        <v>39.049999999999997</v>
      </c>
      <c r="H230" s="3">
        <v>0.21</v>
      </c>
      <c r="I230" s="3">
        <v>0.43</v>
      </c>
      <c r="J230" s="3">
        <v>99.509999999999991</v>
      </c>
      <c r="L230" s="2">
        <v>18</v>
      </c>
      <c r="N230" s="4">
        <v>75.29051105973798</v>
      </c>
      <c r="O230" s="4">
        <v>24.709488940262013</v>
      </c>
    </row>
    <row r="231" spans="1:15" x14ac:dyDescent="0.3">
      <c r="A231" t="s">
        <v>191</v>
      </c>
      <c r="B231" s="3">
        <v>37.270000000000003</v>
      </c>
      <c r="C231" s="3">
        <v>0.18</v>
      </c>
      <c r="D231" s="3">
        <v>0</v>
      </c>
      <c r="E231" s="3">
        <v>23.47</v>
      </c>
      <c r="F231" s="3">
        <v>0.67</v>
      </c>
      <c r="G231" s="3">
        <v>37.26</v>
      </c>
      <c r="H231" s="3">
        <v>0.09</v>
      </c>
      <c r="I231" s="3">
        <v>0.52</v>
      </c>
      <c r="J231" s="3">
        <v>99.460000000000008</v>
      </c>
      <c r="L231" s="2">
        <v>24</v>
      </c>
      <c r="N231" s="4">
        <v>73.334155497094116</v>
      </c>
      <c r="O231" s="4">
        <v>26.665844502905877</v>
      </c>
    </row>
    <row r="232" spans="1:15" x14ac:dyDescent="0.3">
      <c r="A232" t="s">
        <v>190</v>
      </c>
      <c r="B232" s="3">
        <v>37.71</v>
      </c>
      <c r="C232" s="3">
        <v>0.05</v>
      </c>
      <c r="D232" s="3">
        <v>0.1</v>
      </c>
      <c r="E232" s="3">
        <v>22.68</v>
      </c>
      <c r="F232" s="3">
        <v>0.59</v>
      </c>
      <c r="G232" s="3">
        <v>37.909999999999997</v>
      </c>
      <c r="H232" s="3">
        <v>0.1</v>
      </c>
      <c r="I232" s="3">
        <v>0.47</v>
      </c>
      <c r="J232" s="3">
        <v>99.609999999999985</v>
      </c>
      <c r="L232" s="2">
        <v>30</v>
      </c>
      <c r="N232" s="4">
        <v>74.377326550939429</v>
      </c>
      <c r="O232" s="4">
        <v>25.622673449060574</v>
      </c>
    </row>
    <row r="233" spans="1:15" x14ac:dyDescent="0.3">
      <c r="A233" t="s">
        <v>189</v>
      </c>
      <c r="B233" s="3">
        <v>36.950000000000003</v>
      </c>
      <c r="C233" s="3">
        <v>0.27</v>
      </c>
      <c r="D233" s="3">
        <v>0.14000000000000001</v>
      </c>
      <c r="E233" s="3">
        <v>23.34</v>
      </c>
      <c r="F233" s="3">
        <v>0.71</v>
      </c>
      <c r="G233" s="3">
        <v>37.46</v>
      </c>
      <c r="H233" s="3">
        <v>0.11</v>
      </c>
      <c r="I233" s="3">
        <v>0.47</v>
      </c>
      <c r="J233" s="3">
        <v>99.45</v>
      </c>
      <c r="L233" s="2">
        <v>36</v>
      </c>
      <c r="N233" s="4">
        <v>73.511065583383512</v>
      </c>
      <c r="O233" s="4">
        <v>26.488934416616484</v>
      </c>
    </row>
    <row r="234" spans="1:15" x14ac:dyDescent="0.3">
      <c r="A234" t="s">
        <v>188</v>
      </c>
      <c r="B234" s="3">
        <v>37.46</v>
      </c>
      <c r="C234" s="3">
        <v>0.19</v>
      </c>
      <c r="D234" s="3">
        <v>0.09</v>
      </c>
      <c r="E234" s="3">
        <v>22.27</v>
      </c>
      <c r="F234" s="3">
        <v>0.6</v>
      </c>
      <c r="G234" s="3">
        <v>38.200000000000003</v>
      </c>
      <c r="H234" s="3">
        <v>0.16</v>
      </c>
      <c r="I234" s="3">
        <v>0.5</v>
      </c>
      <c r="J234" s="3">
        <v>99.469999999999985</v>
      </c>
      <c r="L234" s="2">
        <v>42</v>
      </c>
      <c r="N234" s="4">
        <v>74.849878822773874</v>
      </c>
      <c r="O234" s="4">
        <v>25.150121177226126</v>
      </c>
    </row>
    <row r="235" spans="1:15" x14ac:dyDescent="0.3">
      <c r="A235" t="s">
        <v>187</v>
      </c>
      <c r="B235" s="3">
        <v>37.01</v>
      </c>
      <c r="C235" s="3">
        <v>0.2</v>
      </c>
      <c r="D235" s="3">
        <v>0.12</v>
      </c>
      <c r="E235" s="3">
        <v>23.48</v>
      </c>
      <c r="F235" s="3">
        <v>0.68</v>
      </c>
      <c r="G235" s="3">
        <v>37.369999999999997</v>
      </c>
      <c r="H235" s="3">
        <v>0.08</v>
      </c>
      <c r="I235" s="3">
        <v>0.52</v>
      </c>
      <c r="J235" s="3">
        <v>99.460000000000008</v>
      </c>
      <c r="L235" s="2">
        <v>48</v>
      </c>
      <c r="N235" s="4">
        <v>73.375488667453695</v>
      </c>
      <c r="O235" s="4">
        <v>26.624511332546309</v>
      </c>
    </row>
    <row r="236" spans="1:15" x14ac:dyDescent="0.3">
      <c r="A236" t="s">
        <v>186</v>
      </c>
      <c r="B236" s="3">
        <v>37.119999999999997</v>
      </c>
      <c r="C236" s="3">
        <v>0.15</v>
      </c>
      <c r="D236" s="3">
        <v>0</v>
      </c>
      <c r="E236" s="3">
        <v>23.23</v>
      </c>
      <c r="F236" s="3">
        <v>0.67</v>
      </c>
      <c r="G236" s="3">
        <v>37.72</v>
      </c>
      <c r="H236" s="3">
        <v>0.22</v>
      </c>
      <c r="I236" s="3">
        <v>0.42</v>
      </c>
      <c r="J236" s="3">
        <v>99.530000000000015</v>
      </c>
      <c r="L236" s="2">
        <v>54</v>
      </c>
      <c r="N236" s="4">
        <v>73.767153200259699</v>
      </c>
      <c r="O236" s="4">
        <v>26.232846799740305</v>
      </c>
    </row>
    <row r="237" spans="1:15" x14ac:dyDescent="0.3">
      <c r="A237" t="s">
        <v>185</v>
      </c>
      <c r="B237" s="3">
        <v>37.32</v>
      </c>
      <c r="C237" s="3">
        <v>0.15</v>
      </c>
      <c r="D237" s="3">
        <v>0</v>
      </c>
      <c r="E237" s="3">
        <v>23.26</v>
      </c>
      <c r="F237" s="3">
        <v>0.6</v>
      </c>
      <c r="G237" s="3">
        <v>37.47</v>
      </c>
      <c r="H237" s="3">
        <v>0.2</v>
      </c>
      <c r="I237" s="3">
        <v>0.47</v>
      </c>
      <c r="J237" s="3">
        <v>99.47</v>
      </c>
      <c r="L237" s="2">
        <v>60</v>
      </c>
      <c r="N237" s="4">
        <v>73.671488189929505</v>
      </c>
      <c r="O237" s="4">
        <v>26.328511810070498</v>
      </c>
    </row>
    <row r="238" spans="1:15" x14ac:dyDescent="0.3">
      <c r="A238" t="s">
        <v>184</v>
      </c>
      <c r="B238" s="3">
        <v>37.01</v>
      </c>
      <c r="C238" s="3">
        <v>0.19</v>
      </c>
      <c r="D238" s="3">
        <v>0.17</v>
      </c>
      <c r="E238" s="3">
        <v>23.59</v>
      </c>
      <c r="F238" s="3">
        <v>0.62</v>
      </c>
      <c r="G238" s="3">
        <v>37.04</v>
      </c>
      <c r="H238" s="3">
        <v>0.16</v>
      </c>
      <c r="I238" s="3">
        <v>0.55000000000000004</v>
      </c>
      <c r="J238" s="3">
        <v>99.33</v>
      </c>
      <c r="L238" s="2">
        <v>66</v>
      </c>
      <c r="N238" s="4">
        <v>73.1619128293854</v>
      </c>
      <c r="O238" s="4">
        <v>26.8380871706146</v>
      </c>
    </row>
    <row r="239" spans="1:15" x14ac:dyDescent="0.3">
      <c r="A239" t="s">
        <v>183</v>
      </c>
      <c r="B239" s="3">
        <v>36.840000000000003</v>
      </c>
      <c r="C239" s="3">
        <v>0.15</v>
      </c>
      <c r="D239" s="3">
        <v>0.12</v>
      </c>
      <c r="E239" s="3">
        <v>24.1</v>
      </c>
      <c r="F239" s="3">
        <v>0.65</v>
      </c>
      <c r="G239" s="3">
        <v>36.75</v>
      </c>
      <c r="H239" s="3">
        <v>0.27</v>
      </c>
      <c r="I239" s="3">
        <v>0.56000000000000005</v>
      </c>
      <c r="J239" s="3">
        <v>99.440000000000012</v>
      </c>
      <c r="L239" s="2">
        <v>72</v>
      </c>
      <c r="N239" s="4">
        <v>72.570205969645343</v>
      </c>
      <c r="O239" s="4">
        <v>27.42979403035466</v>
      </c>
    </row>
    <row r="240" spans="1:15" x14ac:dyDescent="0.3">
      <c r="A240" t="s">
        <v>182</v>
      </c>
      <c r="B240" s="3">
        <v>37.14</v>
      </c>
      <c r="C240" s="3">
        <v>0.26</v>
      </c>
      <c r="D240" s="3">
        <v>0.05</v>
      </c>
      <c r="E240" s="3">
        <v>24.07</v>
      </c>
      <c r="F240" s="3">
        <v>0.7</v>
      </c>
      <c r="G240" s="3">
        <v>36.64</v>
      </c>
      <c r="H240" s="3">
        <v>0.15</v>
      </c>
      <c r="I240" s="3">
        <v>0.48</v>
      </c>
      <c r="J240" s="3">
        <v>99.490000000000009</v>
      </c>
      <c r="L240" s="2">
        <v>78</v>
      </c>
      <c r="N240" s="4">
        <v>72.493880209211667</v>
      </c>
      <c r="O240" s="4">
        <v>27.506119790788329</v>
      </c>
    </row>
    <row r="241" spans="1:15" x14ac:dyDescent="0.3">
      <c r="A241" t="s">
        <v>179</v>
      </c>
      <c r="B241" s="3">
        <v>37.119999999999997</v>
      </c>
      <c r="C241" s="3">
        <v>0.11</v>
      </c>
      <c r="D241" s="3">
        <v>0</v>
      </c>
      <c r="E241" s="3">
        <v>23.28</v>
      </c>
      <c r="F241" s="3">
        <v>0.64</v>
      </c>
      <c r="G241" s="3">
        <v>37.69</v>
      </c>
      <c r="H241" s="3">
        <v>0.19</v>
      </c>
      <c r="I241" s="3">
        <v>0.44</v>
      </c>
      <c r="J241" s="3">
        <v>99.47</v>
      </c>
      <c r="L241" s="2">
        <v>84</v>
      </c>
      <c r="N241" s="4">
        <v>73.735874361732201</v>
      </c>
      <c r="O241" s="4">
        <v>26.264125638267799</v>
      </c>
    </row>
    <row r="242" spans="1:15" x14ac:dyDescent="0.3">
      <c r="A242" t="s">
        <v>178</v>
      </c>
      <c r="B242" s="3">
        <v>37.619999999999997</v>
      </c>
      <c r="C242" s="3">
        <v>0.21</v>
      </c>
      <c r="D242" s="3">
        <v>0.09</v>
      </c>
      <c r="E242" s="3">
        <v>22.44</v>
      </c>
      <c r="F242" s="3">
        <v>0.65</v>
      </c>
      <c r="G242" s="3">
        <v>37.65</v>
      </c>
      <c r="H242" s="3">
        <v>0.21</v>
      </c>
      <c r="I242" s="3">
        <v>0.5</v>
      </c>
      <c r="J242" s="3">
        <v>99.36999999999999</v>
      </c>
      <c r="L242" s="2">
        <v>90</v>
      </c>
      <c r="N242" s="4">
        <v>74.393475560645982</v>
      </c>
      <c r="O242" s="4">
        <v>25.606524439354018</v>
      </c>
    </row>
    <row r="243" spans="1:15" x14ac:dyDescent="0.3">
      <c r="A243" t="s">
        <v>177</v>
      </c>
      <c r="B243" s="3">
        <v>38.479999999999997</v>
      </c>
      <c r="C243" s="3">
        <v>0.15</v>
      </c>
      <c r="D243" s="3">
        <v>0.06</v>
      </c>
      <c r="E243" s="3">
        <v>19.62</v>
      </c>
      <c r="F243" s="3">
        <v>0.62</v>
      </c>
      <c r="G243" s="3">
        <v>40.03</v>
      </c>
      <c r="H243" s="3">
        <v>0.2</v>
      </c>
      <c r="I243" s="3">
        <v>0.46</v>
      </c>
      <c r="J243" s="3">
        <v>99.62</v>
      </c>
      <c r="L243" s="2">
        <v>96</v>
      </c>
      <c r="N243" s="4">
        <v>77.894420314248478</v>
      </c>
      <c r="O243" s="4">
        <v>22.105579685751518</v>
      </c>
    </row>
    <row r="244" spans="1:15" x14ac:dyDescent="0.3">
      <c r="A244" t="s">
        <v>176</v>
      </c>
      <c r="B244" s="3">
        <v>37.4</v>
      </c>
      <c r="C244" s="3">
        <v>0.18</v>
      </c>
      <c r="D244" s="3">
        <v>0.39</v>
      </c>
      <c r="E244" s="3">
        <v>22.41</v>
      </c>
      <c r="F244" s="3">
        <v>0.59</v>
      </c>
      <c r="G244" s="3">
        <v>37.75</v>
      </c>
      <c r="H244" s="3">
        <v>0.28999999999999998</v>
      </c>
      <c r="I244" s="3">
        <v>0.47</v>
      </c>
      <c r="J244" s="3">
        <v>99.48</v>
      </c>
      <c r="L244" s="2">
        <v>102</v>
      </c>
      <c r="N244" s="4">
        <v>74.518809137985414</v>
      </c>
      <c r="O244" s="4">
        <v>25.481190862014593</v>
      </c>
    </row>
    <row r="245" spans="1:15" x14ac:dyDescent="0.3">
      <c r="A245" t="s">
        <v>175</v>
      </c>
      <c r="B245" s="3">
        <v>37.51</v>
      </c>
      <c r="C245" s="3">
        <v>0.32</v>
      </c>
      <c r="D245" s="3">
        <v>7.0000000000000007E-2</v>
      </c>
      <c r="E245" s="3">
        <v>21.55</v>
      </c>
      <c r="F245" s="3">
        <v>0.69</v>
      </c>
      <c r="G245" s="3">
        <v>38.549999999999997</v>
      </c>
      <c r="H245" s="3">
        <v>0.28000000000000003</v>
      </c>
      <c r="I245" s="3">
        <v>0.53</v>
      </c>
      <c r="J245" s="3">
        <v>99.499999999999986</v>
      </c>
      <c r="L245" s="2">
        <v>108</v>
      </c>
      <c r="N245" s="4">
        <v>75.539840301173484</v>
      </c>
      <c r="O245" s="4">
        <v>24.460159698826523</v>
      </c>
    </row>
    <row r="246" spans="1:15" x14ac:dyDescent="0.3">
      <c r="A246" t="s">
        <v>174</v>
      </c>
      <c r="B246" s="3">
        <v>37.56</v>
      </c>
      <c r="C246" s="3">
        <v>0.15</v>
      </c>
      <c r="D246" s="3">
        <v>0</v>
      </c>
      <c r="E246" s="3">
        <v>22.65</v>
      </c>
      <c r="F246" s="3">
        <v>0.67</v>
      </c>
      <c r="G246" s="3">
        <v>38.1</v>
      </c>
      <c r="H246" s="3">
        <v>0</v>
      </c>
      <c r="I246" s="3">
        <v>0.47</v>
      </c>
      <c r="J246" s="3">
        <v>99.6</v>
      </c>
      <c r="L246" s="2">
        <v>114</v>
      </c>
      <c r="N246" s="4">
        <v>74.430836005575046</v>
      </c>
      <c r="O246" s="4">
        <v>25.569163994424947</v>
      </c>
    </row>
    <row r="248" spans="1:15" x14ac:dyDescent="0.3">
      <c r="A248" s="5" t="s">
        <v>264</v>
      </c>
      <c r="B248" s="3" t="s">
        <v>0</v>
      </c>
      <c r="C248" s="3" t="s">
        <v>1</v>
      </c>
      <c r="D248" s="3" t="s">
        <v>2</v>
      </c>
      <c r="E248" s="3" t="s">
        <v>3</v>
      </c>
      <c r="F248" s="3" t="s">
        <v>4</v>
      </c>
      <c r="G248" s="3" t="s">
        <v>5</v>
      </c>
      <c r="H248" s="3" t="s">
        <v>6</v>
      </c>
      <c r="I248" s="3" t="s">
        <v>7</v>
      </c>
      <c r="J248" s="3" t="s">
        <v>8</v>
      </c>
      <c r="L248" s="1" t="s">
        <v>232</v>
      </c>
      <c r="N248" s="4" t="s">
        <v>394</v>
      </c>
      <c r="O248" s="4" t="s">
        <v>231</v>
      </c>
    </row>
    <row r="249" spans="1:15" x14ac:dyDescent="0.3">
      <c r="A249" t="s">
        <v>336</v>
      </c>
      <c r="B249" s="3">
        <v>37.549999999999997</v>
      </c>
      <c r="C249" s="3">
        <v>0.28000000000000003</v>
      </c>
      <c r="D249" s="3">
        <v>0</v>
      </c>
      <c r="E249" s="3">
        <v>20.81</v>
      </c>
      <c r="F249" s="3">
        <v>0.61</v>
      </c>
      <c r="G249" s="3">
        <v>39.36</v>
      </c>
      <c r="H249" s="3">
        <v>0.14000000000000001</v>
      </c>
      <c r="I249" s="3">
        <v>0.63</v>
      </c>
      <c r="J249" s="3">
        <v>99.38</v>
      </c>
      <c r="L249" s="2">
        <v>0</v>
      </c>
      <c r="N249" s="4">
        <v>76.602643616202542</v>
      </c>
      <c r="O249" s="4">
        <v>23.397356383797451</v>
      </c>
    </row>
    <row r="250" spans="1:15" x14ac:dyDescent="0.3">
      <c r="A250" t="s">
        <v>337</v>
      </c>
      <c r="B250" s="3">
        <v>37.54</v>
      </c>
      <c r="C250" s="3">
        <v>0</v>
      </c>
      <c r="D250" s="3">
        <v>0.06</v>
      </c>
      <c r="E250" s="3">
        <v>20.87</v>
      </c>
      <c r="F250" s="3">
        <v>0.6</v>
      </c>
      <c r="G250" s="3">
        <v>39.6</v>
      </c>
      <c r="H250" s="3">
        <v>0.31</v>
      </c>
      <c r="I250" s="3">
        <v>0.48</v>
      </c>
      <c r="J250" s="3">
        <v>99.460000000000008</v>
      </c>
      <c r="L250" s="2">
        <v>5</v>
      </c>
      <c r="N250" s="4">
        <v>76.669864962891381</v>
      </c>
      <c r="O250" s="4">
        <v>23.330135037108612</v>
      </c>
    </row>
    <row r="251" spans="1:15" x14ac:dyDescent="0.3">
      <c r="A251" t="s">
        <v>338</v>
      </c>
      <c r="B251" s="3">
        <v>37.909999999999997</v>
      </c>
      <c r="C251" s="3">
        <v>0.2</v>
      </c>
      <c r="D251" s="3">
        <v>0.17</v>
      </c>
      <c r="E251" s="3">
        <v>20.71</v>
      </c>
      <c r="F251" s="3">
        <v>0.53</v>
      </c>
      <c r="G251" s="3">
        <v>39.229999999999997</v>
      </c>
      <c r="H251" s="3">
        <v>0.2</v>
      </c>
      <c r="I251" s="3">
        <v>0.49</v>
      </c>
      <c r="J251" s="3">
        <v>99.440000000000012</v>
      </c>
      <c r="L251" s="2">
        <v>10</v>
      </c>
      <c r="N251" s="4">
        <v>76.695280126663533</v>
      </c>
      <c r="O251" s="4">
        <v>23.304719873336467</v>
      </c>
    </row>
    <row r="252" spans="1:15" x14ac:dyDescent="0.3">
      <c r="A252" t="s">
        <v>339</v>
      </c>
      <c r="B252" s="3">
        <v>37.979999999999997</v>
      </c>
      <c r="C252" s="3">
        <v>0.22</v>
      </c>
      <c r="D252" s="3">
        <v>0</v>
      </c>
      <c r="E252" s="3">
        <v>20.91</v>
      </c>
      <c r="F252" s="3">
        <v>0.55000000000000004</v>
      </c>
      <c r="G252" s="3">
        <v>39.03</v>
      </c>
      <c r="H252" s="3">
        <v>0.19</v>
      </c>
      <c r="I252" s="3">
        <v>0.55000000000000004</v>
      </c>
      <c r="J252" s="3">
        <v>99.429999999999978</v>
      </c>
      <c r="L252" s="2">
        <v>15</v>
      </c>
      <c r="N252" s="4">
        <v>76.418456234730698</v>
      </c>
      <c r="O252" s="4">
        <v>23.581543765269299</v>
      </c>
    </row>
    <row r="253" spans="1:15" x14ac:dyDescent="0.3">
      <c r="A253" t="s">
        <v>340</v>
      </c>
      <c r="B253" s="3">
        <v>37.340000000000003</v>
      </c>
      <c r="C253" s="3">
        <v>0.16</v>
      </c>
      <c r="D253" s="3">
        <v>0.12</v>
      </c>
      <c r="E253" s="3">
        <v>21.78</v>
      </c>
      <c r="F253" s="3">
        <v>0.61</v>
      </c>
      <c r="G253" s="3">
        <v>38.97</v>
      </c>
      <c r="H253" s="3">
        <v>0.17</v>
      </c>
      <c r="I253" s="3">
        <v>0.47</v>
      </c>
      <c r="J253" s="3">
        <v>99.62</v>
      </c>
      <c r="L253" s="2">
        <v>20</v>
      </c>
      <c r="N253" s="4">
        <v>75.616669504554338</v>
      </c>
      <c r="O253" s="4">
        <v>24.383330495445666</v>
      </c>
    </row>
    <row r="254" spans="1:15" x14ac:dyDescent="0.3">
      <c r="A254" t="s">
        <v>341</v>
      </c>
      <c r="B254" s="3">
        <v>38.03</v>
      </c>
      <c r="C254" s="3">
        <v>0.17</v>
      </c>
      <c r="D254" s="3">
        <v>0</v>
      </c>
      <c r="E254" s="3">
        <v>20.41</v>
      </c>
      <c r="F254" s="3">
        <v>0.63</v>
      </c>
      <c r="G254" s="3">
        <v>39.700000000000003</v>
      </c>
      <c r="H254" s="3">
        <v>0.26</v>
      </c>
      <c r="I254" s="3">
        <v>0.38</v>
      </c>
      <c r="J254" s="3">
        <v>99.58</v>
      </c>
      <c r="L254" s="2">
        <v>25</v>
      </c>
      <c r="N254" s="4">
        <v>77.073933096894862</v>
      </c>
      <c r="O254" s="4">
        <v>22.926066903105134</v>
      </c>
    </row>
    <row r="255" spans="1:15" x14ac:dyDescent="0.3">
      <c r="A255" t="s">
        <v>342</v>
      </c>
      <c r="B255" s="3">
        <v>38</v>
      </c>
      <c r="C255" s="3">
        <v>0.18</v>
      </c>
      <c r="D255" s="3">
        <v>0</v>
      </c>
      <c r="E255" s="3">
        <v>20.61</v>
      </c>
      <c r="F255" s="3">
        <v>0.5</v>
      </c>
      <c r="G255" s="3">
        <v>39.75</v>
      </c>
      <c r="H255" s="3">
        <v>0.22</v>
      </c>
      <c r="I255" s="3">
        <v>0.41</v>
      </c>
      <c r="J255" s="3">
        <v>99.67</v>
      </c>
      <c r="L255" s="2">
        <v>30</v>
      </c>
      <c r="N255" s="4">
        <v>77.038880582747112</v>
      </c>
      <c r="O255" s="4">
        <v>22.961119417252885</v>
      </c>
    </row>
    <row r="256" spans="1:15" x14ac:dyDescent="0.3">
      <c r="A256" t="s">
        <v>343</v>
      </c>
      <c r="B256" s="3">
        <v>37.76</v>
      </c>
      <c r="C256" s="3">
        <v>0.22</v>
      </c>
      <c r="D256" s="3">
        <v>0</v>
      </c>
      <c r="E256" s="3">
        <v>20.350000000000001</v>
      </c>
      <c r="F256" s="3">
        <v>0.55000000000000004</v>
      </c>
      <c r="G256" s="3">
        <v>40.01</v>
      </c>
      <c r="H256" s="3">
        <v>0.26</v>
      </c>
      <c r="I256" s="3">
        <v>0.4</v>
      </c>
      <c r="J256" s="3">
        <v>99.55</v>
      </c>
      <c r="L256" s="2">
        <v>35</v>
      </c>
      <c r="N256" s="4">
        <v>77.329158298262058</v>
      </c>
      <c r="O256" s="4">
        <v>22.670841701737942</v>
      </c>
    </row>
    <row r="257" spans="1:15" x14ac:dyDescent="0.3">
      <c r="A257" t="s">
        <v>344</v>
      </c>
      <c r="B257" s="3">
        <v>38.03</v>
      </c>
      <c r="C257" s="3">
        <v>0.18</v>
      </c>
      <c r="D257" s="3">
        <v>0.12</v>
      </c>
      <c r="E257" s="3">
        <v>20.350000000000001</v>
      </c>
      <c r="F257" s="3">
        <v>0.56999999999999995</v>
      </c>
      <c r="G257" s="3">
        <v>39.72</v>
      </c>
      <c r="H257" s="3">
        <v>0.15</v>
      </c>
      <c r="I257" s="3">
        <v>0.44</v>
      </c>
      <c r="J257" s="3">
        <v>99.56</v>
      </c>
      <c r="L257" s="2">
        <v>40</v>
      </c>
      <c r="N257" s="4">
        <v>77.184323610304332</v>
      </c>
      <c r="O257" s="4">
        <v>22.815676389695671</v>
      </c>
    </row>
    <row r="258" spans="1:15" x14ac:dyDescent="0.3">
      <c r="A258" t="s">
        <v>345</v>
      </c>
      <c r="B258" s="3">
        <v>37.700000000000003</v>
      </c>
      <c r="C258" s="3">
        <v>0.19</v>
      </c>
      <c r="D258" s="3">
        <v>0</v>
      </c>
      <c r="E258" s="3">
        <v>19.86</v>
      </c>
      <c r="F258" s="3">
        <v>0.64</v>
      </c>
      <c r="G258" s="3">
        <v>40.44</v>
      </c>
      <c r="H258" s="3">
        <v>0.18</v>
      </c>
      <c r="I258" s="3">
        <v>0.49</v>
      </c>
      <c r="J258" s="3">
        <v>99.5</v>
      </c>
      <c r="L258" s="2">
        <v>45</v>
      </c>
      <c r="N258" s="4">
        <v>77.849940170199346</v>
      </c>
      <c r="O258" s="4">
        <v>22.15005982980065</v>
      </c>
    </row>
    <row r="259" spans="1:15" x14ac:dyDescent="0.3">
      <c r="A259" t="s">
        <v>346</v>
      </c>
      <c r="B259" s="3">
        <v>37.64</v>
      </c>
      <c r="C259" s="3">
        <v>0.22</v>
      </c>
      <c r="D259" s="3">
        <v>0.11</v>
      </c>
      <c r="E259" s="3">
        <v>20.38</v>
      </c>
      <c r="F259" s="3">
        <v>0.64</v>
      </c>
      <c r="G259" s="3">
        <v>39.67</v>
      </c>
      <c r="H259" s="3">
        <v>0.28999999999999998</v>
      </c>
      <c r="I259" s="3">
        <v>0.45</v>
      </c>
      <c r="J259" s="3">
        <v>99.4</v>
      </c>
      <c r="L259" s="2">
        <v>50</v>
      </c>
      <c r="N259" s="4">
        <v>77.077265678740588</v>
      </c>
      <c r="O259" s="4">
        <v>22.922734321259419</v>
      </c>
    </row>
    <row r="260" spans="1:15" x14ac:dyDescent="0.3">
      <c r="A260" t="s">
        <v>347</v>
      </c>
      <c r="B260" s="3">
        <v>37.450000000000003</v>
      </c>
      <c r="C260" s="3">
        <v>0.19</v>
      </c>
      <c r="D260" s="3">
        <v>0.19</v>
      </c>
      <c r="E260" s="3">
        <v>21.64</v>
      </c>
      <c r="F260" s="3">
        <v>0.61</v>
      </c>
      <c r="G260" s="3">
        <v>38.78</v>
      </c>
      <c r="H260" s="3">
        <v>0.23</v>
      </c>
      <c r="I260" s="3">
        <v>0.5</v>
      </c>
      <c r="J260" s="3">
        <v>99.59</v>
      </c>
      <c r="L260" s="2">
        <v>55</v>
      </c>
      <c r="N260" s="4">
        <v>75.642155548410713</v>
      </c>
      <c r="O260" s="4">
        <v>24.357844451589283</v>
      </c>
    </row>
    <row r="261" spans="1:15" x14ac:dyDescent="0.3">
      <c r="A261" t="s">
        <v>348</v>
      </c>
      <c r="B261" s="3">
        <v>37.9</v>
      </c>
      <c r="C261" s="3">
        <v>0.14000000000000001</v>
      </c>
      <c r="D261" s="3">
        <v>0.12</v>
      </c>
      <c r="E261" s="3">
        <v>19.989999999999998</v>
      </c>
      <c r="F261" s="3">
        <v>0.56999999999999995</v>
      </c>
      <c r="G261" s="3">
        <v>40.01</v>
      </c>
      <c r="H261" s="3">
        <v>0.2</v>
      </c>
      <c r="I261" s="3">
        <v>0.41</v>
      </c>
      <c r="J261" s="3">
        <v>99.339999999999989</v>
      </c>
      <c r="L261" s="2">
        <v>60</v>
      </c>
      <c r="N261" s="4">
        <v>77.615096756481407</v>
      </c>
      <c r="O261" s="4">
        <v>22.384903243518593</v>
      </c>
    </row>
    <row r="262" spans="1:15" x14ac:dyDescent="0.3">
      <c r="A262" t="s">
        <v>349</v>
      </c>
      <c r="B262" s="3">
        <v>37.74</v>
      </c>
      <c r="C262" s="3">
        <v>0.1</v>
      </c>
      <c r="D262" s="3">
        <v>0.1</v>
      </c>
      <c r="E262" s="3">
        <v>20.32</v>
      </c>
      <c r="F262" s="3">
        <v>0.52</v>
      </c>
      <c r="G262" s="3">
        <v>40.049999999999997</v>
      </c>
      <c r="H262" s="3">
        <v>0.12</v>
      </c>
      <c r="I262" s="3">
        <v>0.41</v>
      </c>
      <c r="J262" s="3">
        <v>99.359999999999985</v>
      </c>
      <c r="L262" s="2">
        <v>65</v>
      </c>
      <c r="N262" s="4">
        <v>77.397311129629117</v>
      </c>
      <c r="O262" s="4">
        <v>22.60268887037088</v>
      </c>
    </row>
    <row r="263" spans="1:15" x14ac:dyDescent="0.3">
      <c r="A263" t="s">
        <v>350</v>
      </c>
      <c r="B263" s="3">
        <v>37.97</v>
      </c>
      <c r="C263" s="3">
        <v>0.24</v>
      </c>
      <c r="D263" s="3">
        <v>0.14000000000000001</v>
      </c>
      <c r="E263" s="3">
        <v>20.16</v>
      </c>
      <c r="F263" s="3">
        <v>0.57999999999999996</v>
      </c>
      <c r="G263" s="3">
        <v>39.53</v>
      </c>
      <c r="H263" s="3">
        <v>0.18</v>
      </c>
      <c r="I263" s="3">
        <v>0.55000000000000004</v>
      </c>
      <c r="J263" s="3">
        <v>99.35</v>
      </c>
      <c r="L263" s="2">
        <v>70</v>
      </c>
      <c r="N263" s="4">
        <v>77.251827902971044</v>
      </c>
      <c r="O263" s="4">
        <v>22.748172097028952</v>
      </c>
    </row>
    <row r="264" spans="1:15" x14ac:dyDescent="0.3">
      <c r="A264" t="s">
        <v>351</v>
      </c>
      <c r="B264" s="3">
        <v>37.93</v>
      </c>
      <c r="C264" s="3">
        <v>0.15</v>
      </c>
      <c r="D264" s="3">
        <v>0.1</v>
      </c>
      <c r="E264" s="3">
        <v>20.309999999999999</v>
      </c>
      <c r="F264" s="3">
        <v>0.56999999999999995</v>
      </c>
      <c r="G264" s="3">
        <v>39.770000000000003</v>
      </c>
      <c r="H264" s="3">
        <v>0.14000000000000001</v>
      </c>
      <c r="I264" s="3">
        <v>0.44</v>
      </c>
      <c r="J264" s="3">
        <v>99.410000000000011</v>
      </c>
      <c r="L264" s="2">
        <v>75</v>
      </c>
      <c r="N264" s="4">
        <v>77.240121177857759</v>
      </c>
      <c r="O264" s="4">
        <v>22.759878822142245</v>
      </c>
    </row>
    <row r="265" spans="1:15" x14ac:dyDescent="0.3">
      <c r="A265" t="s">
        <v>352</v>
      </c>
      <c r="B265" s="3">
        <v>37.82</v>
      </c>
      <c r="C265" s="3">
        <v>0</v>
      </c>
      <c r="D265" s="3">
        <v>0.15</v>
      </c>
      <c r="E265" s="3">
        <v>20.6</v>
      </c>
      <c r="F265" s="3">
        <v>0.43</v>
      </c>
      <c r="G265" s="3">
        <v>40.07</v>
      </c>
      <c r="H265" s="3">
        <v>7.0000000000000007E-2</v>
      </c>
      <c r="I265" s="3">
        <v>0.4</v>
      </c>
      <c r="J265" s="3">
        <v>99.539999999999992</v>
      </c>
      <c r="L265" s="2">
        <v>80</v>
      </c>
      <c r="N265" s="4">
        <v>77.247936411846823</v>
      </c>
      <c r="O265" s="4">
        <v>22.752063588153181</v>
      </c>
    </row>
    <row r="266" spans="1:15" x14ac:dyDescent="0.3">
      <c r="A266" t="s">
        <v>353</v>
      </c>
      <c r="B266" s="3">
        <v>37.76</v>
      </c>
      <c r="C266" s="3">
        <v>0.24</v>
      </c>
      <c r="D266" s="3">
        <v>0.13</v>
      </c>
      <c r="E266" s="3">
        <v>20.57</v>
      </c>
      <c r="F266" s="3">
        <v>0.69</v>
      </c>
      <c r="G266" s="3">
        <v>39.24</v>
      </c>
      <c r="H266" s="3">
        <v>0.28000000000000003</v>
      </c>
      <c r="I266" s="3">
        <v>0.54</v>
      </c>
      <c r="J266" s="3">
        <v>99.449999999999989</v>
      </c>
      <c r="L266" s="2">
        <v>85</v>
      </c>
      <c r="N266" s="4">
        <v>76.681292826803002</v>
      </c>
      <c r="O266" s="4">
        <v>23.318707173196994</v>
      </c>
    </row>
    <row r="267" spans="1:15" x14ac:dyDescent="0.3">
      <c r="A267" t="s">
        <v>354</v>
      </c>
      <c r="B267" s="3">
        <v>37.92</v>
      </c>
      <c r="C267" s="3">
        <v>0.2</v>
      </c>
      <c r="D267" s="3">
        <v>0.05</v>
      </c>
      <c r="E267" s="3">
        <v>20.6</v>
      </c>
      <c r="F267" s="3">
        <v>0.54</v>
      </c>
      <c r="G267" s="3">
        <v>39.590000000000003</v>
      </c>
      <c r="H267" s="3">
        <v>0.19</v>
      </c>
      <c r="I267" s="3">
        <v>0.51</v>
      </c>
      <c r="J267" s="3">
        <v>99.600000000000023</v>
      </c>
      <c r="L267" s="2">
        <v>90</v>
      </c>
      <c r="N267" s="4">
        <v>76.941850878469978</v>
      </c>
      <c r="O267" s="4">
        <v>23.058149121530025</v>
      </c>
    </row>
    <row r="268" spans="1:15" x14ac:dyDescent="0.3">
      <c r="A268" t="s">
        <v>355</v>
      </c>
      <c r="B268" s="3">
        <v>37.89</v>
      </c>
      <c r="C268" s="3">
        <v>0.27</v>
      </c>
      <c r="D268" s="3">
        <v>0.09</v>
      </c>
      <c r="E268" s="3">
        <v>20.66</v>
      </c>
      <c r="F268" s="3">
        <v>0.7</v>
      </c>
      <c r="G268" s="3">
        <v>39.36</v>
      </c>
      <c r="H268" s="3">
        <v>0.2</v>
      </c>
      <c r="I268" s="3">
        <v>0.45</v>
      </c>
      <c r="J268" s="3">
        <v>99.62</v>
      </c>
      <c r="L268" s="2">
        <v>95</v>
      </c>
      <c r="N268" s="4">
        <v>76.651896777167806</v>
      </c>
      <c r="O268" s="4">
        <v>23.348103222832194</v>
      </c>
    </row>
    <row r="269" spans="1:15" x14ac:dyDescent="0.3">
      <c r="A269" t="s">
        <v>356</v>
      </c>
      <c r="B269" s="3">
        <v>37.6</v>
      </c>
      <c r="C269" s="3">
        <v>0.33</v>
      </c>
      <c r="D269" s="3">
        <v>0.22</v>
      </c>
      <c r="E269" s="3">
        <v>20.420000000000002</v>
      </c>
      <c r="F269" s="3">
        <v>0.67</v>
      </c>
      <c r="G269" s="3">
        <v>39.15</v>
      </c>
      <c r="H269" s="3">
        <v>0.33</v>
      </c>
      <c r="I269" s="3">
        <v>0.73</v>
      </c>
      <c r="J269" s="3">
        <v>99.45</v>
      </c>
      <c r="L269" s="2">
        <v>100</v>
      </c>
      <c r="N269" s="4">
        <v>76.783790180587332</v>
      </c>
      <c r="O269" s="4">
        <v>23.216209819412668</v>
      </c>
    </row>
    <row r="270" spans="1:15" x14ac:dyDescent="0.3">
      <c r="A270" t="s">
        <v>357</v>
      </c>
      <c r="B270" s="3">
        <v>37.729999999999997</v>
      </c>
      <c r="C270" s="3">
        <v>0.12</v>
      </c>
      <c r="D270" s="3">
        <v>0.15</v>
      </c>
      <c r="E270" s="3">
        <v>20.54</v>
      </c>
      <c r="F270" s="3">
        <v>0.56999999999999995</v>
      </c>
      <c r="G270" s="3">
        <v>39.74</v>
      </c>
      <c r="H270" s="3">
        <v>0.18</v>
      </c>
      <c r="I270" s="3">
        <v>0.54</v>
      </c>
      <c r="J270" s="3">
        <v>99.570000000000022</v>
      </c>
      <c r="L270" s="2">
        <v>105</v>
      </c>
      <c r="N270" s="4">
        <v>77.033678167659829</v>
      </c>
      <c r="O270" s="4">
        <v>22.966321832340164</v>
      </c>
    </row>
    <row r="271" spans="1:15" x14ac:dyDescent="0.3">
      <c r="A271" t="s">
        <v>358</v>
      </c>
      <c r="B271" s="3">
        <v>37.549999999999997</v>
      </c>
      <c r="C271" s="3">
        <v>0.16</v>
      </c>
      <c r="D271" s="3">
        <v>0</v>
      </c>
      <c r="E271" s="3">
        <v>20.41</v>
      </c>
      <c r="F271" s="3">
        <v>0.59</v>
      </c>
      <c r="G271" s="3">
        <v>40.06</v>
      </c>
      <c r="H271" s="3">
        <v>0.2</v>
      </c>
      <c r="I271" s="3">
        <v>0.5</v>
      </c>
      <c r="J271" s="3">
        <v>99.47</v>
      </c>
      <c r="L271" s="2">
        <v>110</v>
      </c>
      <c r="N271" s="4">
        <v>77.266912056238951</v>
      </c>
      <c r="O271" s="4">
        <v>22.733087943761056</v>
      </c>
    </row>
    <row r="272" spans="1:15" x14ac:dyDescent="0.3">
      <c r="A272" t="s">
        <v>359</v>
      </c>
      <c r="B272" s="3">
        <v>37.409999999999997</v>
      </c>
      <c r="C272" s="3">
        <v>0.14000000000000001</v>
      </c>
      <c r="D272" s="3">
        <v>0</v>
      </c>
      <c r="E272" s="3">
        <v>21.07</v>
      </c>
      <c r="F272" s="3">
        <v>0.72</v>
      </c>
      <c r="G272" s="3">
        <v>39.47</v>
      </c>
      <c r="H272" s="3">
        <v>0.18</v>
      </c>
      <c r="I272" s="3">
        <v>0.5</v>
      </c>
      <c r="J272" s="3">
        <v>99.490000000000009</v>
      </c>
      <c r="L272" s="2">
        <v>115</v>
      </c>
      <c r="N272" s="4">
        <v>76.343677657925355</v>
      </c>
      <c r="O272" s="4">
        <v>23.656322342074642</v>
      </c>
    </row>
    <row r="273" spans="1:15" x14ac:dyDescent="0.3">
      <c r="A273" t="s">
        <v>360</v>
      </c>
      <c r="B273" s="3">
        <v>38.24</v>
      </c>
      <c r="C273" s="3">
        <v>0.2</v>
      </c>
      <c r="D273" s="3">
        <v>0</v>
      </c>
      <c r="E273" s="3">
        <v>20.23</v>
      </c>
      <c r="F273" s="3">
        <v>0.56999999999999995</v>
      </c>
      <c r="G273" s="3">
        <v>39.479999999999997</v>
      </c>
      <c r="H273" s="3">
        <v>0.3</v>
      </c>
      <c r="I273" s="3">
        <v>0.5</v>
      </c>
      <c r="J273" s="3">
        <v>99.52</v>
      </c>
      <c r="L273" s="2">
        <v>120</v>
      </c>
      <c r="N273" s="4">
        <v>77.178864263283401</v>
      </c>
      <c r="O273" s="4">
        <v>22.821135736716602</v>
      </c>
    </row>
    <row r="274" spans="1:15" x14ac:dyDescent="0.3">
      <c r="A274" t="s">
        <v>361</v>
      </c>
      <c r="B274" s="3">
        <v>37.94</v>
      </c>
      <c r="C274" s="3">
        <v>0.14000000000000001</v>
      </c>
      <c r="D274" s="3">
        <v>0.13</v>
      </c>
      <c r="E274" s="3">
        <v>20.43</v>
      </c>
      <c r="F274" s="3">
        <v>0.51</v>
      </c>
      <c r="G274" s="3">
        <v>39.79</v>
      </c>
      <c r="H274" s="3">
        <v>0.21</v>
      </c>
      <c r="I274" s="3">
        <v>0.38</v>
      </c>
      <c r="J274" s="3">
        <v>99.529999999999987</v>
      </c>
      <c r="L274" s="2">
        <v>125</v>
      </c>
      <c r="N274" s="4">
        <v>77.199152463922033</v>
      </c>
      <c r="O274" s="4">
        <v>22.800847536077974</v>
      </c>
    </row>
    <row r="275" spans="1:15" x14ac:dyDescent="0.3">
      <c r="A275" t="s">
        <v>362</v>
      </c>
      <c r="B275" s="3">
        <v>37.71</v>
      </c>
      <c r="C275" s="3">
        <v>0.21</v>
      </c>
      <c r="D275" s="3">
        <v>0</v>
      </c>
      <c r="E275" s="3">
        <v>19.53</v>
      </c>
      <c r="F275" s="3">
        <v>0.56000000000000005</v>
      </c>
      <c r="G275" s="3">
        <v>40.700000000000003</v>
      </c>
      <c r="H275" s="3">
        <v>0.28999999999999998</v>
      </c>
      <c r="I275" s="3">
        <v>0.46</v>
      </c>
      <c r="J275" s="3">
        <v>99.46</v>
      </c>
      <c r="L275" s="2">
        <v>130</v>
      </c>
      <c r="N275" s="4">
        <v>78.306147457775893</v>
      </c>
      <c r="O275" s="4">
        <v>21.693852542224114</v>
      </c>
    </row>
    <row r="276" spans="1:15" x14ac:dyDescent="0.3">
      <c r="A276" t="s">
        <v>363</v>
      </c>
      <c r="B276" s="3">
        <v>38.26</v>
      </c>
      <c r="C276" s="3">
        <v>0.09</v>
      </c>
      <c r="D276" s="3">
        <v>0</v>
      </c>
      <c r="E276" s="3">
        <v>19.96</v>
      </c>
      <c r="F276" s="3">
        <v>0.53</v>
      </c>
      <c r="G276" s="3">
        <v>40.15</v>
      </c>
      <c r="H276" s="3">
        <v>0.18</v>
      </c>
      <c r="I276" s="3">
        <v>0.42</v>
      </c>
      <c r="J276" s="3">
        <v>99.59</v>
      </c>
      <c r="L276" s="2">
        <v>135</v>
      </c>
      <c r="N276" s="4">
        <v>77.735221651157218</v>
      </c>
      <c r="O276" s="4">
        <v>22.264778348842786</v>
      </c>
    </row>
    <row r="277" spans="1:15" x14ac:dyDescent="0.3">
      <c r="A277" t="s">
        <v>364</v>
      </c>
      <c r="B277" s="3">
        <v>37.86</v>
      </c>
      <c r="C277" s="3">
        <v>0.14000000000000001</v>
      </c>
      <c r="D277" s="3">
        <v>0</v>
      </c>
      <c r="E277" s="3">
        <v>20.57</v>
      </c>
      <c r="F277" s="3">
        <v>0.57999999999999996</v>
      </c>
      <c r="G277" s="3">
        <v>39.89</v>
      </c>
      <c r="H277" s="3">
        <v>0.11</v>
      </c>
      <c r="I277" s="3">
        <v>0.45</v>
      </c>
      <c r="J277" s="3">
        <v>99.600000000000009</v>
      </c>
      <c r="L277" s="2">
        <v>140</v>
      </c>
      <c r="N277" s="4">
        <v>77.066727133206953</v>
      </c>
      <c r="O277" s="4">
        <v>22.933272866793054</v>
      </c>
    </row>
    <row r="278" spans="1:15" x14ac:dyDescent="0.3">
      <c r="A278" t="s">
        <v>365</v>
      </c>
      <c r="B278" s="3">
        <v>37.83</v>
      </c>
      <c r="C278" s="3">
        <v>0.06</v>
      </c>
      <c r="D278" s="3">
        <v>0.26</v>
      </c>
      <c r="E278" s="3">
        <v>20.58</v>
      </c>
      <c r="F278" s="3">
        <v>0.55000000000000004</v>
      </c>
      <c r="G278" s="3">
        <v>39.58</v>
      </c>
      <c r="H278" s="3">
        <v>0.26</v>
      </c>
      <c r="I278" s="3">
        <v>0.37</v>
      </c>
      <c r="J278" s="3">
        <v>99.49</v>
      </c>
      <c r="L278" s="2">
        <v>145</v>
      </c>
      <c r="N278" s="4">
        <v>76.945652821836077</v>
      </c>
      <c r="O278" s="4">
        <v>23.054347178163926</v>
      </c>
    </row>
    <row r="279" spans="1:15" x14ac:dyDescent="0.3">
      <c r="A279" t="s">
        <v>366</v>
      </c>
      <c r="B279" s="3">
        <v>37.89</v>
      </c>
      <c r="C279" s="3">
        <v>0.25</v>
      </c>
      <c r="D279" s="3">
        <v>0</v>
      </c>
      <c r="E279" s="3">
        <v>20.14</v>
      </c>
      <c r="F279" s="3">
        <v>0.56000000000000005</v>
      </c>
      <c r="G279" s="3">
        <v>39.86</v>
      </c>
      <c r="H279" s="3">
        <v>0.22</v>
      </c>
      <c r="I279" s="3">
        <v>0.45</v>
      </c>
      <c r="J279" s="3">
        <v>99.37</v>
      </c>
      <c r="L279" s="2">
        <v>150</v>
      </c>
      <c r="N279" s="4">
        <v>77.431550000986576</v>
      </c>
      <c r="O279" s="4">
        <v>22.568449999013417</v>
      </c>
    </row>
    <row r="280" spans="1:15" x14ac:dyDescent="0.3">
      <c r="A280" t="s">
        <v>367</v>
      </c>
      <c r="B280" s="3">
        <v>38.369999999999997</v>
      </c>
      <c r="C280" s="3">
        <v>0</v>
      </c>
      <c r="D280" s="3">
        <v>0</v>
      </c>
      <c r="E280" s="3">
        <v>20.04</v>
      </c>
      <c r="F280" s="3">
        <v>0.48</v>
      </c>
      <c r="G280" s="3">
        <v>40.04</v>
      </c>
      <c r="H280" s="3">
        <v>0.15</v>
      </c>
      <c r="I280" s="3">
        <v>0.42</v>
      </c>
      <c r="J280" s="3">
        <v>99.5</v>
      </c>
      <c r="L280" s="2">
        <v>155</v>
      </c>
      <c r="N280" s="4">
        <v>77.662881534965351</v>
      </c>
      <c r="O280" s="4">
        <v>22.337118465034646</v>
      </c>
    </row>
    <row r="281" spans="1:15" x14ac:dyDescent="0.3">
      <c r="A281" t="s">
        <v>368</v>
      </c>
      <c r="B281" s="3">
        <v>38.479999999999997</v>
      </c>
      <c r="C281" s="3">
        <v>0.12</v>
      </c>
      <c r="D281" s="3">
        <v>0</v>
      </c>
      <c r="E281" s="3">
        <v>20.14</v>
      </c>
      <c r="F281" s="3">
        <v>0.49</v>
      </c>
      <c r="G281" s="3">
        <v>39.94</v>
      </c>
      <c r="H281" s="3">
        <v>0.08</v>
      </c>
      <c r="I281" s="3">
        <v>0.42</v>
      </c>
      <c r="J281" s="3">
        <v>99.669999999999987</v>
      </c>
      <c r="L281" s="2">
        <v>160</v>
      </c>
      <c r="N281" s="4">
        <v>77.526379906340949</v>
      </c>
      <c r="O281" s="4">
        <v>22.473620093659051</v>
      </c>
    </row>
    <row r="282" spans="1:15" x14ac:dyDescent="0.3">
      <c r="A282" t="s">
        <v>369</v>
      </c>
      <c r="B282" s="3">
        <v>37.65</v>
      </c>
      <c r="C282" s="3">
        <v>0.18</v>
      </c>
      <c r="D282" s="3">
        <v>0</v>
      </c>
      <c r="E282" s="3">
        <v>20.239999999999998</v>
      </c>
      <c r="F282" s="3">
        <v>0.65</v>
      </c>
      <c r="G282" s="3">
        <v>40.03</v>
      </c>
      <c r="H282" s="3">
        <v>0.21</v>
      </c>
      <c r="I282" s="3">
        <v>0.43</v>
      </c>
      <c r="J282" s="3">
        <v>99.390000000000015</v>
      </c>
      <c r="L282" s="2">
        <v>165</v>
      </c>
      <c r="N282" s="4">
        <v>77.345227791998951</v>
      </c>
      <c r="O282" s="4">
        <v>22.654772208001049</v>
      </c>
    </row>
    <row r="283" spans="1:15" x14ac:dyDescent="0.3">
      <c r="A283" t="s">
        <v>370</v>
      </c>
      <c r="B283" s="3">
        <v>37.630000000000003</v>
      </c>
      <c r="C283" s="3">
        <v>0.14000000000000001</v>
      </c>
      <c r="D283" s="3">
        <v>0.15</v>
      </c>
      <c r="E283" s="3">
        <v>20.3</v>
      </c>
      <c r="F283" s="3">
        <v>0.54</v>
      </c>
      <c r="G283" s="3">
        <v>40.1</v>
      </c>
      <c r="H283" s="3">
        <v>0.14000000000000001</v>
      </c>
      <c r="I283" s="3">
        <v>0.45</v>
      </c>
      <c r="J283" s="3">
        <v>99.45</v>
      </c>
      <c r="L283" s="2">
        <v>170</v>
      </c>
      <c r="N283" s="4">
        <v>77.418915172081853</v>
      </c>
      <c r="O283" s="4">
        <v>22.581084827918151</v>
      </c>
    </row>
    <row r="284" spans="1:15" x14ac:dyDescent="0.3">
      <c r="A284" t="s">
        <v>371</v>
      </c>
      <c r="B284" s="3">
        <v>38.03</v>
      </c>
      <c r="C284" s="3">
        <v>0.09</v>
      </c>
      <c r="D284" s="3">
        <v>0</v>
      </c>
      <c r="E284" s="3">
        <v>20.260000000000002</v>
      </c>
      <c r="F284" s="3">
        <v>0.47</v>
      </c>
      <c r="G284" s="3">
        <v>39.99</v>
      </c>
      <c r="H284" s="3">
        <v>0.15</v>
      </c>
      <c r="I284" s="3">
        <v>0.48</v>
      </c>
      <c r="J284" s="3">
        <v>99.470000000000027</v>
      </c>
      <c r="L284" s="2">
        <v>175</v>
      </c>
      <c r="N284" s="4">
        <v>77.464106907874864</v>
      </c>
      <c r="O284" s="4">
        <v>22.535893092125136</v>
      </c>
    </row>
    <row r="285" spans="1:15" x14ac:dyDescent="0.3">
      <c r="A285" t="s">
        <v>372</v>
      </c>
      <c r="B285" s="3">
        <v>37.58</v>
      </c>
      <c r="C285" s="3">
        <v>0.18</v>
      </c>
      <c r="D285" s="3">
        <v>0</v>
      </c>
      <c r="E285" s="3">
        <v>20.37</v>
      </c>
      <c r="F285" s="3">
        <v>0.59</v>
      </c>
      <c r="G285" s="3">
        <v>39.92</v>
      </c>
      <c r="H285" s="3">
        <v>0.28000000000000003</v>
      </c>
      <c r="I285" s="3">
        <v>0.49</v>
      </c>
      <c r="J285" s="3">
        <v>99.410000000000011</v>
      </c>
      <c r="L285" s="2">
        <v>180</v>
      </c>
      <c r="N285" s="4">
        <v>77.238883672762995</v>
      </c>
      <c r="O285" s="4">
        <v>22.761116327237009</v>
      </c>
    </row>
    <row r="286" spans="1:15" x14ac:dyDescent="0.3">
      <c r="A286" t="s">
        <v>373</v>
      </c>
      <c r="B286" s="3">
        <v>37.770000000000003</v>
      </c>
      <c r="C286" s="3">
        <v>0.2</v>
      </c>
      <c r="D286" s="3">
        <v>0</v>
      </c>
      <c r="E286" s="3">
        <v>20.62</v>
      </c>
      <c r="F286" s="3">
        <v>0.6</v>
      </c>
      <c r="G286" s="3">
        <v>39.520000000000003</v>
      </c>
      <c r="H286" s="3">
        <v>0.33</v>
      </c>
      <c r="I286" s="3">
        <v>0.45</v>
      </c>
      <c r="J286" s="3">
        <v>99.490000000000009</v>
      </c>
      <c r="L286" s="2">
        <v>185</v>
      </c>
      <c r="N286" s="4">
        <v>76.842672746025571</v>
      </c>
      <c r="O286" s="4">
        <v>23.157327253974426</v>
      </c>
    </row>
    <row r="287" spans="1:15" x14ac:dyDescent="0.3">
      <c r="A287" t="s">
        <v>374</v>
      </c>
      <c r="B287" s="3">
        <v>37.49</v>
      </c>
      <c r="C287" s="3">
        <v>0.17</v>
      </c>
      <c r="D287" s="3">
        <v>0</v>
      </c>
      <c r="E287" s="3">
        <v>20.66</v>
      </c>
      <c r="F287" s="3">
        <v>0.51</v>
      </c>
      <c r="G287" s="3">
        <v>40.020000000000003</v>
      </c>
      <c r="H287" s="3">
        <v>0.31</v>
      </c>
      <c r="I287" s="3">
        <v>0.42</v>
      </c>
      <c r="J287" s="3">
        <v>99.580000000000013</v>
      </c>
      <c r="L287" s="2">
        <v>190</v>
      </c>
      <c r="N287" s="4">
        <v>77.108255122146375</v>
      </c>
      <c r="O287" s="4">
        <v>22.891744877853625</v>
      </c>
    </row>
    <row r="288" spans="1:15" x14ac:dyDescent="0.3">
      <c r="A288" t="s">
        <v>375</v>
      </c>
      <c r="B288" s="3">
        <v>37.72</v>
      </c>
      <c r="C288" s="3">
        <v>0.15</v>
      </c>
      <c r="D288" s="3">
        <v>0</v>
      </c>
      <c r="E288" s="3">
        <v>20.77</v>
      </c>
      <c r="F288" s="3">
        <v>0.55000000000000004</v>
      </c>
      <c r="G288" s="3">
        <v>39.61</v>
      </c>
      <c r="H288" s="3">
        <v>0.27</v>
      </c>
      <c r="I288" s="3">
        <v>0.4</v>
      </c>
      <c r="J288" s="3">
        <v>99.47</v>
      </c>
      <c r="L288" s="2">
        <v>195</v>
      </c>
      <c r="N288" s="4">
        <v>76.800027252557655</v>
      </c>
      <c r="O288" s="4">
        <v>23.199972747442345</v>
      </c>
    </row>
    <row r="289" spans="1:15" x14ac:dyDescent="0.3">
      <c r="A289" t="s">
        <v>376</v>
      </c>
      <c r="B289" s="3">
        <v>37.9</v>
      </c>
      <c r="C289" s="3">
        <v>0.1</v>
      </c>
      <c r="D289" s="3">
        <v>0.13</v>
      </c>
      <c r="E289" s="3">
        <v>20.68</v>
      </c>
      <c r="F289" s="3">
        <v>0.63</v>
      </c>
      <c r="G289" s="3">
        <v>39.22</v>
      </c>
      <c r="H289" s="3">
        <v>0.31</v>
      </c>
      <c r="I289" s="3">
        <v>0.46</v>
      </c>
      <c r="J289" s="3">
        <v>99.429999999999978</v>
      </c>
      <c r="L289" s="2">
        <v>200</v>
      </c>
      <c r="N289" s="4">
        <v>76.630797154681588</v>
      </c>
      <c r="O289" s="4">
        <v>23.369202845318416</v>
      </c>
    </row>
    <row r="290" spans="1:15" x14ac:dyDescent="0.3">
      <c r="A290" t="s">
        <v>377</v>
      </c>
      <c r="B290" s="3">
        <v>37.14</v>
      </c>
      <c r="C290" s="3">
        <v>0.16</v>
      </c>
      <c r="D290" s="3">
        <v>0.16</v>
      </c>
      <c r="E290" s="3">
        <v>21.91</v>
      </c>
      <c r="F290" s="3">
        <v>0.63</v>
      </c>
      <c r="G290" s="3">
        <v>38.71</v>
      </c>
      <c r="H290" s="3">
        <v>0.18</v>
      </c>
      <c r="I290" s="3">
        <v>0.54</v>
      </c>
      <c r="J290" s="3">
        <v>99.429999999999993</v>
      </c>
      <c r="L290" s="2">
        <v>205</v>
      </c>
      <c r="N290" s="4">
        <v>75.369121009741491</v>
      </c>
      <c r="O290" s="4">
        <v>24.630878990258509</v>
      </c>
    </row>
    <row r="291" spans="1:15" x14ac:dyDescent="0.3">
      <c r="A291" t="s">
        <v>378</v>
      </c>
      <c r="B291" s="3">
        <v>37.76</v>
      </c>
      <c r="C291" s="3">
        <v>0.23</v>
      </c>
      <c r="D291" s="3">
        <v>0</v>
      </c>
      <c r="E291" s="3">
        <v>21.08</v>
      </c>
      <c r="F291" s="3">
        <v>0.62</v>
      </c>
      <c r="G291" s="3">
        <v>39.369999999999997</v>
      </c>
      <c r="H291" s="3">
        <v>0.16</v>
      </c>
      <c r="I291" s="3">
        <v>0.42</v>
      </c>
      <c r="J291" s="3">
        <v>99.64</v>
      </c>
      <c r="L291" s="2">
        <v>210</v>
      </c>
      <c r="N291" s="4">
        <v>76.373633067417515</v>
      </c>
      <c r="O291" s="4">
        <v>23.626366932582489</v>
      </c>
    </row>
    <row r="292" spans="1:15" x14ac:dyDescent="0.3">
      <c r="A292" t="s">
        <v>379</v>
      </c>
      <c r="B292" s="3">
        <v>37.43</v>
      </c>
      <c r="C292" s="3">
        <v>0.08</v>
      </c>
      <c r="D292" s="3">
        <v>0.06</v>
      </c>
      <c r="E292" s="3">
        <v>20.67</v>
      </c>
      <c r="F292" s="3">
        <v>0.49</v>
      </c>
      <c r="G292" s="3">
        <v>40.18</v>
      </c>
      <c r="H292" s="3">
        <v>0.13</v>
      </c>
      <c r="I292" s="3">
        <v>0.39</v>
      </c>
      <c r="J292" s="3">
        <v>99.429999999999993</v>
      </c>
      <c r="L292" s="2">
        <v>215</v>
      </c>
      <c r="N292" s="4">
        <v>77.187140087892288</v>
      </c>
      <c r="O292" s="4">
        <v>22.812859912107708</v>
      </c>
    </row>
    <row r="293" spans="1:15" x14ac:dyDescent="0.3">
      <c r="A293" t="s">
        <v>380</v>
      </c>
      <c r="B293" s="3">
        <v>37.26</v>
      </c>
      <c r="C293" s="3">
        <v>0.18</v>
      </c>
      <c r="D293" s="3">
        <v>0.08</v>
      </c>
      <c r="E293" s="3">
        <v>20.86</v>
      </c>
      <c r="F293" s="3">
        <v>0.6</v>
      </c>
      <c r="G293" s="3">
        <v>39.909999999999997</v>
      </c>
      <c r="H293" s="3">
        <v>0.15</v>
      </c>
      <c r="I293" s="3">
        <v>0.5</v>
      </c>
      <c r="J293" s="3">
        <v>99.54</v>
      </c>
      <c r="L293" s="2">
        <v>220</v>
      </c>
      <c r="N293" s="4">
        <v>76.817349978517996</v>
      </c>
      <c r="O293" s="4">
        <v>23.182650021481997</v>
      </c>
    </row>
    <row r="294" spans="1:15" x14ac:dyDescent="0.3">
      <c r="A294" t="s">
        <v>381</v>
      </c>
      <c r="B294" s="3">
        <v>36.33</v>
      </c>
      <c r="C294" s="3">
        <v>0.21</v>
      </c>
      <c r="D294" s="3">
        <v>0.3</v>
      </c>
      <c r="E294" s="3">
        <v>21.73</v>
      </c>
      <c r="F294" s="3">
        <v>0.62</v>
      </c>
      <c r="G294" s="3">
        <v>39.58</v>
      </c>
      <c r="H294" s="3">
        <v>0.19</v>
      </c>
      <c r="I294" s="3">
        <v>0.5</v>
      </c>
      <c r="J294" s="3">
        <v>99.46</v>
      </c>
      <c r="L294" s="2">
        <v>225</v>
      </c>
      <c r="N294" s="4">
        <v>76.692734971234984</v>
      </c>
      <c r="O294" s="4">
        <v>23.307265028765013</v>
      </c>
    </row>
    <row r="295" spans="1:15" x14ac:dyDescent="0.3">
      <c r="A295" t="s">
        <v>382</v>
      </c>
      <c r="B295" s="3">
        <v>38.130000000000003</v>
      </c>
      <c r="C295" s="3">
        <v>0.18</v>
      </c>
      <c r="D295" s="3">
        <v>0.15</v>
      </c>
      <c r="E295" s="3">
        <v>19.46</v>
      </c>
      <c r="F295" s="3">
        <v>0.63</v>
      </c>
      <c r="G295" s="3">
        <v>40.229999999999997</v>
      </c>
      <c r="H295" s="3">
        <v>0.27</v>
      </c>
      <c r="I295" s="3">
        <v>0.41</v>
      </c>
      <c r="J295" s="3">
        <v>99.46</v>
      </c>
      <c r="L295" s="2">
        <v>230</v>
      </c>
      <c r="N295" s="4">
        <v>78.107422632356418</v>
      </c>
      <c r="O295" s="4">
        <v>21.892577367643582</v>
      </c>
    </row>
    <row r="296" spans="1:15" x14ac:dyDescent="0.3">
      <c r="A296" t="s">
        <v>383</v>
      </c>
      <c r="B296" s="3">
        <v>38.11</v>
      </c>
      <c r="C296" s="3">
        <v>0.22</v>
      </c>
      <c r="D296" s="3">
        <v>0.08</v>
      </c>
      <c r="E296" s="3">
        <v>20.22</v>
      </c>
      <c r="F296" s="3">
        <v>0.6</v>
      </c>
      <c r="G296" s="3">
        <v>39.729999999999997</v>
      </c>
      <c r="H296" s="3">
        <v>0.19</v>
      </c>
      <c r="I296" s="3">
        <v>0.46</v>
      </c>
      <c r="J296" s="3">
        <v>99.609999999999971</v>
      </c>
      <c r="L296" s="2">
        <v>235</v>
      </c>
      <c r="N296" s="4">
        <v>77.272661501122684</v>
      </c>
      <c r="O296" s="4">
        <v>22.727338498877316</v>
      </c>
    </row>
    <row r="297" spans="1:15" x14ac:dyDescent="0.3">
      <c r="A297" t="s">
        <v>384</v>
      </c>
      <c r="B297" s="3">
        <v>38.090000000000003</v>
      </c>
      <c r="C297" s="3">
        <v>0.11</v>
      </c>
      <c r="D297" s="3">
        <v>7.0000000000000007E-2</v>
      </c>
      <c r="E297" s="3">
        <v>21.79</v>
      </c>
      <c r="F297" s="3">
        <v>0.6</v>
      </c>
      <c r="G297" s="3">
        <v>38.340000000000003</v>
      </c>
      <c r="H297" s="3">
        <v>0.14000000000000001</v>
      </c>
      <c r="I297" s="3">
        <v>0.38</v>
      </c>
      <c r="J297" s="3">
        <v>99.52</v>
      </c>
      <c r="L297" s="2">
        <v>240</v>
      </c>
      <c r="N297" s="4">
        <v>74.315015348106996</v>
      </c>
      <c r="O297" s="4">
        <v>24.684984651893039</v>
      </c>
    </row>
    <row r="299" spans="1:15" x14ac:dyDescent="0.3">
      <c r="A299" s="6" t="s">
        <v>635</v>
      </c>
      <c r="B299" t="s">
        <v>0</v>
      </c>
      <c r="C299" t="s">
        <v>1</v>
      </c>
      <c r="D299" t="s">
        <v>2</v>
      </c>
      <c r="E299" t="s">
        <v>3</v>
      </c>
      <c r="F299" t="s">
        <v>4</v>
      </c>
      <c r="G299" t="s">
        <v>5</v>
      </c>
      <c r="H299" t="s">
        <v>6</v>
      </c>
      <c r="I299" t="s">
        <v>7</v>
      </c>
      <c r="J299" t="s">
        <v>8</v>
      </c>
      <c r="L299" s="2" t="s">
        <v>462</v>
      </c>
      <c r="N299" t="s">
        <v>394</v>
      </c>
      <c r="O299" t="s">
        <v>231</v>
      </c>
    </row>
    <row r="300" spans="1:15" x14ac:dyDescent="0.3">
      <c r="A300" t="s">
        <v>402</v>
      </c>
      <c r="B300">
        <v>37.68</v>
      </c>
      <c r="C300">
        <v>0.25</v>
      </c>
      <c r="D300">
        <v>0</v>
      </c>
      <c r="E300">
        <v>20.32</v>
      </c>
      <c r="F300">
        <v>0.78</v>
      </c>
      <c r="G300">
        <v>39.69</v>
      </c>
      <c r="H300">
        <v>0.28999999999999998</v>
      </c>
      <c r="I300">
        <v>0.39</v>
      </c>
      <c r="J300">
        <v>99.40000000000002</v>
      </c>
      <c r="L300" s="2">
        <v>0</v>
      </c>
      <c r="N300" s="4">
        <v>77.017525203550647</v>
      </c>
      <c r="O300" s="4">
        <v>22.122406360096448</v>
      </c>
    </row>
    <row r="301" spans="1:15" x14ac:dyDescent="0.3">
      <c r="A301" t="s">
        <v>403</v>
      </c>
      <c r="B301">
        <v>37.36</v>
      </c>
      <c r="C301">
        <v>0.18</v>
      </c>
      <c r="D301">
        <v>0.06</v>
      </c>
      <c r="E301">
        <v>20.59</v>
      </c>
      <c r="F301">
        <v>0.68</v>
      </c>
      <c r="G301">
        <v>39.69</v>
      </c>
      <c r="H301">
        <v>0.37</v>
      </c>
      <c r="I301">
        <v>0.39</v>
      </c>
      <c r="J301">
        <v>99.320000000000022</v>
      </c>
      <c r="L301" s="2">
        <v>5</v>
      </c>
      <c r="N301" s="4">
        <v>76.87631562511848</v>
      </c>
      <c r="O301" s="4">
        <v>22.375255866942361</v>
      </c>
    </row>
    <row r="302" spans="1:15" x14ac:dyDescent="0.3">
      <c r="A302" t="s">
        <v>404</v>
      </c>
      <c r="B302">
        <v>38.049999999999997</v>
      </c>
      <c r="C302">
        <v>0.23</v>
      </c>
      <c r="D302">
        <v>0</v>
      </c>
      <c r="E302">
        <v>20.309999999999999</v>
      </c>
      <c r="F302">
        <v>0.56000000000000005</v>
      </c>
      <c r="G302">
        <v>39.54</v>
      </c>
      <c r="H302">
        <v>0.22</v>
      </c>
      <c r="I302">
        <v>0.42</v>
      </c>
      <c r="J302">
        <v>99.330000000000013</v>
      </c>
      <c r="L302" s="2">
        <v>10</v>
      </c>
      <c r="N302" s="4">
        <v>77.146548994226976</v>
      </c>
      <c r="O302" s="4">
        <v>22.232585099293662</v>
      </c>
    </row>
    <row r="303" spans="1:15" x14ac:dyDescent="0.3">
      <c r="A303" t="s">
        <v>405</v>
      </c>
      <c r="B303">
        <v>37.71</v>
      </c>
      <c r="C303">
        <v>0.16</v>
      </c>
      <c r="D303">
        <v>7.0000000000000007E-2</v>
      </c>
      <c r="E303">
        <v>20.67</v>
      </c>
      <c r="F303">
        <v>0.6</v>
      </c>
      <c r="G303">
        <v>39.58</v>
      </c>
      <c r="H303">
        <v>0.3</v>
      </c>
      <c r="I303">
        <v>0.37</v>
      </c>
      <c r="J303">
        <v>99.46</v>
      </c>
      <c r="L303" s="2">
        <v>15</v>
      </c>
      <c r="N303" s="4">
        <v>76.827800555777102</v>
      </c>
      <c r="O303" s="4">
        <v>22.510403947786731</v>
      </c>
    </row>
    <row r="304" spans="1:15" x14ac:dyDescent="0.3">
      <c r="A304" t="s">
        <v>406</v>
      </c>
      <c r="B304">
        <v>37.83</v>
      </c>
      <c r="C304">
        <v>0.24</v>
      </c>
      <c r="D304">
        <v>0</v>
      </c>
      <c r="E304">
        <v>20.02</v>
      </c>
      <c r="F304">
        <v>0.67</v>
      </c>
      <c r="G304">
        <v>40.11</v>
      </c>
      <c r="H304">
        <v>0.34</v>
      </c>
      <c r="I304">
        <v>0.37</v>
      </c>
      <c r="J304">
        <v>99.58</v>
      </c>
      <c r="L304" s="2">
        <v>20</v>
      </c>
      <c r="N304" s="4">
        <v>77.54784868720202</v>
      </c>
      <c r="O304" s="4">
        <v>21.716076695927281</v>
      </c>
    </row>
    <row r="305" spans="1:15" x14ac:dyDescent="0.3">
      <c r="A305" t="s">
        <v>407</v>
      </c>
      <c r="B305">
        <v>37.380000000000003</v>
      </c>
      <c r="C305">
        <v>0.17</v>
      </c>
      <c r="D305">
        <v>0.06</v>
      </c>
      <c r="E305">
        <v>20.65</v>
      </c>
      <c r="F305">
        <v>0.52</v>
      </c>
      <c r="G305">
        <v>39.82</v>
      </c>
      <c r="H305">
        <v>0.28999999999999998</v>
      </c>
      <c r="I305">
        <v>0.43</v>
      </c>
      <c r="J305">
        <v>99.320000000000007</v>
      </c>
      <c r="L305" s="2">
        <v>25</v>
      </c>
      <c r="N305" s="4">
        <v>77.019593760554969</v>
      </c>
      <c r="O305" s="4">
        <v>22.408883837374727</v>
      </c>
    </row>
    <row r="306" spans="1:15" x14ac:dyDescent="0.3">
      <c r="A306" t="s">
        <v>408</v>
      </c>
      <c r="B306">
        <v>37.770000000000003</v>
      </c>
      <c r="C306">
        <v>0.1</v>
      </c>
      <c r="D306">
        <v>0</v>
      </c>
      <c r="E306">
        <v>20.75</v>
      </c>
      <c r="F306">
        <v>0.6</v>
      </c>
      <c r="G306">
        <v>39.81</v>
      </c>
      <c r="H306">
        <v>0.12</v>
      </c>
      <c r="I306">
        <v>0.42</v>
      </c>
      <c r="J306">
        <v>99.570000000000007</v>
      </c>
      <c r="L306" s="2">
        <v>30</v>
      </c>
      <c r="N306" s="4">
        <v>76.864123781841457</v>
      </c>
      <c r="O306" s="4">
        <v>22.477593126421969</v>
      </c>
    </row>
    <row r="307" spans="1:15" x14ac:dyDescent="0.3">
      <c r="A307" t="s">
        <v>409</v>
      </c>
      <c r="B307">
        <v>37.520000000000003</v>
      </c>
      <c r="C307">
        <v>0.05</v>
      </c>
      <c r="D307">
        <v>0.12</v>
      </c>
      <c r="E307">
        <v>20.98</v>
      </c>
      <c r="F307">
        <v>0.64</v>
      </c>
      <c r="G307">
        <v>39.450000000000003</v>
      </c>
      <c r="H307">
        <v>0.25</v>
      </c>
      <c r="I307">
        <v>0.4</v>
      </c>
      <c r="J307">
        <v>99.410000000000011</v>
      </c>
      <c r="L307" s="2">
        <v>35</v>
      </c>
      <c r="N307" s="4">
        <v>76.476514260585944</v>
      </c>
      <c r="O307" s="4">
        <v>22.818482685938356</v>
      </c>
    </row>
    <row r="308" spans="1:15" x14ac:dyDescent="0.3">
      <c r="A308" t="s">
        <v>410</v>
      </c>
      <c r="B308">
        <v>37.83</v>
      </c>
      <c r="C308">
        <v>0.2</v>
      </c>
      <c r="D308">
        <v>0</v>
      </c>
      <c r="E308">
        <v>20.53</v>
      </c>
      <c r="F308">
        <v>0.66</v>
      </c>
      <c r="G308">
        <v>39.479999999999997</v>
      </c>
      <c r="H308">
        <v>0.36</v>
      </c>
      <c r="I308">
        <v>0.43</v>
      </c>
      <c r="J308">
        <v>99.490000000000009</v>
      </c>
      <c r="L308" s="2">
        <v>40</v>
      </c>
      <c r="N308" s="4">
        <v>76.849172874471719</v>
      </c>
      <c r="O308" s="4">
        <v>22.42080514655645</v>
      </c>
    </row>
    <row r="309" spans="1:15" x14ac:dyDescent="0.3">
      <c r="A309" t="s">
        <v>411</v>
      </c>
      <c r="B309">
        <v>37.65</v>
      </c>
      <c r="C309">
        <v>0.19</v>
      </c>
      <c r="D309">
        <v>0</v>
      </c>
      <c r="E309">
        <v>20.51</v>
      </c>
      <c r="F309">
        <v>0.57999999999999996</v>
      </c>
      <c r="G309">
        <v>39.68</v>
      </c>
      <c r="H309">
        <v>0.23</v>
      </c>
      <c r="I309">
        <v>0.48</v>
      </c>
      <c r="J309">
        <v>99.320000000000007</v>
      </c>
      <c r="L309" s="2">
        <v>45</v>
      </c>
      <c r="N309" s="4">
        <v>77.023601327225322</v>
      </c>
      <c r="O309" s="4">
        <v>22.336648963182451</v>
      </c>
    </row>
    <row r="310" spans="1:15" x14ac:dyDescent="0.3">
      <c r="A310" t="s">
        <v>412</v>
      </c>
      <c r="B310">
        <v>37.229999999999997</v>
      </c>
      <c r="C310">
        <v>0.23</v>
      </c>
      <c r="D310">
        <v>0.16</v>
      </c>
      <c r="E310">
        <v>20.58</v>
      </c>
      <c r="F310">
        <v>0.64</v>
      </c>
      <c r="G310">
        <v>39.770000000000003</v>
      </c>
      <c r="H310">
        <v>0.26</v>
      </c>
      <c r="I310">
        <v>0.48</v>
      </c>
      <c r="J310">
        <v>99.350000000000009</v>
      </c>
      <c r="L310" s="2">
        <v>50</v>
      </c>
      <c r="N310" s="4">
        <v>76.9542677326004</v>
      </c>
      <c r="O310" s="4">
        <v>22.342033096100504</v>
      </c>
    </row>
    <row r="311" spans="1:15" x14ac:dyDescent="0.3">
      <c r="A311" t="s">
        <v>413</v>
      </c>
      <c r="B311">
        <v>37.76</v>
      </c>
      <c r="C311">
        <v>0.2</v>
      </c>
      <c r="D311">
        <v>0</v>
      </c>
      <c r="E311">
        <v>20.51</v>
      </c>
      <c r="F311">
        <v>0.61</v>
      </c>
      <c r="G311">
        <v>39.520000000000003</v>
      </c>
      <c r="H311">
        <v>0.39</v>
      </c>
      <c r="I311">
        <v>0.47</v>
      </c>
      <c r="J311">
        <v>99.460000000000008</v>
      </c>
      <c r="L311" s="2">
        <v>55</v>
      </c>
      <c r="N311" s="4">
        <v>76.926484464683213</v>
      </c>
      <c r="O311" s="4">
        <v>22.398803073776648</v>
      </c>
    </row>
    <row r="312" spans="1:15" x14ac:dyDescent="0.3">
      <c r="A312" t="s">
        <v>414</v>
      </c>
      <c r="B312">
        <v>37.65</v>
      </c>
      <c r="C312">
        <v>0.16</v>
      </c>
      <c r="D312">
        <v>0</v>
      </c>
      <c r="E312">
        <v>20.63</v>
      </c>
      <c r="F312">
        <v>0.53</v>
      </c>
      <c r="G312">
        <v>39.700000000000003</v>
      </c>
      <c r="H312">
        <v>0.26</v>
      </c>
      <c r="I312">
        <v>0.4</v>
      </c>
      <c r="J312">
        <v>99.33</v>
      </c>
      <c r="L312" s="2">
        <v>60</v>
      </c>
      <c r="N312" s="4">
        <v>76.974396627031012</v>
      </c>
      <c r="O312" s="4">
        <v>22.441672277638254</v>
      </c>
    </row>
    <row r="313" spans="1:15" x14ac:dyDescent="0.3">
      <c r="A313" t="s">
        <v>415</v>
      </c>
      <c r="B313">
        <v>37.74</v>
      </c>
      <c r="C313">
        <v>0.21</v>
      </c>
      <c r="D313">
        <v>0</v>
      </c>
      <c r="E313">
        <v>20.5</v>
      </c>
      <c r="F313">
        <v>0.63</v>
      </c>
      <c r="G313">
        <v>39.67</v>
      </c>
      <c r="H313">
        <v>0.48</v>
      </c>
      <c r="I313">
        <v>0.34</v>
      </c>
      <c r="J313">
        <v>99.57</v>
      </c>
      <c r="L313" s="2">
        <v>65</v>
      </c>
      <c r="N313" s="4">
        <v>76.985060094114132</v>
      </c>
      <c r="O313" s="4">
        <v>22.32021199243076</v>
      </c>
    </row>
    <row r="314" spans="1:15" x14ac:dyDescent="0.3">
      <c r="A314" t="s">
        <v>416</v>
      </c>
      <c r="B314">
        <v>37.92</v>
      </c>
      <c r="C314">
        <v>0.11</v>
      </c>
      <c r="D314">
        <v>7.0000000000000007E-2</v>
      </c>
      <c r="E314">
        <v>20.46</v>
      </c>
      <c r="F314">
        <v>0.72</v>
      </c>
      <c r="G314">
        <v>39.58</v>
      </c>
      <c r="H314">
        <v>0.22</v>
      </c>
      <c r="I314">
        <v>0.39</v>
      </c>
      <c r="J314">
        <v>99.47</v>
      </c>
      <c r="L314" s="2">
        <v>70</v>
      </c>
      <c r="N314" s="4">
        <v>76.901886882902602</v>
      </c>
      <c r="O314" s="4">
        <v>22.303192704876061</v>
      </c>
    </row>
    <row r="315" spans="1:15" x14ac:dyDescent="0.3">
      <c r="A315" t="s">
        <v>417</v>
      </c>
      <c r="B315">
        <v>37.54</v>
      </c>
      <c r="C315">
        <v>0.26</v>
      </c>
      <c r="D315">
        <v>0</v>
      </c>
      <c r="E315">
        <v>20.7</v>
      </c>
      <c r="F315">
        <v>0.7</v>
      </c>
      <c r="G315">
        <v>39.32</v>
      </c>
      <c r="H315">
        <v>0.33</v>
      </c>
      <c r="I315">
        <v>0.46</v>
      </c>
      <c r="J315">
        <v>99.31</v>
      </c>
      <c r="L315" s="2">
        <v>75</v>
      </c>
      <c r="N315" s="4">
        <v>76.600190857623957</v>
      </c>
      <c r="O315" s="4">
        <v>22.624911518451086</v>
      </c>
    </row>
    <row r="316" spans="1:15" x14ac:dyDescent="0.3">
      <c r="A316" t="s">
        <v>418</v>
      </c>
      <c r="B316">
        <v>37.1</v>
      </c>
      <c r="C316">
        <v>0.17</v>
      </c>
      <c r="D316">
        <v>0</v>
      </c>
      <c r="E316">
        <v>21.11</v>
      </c>
      <c r="F316">
        <v>0.56999999999999995</v>
      </c>
      <c r="G316">
        <v>39.99</v>
      </c>
      <c r="H316">
        <v>0</v>
      </c>
      <c r="I316">
        <v>0.35</v>
      </c>
      <c r="J316">
        <v>99.289999999999992</v>
      </c>
      <c r="L316" s="2">
        <v>80</v>
      </c>
      <c r="N316" s="4">
        <v>76.671437799144101</v>
      </c>
      <c r="O316" s="4">
        <v>22.707568770465603</v>
      </c>
    </row>
    <row r="317" spans="1:15" x14ac:dyDescent="0.3">
      <c r="A317" t="s">
        <v>419</v>
      </c>
      <c r="B317">
        <v>37.619999999999997</v>
      </c>
      <c r="C317">
        <v>0.23</v>
      </c>
      <c r="D317">
        <v>0.13</v>
      </c>
      <c r="E317">
        <v>20.59</v>
      </c>
      <c r="F317">
        <v>0.78</v>
      </c>
      <c r="G317">
        <v>39.51</v>
      </c>
      <c r="H317">
        <v>0.34</v>
      </c>
      <c r="I317">
        <v>0.38</v>
      </c>
      <c r="J317">
        <v>99.58</v>
      </c>
      <c r="L317" s="2">
        <v>85</v>
      </c>
      <c r="N317" s="4">
        <v>76.710688409203158</v>
      </c>
      <c r="O317" s="4">
        <v>22.428766958892808</v>
      </c>
    </row>
    <row r="318" spans="1:15" x14ac:dyDescent="0.3">
      <c r="A318" t="s">
        <v>420</v>
      </c>
      <c r="B318">
        <v>37.65</v>
      </c>
      <c r="C318">
        <v>0.19</v>
      </c>
      <c r="D318">
        <v>0</v>
      </c>
      <c r="E318">
        <v>20.94</v>
      </c>
      <c r="F318">
        <v>0.61</v>
      </c>
      <c r="G318">
        <v>39.409999999999997</v>
      </c>
      <c r="H318">
        <v>0.3</v>
      </c>
      <c r="I318">
        <v>0.38</v>
      </c>
      <c r="J318">
        <v>99.47999999999999</v>
      </c>
      <c r="L318" s="2">
        <v>90</v>
      </c>
      <c r="N318" s="4">
        <v>76.516880185894166</v>
      </c>
      <c r="O318" s="4">
        <v>22.810126730372517</v>
      </c>
    </row>
    <row r="319" spans="1:15" x14ac:dyDescent="0.3">
      <c r="A319" t="s">
        <v>421</v>
      </c>
      <c r="B319">
        <v>37.72</v>
      </c>
      <c r="C319">
        <v>0.2</v>
      </c>
      <c r="D319">
        <v>0.08</v>
      </c>
      <c r="E319">
        <v>20.7</v>
      </c>
      <c r="F319">
        <v>0.74</v>
      </c>
      <c r="G319">
        <v>39.479999999999997</v>
      </c>
      <c r="H319">
        <v>0.3</v>
      </c>
      <c r="I319">
        <v>0.4</v>
      </c>
      <c r="J319">
        <v>99.62</v>
      </c>
      <c r="L319" s="2">
        <v>95</v>
      </c>
      <c r="N319" s="4">
        <v>76.639071116335757</v>
      </c>
      <c r="O319" s="4">
        <v>22.544657155709046</v>
      </c>
    </row>
    <row r="320" spans="1:15" x14ac:dyDescent="0.3">
      <c r="A320" t="s">
        <v>422</v>
      </c>
      <c r="B320">
        <v>37.53</v>
      </c>
      <c r="C320">
        <v>0.17</v>
      </c>
      <c r="D320">
        <v>0.18</v>
      </c>
      <c r="E320">
        <v>20.5</v>
      </c>
      <c r="F320">
        <v>0.61</v>
      </c>
      <c r="G320">
        <v>39.619999999999997</v>
      </c>
      <c r="H320">
        <v>0.31</v>
      </c>
      <c r="I320">
        <v>0.43</v>
      </c>
      <c r="J320">
        <v>99.350000000000009</v>
      </c>
      <c r="L320" s="2">
        <v>100</v>
      </c>
      <c r="N320" s="4">
        <v>76.979700835706041</v>
      </c>
      <c r="O320" s="4">
        <v>22.346824086040929</v>
      </c>
    </row>
    <row r="321" spans="1:15" x14ac:dyDescent="0.3">
      <c r="A321" t="s">
        <v>423</v>
      </c>
      <c r="B321">
        <v>37.51</v>
      </c>
      <c r="C321">
        <v>0.21</v>
      </c>
      <c r="D321">
        <v>0.24</v>
      </c>
      <c r="E321">
        <v>20.95</v>
      </c>
      <c r="F321">
        <v>0.49</v>
      </c>
      <c r="G321">
        <v>39.35</v>
      </c>
      <c r="H321">
        <v>0.23</v>
      </c>
      <c r="I321">
        <v>0.42</v>
      </c>
      <c r="J321">
        <v>99.399999999999991</v>
      </c>
      <c r="L321" s="2">
        <v>105</v>
      </c>
      <c r="N321" s="4">
        <v>76.582647615165996</v>
      </c>
      <c r="O321" s="4">
        <v>22.875461723501125</v>
      </c>
    </row>
    <row r="322" spans="1:15" x14ac:dyDescent="0.3">
      <c r="A322" t="s">
        <v>424</v>
      </c>
      <c r="B322">
        <v>37.86</v>
      </c>
      <c r="C322">
        <v>0.22</v>
      </c>
      <c r="D322">
        <v>0</v>
      </c>
      <c r="E322">
        <v>20.41</v>
      </c>
      <c r="F322">
        <v>0.62</v>
      </c>
      <c r="G322">
        <v>39.840000000000003</v>
      </c>
      <c r="H322">
        <v>0.2</v>
      </c>
      <c r="I322">
        <v>0.4</v>
      </c>
      <c r="J322">
        <v>99.550000000000011</v>
      </c>
      <c r="L322" s="2">
        <v>110</v>
      </c>
      <c r="N322" s="4">
        <v>77.144563987760733</v>
      </c>
      <c r="O322" s="4">
        <v>22.173242420995017</v>
      </c>
    </row>
    <row r="323" spans="1:15" x14ac:dyDescent="0.3">
      <c r="A323" t="s">
        <v>425</v>
      </c>
      <c r="B323">
        <v>37.5</v>
      </c>
      <c r="C323">
        <v>0.18</v>
      </c>
      <c r="D323">
        <v>0</v>
      </c>
      <c r="E323">
        <v>20.41</v>
      </c>
      <c r="F323">
        <v>0.51</v>
      </c>
      <c r="G323">
        <v>40.18</v>
      </c>
      <c r="H323">
        <v>0.15</v>
      </c>
      <c r="I323">
        <v>0.43</v>
      </c>
      <c r="J323">
        <v>99.360000000000028</v>
      </c>
      <c r="L323" s="2">
        <v>115</v>
      </c>
      <c r="N323" s="4">
        <v>77.387103734331021</v>
      </c>
      <c r="O323" s="4">
        <v>22.054736171150775</v>
      </c>
    </row>
    <row r="324" spans="1:15" x14ac:dyDescent="0.3">
      <c r="A324" t="s">
        <v>426</v>
      </c>
      <c r="B324">
        <v>37.35</v>
      </c>
      <c r="C324">
        <v>0.27</v>
      </c>
      <c r="D324">
        <v>0.06</v>
      </c>
      <c r="E324">
        <v>20.62</v>
      </c>
      <c r="F324">
        <v>0.64</v>
      </c>
      <c r="G324">
        <v>39.81</v>
      </c>
      <c r="H324">
        <v>0.36</v>
      </c>
      <c r="I324">
        <v>0.36</v>
      </c>
      <c r="J324">
        <v>99.47</v>
      </c>
      <c r="L324" s="2">
        <v>120</v>
      </c>
      <c r="N324" s="4">
        <v>76.9387065756423</v>
      </c>
      <c r="O324" s="4">
        <v>22.358443464931277</v>
      </c>
    </row>
    <row r="325" spans="1:15" x14ac:dyDescent="0.3">
      <c r="A325" t="s">
        <v>427</v>
      </c>
      <c r="B325">
        <v>37.65</v>
      </c>
      <c r="C325">
        <v>0.17</v>
      </c>
      <c r="D325">
        <v>0.08</v>
      </c>
      <c r="E325">
        <v>20.350000000000001</v>
      </c>
      <c r="F325">
        <v>0.56999999999999995</v>
      </c>
      <c r="G325">
        <v>40</v>
      </c>
      <c r="H325">
        <v>0.32</v>
      </c>
      <c r="I325">
        <v>0.39</v>
      </c>
      <c r="J325">
        <v>99.529999999999973</v>
      </c>
      <c r="L325" s="2">
        <v>125</v>
      </c>
      <c r="N325" s="4">
        <v>77.307791679319351</v>
      </c>
      <c r="O325" s="4">
        <v>22.066217336021097</v>
      </c>
    </row>
    <row r="326" spans="1:15" x14ac:dyDescent="0.3">
      <c r="A326" t="s">
        <v>428</v>
      </c>
      <c r="B326">
        <v>37.770000000000003</v>
      </c>
      <c r="C326">
        <v>0.26</v>
      </c>
      <c r="D326">
        <v>0</v>
      </c>
      <c r="E326">
        <v>20.329999999999998</v>
      </c>
      <c r="F326">
        <v>0.57999999999999996</v>
      </c>
      <c r="G326">
        <v>39.909999999999997</v>
      </c>
      <c r="H326">
        <v>0.2</v>
      </c>
      <c r="I326">
        <v>0.4</v>
      </c>
      <c r="J326">
        <v>99.450000000000017</v>
      </c>
      <c r="L326" s="2">
        <v>130</v>
      </c>
      <c r="N326" s="4">
        <v>77.276537905510693</v>
      </c>
      <c r="O326" s="4">
        <v>22.085310484475027</v>
      </c>
    </row>
    <row r="327" spans="1:15" x14ac:dyDescent="0.3">
      <c r="A327" t="s">
        <v>429</v>
      </c>
      <c r="B327">
        <v>37.72</v>
      </c>
      <c r="C327">
        <v>0.16</v>
      </c>
      <c r="D327">
        <v>0.2</v>
      </c>
      <c r="E327">
        <v>20.16</v>
      </c>
      <c r="F327">
        <v>0.54</v>
      </c>
      <c r="G327">
        <v>39.840000000000003</v>
      </c>
      <c r="H327">
        <v>0.34</v>
      </c>
      <c r="I327">
        <v>0.42</v>
      </c>
      <c r="J327">
        <v>99.38000000000001</v>
      </c>
      <c r="L327" s="2">
        <v>135</v>
      </c>
      <c r="N327" s="4">
        <v>77.422994694573461</v>
      </c>
      <c r="O327" s="4">
        <v>21.980692216135324</v>
      </c>
    </row>
    <row r="328" spans="1:15" x14ac:dyDescent="0.3">
      <c r="A328" t="s">
        <v>430</v>
      </c>
      <c r="B328">
        <v>37.799999999999997</v>
      </c>
      <c r="C328">
        <v>0.19</v>
      </c>
      <c r="D328">
        <v>0.1</v>
      </c>
      <c r="E328">
        <v>20.22</v>
      </c>
      <c r="F328">
        <v>0.56000000000000005</v>
      </c>
      <c r="G328">
        <v>40.19</v>
      </c>
      <c r="H328">
        <v>0.08</v>
      </c>
      <c r="I328">
        <v>0.42</v>
      </c>
      <c r="J328">
        <v>99.56</v>
      </c>
      <c r="L328" s="2">
        <v>140</v>
      </c>
      <c r="N328" s="4">
        <v>77.508154859630935</v>
      </c>
      <c r="O328" s="4">
        <v>21.878157515482446</v>
      </c>
    </row>
    <row r="329" spans="1:15" x14ac:dyDescent="0.3">
      <c r="A329" t="s">
        <v>636</v>
      </c>
      <c r="B329">
        <v>37.76</v>
      </c>
      <c r="C329">
        <v>0.24</v>
      </c>
      <c r="D329">
        <v>0.21</v>
      </c>
      <c r="E329">
        <v>19.78</v>
      </c>
      <c r="F329">
        <v>0.68</v>
      </c>
      <c r="G329">
        <v>39.840000000000003</v>
      </c>
      <c r="H329">
        <v>0.4</v>
      </c>
      <c r="I329">
        <v>0.42</v>
      </c>
      <c r="J329">
        <v>99.330000000000013</v>
      </c>
      <c r="L329" s="2">
        <v>145</v>
      </c>
      <c r="N329" s="4">
        <v>77.62460046347806</v>
      </c>
      <c r="O329" s="4">
        <v>21.622531416513404</v>
      </c>
    </row>
    <row r="330" spans="1:15" x14ac:dyDescent="0.3">
      <c r="A330" t="s">
        <v>637</v>
      </c>
      <c r="B330">
        <v>38.11</v>
      </c>
      <c r="C330">
        <v>0.24</v>
      </c>
      <c r="D330">
        <v>0</v>
      </c>
      <c r="E330">
        <v>19.98</v>
      </c>
      <c r="F330">
        <v>0.61</v>
      </c>
      <c r="G330">
        <v>40.14</v>
      </c>
      <c r="H330">
        <v>0.18</v>
      </c>
      <c r="I330">
        <v>0.42</v>
      </c>
      <c r="J330">
        <v>99.68</v>
      </c>
      <c r="L330" s="2">
        <v>150</v>
      </c>
      <c r="N330" s="4">
        <v>77.645685809940559</v>
      </c>
      <c r="O330" s="4">
        <v>21.683812705544636</v>
      </c>
    </row>
    <row r="331" spans="1:15" x14ac:dyDescent="0.3">
      <c r="A331" t="s">
        <v>638</v>
      </c>
      <c r="B331">
        <v>37.520000000000003</v>
      </c>
      <c r="C331">
        <v>0.25</v>
      </c>
      <c r="D331">
        <v>0</v>
      </c>
      <c r="E331">
        <v>19.89</v>
      </c>
      <c r="F331">
        <v>0.63</v>
      </c>
      <c r="G331">
        <v>40.25</v>
      </c>
      <c r="H331">
        <v>0.26</v>
      </c>
      <c r="I331">
        <v>0.49</v>
      </c>
      <c r="J331">
        <v>99.29</v>
      </c>
      <c r="L331" s="2">
        <v>155</v>
      </c>
      <c r="N331" s="4">
        <v>77.751876877754967</v>
      </c>
      <c r="O331" s="4">
        <v>21.556586008834486</v>
      </c>
    </row>
    <row r="332" spans="1:15" x14ac:dyDescent="0.3">
      <c r="A332" t="s">
        <v>639</v>
      </c>
      <c r="B332">
        <v>37.61</v>
      </c>
      <c r="C332">
        <v>0.19</v>
      </c>
      <c r="D332">
        <v>0.09</v>
      </c>
      <c r="E332">
        <v>20.239999999999998</v>
      </c>
      <c r="F332">
        <v>0.55000000000000004</v>
      </c>
      <c r="G332">
        <v>40.03</v>
      </c>
      <c r="H332">
        <v>0.35</v>
      </c>
      <c r="I332">
        <v>0.36</v>
      </c>
      <c r="J332">
        <v>99.419999999999987</v>
      </c>
      <c r="L332" s="2">
        <v>160</v>
      </c>
      <c r="N332" s="4">
        <v>77.430241408715645</v>
      </c>
      <c r="O332" s="4">
        <v>21.965228867486488</v>
      </c>
    </row>
    <row r="333" spans="1:15" x14ac:dyDescent="0.3">
      <c r="A333" t="s">
        <v>640</v>
      </c>
      <c r="B333">
        <v>37.78</v>
      </c>
      <c r="C333">
        <v>0.21</v>
      </c>
      <c r="D333">
        <v>0.1</v>
      </c>
      <c r="E333">
        <v>20.83</v>
      </c>
      <c r="F333">
        <v>0.65</v>
      </c>
      <c r="G333">
        <v>39.26</v>
      </c>
      <c r="H333">
        <v>0.23</v>
      </c>
      <c r="I333">
        <v>0.47</v>
      </c>
      <c r="J333">
        <v>99.53</v>
      </c>
      <c r="L333" s="2">
        <v>165</v>
      </c>
      <c r="N333" s="4">
        <v>76.506368921119389</v>
      </c>
      <c r="O333" s="4">
        <v>22.773866287771501</v>
      </c>
    </row>
    <row r="334" spans="1:15" x14ac:dyDescent="0.3">
      <c r="A334" t="s">
        <v>641</v>
      </c>
      <c r="B334">
        <v>37.42</v>
      </c>
      <c r="C334">
        <v>0.16</v>
      </c>
      <c r="D334">
        <v>0.13</v>
      </c>
      <c r="E334">
        <v>23.86</v>
      </c>
      <c r="F334">
        <v>0.72</v>
      </c>
      <c r="G334">
        <v>36.29</v>
      </c>
      <c r="H334">
        <v>0.3</v>
      </c>
      <c r="I334">
        <v>0.47</v>
      </c>
      <c r="J334">
        <v>99.35</v>
      </c>
      <c r="L334" s="2">
        <v>170</v>
      </c>
      <c r="N334" s="4">
        <v>72.455750026444051</v>
      </c>
      <c r="O334" s="4">
        <v>26.727388654616696</v>
      </c>
    </row>
    <row r="335" spans="1:15" x14ac:dyDescent="0.3">
      <c r="B335"/>
      <c r="C335"/>
      <c r="D335"/>
      <c r="E335"/>
      <c r="F335"/>
      <c r="G335"/>
      <c r="H335"/>
      <c r="I335"/>
      <c r="J335"/>
      <c r="L335"/>
      <c r="N335"/>
      <c r="O335"/>
    </row>
    <row r="336" spans="1:15" x14ac:dyDescent="0.3">
      <c r="A336" s="6" t="s">
        <v>642</v>
      </c>
      <c r="B336" t="s">
        <v>0</v>
      </c>
      <c r="C336" t="s">
        <v>1</v>
      </c>
      <c r="D336" t="s">
        <v>2</v>
      </c>
      <c r="E336" t="s">
        <v>3</v>
      </c>
      <c r="F336" t="s">
        <v>4</v>
      </c>
      <c r="G336" t="s">
        <v>5</v>
      </c>
      <c r="H336" t="s">
        <v>6</v>
      </c>
      <c r="I336" t="s">
        <v>7</v>
      </c>
      <c r="J336" t="s">
        <v>8</v>
      </c>
      <c r="L336" s="2" t="s">
        <v>462</v>
      </c>
      <c r="N336" t="s">
        <v>394</v>
      </c>
      <c r="O336" t="s">
        <v>231</v>
      </c>
    </row>
    <row r="337" spans="1:15" x14ac:dyDescent="0.3">
      <c r="A337" t="s">
        <v>432</v>
      </c>
      <c r="B337">
        <v>37.36</v>
      </c>
      <c r="C337">
        <v>0.18</v>
      </c>
      <c r="D337">
        <v>0.15</v>
      </c>
      <c r="E337">
        <v>22.02</v>
      </c>
      <c r="F337">
        <v>0.61</v>
      </c>
      <c r="G337">
        <v>38.14</v>
      </c>
      <c r="H337">
        <v>0.23</v>
      </c>
      <c r="I337">
        <v>0.57999999999999996</v>
      </c>
      <c r="J337">
        <v>99.27000000000001</v>
      </c>
      <c r="L337" s="2">
        <v>0</v>
      </c>
      <c r="N337" s="4">
        <v>75.018331083174743</v>
      </c>
      <c r="O337" s="4">
        <v>24.299885409538181</v>
      </c>
    </row>
    <row r="338" spans="1:15" x14ac:dyDescent="0.3">
      <c r="A338" t="s">
        <v>433</v>
      </c>
      <c r="B338">
        <v>37.56</v>
      </c>
      <c r="C338">
        <v>0.28999999999999998</v>
      </c>
      <c r="D338">
        <v>0.21</v>
      </c>
      <c r="E338">
        <v>21.54</v>
      </c>
      <c r="F338">
        <v>0.72</v>
      </c>
      <c r="G338">
        <v>38.22</v>
      </c>
      <c r="H338">
        <v>0.34</v>
      </c>
      <c r="I338">
        <v>0.51</v>
      </c>
      <c r="J338">
        <v>99.390000000000015</v>
      </c>
      <c r="L338" s="2">
        <v>3</v>
      </c>
      <c r="N338" s="4">
        <v>75.363641310135776</v>
      </c>
      <c r="O338" s="4">
        <v>23.82961860913138</v>
      </c>
    </row>
    <row r="339" spans="1:15" x14ac:dyDescent="0.3">
      <c r="A339" t="s">
        <v>434</v>
      </c>
      <c r="B339">
        <v>37.35</v>
      </c>
      <c r="C339">
        <v>0.28999999999999998</v>
      </c>
      <c r="D339">
        <v>0</v>
      </c>
      <c r="E339">
        <v>21.79</v>
      </c>
      <c r="F339">
        <v>0.56999999999999995</v>
      </c>
      <c r="G339">
        <v>38.68</v>
      </c>
      <c r="H339">
        <v>0.3</v>
      </c>
      <c r="I339">
        <v>0.5</v>
      </c>
      <c r="J339">
        <v>99.48</v>
      </c>
      <c r="L339" s="2">
        <v>6</v>
      </c>
      <c r="N339" s="4">
        <v>75.503907843498681</v>
      </c>
      <c r="O339" s="4">
        <v>23.863843715963004</v>
      </c>
    </row>
    <row r="340" spans="1:15" x14ac:dyDescent="0.3">
      <c r="A340" t="s">
        <v>435</v>
      </c>
      <c r="B340">
        <v>37.119999999999997</v>
      </c>
      <c r="C340">
        <v>0.28999999999999998</v>
      </c>
      <c r="D340">
        <v>0.13</v>
      </c>
      <c r="E340">
        <v>21.7</v>
      </c>
      <c r="F340">
        <v>0.68</v>
      </c>
      <c r="G340">
        <v>38.840000000000003</v>
      </c>
      <c r="H340">
        <v>0.16</v>
      </c>
      <c r="I340">
        <v>0.52</v>
      </c>
      <c r="J340">
        <v>99.440000000000012</v>
      </c>
      <c r="L340" s="2">
        <v>9</v>
      </c>
      <c r="N340" s="4">
        <v>75.562514268230984</v>
      </c>
      <c r="O340" s="4">
        <v>23.685748538153607</v>
      </c>
    </row>
    <row r="341" spans="1:15" x14ac:dyDescent="0.3">
      <c r="A341" t="s">
        <v>436</v>
      </c>
      <c r="B341">
        <v>37.770000000000003</v>
      </c>
      <c r="C341">
        <v>7.0000000000000007E-2</v>
      </c>
      <c r="D341">
        <v>0</v>
      </c>
      <c r="E341">
        <v>21.74</v>
      </c>
      <c r="F341">
        <v>0.57999999999999996</v>
      </c>
      <c r="G341">
        <v>38.869999999999997</v>
      </c>
      <c r="H341">
        <v>0.21</v>
      </c>
      <c r="I341">
        <v>0.37</v>
      </c>
      <c r="J341">
        <v>99.609999999999985</v>
      </c>
      <c r="L341" s="2">
        <v>12</v>
      </c>
      <c r="N341" s="4">
        <v>75.627325776007027</v>
      </c>
      <c r="O341" s="4">
        <v>23.731431953268103</v>
      </c>
    </row>
    <row r="342" spans="1:15" x14ac:dyDescent="0.3">
      <c r="A342" t="s">
        <v>437</v>
      </c>
      <c r="B342">
        <v>37.619999999999997</v>
      </c>
      <c r="C342">
        <v>0.11</v>
      </c>
      <c r="D342">
        <v>0</v>
      </c>
      <c r="E342">
        <v>21.71</v>
      </c>
      <c r="F342">
        <v>0.6</v>
      </c>
      <c r="G342">
        <v>38.81</v>
      </c>
      <c r="H342">
        <v>0.2</v>
      </c>
      <c r="I342">
        <v>0.47</v>
      </c>
      <c r="J342">
        <v>99.52</v>
      </c>
      <c r="L342" s="2">
        <v>15</v>
      </c>
      <c r="N342" s="4">
        <v>75.606891286969045</v>
      </c>
      <c r="O342" s="4">
        <v>23.72890861415954</v>
      </c>
    </row>
    <row r="343" spans="1:15" x14ac:dyDescent="0.3">
      <c r="A343" t="s">
        <v>438</v>
      </c>
      <c r="B343">
        <v>37.81</v>
      </c>
      <c r="C343">
        <v>0.15</v>
      </c>
      <c r="D343">
        <v>0.08</v>
      </c>
      <c r="E343">
        <v>21.4</v>
      </c>
      <c r="F343">
        <v>0.62</v>
      </c>
      <c r="G343">
        <v>38.67</v>
      </c>
      <c r="H343">
        <v>0.24</v>
      </c>
      <c r="I343">
        <v>0.5</v>
      </c>
      <c r="J343">
        <v>99.470000000000013</v>
      </c>
      <c r="L343" s="2">
        <v>18</v>
      </c>
      <c r="N343" s="4">
        <v>75.780825355528236</v>
      </c>
      <c r="O343" s="4">
        <v>23.528765086511143</v>
      </c>
    </row>
    <row r="344" spans="1:15" x14ac:dyDescent="0.3">
      <c r="A344" t="s">
        <v>439</v>
      </c>
      <c r="B344">
        <v>37.58</v>
      </c>
      <c r="C344">
        <v>0.24</v>
      </c>
      <c r="D344">
        <v>0</v>
      </c>
      <c r="E344">
        <v>21.73</v>
      </c>
      <c r="F344">
        <v>0.6</v>
      </c>
      <c r="G344">
        <v>38.81</v>
      </c>
      <c r="H344">
        <v>0.21</v>
      </c>
      <c r="I344">
        <v>0.43</v>
      </c>
      <c r="J344">
        <v>99.6</v>
      </c>
      <c r="L344" s="2">
        <v>21</v>
      </c>
      <c r="N344" s="4">
        <v>75.590367317202293</v>
      </c>
      <c r="O344" s="4">
        <v>23.745577745592986</v>
      </c>
    </row>
    <row r="345" spans="1:15" x14ac:dyDescent="0.3">
      <c r="A345" t="s">
        <v>440</v>
      </c>
      <c r="B345">
        <v>37.9</v>
      </c>
      <c r="C345">
        <v>0.16</v>
      </c>
      <c r="D345">
        <v>0.1</v>
      </c>
      <c r="E345">
        <v>21.65</v>
      </c>
      <c r="F345">
        <v>0.59</v>
      </c>
      <c r="G345">
        <v>38.49</v>
      </c>
      <c r="H345">
        <v>0.11</v>
      </c>
      <c r="I345">
        <v>0.46</v>
      </c>
      <c r="J345">
        <v>99.46</v>
      </c>
      <c r="L345" s="2">
        <v>24</v>
      </c>
      <c r="N345" s="4">
        <v>75.512113260640135</v>
      </c>
      <c r="O345" s="4">
        <v>23.83015216476339</v>
      </c>
    </row>
    <row r="346" spans="1:15" x14ac:dyDescent="0.3">
      <c r="A346" t="s">
        <v>441</v>
      </c>
      <c r="B346">
        <v>37.450000000000003</v>
      </c>
      <c r="C346">
        <v>0.31</v>
      </c>
      <c r="D346">
        <v>0.26</v>
      </c>
      <c r="E346">
        <v>21.12</v>
      </c>
      <c r="F346">
        <v>0.73</v>
      </c>
      <c r="G346">
        <v>38.479999999999997</v>
      </c>
      <c r="H346">
        <v>0.41</v>
      </c>
      <c r="I346">
        <v>0.52</v>
      </c>
      <c r="J346">
        <v>99.28</v>
      </c>
      <c r="L346" s="2">
        <v>27</v>
      </c>
      <c r="N346" s="4">
        <v>75.83139800107827</v>
      </c>
      <c r="O346" s="4">
        <v>23.35114144361193</v>
      </c>
    </row>
    <row r="347" spans="1:15" x14ac:dyDescent="0.3">
      <c r="A347" t="s">
        <v>442</v>
      </c>
      <c r="B347">
        <v>37.51</v>
      </c>
      <c r="C347">
        <v>0.11</v>
      </c>
      <c r="D347">
        <v>0</v>
      </c>
      <c r="E347">
        <v>21.28</v>
      </c>
      <c r="F347">
        <v>0.7</v>
      </c>
      <c r="G347">
        <v>39.01</v>
      </c>
      <c r="H347">
        <v>0.2</v>
      </c>
      <c r="I347">
        <v>0.56000000000000005</v>
      </c>
      <c r="J347">
        <v>99.37</v>
      </c>
      <c r="L347" s="2">
        <v>30</v>
      </c>
      <c r="N347" s="4">
        <v>75.97346809447528</v>
      </c>
      <c r="O347" s="4">
        <v>23.251866809972707</v>
      </c>
    </row>
    <row r="348" spans="1:15" x14ac:dyDescent="0.3">
      <c r="A348" t="s">
        <v>443</v>
      </c>
      <c r="B348">
        <v>37.619999999999997</v>
      </c>
      <c r="C348">
        <v>0.12</v>
      </c>
      <c r="D348">
        <v>0</v>
      </c>
      <c r="E348">
        <v>21.57</v>
      </c>
      <c r="F348">
        <v>0.64</v>
      </c>
      <c r="G348">
        <v>38.950000000000003</v>
      </c>
      <c r="H348">
        <v>0.19</v>
      </c>
      <c r="I348">
        <v>0.45</v>
      </c>
      <c r="J348">
        <v>99.539999999999992</v>
      </c>
      <c r="L348" s="2">
        <v>33</v>
      </c>
      <c r="N348" s="4">
        <v>75.755391380967524</v>
      </c>
      <c r="O348" s="4">
        <v>23.537288510531305</v>
      </c>
    </row>
    <row r="349" spans="1:15" x14ac:dyDescent="0.3">
      <c r="A349" t="s">
        <v>444</v>
      </c>
      <c r="B349">
        <v>37.549999999999997</v>
      </c>
      <c r="C349">
        <v>0.32</v>
      </c>
      <c r="D349">
        <v>0.14000000000000001</v>
      </c>
      <c r="E349">
        <v>21.11</v>
      </c>
      <c r="F349">
        <v>0.63</v>
      </c>
      <c r="G349">
        <v>38.950000000000003</v>
      </c>
      <c r="H349">
        <v>0.27</v>
      </c>
      <c r="I349">
        <v>0.48</v>
      </c>
      <c r="J349">
        <v>99.449999999999989</v>
      </c>
      <c r="L349" s="2">
        <v>36</v>
      </c>
      <c r="N349" s="4">
        <v>76.146025139009538</v>
      </c>
      <c r="O349" s="4">
        <v>23.154116312099106</v>
      </c>
    </row>
    <row r="350" spans="1:15" x14ac:dyDescent="0.3">
      <c r="A350" t="s">
        <v>445</v>
      </c>
      <c r="B350">
        <v>37.979999999999997</v>
      </c>
      <c r="C350">
        <v>0.23</v>
      </c>
      <c r="D350">
        <v>0</v>
      </c>
      <c r="E350">
        <v>21.12</v>
      </c>
      <c r="F350">
        <v>0.56999999999999995</v>
      </c>
      <c r="G350">
        <v>39.01</v>
      </c>
      <c r="H350">
        <v>0.12</v>
      </c>
      <c r="I350">
        <v>0.44</v>
      </c>
      <c r="J350">
        <v>99.47</v>
      </c>
      <c r="L350" s="2">
        <v>39</v>
      </c>
      <c r="N350" s="4">
        <v>76.216363885080128</v>
      </c>
      <c r="O350" s="4">
        <v>23.150820659232529</v>
      </c>
    </row>
    <row r="351" spans="1:15" x14ac:dyDescent="0.3">
      <c r="A351" t="s">
        <v>446</v>
      </c>
      <c r="B351">
        <v>38.090000000000003</v>
      </c>
      <c r="C351">
        <v>0.13</v>
      </c>
      <c r="D351">
        <v>0</v>
      </c>
      <c r="E351">
        <v>20.76</v>
      </c>
      <c r="F351">
        <v>0.69</v>
      </c>
      <c r="G351">
        <v>39.07</v>
      </c>
      <c r="H351">
        <v>0.19</v>
      </c>
      <c r="I351">
        <v>0.52</v>
      </c>
      <c r="J351">
        <v>99.449999999999989</v>
      </c>
      <c r="L351" s="2">
        <v>42</v>
      </c>
      <c r="N351" s="4">
        <v>76.443795786411116</v>
      </c>
      <c r="O351" s="4">
        <v>22.789058487610092</v>
      </c>
    </row>
    <row r="352" spans="1:15" x14ac:dyDescent="0.3">
      <c r="A352" t="s">
        <v>447</v>
      </c>
      <c r="B352">
        <v>37.700000000000003</v>
      </c>
      <c r="C352">
        <v>0.2</v>
      </c>
      <c r="D352">
        <v>0.08</v>
      </c>
      <c r="E352">
        <v>21.14</v>
      </c>
      <c r="F352">
        <v>0.69</v>
      </c>
      <c r="G352">
        <v>38.97</v>
      </c>
      <c r="H352">
        <v>0.35</v>
      </c>
      <c r="I352">
        <v>0.51</v>
      </c>
      <c r="J352">
        <v>99.64</v>
      </c>
      <c r="L352" s="2">
        <v>45</v>
      </c>
      <c r="N352" s="4">
        <v>76.0796343788965</v>
      </c>
      <c r="O352" s="4">
        <v>23.154915231575561</v>
      </c>
    </row>
    <row r="353" spans="1:15" x14ac:dyDescent="0.3">
      <c r="A353" t="s">
        <v>448</v>
      </c>
      <c r="B353">
        <v>37.82</v>
      </c>
      <c r="C353">
        <v>0.3</v>
      </c>
      <c r="D353">
        <v>0</v>
      </c>
      <c r="E353">
        <v>20.61</v>
      </c>
      <c r="F353">
        <v>0.68</v>
      </c>
      <c r="G353">
        <v>39.340000000000003</v>
      </c>
      <c r="H353">
        <v>0.23</v>
      </c>
      <c r="I353">
        <v>0.49</v>
      </c>
      <c r="J353">
        <v>99.47</v>
      </c>
      <c r="L353" s="2">
        <v>48</v>
      </c>
      <c r="N353" s="4">
        <v>76.701700986634577</v>
      </c>
      <c r="O353" s="4">
        <v>22.54492697184984</v>
      </c>
    </row>
    <row r="354" spans="1:15" x14ac:dyDescent="0.3">
      <c r="A354" t="s">
        <v>449</v>
      </c>
      <c r="B354">
        <v>37.69</v>
      </c>
      <c r="C354">
        <v>0.13</v>
      </c>
      <c r="D354">
        <v>0</v>
      </c>
      <c r="E354">
        <v>20.89</v>
      </c>
      <c r="F354">
        <v>0.6</v>
      </c>
      <c r="G354">
        <v>39.4</v>
      </c>
      <c r="H354">
        <v>0.33</v>
      </c>
      <c r="I354">
        <v>0.56000000000000005</v>
      </c>
      <c r="J354">
        <v>99.6</v>
      </c>
      <c r="L354" s="2">
        <v>51</v>
      </c>
      <c r="N354" s="4">
        <v>76.562476628753245</v>
      </c>
      <c r="O354" s="4">
        <v>22.775000388141237</v>
      </c>
    </row>
    <row r="355" spans="1:15" x14ac:dyDescent="0.3">
      <c r="A355" t="s">
        <v>450</v>
      </c>
      <c r="B355">
        <v>37.21</v>
      </c>
      <c r="C355">
        <v>0.11</v>
      </c>
      <c r="D355">
        <v>0.15</v>
      </c>
      <c r="E355">
        <v>20.45</v>
      </c>
      <c r="F355">
        <v>0.7</v>
      </c>
      <c r="G355">
        <v>39.99</v>
      </c>
      <c r="H355">
        <v>0.39</v>
      </c>
      <c r="I355">
        <v>0.45</v>
      </c>
      <c r="J355">
        <v>99.45</v>
      </c>
      <c r="L355" s="2">
        <v>54</v>
      </c>
      <c r="N355" s="4">
        <v>77.109665594566252</v>
      </c>
      <c r="O355" s="4">
        <v>22.123351998474718</v>
      </c>
    </row>
    <row r="356" spans="1:15" x14ac:dyDescent="0.3">
      <c r="A356" t="s">
        <v>451</v>
      </c>
      <c r="B356">
        <v>37.68</v>
      </c>
      <c r="C356">
        <v>0.19</v>
      </c>
      <c r="D356">
        <v>0.14000000000000001</v>
      </c>
      <c r="E356">
        <v>20.64</v>
      </c>
      <c r="F356">
        <v>0.73</v>
      </c>
      <c r="G356">
        <v>39.369999999999997</v>
      </c>
      <c r="H356">
        <v>0.28999999999999998</v>
      </c>
      <c r="I356">
        <v>0.48</v>
      </c>
      <c r="J356">
        <v>99.52000000000001</v>
      </c>
      <c r="L356" s="2">
        <v>57</v>
      </c>
      <c r="N356" s="4">
        <v>76.64774792098774</v>
      </c>
      <c r="O356" s="4">
        <v>22.544669780886998</v>
      </c>
    </row>
    <row r="357" spans="1:15" x14ac:dyDescent="0.3">
      <c r="A357" t="s">
        <v>452</v>
      </c>
      <c r="B357">
        <v>37.65</v>
      </c>
      <c r="C357">
        <v>0.24</v>
      </c>
      <c r="D357">
        <v>0.11</v>
      </c>
      <c r="E357">
        <v>20.22</v>
      </c>
      <c r="F357">
        <v>0.52</v>
      </c>
      <c r="G357">
        <v>40.03</v>
      </c>
      <c r="H357">
        <v>0.1</v>
      </c>
      <c r="I357">
        <v>0.5</v>
      </c>
      <c r="J357">
        <v>99.369999999999976</v>
      </c>
      <c r="L357" s="2">
        <v>60</v>
      </c>
      <c r="N357" s="4">
        <v>77.472602746277047</v>
      </c>
      <c r="O357" s="4">
        <v>21.955529186067878</v>
      </c>
    </row>
    <row r="358" spans="1:15" x14ac:dyDescent="0.3">
      <c r="A358" t="s">
        <v>453</v>
      </c>
      <c r="B358">
        <v>37.950000000000003</v>
      </c>
      <c r="C358">
        <v>0.18</v>
      </c>
      <c r="D358">
        <v>7.0000000000000007E-2</v>
      </c>
      <c r="E358">
        <v>20.11</v>
      </c>
      <c r="F358">
        <v>0.56000000000000005</v>
      </c>
      <c r="G358">
        <v>39.78</v>
      </c>
      <c r="H358">
        <v>0.25</v>
      </c>
      <c r="I358">
        <v>0.51</v>
      </c>
      <c r="J358">
        <v>99.410000000000025</v>
      </c>
      <c r="L358" s="2">
        <v>63</v>
      </c>
      <c r="N358" s="4">
        <v>77.42177611553646</v>
      </c>
      <c r="O358" s="4">
        <v>21.958902144861352</v>
      </c>
    </row>
    <row r="359" spans="1:15" x14ac:dyDescent="0.3">
      <c r="A359" t="s">
        <v>454</v>
      </c>
      <c r="B359">
        <v>37.619999999999997</v>
      </c>
      <c r="C359">
        <v>0.22</v>
      </c>
      <c r="D359">
        <v>0.19</v>
      </c>
      <c r="E359">
        <v>20.54</v>
      </c>
      <c r="F359">
        <v>0.65</v>
      </c>
      <c r="G359">
        <v>39.53</v>
      </c>
      <c r="H359">
        <v>0.25</v>
      </c>
      <c r="I359">
        <v>0.4</v>
      </c>
      <c r="J359">
        <v>99.4</v>
      </c>
      <c r="L359" s="2">
        <v>66</v>
      </c>
      <c r="N359" s="4">
        <v>76.871790377371269</v>
      </c>
      <c r="O359" s="4">
        <v>22.409946639329139</v>
      </c>
    </row>
    <row r="360" spans="1:15" x14ac:dyDescent="0.3">
      <c r="A360" t="s">
        <v>455</v>
      </c>
      <c r="B360">
        <v>37.630000000000003</v>
      </c>
      <c r="C360">
        <v>0.22</v>
      </c>
      <c r="D360">
        <v>0</v>
      </c>
      <c r="E360">
        <v>20.03</v>
      </c>
      <c r="F360">
        <v>0.65</v>
      </c>
      <c r="G360">
        <v>40.14</v>
      </c>
      <c r="H360">
        <v>0.28999999999999998</v>
      </c>
      <c r="I360">
        <v>0.55000000000000004</v>
      </c>
      <c r="J360">
        <v>99.510000000000019</v>
      </c>
      <c r="L360" s="2">
        <v>69</v>
      </c>
      <c r="N360" s="4">
        <v>77.569488443508902</v>
      </c>
      <c r="O360" s="4">
        <v>21.716743903376369</v>
      </c>
    </row>
    <row r="361" spans="1:15" x14ac:dyDescent="0.3">
      <c r="A361" t="s">
        <v>456</v>
      </c>
      <c r="B361">
        <v>37.97</v>
      </c>
      <c r="C361">
        <v>0.18</v>
      </c>
      <c r="D361">
        <v>0.14000000000000001</v>
      </c>
      <c r="E361">
        <v>19.87</v>
      </c>
      <c r="F361">
        <v>0.53</v>
      </c>
      <c r="G361">
        <v>40.06</v>
      </c>
      <c r="H361">
        <v>7.0000000000000007E-2</v>
      </c>
      <c r="I361">
        <v>0.56000000000000005</v>
      </c>
      <c r="J361">
        <v>99.38000000000001</v>
      </c>
      <c r="L361" s="2">
        <v>72</v>
      </c>
      <c r="N361" s="4">
        <v>77.772522928769362</v>
      </c>
      <c r="O361" s="4">
        <v>21.642793273889954</v>
      </c>
    </row>
    <row r="362" spans="1:15" x14ac:dyDescent="0.3">
      <c r="A362" t="s">
        <v>457</v>
      </c>
      <c r="B362">
        <v>38.020000000000003</v>
      </c>
      <c r="C362">
        <v>0.21</v>
      </c>
      <c r="D362">
        <v>0.06</v>
      </c>
      <c r="E362">
        <v>19.45</v>
      </c>
      <c r="F362">
        <v>0.52</v>
      </c>
      <c r="G362">
        <v>40.590000000000003</v>
      </c>
      <c r="H362">
        <v>0.21</v>
      </c>
      <c r="I362">
        <v>0.46</v>
      </c>
      <c r="J362">
        <v>99.52</v>
      </c>
      <c r="L362" s="2">
        <v>75</v>
      </c>
      <c r="N362" s="4">
        <v>78.362292971159036</v>
      </c>
      <c r="O362" s="4">
        <v>21.067252050681386</v>
      </c>
    </row>
    <row r="363" spans="1:15" x14ac:dyDescent="0.3">
      <c r="A363" t="s">
        <v>458</v>
      </c>
      <c r="B363">
        <v>38.07</v>
      </c>
      <c r="C363">
        <v>0.26</v>
      </c>
      <c r="D363">
        <v>0</v>
      </c>
      <c r="E363">
        <v>19.309999999999999</v>
      </c>
      <c r="F363">
        <v>0.66</v>
      </c>
      <c r="G363">
        <v>40.49</v>
      </c>
      <c r="H363">
        <v>0.21</v>
      </c>
      <c r="I363">
        <v>0.46</v>
      </c>
      <c r="J363">
        <v>99.46</v>
      </c>
      <c r="L363" s="2">
        <v>78</v>
      </c>
      <c r="N363" s="4">
        <v>78.318914023965931</v>
      </c>
      <c r="O363" s="4">
        <v>20.955660568661425</v>
      </c>
    </row>
    <row r="364" spans="1:15" x14ac:dyDescent="0.3">
      <c r="A364" t="s">
        <v>459</v>
      </c>
      <c r="B364">
        <v>38.299999999999997</v>
      </c>
      <c r="C364">
        <v>0.17</v>
      </c>
      <c r="D364">
        <v>0</v>
      </c>
      <c r="E364">
        <v>18.989999999999998</v>
      </c>
      <c r="F364">
        <v>0.56000000000000005</v>
      </c>
      <c r="G364">
        <v>40.42</v>
      </c>
      <c r="H364">
        <v>0.26</v>
      </c>
      <c r="I364">
        <v>0.53</v>
      </c>
      <c r="J364">
        <v>99.23</v>
      </c>
      <c r="L364" s="2">
        <v>81</v>
      </c>
      <c r="N364" s="4">
        <v>78.649579257015517</v>
      </c>
      <c r="O364" s="4">
        <v>20.731239105861238</v>
      </c>
    </row>
    <row r="365" spans="1:15" x14ac:dyDescent="0.3">
      <c r="A365" t="s">
        <v>460</v>
      </c>
      <c r="B365">
        <v>37.93</v>
      </c>
      <c r="C365">
        <v>0.25</v>
      </c>
      <c r="D365">
        <v>0</v>
      </c>
      <c r="E365">
        <v>19.12</v>
      </c>
      <c r="F365">
        <v>0.41</v>
      </c>
      <c r="G365">
        <v>41.14</v>
      </c>
      <c r="H365">
        <v>0.08</v>
      </c>
      <c r="I365">
        <v>0.46</v>
      </c>
      <c r="J365">
        <v>99.389999999999986</v>
      </c>
      <c r="L365" s="2">
        <v>84</v>
      </c>
      <c r="N365" s="4">
        <v>78.963198718394679</v>
      </c>
      <c r="O365" s="4">
        <v>20.589629645304989</v>
      </c>
    </row>
    <row r="366" spans="1:15" x14ac:dyDescent="0.3">
      <c r="A366" t="s">
        <v>554</v>
      </c>
      <c r="B366">
        <v>37.46</v>
      </c>
      <c r="C366">
        <v>0.28999999999999998</v>
      </c>
      <c r="D366">
        <v>0</v>
      </c>
      <c r="E366">
        <v>19.16</v>
      </c>
      <c r="F366">
        <v>0.71</v>
      </c>
      <c r="G366">
        <v>41.06</v>
      </c>
      <c r="H366">
        <v>0.27</v>
      </c>
      <c r="I366">
        <v>0.48</v>
      </c>
      <c r="J366">
        <v>99.43</v>
      </c>
      <c r="L366" s="2">
        <v>87</v>
      </c>
      <c r="N366" s="4">
        <v>78.639219163474337</v>
      </c>
      <c r="O366" s="4">
        <v>20.588085052067655</v>
      </c>
    </row>
    <row r="367" spans="1:15" x14ac:dyDescent="0.3">
      <c r="A367" t="s">
        <v>555</v>
      </c>
      <c r="B367">
        <v>37.770000000000003</v>
      </c>
      <c r="C367">
        <v>0.37</v>
      </c>
      <c r="D367">
        <v>0</v>
      </c>
      <c r="E367">
        <v>19.39</v>
      </c>
      <c r="F367">
        <v>0.78</v>
      </c>
      <c r="G367">
        <v>40.32</v>
      </c>
      <c r="H367">
        <v>0.21</v>
      </c>
      <c r="I367">
        <v>0.47</v>
      </c>
      <c r="J367">
        <v>99.31</v>
      </c>
      <c r="L367" s="2">
        <v>90</v>
      </c>
      <c r="N367" s="4">
        <v>78.07605933880933</v>
      </c>
      <c r="O367" s="4">
        <v>21.065674655344292</v>
      </c>
    </row>
    <row r="368" spans="1:15" x14ac:dyDescent="0.3">
      <c r="A368" t="s">
        <v>556</v>
      </c>
      <c r="B368">
        <v>38.01</v>
      </c>
      <c r="C368">
        <v>0.2</v>
      </c>
      <c r="D368">
        <v>0.18</v>
      </c>
      <c r="E368">
        <v>19.39</v>
      </c>
      <c r="F368">
        <v>0.53</v>
      </c>
      <c r="G368">
        <v>40.380000000000003</v>
      </c>
      <c r="H368">
        <v>0.21</v>
      </c>
      <c r="I368">
        <v>0.47</v>
      </c>
      <c r="J368">
        <v>99.36999999999999</v>
      </c>
      <c r="L368" s="2">
        <v>93</v>
      </c>
      <c r="N368" s="4">
        <v>78.316689676878326</v>
      </c>
      <c r="O368" s="4">
        <v>21.099201422742322</v>
      </c>
    </row>
    <row r="369" spans="1:15" x14ac:dyDescent="0.3">
      <c r="A369" t="s">
        <v>557</v>
      </c>
      <c r="B369">
        <v>38.08</v>
      </c>
      <c r="C369">
        <v>0.17</v>
      </c>
      <c r="D369">
        <v>0.18</v>
      </c>
      <c r="E369">
        <v>20.11</v>
      </c>
      <c r="F369">
        <v>0.66</v>
      </c>
      <c r="G369">
        <v>39.659999999999997</v>
      </c>
      <c r="H369">
        <v>0.28000000000000003</v>
      </c>
      <c r="I369">
        <v>0.33</v>
      </c>
      <c r="J369">
        <v>99.469999999999985</v>
      </c>
      <c r="L369" s="2">
        <v>96</v>
      </c>
      <c r="N369" s="4">
        <v>77.283251186526442</v>
      </c>
      <c r="O369" s="4">
        <v>21.985935322044504</v>
      </c>
    </row>
    <row r="370" spans="1:15" x14ac:dyDescent="0.3">
      <c r="A370" t="s">
        <v>558</v>
      </c>
      <c r="B370">
        <v>37.369999999999997</v>
      </c>
      <c r="C370">
        <v>0.27</v>
      </c>
      <c r="D370">
        <v>0.16</v>
      </c>
      <c r="E370">
        <v>22.26</v>
      </c>
      <c r="F370">
        <v>0.73</v>
      </c>
      <c r="G370">
        <v>37.909999999999997</v>
      </c>
      <c r="H370">
        <v>0.47</v>
      </c>
      <c r="I370">
        <v>0.41</v>
      </c>
      <c r="J370">
        <v>99.58</v>
      </c>
      <c r="L370" s="2">
        <v>99</v>
      </c>
      <c r="N370" s="4">
        <v>74.605794915188298</v>
      </c>
      <c r="O370" s="4">
        <v>24.577864131219563</v>
      </c>
    </row>
    <row r="371" spans="1:15" x14ac:dyDescent="0.3">
      <c r="A371" t="s">
        <v>559</v>
      </c>
      <c r="B371">
        <v>37.36</v>
      </c>
      <c r="C371">
        <v>0.23</v>
      </c>
      <c r="D371">
        <v>0.13</v>
      </c>
      <c r="E371">
        <v>25.81</v>
      </c>
      <c r="F371">
        <v>0.69</v>
      </c>
      <c r="G371">
        <v>34.46</v>
      </c>
      <c r="H371">
        <v>0.21</v>
      </c>
      <c r="I371">
        <v>0.6</v>
      </c>
      <c r="J371">
        <v>99.49</v>
      </c>
      <c r="L371" s="2">
        <v>102</v>
      </c>
      <c r="N371" s="4">
        <v>69.852193019471244</v>
      </c>
      <c r="O371" s="4">
        <v>29.353032690704296</v>
      </c>
    </row>
    <row r="372" spans="1:15" x14ac:dyDescent="0.3">
      <c r="B372"/>
      <c r="C372"/>
      <c r="D372"/>
      <c r="E372"/>
      <c r="F372"/>
      <c r="G372"/>
      <c r="H372"/>
      <c r="I372"/>
      <c r="J372"/>
      <c r="L372"/>
      <c r="N372"/>
      <c r="O372"/>
    </row>
    <row r="373" spans="1:15" x14ac:dyDescent="0.3">
      <c r="A373" s="6" t="s">
        <v>643</v>
      </c>
      <c r="B373" t="s">
        <v>0</v>
      </c>
      <c r="C373" t="s">
        <v>1</v>
      </c>
      <c r="D373" t="s">
        <v>2</v>
      </c>
      <c r="E373" t="s">
        <v>3</v>
      </c>
      <c r="F373" t="s">
        <v>4</v>
      </c>
      <c r="G373" t="s">
        <v>5</v>
      </c>
      <c r="H373" t="s">
        <v>6</v>
      </c>
      <c r="I373" t="s">
        <v>7</v>
      </c>
      <c r="J373" t="s">
        <v>8</v>
      </c>
      <c r="L373" s="2" t="s">
        <v>462</v>
      </c>
      <c r="N373" t="s">
        <v>394</v>
      </c>
      <c r="O373" t="s">
        <v>231</v>
      </c>
    </row>
    <row r="374" spans="1:15" x14ac:dyDescent="0.3">
      <c r="A374" t="s">
        <v>463</v>
      </c>
      <c r="B374">
        <v>38.19</v>
      </c>
      <c r="C374">
        <v>0.28000000000000003</v>
      </c>
      <c r="D374">
        <v>0</v>
      </c>
      <c r="E374">
        <v>19.760000000000002</v>
      </c>
      <c r="F374">
        <v>0.64</v>
      </c>
      <c r="G374">
        <v>39.76</v>
      </c>
      <c r="H374">
        <v>0.25</v>
      </c>
      <c r="I374">
        <v>0.51</v>
      </c>
      <c r="J374">
        <v>99.39</v>
      </c>
      <c r="L374" s="2">
        <v>0</v>
      </c>
      <c r="N374" s="4">
        <v>77.641108172274642</v>
      </c>
      <c r="O374" s="4">
        <v>21.648733359139751</v>
      </c>
    </row>
    <row r="375" spans="1:15" x14ac:dyDescent="0.3">
      <c r="A375" t="s">
        <v>464</v>
      </c>
      <c r="B375">
        <v>37.74</v>
      </c>
      <c r="C375">
        <v>0.15</v>
      </c>
      <c r="D375">
        <v>0.11</v>
      </c>
      <c r="E375">
        <v>20.190000000000001</v>
      </c>
      <c r="F375">
        <v>0.45</v>
      </c>
      <c r="G375">
        <v>39.880000000000003</v>
      </c>
      <c r="H375">
        <v>0.34</v>
      </c>
      <c r="I375">
        <v>0.54</v>
      </c>
      <c r="J375">
        <v>99.40000000000002</v>
      </c>
      <c r="L375" s="2">
        <v>4</v>
      </c>
      <c r="N375" s="4">
        <v>77.492159713264058</v>
      </c>
      <c r="O375" s="4">
        <v>22.010967655403832</v>
      </c>
    </row>
    <row r="376" spans="1:15" x14ac:dyDescent="0.3">
      <c r="A376" t="s">
        <v>465</v>
      </c>
      <c r="B376">
        <v>38.090000000000003</v>
      </c>
      <c r="C376">
        <v>0.2</v>
      </c>
      <c r="D376">
        <v>0</v>
      </c>
      <c r="E376">
        <v>20.75</v>
      </c>
      <c r="F376">
        <v>0.64</v>
      </c>
      <c r="G376">
        <v>39.04</v>
      </c>
      <c r="H376">
        <v>0.41</v>
      </c>
      <c r="I376">
        <v>0.42</v>
      </c>
      <c r="J376">
        <v>99.55</v>
      </c>
      <c r="L376" s="2">
        <v>8</v>
      </c>
      <c r="N376" s="4">
        <v>76.480902194410007</v>
      </c>
      <c r="O376" s="4">
        <v>22.806649900147079</v>
      </c>
    </row>
    <row r="377" spans="1:15" x14ac:dyDescent="0.3">
      <c r="A377" t="s">
        <v>466</v>
      </c>
      <c r="B377">
        <v>38.049999999999997</v>
      </c>
      <c r="C377">
        <v>0.09</v>
      </c>
      <c r="D377">
        <v>0.19</v>
      </c>
      <c r="E377">
        <v>19.87</v>
      </c>
      <c r="F377">
        <v>0.56000000000000005</v>
      </c>
      <c r="G377">
        <v>39.909999999999997</v>
      </c>
      <c r="H377">
        <v>0.25</v>
      </c>
      <c r="I377">
        <v>0.43</v>
      </c>
      <c r="J377">
        <v>99.350000000000009</v>
      </c>
      <c r="L377" s="2">
        <v>12</v>
      </c>
      <c r="N377" s="4">
        <v>77.681821088482963</v>
      </c>
      <c r="O377" s="4">
        <v>21.698801098864589</v>
      </c>
    </row>
    <row r="378" spans="1:15" x14ac:dyDescent="0.3">
      <c r="A378" t="s">
        <v>467</v>
      </c>
      <c r="B378">
        <v>37.79</v>
      </c>
      <c r="C378">
        <v>0.23</v>
      </c>
      <c r="D378">
        <v>0</v>
      </c>
      <c r="E378">
        <v>20.37</v>
      </c>
      <c r="F378">
        <v>0.59</v>
      </c>
      <c r="G378">
        <v>39.770000000000003</v>
      </c>
      <c r="H378">
        <v>0.19</v>
      </c>
      <c r="I378">
        <v>0.48</v>
      </c>
      <c r="J378">
        <v>99.420000000000016</v>
      </c>
      <c r="L378" s="2">
        <v>16</v>
      </c>
      <c r="N378" s="4">
        <v>77.172632656827062</v>
      </c>
      <c r="O378" s="4">
        <v>22.17680385843779</v>
      </c>
    </row>
    <row r="379" spans="1:15" x14ac:dyDescent="0.3">
      <c r="A379" t="s">
        <v>469</v>
      </c>
      <c r="B379">
        <v>38</v>
      </c>
      <c r="C379">
        <v>0.08</v>
      </c>
      <c r="D379">
        <v>0</v>
      </c>
      <c r="E379">
        <v>20.3</v>
      </c>
      <c r="F379">
        <v>0.53</v>
      </c>
      <c r="G379">
        <v>39.630000000000003</v>
      </c>
      <c r="H379">
        <v>0.35</v>
      </c>
      <c r="I379">
        <v>0.5</v>
      </c>
      <c r="J379">
        <v>99.389999999999986</v>
      </c>
      <c r="L379" s="2">
        <v>20</v>
      </c>
      <c r="N379" s="4">
        <v>77.220686445051683</v>
      </c>
      <c r="O379" s="4">
        <v>22.192479374209316</v>
      </c>
    </row>
    <row r="380" spans="1:15" x14ac:dyDescent="0.3">
      <c r="A380" t="s">
        <v>470</v>
      </c>
      <c r="B380">
        <v>37.72</v>
      </c>
      <c r="C380">
        <v>0.23</v>
      </c>
      <c r="D380">
        <v>0</v>
      </c>
      <c r="E380">
        <v>20.47</v>
      </c>
      <c r="F380">
        <v>0.61</v>
      </c>
      <c r="G380">
        <v>39.590000000000003</v>
      </c>
      <c r="H380">
        <v>0.31</v>
      </c>
      <c r="I380">
        <v>0.44</v>
      </c>
      <c r="J380">
        <v>99.37</v>
      </c>
      <c r="L380" s="2">
        <v>24</v>
      </c>
      <c r="N380" s="4">
        <v>76.991467768758412</v>
      </c>
      <c r="O380" s="4">
        <v>22.334443791923427</v>
      </c>
    </row>
    <row r="381" spans="1:15" x14ac:dyDescent="0.3">
      <c r="A381" t="s">
        <v>471</v>
      </c>
      <c r="B381">
        <v>37.96</v>
      </c>
      <c r="C381">
        <v>0.2</v>
      </c>
      <c r="D381">
        <v>0</v>
      </c>
      <c r="E381">
        <v>20.350000000000001</v>
      </c>
      <c r="F381">
        <v>0.63</v>
      </c>
      <c r="G381">
        <v>39.450000000000003</v>
      </c>
      <c r="H381">
        <v>0.31</v>
      </c>
      <c r="I381">
        <v>0.52</v>
      </c>
      <c r="J381">
        <v>99.419999999999987</v>
      </c>
      <c r="L381" s="2">
        <v>28</v>
      </c>
      <c r="N381" s="4">
        <v>77.012694143305893</v>
      </c>
      <c r="O381" s="4">
        <v>22.288452902804636</v>
      </c>
    </row>
    <row r="382" spans="1:15" x14ac:dyDescent="0.3">
      <c r="A382" t="s">
        <v>472</v>
      </c>
      <c r="B382">
        <v>37.17</v>
      </c>
      <c r="C382">
        <v>0.27</v>
      </c>
      <c r="D382">
        <v>0.13</v>
      </c>
      <c r="E382">
        <v>20.239999999999998</v>
      </c>
      <c r="F382">
        <v>0.67</v>
      </c>
      <c r="G382">
        <v>39.76</v>
      </c>
      <c r="H382">
        <v>0.36</v>
      </c>
      <c r="I382">
        <v>0.56000000000000005</v>
      </c>
      <c r="J382">
        <v>99.16</v>
      </c>
      <c r="L382" s="2">
        <v>32</v>
      </c>
      <c r="N382" s="4">
        <v>77.209377391735842</v>
      </c>
      <c r="O382" s="4">
        <v>22.051309470167663</v>
      </c>
    </row>
    <row r="383" spans="1:15" x14ac:dyDescent="0.3">
      <c r="A383" t="s">
        <v>473</v>
      </c>
      <c r="B383">
        <v>37.979999999999997</v>
      </c>
      <c r="C383">
        <v>0.16</v>
      </c>
      <c r="D383">
        <v>0.09</v>
      </c>
      <c r="E383">
        <v>20.440000000000001</v>
      </c>
      <c r="F383">
        <v>0.48</v>
      </c>
      <c r="G383">
        <v>39.74</v>
      </c>
      <c r="H383">
        <v>0.15</v>
      </c>
      <c r="I383">
        <v>0.49</v>
      </c>
      <c r="J383">
        <v>99.53</v>
      </c>
      <c r="L383" s="2">
        <v>36</v>
      </c>
      <c r="N383" s="4">
        <v>77.194157510688825</v>
      </c>
      <c r="O383" s="4">
        <v>22.276023215611023</v>
      </c>
    </row>
    <row r="384" spans="1:15" x14ac:dyDescent="0.3">
      <c r="A384" t="s">
        <v>474</v>
      </c>
      <c r="B384">
        <v>37.880000000000003</v>
      </c>
      <c r="C384">
        <v>0.15</v>
      </c>
      <c r="D384">
        <v>0</v>
      </c>
      <c r="E384">
        <v>20.3</v>
      </c>
      <c r="F384">
        <v>0.61</v>
      </c>
      <c r="G384">
        <v>39.71</v>
      </c>
      <c r="H384">
        <v>0.36</v>
      </c>
      <c r="I384">
        <v>0.42</v>
      </c>
      <c r="J384">
        <v>99.43</v>
      </c>
      <c r="L384" s="2">
        <v>40</v>
      </c>
      <c r="N384" s="4">
        <v>77.187874687152515</v>
      </c>
      <c r="O384" s="4">
        <v>22.138359489506492</v>
      </c>
    </row>
    <row r="385" spans="1:15" x14ac:dyDescent="0.3">
      <c r="A385" t="s">
        <v>475</v>
      </c>
      <c r="B385">
        <v>37.880000000000003</v>
      </c>
      <c r="C385">
        <v>0.16</v>
      </c>
      <c r="D385">
        <v>7.0000000000000007E-2</v>
      </c>
      <c r="E385">
        <v>20.07</v>
      </c>
      <c r="F385">
        <v>0.64</v>
      </c>
      <c r="G385">
        <v>39.83</v>
      </c>
      <c r="H385">
        <v>0.36</v>
      </c>
      <c r="I385">
        <v>0.38</v>
      </c>
      <c r="J385">
        <v>99.39</v>
      </c>
      <c r="L385" s="2">
        <v>44</v>
      </c>
      <c r="N385" s="4">
        <v>77.409082974469328</v>
      </c>
      <c r="O385" s="4">
        <v>21.884125169331568</v>
      </c>
    </row>
    <row r="386" spans="1:15" x14ac:dyDescent="0.3">
      <c r="A386" t="s">
        <v>476</v>
      </c>
      <c r="B386">
        <v>37.81</v>
      </c>
      <c r="C386">
        <v>0.25</v>
      </c>
      <c r="D386">
        <v>0</v>
      </c>
      <c r="E386">
        <v>20.45</v>
      </c>
      <c r="F386">
        <v>0.59</v>
      </c>
      <c r="G386">
        <v>39.53</v>
      </c>
      <c r="H386">
        <v>0.34</v>
      </c>
      <c r="I386">
        <v>0.44</v>
      </c>
      <c r="J386">
        <v>99.410000000000011</v>
      </c>
      <c r="L386" s="2">
        <v>48</v>
      </c>
      <c r="N386" s="4">
        <v>76.998448770016765</v>
      </c>
      <c r="O386" s="4">
        <v>22.348515235326882</v>
      </c>
    </row>
    <row r="387" spans="1:15" x14ac:dyDescent="0.3">
      <c r="A387" t="s">
        <v>477</v>
      </c>
      <c r="B387">
        <v>38.03</v>
      </c>
      <c r="C387">
        <v>0.23</v>
      </c>
      <c r="D387">
        <v>0</v>
      </c>
      <c r="E387">
        <v>20.14</v>
      </c>
      <c r="F387">
        <v>0.62</v>
      </c>
      <c r="G387">
        <v>39.520000000000003</v>
      </c>
      <c r="H387">
        <v>0.34</v>
      </c>
      <c r="I387">
        <v>0.49</v>
      </c>
      <c r="J387">
        <v>99.370000000000019</v>
      </c>
      <c r="L387" s="2">
        <v>52</v>
      </c>
      <c r="N387" s="4">
        <v>77.230008523489488</v>
      </c>
      <c r="O387" s="4">
        <v>22.08151234168157</v>
      </c>
    </row>
    <row r="388" spans="1:15" x14ac:dyDescent="0.3">
      <c r="A388" t="s">
        <v>478</v>
      </c>
      <c r="B388">
        <v>37.86</v>
      </c>
      <c r="C388">
        <v>0.21</v>
      </c>
      <c r="D388">
        <v>0.14000000000000001</v>
      </c>
      <c r="E388">
        <v>20.66</v>
      </c>
      <c r="F388">
        <v>0.55000000000000004</v>
      </c>
      <c r="G388">
        <v>39.369999999999997</v>
      </c>
      <c r="H388">
        <v>0.32</v>
      </c>
      <c r="I388">
        <v>0.41</v>
      </c>
      <c r="J388">
        <v>99.519999999999982</v>
      </c>
      <c r="L388" s="2">
        <v>56</v>
      </c>
      <c r="N388" s="4">
        <v>76.783873652003308</v>
      </c>
      <c r="O388" s="4">
        <v>22.606593325422473</v>
      </c>
    </row>
    <row r="389" spans="1:15" x14ac:dyDescent="0.3">
      <c r="A389" t="s">
        <v>479</v>
      </c>
      <c r="B389">
        <v>37.799999999999997</v>
      </c>
      <c r="C389">
        <v>0.34</v>
      </c>
      <c r="D389">
        <v>0</v>
      </c>
      <c r="E389">
        <v>20.420000000000002</v>
      </c>
      <c r="F389">
        <v>0.67</v>
      </c>
      <c r="G389">
        <v>39.409999999999997</v>
      </c>
      <c r="H389">
        <v>0.44</v>
      </c>
      <c r="I389">
        <v>0.53</v>
      </c>
      <c r="J389">
        <v>99.61</v>
      </c>
      <c r="L389" s="2">
        <v>60</v>
      </c>
      <c r="N389" s="4">
        <v>76.901576126531822</v>
      </c>
      <c r="O389" s="4">
        <v>22.355518404619374</v>
      </c>
    </row>
    <row r="390" spans="1:15" x14ac:dyDescent="0.3">
      <c r="A390" t="s">
        <v>480</v>
      </c>
      <c r="B390">
        <v>38.200000000000003</v>
      </c>
      <c r="C390">
        <v>0.2</v>
      </c>
      <c r="D390">
        <v>0.14000000000000001</v>
      </c>
      <c r="E390">
        <v>20.59</v>
      </c>
      <c r="F390">
        <v>0.62</v>
      </c>
      <c r="G390">
        <v>39</v>
      </c>
      <c r="H390">
        <v>0.23</v>
      </c>
      <c r="I390">
        <v>0.45</v>
      </c>
      <c r="J390">
        <v>99.430000000000021</v>
      </c>
      <c r="L390" s="2">
        <v>64</v>
      </c>
      <c r="N390" s="4">
        <v>76.614367144290867</v>
      </c>
      <c r="O390" s="4">
        <v>22.693535408033689</v>
      </c>
    </row>
    <row r="391" spans="1:15" x14ac:dyDescent="0.3">
      <c r="A391" t="s">
        <v>482</v>
      </c>
      <c r="B391">
        <v>38.11</v>
      </c>
      <c r="C391">
        <v>0.13</v>
      </c>
      <c r="D391">
        <v>0.14000000000000001</v>
      </c>
      <c r="E391">
        <v>19.600000000000001</v>
      </c>
      <c r="F391">
        <v>0.56999999999999995</v>
      </c>
      <c r="G391">
        <v>40.340000000000003</v>
      </c>
      <c r="H391">
        <v>0.17</v>
      </c>
      <c r="I391">
        <v>0.38</v>
      </c>
      <c r="J391">
        <v>99.439999999999984</v>
      </c>
      <c r="L391" s="2">
        <v>68</v>
      </c>
      <c r="N391" s="4">
        <v>78.08682879739608</v>
      </c>
      <c r="O391" s="4">
        <v>21.286201298334504</v>
      </c>
    </row>
    <row r="392" spans="1:15" x14ac:dyDescent="0.3">
      <c r="A392" t="s">
        <v>483</v>
      </c>
      <c r="B392">
        <v>37.81</v>
      </c>
      <c r="C392">
        <v>0.21</v>
      </c>
      <c r="D392">
        <v>0</v>
      </c>
      <c r="E392">
        <v>20.18</v>
      </c>
      <c r="F392">
        <v>0.68</v>
      </c>
      <c r="G392">
        <v>40.049999999999997</v>
      </c>
      <c r="H392">
        <v>0.22</v>
      </c>
      <c r="I392">
        <v>0.44</v>
      </c>
      <c r="J392">
        <v>99.59</v>
      </c>
      <c r="L392" s="2">
        <v>72</v>
      </c>
      <c r="N392" s="4">
        <v>77.378811659343697</v>
      </c>
      <c r="O392" s="4">
        <v>21.874639208911873</v>
      </c>
    </row>
    <row r="393" spans="1:15" x14ac:dyDescent="0.3">
      <c r="A393" t="s">
        <v>484</v>
      </c>
      <c r="B393">
        <v>37.99</v>
      </c>
      <c r="C393">
        <v>0.17</v>
      </c>
      <c r="D393">
        <v>0</v>
      </c>
      <c r="E393">
        <v>20.2</v>
      </c>
      <c r="F393">
        <v>0.53</v>
      </c>
      <c r="G393">
        <v>39.94</v>
      </c>
      <c r="H393">
        <v>0.16</v>
      </c>
      <c r="I393">
        <v>0.39</v>
      </c>
      <c r="J393">
        <v>99.38000000000001</v>
      </c>
      <c r="L393" s="2">
        <v>76</v>
      </c>
      <c r="N393" s="4">
        <v>77.441611039182021</v>
      </c>
      <c r="O393" s="4">
        <v>21.974443704435487</v>
      </c>
    </row>
    <row r="394" spans="1:15" x14ac:dyDescent="0.3">
      <c r="A394" t="s">
        <v>485</v>
      </c>
      <c r="B394">
        <v>37.76</v>
      </c>
      <c r="C394">
        <v>0.12</v>
      </c>
      <c r="D394">
        <v>7.0000000000000007E-2</v>
      </c>
      <c r="E394">
        <v>20.43</v>
      </c>
      <c r="F394">
        <v>0.55000000000000004</v>
      </c>
      <c r="G394">
        <v>39.950000000000003</v>
      </c>
      <c r="H394">
        <v>0.19</v>
      </c>
      <c r="I394">
        <v>0.41</v>
      </c>
      <c r="J394">
        <v>99.47999999999999</v>
      </c>
      <c r="L394" s="2">
        <v>80</v>
      </c>
      <c r="N394" s="4">
        <v>77.235758486890006</v>
      </c>
      <c r="O394" s="4">
        <v>22.160022665382169</v>
      </c>
    </row>
    <row r="395" spans="1:15" x14ac:dyDescent="0.3">
      <c r="A395" t="s">
        <v>486</v>
      </c>
      <c r="B395">
        <v>38.06</v>
      </c>
      <c r="C395">
        <v>0.27</v>
      </c>
      <c r="D395">
        <v>0</v>
      </c>
      <c r="E395">
        <v>20.02</v>
      </c>
      <c r="F395">
        <v>0.57999999999999996</v>
      </c>
      <c r="G395">
        <v>39.99</v>
      </c>
      <c r="H395">
        <v>0.13</v>
      </c>
      <c r="I395">
        <v>0.43</v>
      </c>
      <c r="J395">
        <v>99.48</v>
      </c>
      <c r="L395" s="2">
        <v>84</v>
      </c>
      <c r="N395" s="4">
        <v>77.572516048222269</v>
      </c>
      <c r="O395" s="4">
        <v>21.788169658741975</v>
      </c>
    </row>
    <row r="396" spans="1:15" x14ac:dyDescent="0.3">
      <c r="A396" t="s">
        <v>487</v>
      </c>
      <c r="B396">
        <v>37.94</v>
      </c>
      <c r="C396">
        <v>0.24</v>
      </c>
      <c r="D396">
        <v>0</v>
      </c>
      <c r="E396">
        <v>20.16</v>
      </c>
      <c r="F396">
        <v>0.6</v>
      </c>
      <c r="G396">
        <v>39.72</v>
      </c>
      <c r="H396">
        <v>0.28999999999999998</v>
      </c>
      <c r="I396">
        <v>0.42</v>
      </c>
      <c r="J396">
        <v>99.36999999999999</v>
      </c>
      <c r="L396" s="2">
        <v>88</v>
      </c>
      <c r="N396" s="4">
        <v>77.318872726322567</v>
      </c>
      <c r="O396" s="4">
        <v>22.017449198553741</v>
      </c>
    </row>
    <row r="397" spans="1:15" x14ac:dyDescent="0.3">
      <c r="A397" t="s">
        <v>488</v>
      </c>
      <c r="B397">
        <v>37.97</v>
      </c>
      <c r="C397">
        <v>0.22</v>
      </c>
      <c r="D397">
        <v>0.2</v>
      </c>
      <c r="E397">
        <v>19.97</v>
      </c>
      <c r="F397">
        <v>0.52</v>
      </c>
      <c r="G397">
        <v>39.83</v>
      </c>
      <c r="H397">
        <v>0.22</v>
      </c>
      <c r="I397">
        <v>0.36</v>
      </c>
      <c r="J397">
        <v>99.289999999999992</v>
      </c>
      <c r="L397" s="2">
        <v>92</v>
      </c>
      <c r="N397" s="4">
        <v>77.596527055979053</v>
      </c>
      <c r="O397" s="4">
        <v>21.827813984902395</v>
      </c>
    </row>
    <row r="398" spans="1:15" x14ac:dyDescent="0.3">
      <c r="A398" t="s">
        <v>489</v>
      </c>
      <c r="B398">
        <v>38.39</v>
      </c>
      <c r="C398">
        <v>0.28000000000000003</v>
      </c>
      <c r="D398">
        <v>0.13</v>
      </c>
      <c r="E398">
        <v>19.95</v>
      </c>
      <c r="F398">
        <v>0.49</v>
      </c>
      <c r="G398">
        <v>39.64</v>
      </c>
      <c r="H398">
        <v>0.28000000000000003</v>
      </c>
      <c r="I398">
        <v>0.35</v>
      </c>
      <c r="J398">
        <v>99.509999999999991</v>
      </c>
      <c r="L398" s="2">
        <v>96</v>
      </c>
      <c r="N398" s="4">
        <v>77.55616118514682</v>
      </c>
      <c r="O398" s="4">
        <v>21.899074456941069</v>
      </c>
    </row>
    <row r="399" spans="1:15" x14ac:dyDescent="0.3">
      <c r="A399" t="s">
        <v>490</v>
      </c>
      <c r="B399">
        <v>37.6</v>
      </c>
      <c r="C399">
        <v>0.14000000000000001</v>
      </c>
      <c r="D399">
        <v>0.32</v>
      </c>
      <c r="E399">
        <v>20.69</v>
      </c>
      <c r="F399">
        <v>0.74</v>
      </c>
      <c r="G399">
        <v>39.17</v>
      </c>
      <c r="H399">
        <v>0.32</v>
      </c>
      <c r="I399">
        <v>0.44</v>
      </c>
      <c r="J399">
        <v>99.419999999999987</v>
      </c>
      <c r="L399" s="2">
        <v>100</v>
      </c>
      <c r="N399" s="4">
        <v>76.506022401116837</v>
      </c>
      <c r="O399" s="4">
        <v>22.672674014680805</v>
      </c>
    </row>
    <row r="400" spans="1:15" x14ac:dyDescent="0.3">
      <c r="A400" t="s">
        <v>491</v>
      </c>
      <c r="B400">
        <v>37.83</v>
      </c>
      <c r="C400">
        <v>0.31</v>
      </c>
      <c r="D400">
        <v>0.26</v>
      </c>
      <c r="E400">
        <v>19.95</v>
      </c>
      <c r="F400">
        <v>0.62</v>
      </c>
      <c r="G400">
        <v>39.39</v>
      </c>
      <c r="H400">
        <v>0.4</v>
      </c>
      <c r="I400">
        <v>0.36</v>
      </c>
      <c r="J400">
        <v>99.12</v>
      </c>
      <c r="L400" s="2">
        <v>104</v>
      </c>
      <c r="N400" s="4">
        <v>77.33352345012166</v>
      </c>
      <c r="O400" s="4">
        <v>21.974799360940775</v>
      </c>
    </row>
    <row r="401" spans="1:17" x14ac:dyDescent="0.3">
      <c r="A401" t="s">
        <v>492</v>
      </c>
      <c r="B401">
        <v>37.85</v>
      </c>
      <c r="C401">
        <v>0.11</v>
      </c>
      <c r="D401">
        <v>0.08</v>
      </c>
      <c r="E401">
        <v>20.79</v>
      </c>
      <c r="F401">
        <v>0.53</v>
      </c>
      <c r="G401">
        <v>39.590000000000003</v>
      </c>
      <c r="H401">
        <v>0.12</v>
      </c>
      <c r="I401">
        <v>0.36</v>
      </c>
      <c r="J401">
        <v>99.43</v>
      </c>
      <c r="L401" s="2">
        <v>108</v>
      </c>
      <c r="N401" s="4">
        <v>76.791241422315665</v>
      </c>
      <c r="O401" s="4">
        <v>22.624598325598722</v>
      </c>
    </row>
    <row r="402" spans="1:17" x14ac:dyDescent="0.3">
      <c r="A402" t="s">
        <v>494</v>
      </c>
      <c r="B402">
        <v>38.299999999999997</v>
      </c>
      <c r="C402">
        <v>0.19</v>
      </c>
      <c r="D402">
        <v>0.13</v>
      </c>
      <c r="E402">
        <v>20.02</v>
      </c>
      <c r="F402">
        <v>0.63</v>
      </c>
      <c r="G402">
        <v>39.619999999999997</v>
      </c>
      <c r="H402">
        <v>0.31</v>
      </c>
      <c r="I402">
        <v>0.38</v>
      </c>
      <c r="J402">
        <v>99.579999999999984</v>
      </c>
      <c r="L402" s="2">
        <v>112</v>
      </c>
      <c r="N402" s="4">
        <v>77.367436688501385</v>
      </c>
      <c r="O402" s="4">
        <v>21.933503664907349</v>
      </c>
    </row>
    <row r="403" spans="1:17" x14ac:dyDescent="0.3">
      <c r="A403" t="s">
        <v>495</v>
      </c>
      <c r="B403">
        <v>37.81</v>
      </c>
      <c r="C403">
        <v>0.12</v>
      </c>
      <c r="D403">
        <v>0.22</v>
      </c>
      <c r="E403">
        <v>20.63</v>
      </c>
      <c r="F403">
        <v>0.61</v>
      </c>
      <c r="G403">
        <v>39.340000000000003</v>
      </c>
      <c r="H403">
        <v>0.26</v>
      </c>
      <c r="I403">
        <v>0.45</v>
      </c>
      <c r="J403">
        <v>99.440000000000012</v>
      </c>
      <c r="L403" s="2">
        <v>116</v>
      </c>
      <c r="N403" s="4">
        <v>76.744428712766137</v>
      </c>
      <c r="O403" s="4">
        <v>22.579375775802106</v>
      </c>
    </row>
    <row r="404" spans="1:17" x14ac:dyDescent="0.3">
      <c r="A404" t="s">
        <v>496</v>
      </c>
      <c r="B404">
        <v>38.380000000000003</v>
      </c>
      <c r="C404">
        <v>0.18</v>
      </c>
      <c r="D404">
        <v>0.09</v>
      </c>
      <c r="E404">
        <v>19.649999999999999</v>
      </c>
      <c r="F404">
        <v>0.57999999999999996</v>
      </c>
      <c r="G404">
        <v>40.020000000000003</v>
      </c>
      <c r="H404">
        <v>0.21</v>
      </c>
      <c r="I404">
        <v>0.41</v>
      </c>
      <c r="J404">
        <v>99.52</v>
      </c>
      <c r="L404" s="2">
        <v>120</v>
      </c>
      <c r="N404" s="4">
        <v>77.89906019099206</v>
      </c>
      <c r="O404" s="4">
        <v>21.459415564226685</v>
      </c>
    </row>
    <row r="405" spans="1:17" x14ac:dyDescent="0.3">
      <c r="A405" t="s">
        <v>497</v>
      </c>
      <c r="B405">
        <v>37.76</v>
      </c>
      <c r="C405">
        <v>0.18</v>
      </c>
      <c r="D405">
        <v>0</v>
      </c>
      <c r="E405">
        <v>20.190000000000001</v>
      </c>
      <c r="F405">
        <v>0.52</v>
      </c>
      <c r="G405">
        <v>39.700000000000003</v>
      </c>
      <c r="H405">
        <v>0.37</v>
      </c>
      <c r="I405">
        <v>0.44</v>
      </c>
      <c r="J405">
        <v>99.160000000000011</v>
      </c>
      <c r="L405" s="2">
        <v>124</v>
      </c>
      <c r="N405" s="4">
        <v>77.353161961149056</v>
      </c>
      <c r="O405" s="4">
        <v>22.071105394959869</v>
      </c>
    </row>
    <row r="406" spans="1:17" x14ac:dyDescent="0.3">
      <c r="A406" t="s">
        <v>498</v>
      </c>
      <c r="B406">
        <v>38.42</v>
      </c>
      <c r="C406">
        <v>0.24</v>
      </c>
      <c r="D406">
        <v>0.13</v>
      </c>
      <c r="E406">
        <v>19.86</v>
      </c>
      <c r="F406">
        <v>0.53</v>
      </c>
      <c r="G406">
        <v>39.79</v>
      </c>
      <c r="H406">
        <v>0.13</v>
      </c>
      <c r="I406">
        <v>0.44</v>
      </c>
      <c r="J406">
        <v>99.539999999999992</v>
      </c>
      <c r="L406" s="2">
        <v>128</v>
      </c>
      <c r="N406" s="4">
        <v>77.663901258781863</v>
      </c>
      <c r="O406" s="4">
        <v>21.748269644033194</v>
      </c>
    </row>
    <row r="407" spans="1:17" x14ac:dyDescent="0.3">
      <c r="A407" t="s">
        <v>499</v>
      </c>
      <c r="B407">
        <v>38.049999999999997</v>
      </c>
      <c r="C407">
        <v>0.21</v>
      </c>
      <c r="D407">
        <v>0.13</v>
      </c>
      <c r="E407">
        <v>19.8</v>
      </c>
      <c r="F407">
        <v>0.56999999999999995</v>
      </c>
      <c r="G407">
        <v>39.979999999999997</v>
      </c>
      <c r="H407">
        <v>0.21</v>
      </c>
      <c r="I407">
        <v>0.41</v>
      </c>
      <c r="J407">
        <v>99.359999999999971</v>
      </c>
      <c r="L407" s="2">
        <v>132</v>
      </c>
      <c r="N407" s="4">
        <v>77.762962258966922</v>
      </c>
      <c r="O407" s="4">
        <v>21.607046068925364</v>
      </c>
    </row>
    <row r="408" spans="1:17" x14ac:dyDescent="0.3">
      <c r="A408" t="s">
        <v>500</v>
      </c>
      <c r="B408">
        <v>38.119999999999997</v>
      </c>
      <c r="C408">
        <v>0.11</v>
      </c>
      <c r="D408">
        <v>7.0000000000000007E-2</v>
      </c>
      <c r="E408">
        <v>19.84</v>
      </c>
      <c r="F408">
        <v>0.57999999999999996</v>
      </c>
      <c r="G408">
        <v>40.090000000000003</v>
      </c>
      <c r="H408">
        <v>0.19</v>
      </c>
      <c r="I408">
        <v>0.37</v>
      </c>
      <c r="J408">
        <v>99.37</v>
      </c>
      <c r="L408" s="2">
        <v>136</v>
      </c>
      <c r="N408" s="4">
        <v>77.767987302148327</v>
      </c>
      <c r="O408" s="4">
        <v>21.592686143528457</v>
      </c>
    </row>
    <row r="409" spans="1:17" x14ac:dyDescent="0.3">
      <c r="A409" t="s">
        <v>501</v>
      </c>
      <c r="B409">
        <v>38.01</v>
      </c>
      <c r="C409">
        <v>0.14000000000000001</v>
      </c>
      <c r="D409">
        <v>0.2</v>
      </c>
      <c r="E409">
        <v>19.87</v>
      </c>
      <c r="F409">
        <v>0.6</v>
      </c>
      <c r="G409">
        <v>39.83</v>
      </c>
      <c r="H409">
        <v>0.19</v>
      </c>
      <c r="I409">
        <v>0.4</v>
      </c>
      <c r="J409">
        <v>99.24</v>
      </c>
      <c r="L409" s="2">
        <v>140</v>
      </c>
      <c r="N409" s="4">
        <v>77.612623997764587</v>
      </c>
      <c r="O409" s="4">
        <v>21.723016337419555</v>
      </c>
    </row>
    <row r="410" spans="1:17" x14ac:dyDescent="0.3">
      <c r="A410" t="s">
        <v>502</v>
      </c>
      <c r="B410">
        <v>38.229999999999997</v>
      </c>
      <c r="C410">
        <v>0.26</v>
      </c>
      <c r="D410">
        <v>0.13</v>
      </c>
      <c r="E410">
        <v>19.96</v>
      </c>
      <c r="F410">
        <v>0.49</v>
      </c>
      <c r="G410">
        <v>39.74</v>
      </c>
      <c r="H410">
        <v>0.16</v>
      </c>
      <c r="I410">
        <v>0.41</v>
      </c>
      <c r="J410">
        <v>99.38</v>
      </c>
      <c r="L410" s="2">
        <v>144</v>
      </c>
      <c r="N410" s="4">
        <v>77.591486523376801</v>
      </c>
      <c r="O410" s="4">
        <v>21.864872434649886</v>
      </c>
    </row>
    <row r="411" spans="1:17" x14ac:dyDescent="0.3">
      <c r="A411" t="s">
        <v>503</v>
      </c>
      <c r="B411">
        <v>37.86</v>
      </c>
      <c r="C411">
        <v>0.19</v>
      </c>
      <c r="D411">
        <v>0</v>
      </c>
      <c r="E411">
        <v>20.239999999999998</v>
      </c>
      <c r="F411">
        <v>0.63</v>
      </c>
      <c r="G411">
        <v>39.89</v>
      </c>
      <c r="H411">
        <v>0.28999999999999998</v>
      </c>
      <c r="I411">
        <v>0.45</v>
      </c>
      <c r="J411">
        <v>99.55</v>
      </c>
      <c r="L411" s="2">
        <v>148</v>
      </c>
      <c r="N411" s="4">
        <v>77.300799524328752</v>
      </c>
      <c r="O411" s="4">
        <v>22.005470523766633</v>
      </c>
    </row>
    <row r="412" spans="1:17" x14ac:dyDescent="0.3">
      <c r="A412" t="s">
        <v>504</v>
      </c>
      <c r="B412">
        <v>38.24</v>
      </c>
      <c r="C412">
        <v>0.11</v>
      </c>
      <c r="D412">
        <v>0</v>
      </c>
      <c r="E412">
        <v>20.43</v>
      </c>
      <c r="F412">
        <v>0.59</v>
      </c>
      <c r="G412">
        <v>39.590000000000003</v>
      </c>
      <c r="H412">
        <v>0</v>
      </c>
      <c r="I412">
        <v>0.44</v>
      </c>
      <c r="J412">
        <v>99.4</v>
      </c>
      <c r="L412" s="2">
        <v>152</v>
      </c>
      <c r="N412" s="4">
        <v>77.042118748423121</v>
      </c>
      <c r="O412" s="4">
        <v>22.305465144654377</v>
      </c>
    </row>
    <row r="413" spans="1:17" x14ac:dyDescent="0.3">
      <c r="A413" t="s">
        <v>505</v>
      </c>
      <c r="B413">
        <v>37.76</v>
      </c>
      <c r="C413">
        <v>0.24</v>
      </c>
      <c r="D413">
        <v>0</v>
      </c>
      <c r="E413">
        <v>22.12</v>
      </c>
      <c r="F413">
        <v>0.62</v>
      </c>
      <c r="G413">
        <v>38.06</v>
      </c>
      <c r="H413">
        <v>0.28999999999999998</v>
      </c>
      <c r="I413">
        <v>0.41</v>
      </c>
      <c r="J413">
        <v>99.5</v>
      </c>
      <c r="L413" s="2">
        <v>156</v>
      </c>
      <c r="N413" s="4">
        <v>74.887804628705254</v>
      </c>
      <c r="O413" s="4">
        <v>24.418986756225269</v>
      </c>
    </row>
    <row r="414" spans="1:17" x14ac:dyDescent="0.3">
      <c r="B414"/>
      <c r="C414"/>
      <c r="D414"/>
      <c r="E414"/>
      <c r="F414"/>
      <c r="G414"/>
      <c r="H414"/>
      <c r="I414"/>
      <c r="J414"/>
      <c r="L414"/>
      <c r="N414"/>
      <c r="O414"/>
    </row>
    <row r="415" spans="1:17" x14ac:dyDescent="0.3">
      <c r="A415" s="6" t="s">
        <v>644</v>
      </c>
      <c r="B415" t="s">
        <v>0</v>
      </c>
      <c r="C415" t="s">
        <v>1</v>
      </c>
      <c r="D415" t="s">
        <v>2</v>
      </c>
      <c r="E415" t="s">
        <v>3</v>
      </c>
      <c r="F415" t="s">
        <v>4</v>
      </c>
      <c r="G415" t="s">
        <v>5</v>
      </c>
      <c r="H415" t="s">
        <v>6</v>
      </c>
      <c r="I415" t="s">
        <v>7</v>
      </c>
      <c r="J415" t="s">
        <v>8</v>
      </c>
      <c r="L415" s="2" t="s">
        <v>462</v>
      </c>
      <c r="N415" t="s">
        <v>394</v>
      </c>
      <c r="O415" t="s">
        <v>231</v>
      </c>
    </row>
    <row r="416" spans="1:17" x14ac:dyDescent="0.3">
      <c r="A416" t="s">
        <v>509</v>
      </c>
      <c r="B416">
        <v>37.869999999999997</v>
      </c>
      <c r="C416">
        <v>0.13</v>
      </c>
      <c r="D416">
        <v>0.21</v>
      </c>
      <c r="E416">
        <v>22.32</v>
      </c>
      <c r="F416">
        <v>0.59</v>
      </c>
      <c r="G416">
        <v>37.85</v>
      </c>
      <c r="H416">
        <v>0.08</v>
      </c>
      <c r="I416">
        <v>0.43</v>
      </c>
      <c r="J416">
        <v>99.48</v>
      </c>
      <c r="L416" s="2">
        <v>0</v>
      </c>
      <c r="N416" s="4">
        <v>74.643265142702717</v>
      </c>
      <c r="O416" s="4">
        <v>24.695574656233855</v>
      </c>
      <c r="Q416" s="4"/>
    </row>
    <row r="417" spans="1:15" x14ac:dyDescent="0.3">
      <c r="A417" t="s">
        <v>510</v>
      </c>
      <c r="B417">
        <v>37.99</v>
      </c>
      <c r="C417">
        <v>0.28000000000000003</v>
      </c>
      <c r="D417">
        <v>0.17</v>
      </c>
      <c r="E417">
        <v>21.68</v>
      </c>
      <c r="F417">
        <v>0.74</v>
      </c>
      <c r="G417">
        <v>37.840000000000003</v>
      </c>
      <c r="H417">
        <v>0.4</v>
      </c>
      <c r="I417">
        <v>0.51</v>
      </c>
      <c r="J417">
        <v>99.610000000000014</v>
      </c>
      <c r="L417" s="2">
        <v>3</v>
      </c>
      <c r="N417" s="4">
        <v>75.043597922516653</v>
      </c>
      <c r="O417" s="4">
        <v>24.122482467641241</v>
      </c>
    </row>
    <row r="418" spans="1:15" x14ac:dyDescent="0.3">
      <c r="A418" t="s">
        <v>511</v>
      </c>
      <c r="B418">
        <v>37.94</v>
      </c>
      <c r="C418">
        <v>0.08</v>
      </c>
      <c r="D418">
        <v>0.37</v>
      </c>
      <c r="E418">
        <v>22.1</v>
      </c>
      <c r="F418">
        <v>0.53</v>
      </c>
      <c r="G418">
        <v>37.590000000000003</v>
      </c>
      <c r="H418">
        <v>0.11</v>
      </c>
      <c r="I418">
        <v>0.51</v>
      </c>
      <c r="J418">
        <v>99.23</v>
      </c>
      <c r="L418" s="2">
        <v>6</v>
      </c>
      <c r="N418" s="4">
        <v>74.74597711741869</v>
      </c>
      <c r="O418" s="4">
        <v>24.655168387047514</v>
      </c>
    </row>
    <row r="419" spans="1:15" x14ac:dyDescent="0.3">
      <c r="A419" t="s">
        <v>512</v>
      </c>
      <c r="B419">
        <v>37.619999999999997</v>
      </c>
      <c r="C419">
        <v>0.12</v>
      </c>
      <c r="D419">
        <v>0</v>
      </c>
      <c r="E419">
        <v>22.09</v>
      </c>
      <c r="F419">
        <v>0.67</v>
      </c>
      <c r="G419">
        <v>38.25</v>
      </c>
      <c r="H419">
        <v>0.28999999999999998</v>
      </c>
      <c r="I419">
        <v>0.5</v>
      </c>
      <c r="J419">
        <v>99.54000000000002</v>
      </c>
      <c r="L419" s="2">
        <v>9</v>
      </c>
      <c r="N419" s="4">
        <v>74.964318877006477</v>
      </c>
      <c r="O419" s="4">
        <v>24.289528089063047</v>
      </c>
    </row>
    <row r="420" spans="1:15" x14ac:dyDescent="0.3">
      <c r="A420" t="s">
        <v>513</v>
      </c>
      <c r="B420">
        <v>37.659999999999997</v>
      </c>
      <c r="C420">
        <v>0.17</v>
      </c>
      <c r="D420">
        <v>0</v>
      </c>
      <c r="E420">
        <v>22.26</v>
      </c>
      <c r="F420">
        <v>0.68</v>
      </c>
      <c r="G420">
        <v>38.090000000000003</v>
      </c>
      <c r="H420">
        <v>0.28999999999999998</v>
      </c>
      <c r="I420">
        <v>0.42</v>
      </c>
      <c r="J420">
        <v>99.570000000000022</v>
      </c>
      <c r="L420" s="2">
        <v>12</v>
      </c>
      <c r="N420" s="4">
        <v>74.737073315861551</v>
      </c>
      <c r="O420" s="4">
        <v>24.504761261797238</v>
      </c>
    </row>
    <row r="421" spans="1:15" x14ac:dyDescent="0.3">
      <c r="A421" t="s">
        <v>514</v>
      </c>
      <c r="B421">
        <v>37.32</v>
      </c>
      <c r="C421">
        <v>0.18</v>
      </c>
      <c r="D421">
        <v>0</v>
      </c>
      <c r="E421">
        <v>22.06</v>
      </c>
      <c r="F421">
        <v>0.64</v>
      </c>
      <c r="G421">
        <v>38.299999999999997</v>
      </c>
      <c r="H421">
        <v>0.25</v>
      </c>
      <c r="I421">
        <v>0.6</v>
      </c>
      <c r="J421">
        <v>99.350000000000009</v>
      </c>
      <c r="L421" s="2">
        <v>15</v>
      </c>
      <c r="N421" s="4">
        <v>75.038602554013195</v>
      </c>
      <c r="O421" s="4">
        <v>24.248879373756338</v>
      </c>
    </row>
    <row r="422" spans="1:15" x14ac:dyDescent="0.3">
      <c r="A422" t="s">
        <v>515</v>
      </c>
      <c r="B422">
        <v>37.75</v>
      </c>
      <c r="C422">
        <v>0.2</v>
      </c>
      <c r="D422">
        <v>0</v>
      </c>
      <c r="E422">
        <v>22.09</v>
      </c>
      <c r="F422">
        <v>0.72</v>
      </c>
      <c r="G422">
        <v>37.99</v>
      </c>
      <c r="H422">
        <v>0.19</v>
      </c>
      <c r="I422">
        <v>0.45</v>
      </c>
      <c r="J422">
        <v>99.390000000000015</v>
      </c>
      <c r="L422" s="2">
        <v>18</v>
      </c>
      <c r="N422" s="4">
        <v>74.794232299543225</v>
      </c>
      <c r="O422" s="4">
        <v>24.400275650500671</v>
      </c>
    </row>
    <row r="423" spans="1:15" x14ac:dyDescent="0.3">
      <c r="A423" t="s">
        <v>516</v>
      </c>
      <c r="B423">
        <v>37.39</v>
      </c>
      <c r="C423">
        <v>0.21</v>
      </c>
      <c r="D423">
        <v>0.11</v>
      </c>
      <c r="E423">
        <v>22.56</v>
      </c>
      <c r="F423">
        <v>0.53</v>
      </c>
      <c r="G423">
        <v>38.25</v>
      </c>
      <c r="H423">
        <v>0</v>
      </c>
      <c r="I423">
        <v>0.46</v>
      </c>
      <c r="J423">
        <v>99.509999999999991</v>
      </c>
      <c r="L423" s="2">
        <v>21</v>
      </c>
      <c r="N423" s="4">
        <v>74.694756037619797</v>
      </c>
      <c r="O423" s="4">
        <v>24.717125937705113</v>
      </c>
    </row>
    <row r="424" spans="1:15" x14ac:dyDescent="0.3">
      <c r="A424" t="s">
        <v>517</v>
      </c>
      <c r="B424">
        <v>37.42</v>
      </c>
      <c r="C424">
        <v>0.15</v>
      </c>
      <c r="D424">
        <v>0</v>
      </c>
      <c r="E424">
        <v>22.31</v>
      </c>
      <c r="F424">
        <v>0.56999999999999995</v>
      </c>
      <c r="G424">
        <v>38.4</v>
      </c>
      <c r="H424">
        <v>0.11</v>
      </c>
      <c r="I424">
        <v>0.48</v>
      </c>
      <c r="J424">
        <v>99.44</v>
      </c>
      <c r="L424" s="2">
        <v>24</v>
      </c>
      <c r="N424" s="4">
        <v>74.940162670323531</v>
      </c>
      <c r="O424" s="4">
        <v>24.42773380878209</v>
      </c>
    </row>
    <row r="425" spans="1:15" x14ac:dyDescent="0.3">
      <c r="A425" t="s">
        <v>518</v>
      </c>
      <c r="B425">
        <v>37.409999999999997</v>
      </c>
      <c r="C425">
        <v>0.12</v>
      </c>
      <c r="D425">
        <v>7.0000000000000007E-2</v>
      </c>
      <c r="E425">
        <v>22.42</v>
      </c>
      <c r="F425">
        <v>0.68</v>
      </c>
      <c r="G425">
        <v>37.9</v>
      </c>
      <c r="H425">
        <v>0.33</v>
      </c>
      <c r="I425">
        <v>0.44</v>
      </c>
      <c r="J425">
        <v>99.37</v>
      </c>
      <c r="L425" s="2">
        <v>27</v>
      </c>
      <c r="N425" s="4">
        <v>74.510809494571376</v>
      </c>
      <c r="O425" s="4">
        <v>24.729531079417381</v>
      </c>
    </row>
    <row r="426" spans="1:15" x14ac:dyDescent="0.3">
      <c r="A426" t="s">
        <v>519</v>
      </c>
      <c r="B426">
        <v>37.68</v>
      </c>
      <c r="C426">
        <v>0.08</v>
      </c>
      <c r="D426">
        <v>7.0000000000000007E-2</v>
      </c>
      <c r="E426">
        <v>22.21</v>
      </c>
      <c r="F426">
        <v>0.59</v>
      </c>
      <c r="G426">
        <v>38.36</v>
      </c>
      <c r="H426">
        <v>0.17</v>
      </c>
      <c r="I426">
        <v>0.37</v>
      </c>
      <c r="J426">
        <v>99.530000000000015</v>
      </c>
      <c r="L426" s="2">
        <v>30</v>
      </c>
      <c r="N426" s="4">
        <v>74.986108957987057</v>
      </c>
      <c r="O426" s="4">
        <v>24.358524632071525</v>
      </c>
    </row>
    <row r="427" spans="1:15" x14ac:dyDescent="0.3">
      <c r="A427" t="s">
        <v>520</v>
      </c>
      <c r="B427">
        <v>37.78</v>
      </c>
      <c r="C427">
        <v>0.12</v>
      </c>
      <c r="D427">
        <v>7.0000000000000007E-2</v>
      </c>
      <c r="E427">
        <v>22.54</v>
      </c>
      <c r="F427">
        <v>0.53</v>
      </c>
      <c r="G427">
        <v>37.83</v>
      </c>
      <c r="H427">
        <v>0.1</v>
      </c>
      <c r="I427">
        <v>0.39</v>
      </c>
      <c r="J427">
        <v>99.360000000000014</v>
      </c>
      <c r="L427" s="2">
        <v>33</v>
      </c>
      <c r="N427" s="4">
        <v>74.501951854626896</v>
      </c>
      <c r="O427" s="4">
        <v>24.904935578735437</v>
      </c>
    </row>
    <row r="428" spans="1:15" x14ac:dyDescent="0.3">
      <c r="A428" t="s">
        <v>521</v>
      </c>
      <c r="B428">
        <v>37.78</v>
      </c>
      <c r="C428">
        <v>0.19</v>
      </c>
      <c r="D428">
        <v>0</v>
      </c>
      <c r="E428">
        <v>22.37</v>
      </c>
      <c r="F428">
        <v>0.65</v>
      </c>
      <c r="G428">
        <v>37.71</v>
      </c>
      <c r="H428">
        <v>0</v>
      </c>
      <c r="I428">
        <v>0.52</v>
      </c>
      <c r="J428">
        <v>99.220000000000013</v>
      </c>
      <c r="L428" s="2">
        <v>36</v>
      </c>
      <c r="N428" s="4">
        <v>74.481527587875846</v>
      </c>
      <c r="O428" s="4">
        <v>24.788955530714617</v>
      </c>
    </row>
    <row r="429" spans="1:15" x14ac:dyDescent="0.3">
      <c r="A429" t="s">
        <v>522</v>
      </c>
      <c r="B429">
        <v>37.68</v>
      </c>
      <c r="C429">
        <v>0.25</v>
      </c>
      <c r="D429">
        <v>0.11</v>
      </c>
      <c r="E429">
        <v>22.12</v>
      </c>
      <c r="F429">
        <v>0.74</v>
      </c>
      <c r="G429">
        <v>37.81</v>
      </c>
      <c r="H429">
        <v>0.33</v>
      </c>
      <c r="I429">
        <v>0.45</v>
      </c>
      <c r="J429">
        <v>99.49</v>
      </c>
      <c r="L429" s="2">
        <v>39</v>
      </c>
      <c r="N429" s="4">
        <v>74.662995424436275</v>
      </c>
      <c r="O429" s="4">
        <v>24.506656088839932</v>
      </c>
    </row>
    <row r="430" spans="1:15" x14ac:dyDescent="0.3">
      <c r="A430" t="s">
        <v>523</v>
      </c>
      <c r="B430">
        <v>38.020000000000003</v>
      </c>
      <c r="C430">
        <v>0.19</v>
      </c>
      <c r="D430">
        <v>0</v>
      </c>
      <c r="E430">
        <v>22.19</v>
      </c>
      <c r="F430">
        <v>0.68</v>
      </c>
      <c r="G430">
        <v>37.770000000000003</v>
      </c>
      <c r="H430">
        <v>0.2</v>
      </c>
      <c r="I430">
        <v>0.5</v>
      </c>
      <c r="J430">
        <v>99.550000000000011</v>
      </c>
      <c r="L430" s="2">
        <v>42</v>
      </c>
      <c r="N430" s="4">
        <v>74.635327415808376</v>
      </c>
      <c r="O430" s="4">
        <v>24.601124631754828</v>
      </c>
    </row>
    <row r="431" spans="1:15" x14ac:dyDescent="0.3">
      <c r="A431" t="s">
        <v>524</v>
      </c>
      <c r="B431">
        <v>37.659999999999997</v>
      </c>
      <c r="C431">
        <v>0.24</v>
      </c>
      <c r="D431">
        <v>0.21</v>
      </c>
      <c r="E431">
        <v>21.58</v>
      </c>
      <c r="F431">
        <v>0.68</v>
      </c>
      <c r="G431">
        <v>38.11</v>
      </c>
      <c r="H431">
        <v>0.35</v>
      </c>
      <c r="I431">
        <v>0.46</v>
      </c>
      <c r="J431">
        <v>99.289999999999978</v>
      </c>
      <c r="L431" s="2">
        <v>45</v>
      </c>
      <c r="N431" s="4">
        <v>75.310516333793714</v>
      </c>
      <c r="O431" s="4">
        <v>23.925901923680019</v>
      </c>
    </row>
    <row r="432" spans="1:15" x14ac:dyDescent="0.3">
      <c r="A432" t="s">
        <v>525</v>
      </c>
      <c r="B432">
        <v>37.380000000000003</v>
      </c>
      <c r="C432">
        <v>0.28000000000000003</v>
      </c>
      <c r="D432">
        <v>0.23</v>
      </c>
      <c r="E432">
        <v>22.32</v>
      </c>
      <c r="F432">
        <v>0.71</v>
      </c>
      <c r="G432">
        <v>37.93</v>
      </c>
      <c r="H432">
        <v>0.14000000000000001</v>
      </c>
      <c r="I432">
        <v>0.47</v>
      </c>
      <c r="J432">
        <v>99.46</v>
      </c>
      <c r="L432" s="2">
        <v>48</v>
      </c>
      <c r="N432" s="4">
        <v>74.583070250817954</v>
      </c>
      <c r="O432" s="4">
        <v>24.623614668811562</v>
      </c>
    </row>
    <row r="433" spans="1:15" x14ac:dyDescent="0.3">
      <c r="A433" t="s">
        <v>526</v>
      </c>
      <c r="B433">
        <v>37.590000000000003</v>
      </c>
      <c r="C433">
        <v>0.2</v>
      </c>
      <c r="D433">
        <v>0</v>
      </c>
      <c r="E433">
        <v>22.29</v>
      </c>
      <c r="F433">
        <v>0.63</v>
      </c>
      <c r="G433">
        <v>38.24</v>
      </c>
      <c r="H433">
        <v>0.19</v>
      </c>
      <c r="I433">
        <v>0.45</v>
      </c>
      <c r="J433">
        <v>99.59</v>
      </c>
      <c r="L433" s="2">
        <v>51</v>
      </c>
      <c r="N433" s="4">
        <v>74.828161076004605</v>
      </c>
      <c r="O433" s="4">
        <v>24.471323527627138</v>
      </c>
    </row>
    <row r="434" spans="1:15" x14ac:dyDescent="0.3">
      <c r="A434" t="s">
        <v>572</v>
      </c>
      <c r="B434">
        <v>37.64</v>
      </c>
      <c r="C434">
        <v>0.37</v>
      </c>
      <c r="D434">
        <v>0</v>
      </c>
      <c r="E434">
        <v>21.9</v>
      </c>
      <c r="F434">
        <v>0.72</v>
      </c>
      <c r="G434">
        <v>37.97</v>
      </c>
      <c r="H434">
        <v>0.19</v>
      </c>
      <c r="I434">
        <v>0.61</v>
      </c>
      <c r="J434">
        <v>99.4</v>
      </c>
      <c r="L434" s="2">
        <v>54</v>
      </c>
      <c r="N434" s="4">
        <v>74.941646235111975</v>
      </c>
      <c r="O434" s="4">
        <v>24.250849034931825</v>
      </c>
    </row>
    <row r="435" spans="1:15" x14ac:dyDescent="0.3">
      <c r="A435" t="s">
        <v>573</v>
      </c>
      <c r="B435">
        <v>37.799999999999997</v>
      </c>
      <c r="C435">
        <v>0.18</v>
      </c>
      <c r="D435">
        <v>0.13</v>
      </c>
      <c r="E435">
        <v>21.51</v>
      </c>
      <c r="F435">
        <v>0.5</v>
      </c>
      <c r="G435">
        <v>38.65</v>
      </c>
      <c r="H435">
        <v>0.2</v>
      </c>
      <c r="I435">
        <v>0.46</v>
      </c>
      <c r="J435">
        <v>99.43</v>
      </c>
      <c r="L435" s="2">
        <v>57</v>
      </c>
      <c r="N435" s="4">
        <v>75.780946157113135</v>
      </c>
      <c r="O435" s="4">
        <v>23.661982938458848</v>
      </c>
    </row>
    <row r="436" spans="1:15" x14ac:dyDescent="0.3">
      <c r="A436" t="s">
        <v>574</v>
      </c>
      <c r="B436">
        <v>37.590000000000003</v>
      </c>
      <c r="C436">
        <v>0.2</v>
      </c>
      <c r="D436">
        <v>0</v>
      </c>
      <c r="E436">
        <v>21.73</v>
      </c>
      <c r="F436">
        <v>0.63</v>
      </c>
      <c r="G436">
        <v>38.590000000000003</v>
      </c>
      <c r="H436">
        <v>0.15</v>
      </c>
      <c r="I436">
        <v>0.59</v>
      </c>
      <c r="J436">
        <v>99.480000000000018</v>
      </c>
      <c r="L436" s="2">
        <v>60</v>
      </c>
      <c r="N436" s="4">
        <v>75.4601605501813</v>
      </c>
      <c r="O436" s="4">
        <v>23.839814623674961</v>
      </c>
    </row>
    <row r="437" spans="1:15" x14ac:dyDescent="0.3">
      <c r="A437" t="s">
        <v>575</v>
      </c>
      <c r="B437">
        <v>37.69</v>
      </c>
      <c r="C437">
        <v>0.24</v>
      </c>
      <c r="D437">
        <v>0</v>
      </c>
      <c r="E437">
        <v>21.26</v>
      </c>
      <c r="F437">
        <v>0.5</v>
      </c>
      <c r="G437">
        <v>38.909999999999997</v>
      </c>
      <c r="H437">
        <v>0.28999999999999998</v>
      </c>
      <c r="I437">
        <v>0.57999999999999996</v>
      </c>
      <c r="J437">
        <v>99.47</v>
      </c>
      <c r="L437" s="2">
        <v>63</v>
      </c>
      <c r="N437" s="4">
        <v>76.112039309270912</v>
      </c>
      <c r="O437" s="4">
        <v>23.332194557582682</v>
      </c>
    </row>
    <row r="438" spans="1:15" x14ac:dyDescent="0.3">
      <c r="A438" t="s">
        <v>576</v>
      </c>
      <c r="B438">
        <v>38.020000000000003</v>
      </c>
      <c r="C438">
        <v>0.2</v>
      </c>
      <c r="D438">
        <v>0.09</v>
      </c>
      <c r="E438">
        <v>20.78</v>
      </c>
      <c r="F438">
        <v>0.56000000000000005</v>
      </c>
      <c r="G438">
        <v>39.200000000000003</v>
      </c>
      <c r="H438">
        <v>0.24</v>
      </c>
      <c r="I438">
        <v>0.46</v>
      </c>
      <c r="J438">
        <v>99.55</v>
      </c>
      <c r="L438" s="2">
        <v>66</v>
      </c>
      <c r="N438" s="4">
        <v>76.597215010084696</v>
      </c>
      <c r="O438" s="4">
        <v>22.780993339285484</v>
      </c>
    </row>
    <row r="439" spans="1:15" x14ac:dyDescent="0.3">
      <c r="A439" t="s">
        <v>577</v>
      </c>
      <c r="B439">
        <v>37.549999999999997</v>
      </c>
      <c r="C439">
        <v>0.32</v>
      </c>
      <c r="D439">
        <v>0.13</v>
      </c>
      <c r="E439">
        <v>20.329999999999998</v>
      </c>
      <c r="F439">
        <v>0.66</v>
      </c>
      <c r="G439">
        <v>39.53</v>
      </c>
      <c r="H439">
        <v>0.32</v>
      </c>
      <c r="I439">
        <v>0.52</v>
      </c>
      <c r="J439">
        <v>99.359999999999985</v>
      </c>
      <c r="L439" s="2">
        <v>69</v>
      </c>
      <c r="N439" s="4">
        <v>77.039789542069485</v>
      </c>
      <c r="O439" s="4">
        <v>22.229303400139358</v>
      </c>
    </row>
    <row r="440" spans="1:15" x14ac:dyDescent="0.3">
      <c r="A440" t="s">
        <v>578</v>
      </c>
      <c r="B440">
        <v>38.04</v>
      </c>
      <c r="C440">
        <v>0.2</v>
      </c>
      <c r="D440">
        <v>0.23</v>
      </c>
      <c r="E440">
        <v>19.89</v>
      </c>
      <c r="F440">
        <v>0.69</v>
      </c>
      <c r="G440">
        <v>39.76</v>
      </c>
      <c r="H440">
        <v>0.27</v>
      </c>
      <c r="I440">
        <v>0.45</v>
      </c>
      <c r="J440">
        <v>99.53</v>
      </c>
      <c r="L440" s="2">
        <v>72</v>
      </c>
      <c r="N440" s="4">
        <v>77.487754476040905</v>
      </c>
      <c r="O440" s="4">
        <v>21.748118186563854</v>
      </c>
    </row>
    <row r="441" spans="1:15" x14ac:dyDescent="0.3">
      <c r="A441" t="s">
        <v>579</v>
      </c>
      <c r="B441">
        <v>37.83</v>
      </c>
      <c r="C441">
        <v>0.31</v>
      </c>
      <c r="D441">
        <v>0.08</v>
      </c>
      <c r="E441">
        <v>19.850000000000001</v>
      </c>
      <c r="F441">
        <v>0.61</v>
      </c>
      <c r="G441">
        <v>39.92</v>
      </c>
      <c r="H441">
        <v>0.25</v>
      </c>
      <c r="I441">
        <v>0.48</v>
      </c>
      <c r="J441">
        <v>99.330000000000013</v>
      </c>
      <c r="L441" s="2">
        <v>75</v>
      </c>
      <c r="N441" s="4">
        <v>77.660183628530262</v>
      </c>
      <c r="O441" s="4">
        <v>21.665493854094361</v>
      </c>
    </row>
    <row r="442" spans="1:15" x14ac:dyDescent="0.3">
      <c r="A442" t="s">
        <v>580</v>
      </c>
      <c r="B442">
        <v>37.86</v>
      </c>
      <c r="C442">
        <v>0.15</v>
      </c>
      <c r="D442">
        <v>0.1</v>
      </c>
      <c r="E442">
        <v>20.5</v>
      </c>
      <c r="F442">
        <v>0.56000000000000005</v>
      </c>
      <c r="G442">
        <v>39.67</v>
      </c>
      <c r="H442">
        <v>0.2</v>
      </c>
      <c r="I442">
        <v>0.39</v>
      </c>
      <c r="J442">
        <v>99.43</v>
      </c>
      <c r="L442" s="2">
        <v>78</v>
      </c>
      <c r="N442" s="4">
        <v>77.044532302080086</v>
      </c>
      <c r="O442" s="4">
        <v>22.337454718328942</v>
      </c>
    </row>
    <row r="443" spans="1:15" x14ac:dyDescent="0.3">
      <c r="A443" t="s">
        <v>581</v>
      </c>
      <c r="B443">
        <v>38.06</v>
      </c>
      <c r="C443">
        <v>0.22</v>
      </c>
      <c r="D443">
        <v>0.12</v>
      </c>
      <c r="E443">
        <v>20.98</v>
      </c>
      <c r="F443">
        <v>0.64</v>
      </c>
      <c r="G443">
        <v>38.590000000000003</v>
      </c>
      <c r="H443">
        <v>0.26</v>
      </c>
      <c r="I443">
        <v>0.48</v>
      </c>
      <c r="J443">
        <v>99.350000000000023</v>
      </c>
      <c r="L443" s="2">
        <v>81</v>
      </c>
      <c r="N443" s="4">
        <v>76.077688997123431</v>
      </c>
      <c r="O443" s="4">
        <v>23.205355085286289</v>
      </c>
    </row>
    <row r="444" spans="1:15" x14ac:dyDescent="0.3">
      <c r="A444" t="s">
        <v>582</v>
      </c>
      <c r="B444">
        <v>38.11</v>
      </c>
      <c r="C444">
        <v>0.21</v>
      </c>
      <c r="D444">
        <v>0.38</v>
      </c>
      <c r="E444">
        <v>22.79</v>
      </c>
      <c r="F444">
        <v>0.62</v>
      </c>
      <c r="G444">
        <v>36.79</v>
      </c>
      <c r="H444">
        <v>0</v>
      </c>
      <c r="I444">
        <v>0.5</v>
      </c>
      <c r="J444">
        <v>99.4</v>
      </c>
      <c r="L444" s="2">
        <v>84</v>
      </c>
      <c r="N444" s="4">
        <v>73.685227516944678</v>
      </c>
      <c r="O444" s="4">
        <v>25.609150216132964</v>
      </c>
    </row>
    <row r="445" spans="1:15" x14ac:dyDescent="0.3">
      <c r="B445"/>
      <c r="C445"/>
      <c r="D445"/>
      <c r="E445"/>
      <c r="F445"/>
      <c r="G445"/>
      <c r="H445"/>
      <c r="I445"/>
      <c r="J445"/>
    </row>
    <row r="446" spans="1:15" x14ac:dyDescent="0.3">
      <c r="A446" s="6" t="s">
        <v>647</v>
      </c>
      <c r="B446" t="s">
        <v>0</v>
      </c>
      <c r="C446" t="s">
        <v>1</v>
      </c>
      <c r="D446" t="s">
        <v>2</v>
      </c>
      <c r="E446" t="s">
        <v>3</v>
      </c>
      <c r="F446" t="s">
        <v>4</v>
      </c>
      <c r="G446" t="s">
        <v>5</v>
      </c>
      <c r="H446" t="s">
        <v>6</v>
      </c>
      <c r="I446" t="s">
        <v>7</v>
      </c>
      <c r="J446" t="s">
        <v>8</v>
      </c>
      <c r="L446" s="2" t="s">
        <v>462</v>
      </c>
      <c r="N446" t="s">
        <v>394</v>
      </c>
      <c r="O446" t="s">
        <v>231</v>
      </c>
    </row>
    <row r="447" spans="1:15" x14ac:dyDescent="0.3">
      <c r="A447" t="s">
        <v>528</v>
      </c>
      <c r="B447">
        <v>38.1</v>
      </c>
      <c r="C447">
        <v>0.27</v>
      </c>
      <c r="D447">
        <v>0.12</v>
      </c>
      <c r="E447">
        <v>17.920000000000002</v>
      </c>
      <c r="F447">
        <v>0.46</v>
      </c>
      <c r="G447">
        <v>41.81</v>
      </c>
      <c r="H447">
        <v>0.33</v>
      </c>
      <c r="I447">
        <v>0.44</v>
      </c>
      <c r="J447">
        <f>SUM(B447:I447)</f>
        <v>99.45</v>
      </c>
      <c r="L447" s="2">
        <v>0</v>
      </c>
      <c r="N447" s="4">
        <v>80.210456157445904</v>
      </c>
      <c r="O447" s="4">
        <v>19.288081186133759</v>
      </c>
    </row>
    <row r="448" spans="1:15" x14ac:dyDescent="0.3">
      <c r="A448" t="s">
        <v>529</v>
      </c>
      <c r="B448">
        <v>37.840000000000003</v>
      </c>
      <c r="C448">
        <v>0.38</v>
      </c>
      <c r="D448">
        <v>7.0000000000000007E-2</v>
      </c>
      <c r="E448">
        <v>17.95</v>
      </c>
      <c r="F448">
        <v>0.65</v>
      </c>
      <c r="G448">
        <v>41.63</v>
      </c>
      <c r="H448">
        <v>0.5</v>
      </c>
      <c r="I448">
        <v>0.39</v>
      </c>
      <c r="J448">
        <f t="shared" ref="J448:J476" si="0">SUM(B448:I448)</f>
        <v>99.410000000000011</v>
      </c>
      <c r="L448" s="2">
        <v>4</v>
      </c>
      <c r="N448" s="4">
        <v>79.949805790694199</v>
      </c>
      <c r="O448" s="4">
        <v>19.340854446279021</v>
      </c>
    </row>
    <row r="449" spans="1:15" x14ac:dyDescent="0.3">
      <c r="A449" t="s">
        <v>530</v>
      </c>
      <c r="B449">
        <v>37.299999999999997</v>
      </c>
      <c r="C449">
        <v>0.23</v>
      </c>
      <c r="D449">
        <v>0.23</v>
      </c>
      <c r="E449">
        <v>18.329999999999998</v>
      </c>
      <c r="F449">
        <v>0.46</v>
      </c>
      <c r="G449">
        <v>41.97</v>
      </c>
      <c r="H449">
        <v>0.38</v>
      </c>
      <c r="I449">
        <v>0.44</v>
      </c>
      <c r="J449">
        <f t="shared" si="0"/>
        <v>99.339999999999975</v>
      </c>
      <c r="L449" s="2">
        <v>8</v>
      </c>
      <c r="N449" s="4">
        <v>79.919408858720004</v>
      </c>
      <c r="O449" s="4">
        <v>19.58285282772141</v>
      </c>
    </row>
    <row r="450" spans="1:15" x14ac:dyDescent="0.3">
      <c r="A450" t="s">
        <v>531</v>
      </c>
      <c r="B450">
        <v>37.549999999999997</v>
      </c>
      <c r="C450">
        <v>0.31</v>
      </c>
      <c r="D450">
        <v>0</v>
      </c>
      <c r="E450">
        <v>18.079999999999998</v>
      </c>
      <c r="F450">
        <v>0.45</v>
      </c>
      <c r="G450">
        <v>42.35</v>
      </c>
      <c r="H450">
        <v>0.43</v>
      </c>
      <c r="I450">
        <v>0.36</v>
      </c>
      <c r="J450">
        <f t="shared" si="0"/>
        <v>99.530000000000015</v>
      </c>
      <c r="L450" s="2">
        <v>12</v>
      </c>
      <c r="N450" s="4">
        <v>80.285183559484523</v>
      </c>
      <c r="O450" s="4">
        <v>19.230059037242786</v>
      </c>
    </row>
    <row r="451" spans="1:15" x14ac:dyDescent="0.3">
      <c r="A451" t="s">
        <v>532</v>
      </c>
      <c r="B451">
        <v>37.83</v>
      </c>
      <c r="C451">
        <v>0.37</v>
      </c>
      <c r="D451">
        <v>0</v>
      </c>
      <c r="E451">
        <v>17.920000000000002</v>
      </c>
      <c r="F451">
        <v>0.56000000000000005</v>
      </c>
      <c r="G451">
        <v>41.75</v>
      </c>
      <c r="H451">
        <v>0.46</v>
      </c>
      <c r="I451">
        <v>0.45</v>
      </c>
      <c r="J451">
        <f t="shared" si="0"/>
        <v>99.34</v>
      </c>
      <c r="L451" s="2">
        <v>16</v>
      </c>
      <c r="N451" s="4">
        <v>80.100229950460161</v>
      </c>
      <c r="O451" s="4">
        <v>19.28925657071802</v>
      </c>
    </row>
    <row r="452" spans="1:15" x14ac:dyDescent="0.3">
      <c r="A452" t="s">
        <v>533</v>
      </c>
      <c r="B452">
        <v>37.619999999999997</v>
      </c>
      <c r="C452">
        <v>0.18</v>
      </c>
      <c r="D452">
        <v>0.23</v>
      </c>
      <c r="E452">
        <v>18.2</v>
      </c>
      <c r="F452">
        <v>0.52</v>
      </c>
      <c r="G452">
        <v>41.86</v>
      </c>
      <c r="H452">
        <v>0.37</v>
      </c>
      <c r="I452">
        <v>0.39</v>
      </c>
      <c r="J452">
        <f t="shared" si="0"/>
        <v>99.36999999999999</v>
      </c>
      <c r="L452" s="2">
        <v>20</v>
      </c>
      <c r="N452" s="4">
        <v>79.936506906303507</v>
      </c>
      <c r="O452" s="4">
        <v>19.499233135109925</v>
      </c>
    </row>
    <row r="453" spans="1:15" x14ac:dyDescent="0.3">
      <c r="A453" t="s">
        <v>534</v>
      </c>
      <c r="B453">
        <v>38.020000000000003</v>
      </c>
      <c r="C453">
        <v>0.26</v>
      </c>
      <c r="D453">
        <v>0.06</v>
      </c>
      <c r="E453">
        <v>18.11</v>
      </c>
      <c r="F453">
        <v>0.53</v>
      </c>
      <c r="G453">
        <v>41.84</v>
      </c>
      <c r="H453">
        <v>0.25</v>
      </c>
      <c r="I453">
        <v>0.46</v>
      </c>
      <c r="J453">
        <f t="shared" si="0"/>
        <v>99.53</v>
      </c>
      <c r="L453" s="2">
        <v>24</v>
      </c>
      <c r="N453" s="4">
        <v>79.997324033121458</v>
      </c>
      <c r="O453" s="4">
        <v>19.426852181537782</v>
      </c>
    </row>
    <row r="454" spans="1:15" x14ac:dyDescent="0.3">
      <c r="A454" t="s">
        <v>535</v>
      </c>
      <c r="B454">
        <v>38.03</v>
      </c>
      <c r="C454">
        <v>0.23</v>
      </c>
      <c r="D454">
        <v>0.09</v>
      </c>
      <c r="E454">
        <v>18.13</v>
      </c>
      <c r="F454">
        <v>0.49</v>
      </c>
      <c r="G454">
        <v>41.82</v>
      </c>
      <c r="H454">
        <v>0.31</v>
      </c>
      <c r="I454">
        <v>0.39</v>
      </c>
      <c r="J454">
        <f t="shared" si="0"/>
        <v>99.490000000000009</v>
      </c>
      <c r="L454" s="2">
        <v>28</v>
      </c>
      <c r="N454" s="4">
        <v>80.007283787085171</v>
      </c>
      <c r="O454" s="4">
        <v>19.460029916236401</v>
      </c>
    </row>
    <row r="455" spans="1:15" x14ac:dyDescent="0.3">
      <c r="A455" t="s">
        <v>536</v>
      </c>
      <c r="B455">
        <v>38.22</v>
      </c>
      <c r="C455">
        <v>0.16</v>
      </c>
      <c r="D455">
        <v>0.13</v>
      </c>
      <c r="E455">
        <v>17.89</v>
      </c>
      <c r="F455">
        <v>0.39</v>
      </c>
      <c r="G455">
        <v>41.88</v>
      </c>
      <c r="H455">
        <v>0.33</v>
      </c>
      <c r="I455">
        <v>0.35</v>
      </c>
      <c r="J455">
        <f t="shared" si="0"/>
        <v>99.35</v>
      </c>
      <c r="L455" s="2">
        <v>32</v>
      </c>
      <c r="N455" s="4">
        <v>80.324111087594943</v>
      </c>
      <c r="O455" s="4">
        <v>19.25084499189613</v>
      </c>
    </row>
    <row r="456" spans="1:15" x14ac:dyDescent="0.3">
      <c r="A456" t="s">
        <v>537</v>
      </c>
      <c r="B456">
        <v>38.4</v>
      </c>
      <c r="C456">
        <v>0.14000000000000001</v>
      </c>
      <c r="D456">
        <v>0.1</v>
      </c>
      <c r="E456">
        <v>17.920000000000002</v>
      </c>
      <c r="F456">
        <v>0.38</v>
      </c>
      <c r="G456">
        <v>42.01</v>
      </c>
      <c r="H456">
        <v>0.26</v>
      </c>
      <c r="I456">
        <v>0.4</v>
      </c>
      <c r="J456">
        <f t="shared" si="0"/>
        <v>99.610000000000014</v>
      </c>
      <c r="L456" s="2">
        <v>36</v>
      </c>
      <c r="N456" s="4">
        <v>80.355907740721392</v>
      </c>
      <c r="O456" s="4">
        <v>19.23106504024032</v>
      </c>
    </row>
    <row r="457" spans="1:15" x14ac:dyDescent="0.3">
      <c r="A457" t="s">
        <v>538</v>
      </c>
      <c r="B457">
        <v>37.79</v>
      </c>
      <c r="C457">
        <v>0.22</v>
      </c>
      <c r="D457">
        <v>0.18</v>
      </c>
      <c r="E457">
        <v>18.739999999999998</v>
      </c>
      <c r="F457">
        <v>0.34</v>
      </c>
      <c r="G457">
        <v>41.69</v>
      </c>
      <c r="H457">
        <v>0.21</v>
      </c>
      <c r="I457">
        <v>0.4</v>
      </c>
      <c r="J457">
        <f t="shared" si="0"/>
        <v>99.57</v>
      </c>
      <c r="L457" s="2">
        <v>40</v>
      </c>
      <c r="N457" s="4">
        <v>79.56525237406467</v>
      </c>
      <c r="O457" s="4">
        <v>20.066024469225084</v>
      </c>
    </row>
    <row r="458" spans="1:15" x14ac:dyDescent="0.3">
      <c r="A458" t="s">
        <v>539</v>
      </c>
      <c r="B458">
        <v>38.020000000000003</v>
      </c>
      <c r="C458">
        <v>0.24</v>
      </c>
      <c r="D458">
        <v>0</v>
      </c>
      <c r="E458">
        <v>18.11</v>
      </c>
      <c r="F458">
        <v>0.52</v>
      </c>
      <c r="G458">
        <v>41.96</v>
      </c>
      <c r="H458">
        <v>0.33</v>
      </c>
      <c r="I458">
        <v>0.42</v>
      </c>
      <c r="J458">
        <f t="shared" si="0"/>
        <v>99.600000000000009</v>
      </c>
      <c r="L458" s="2">
        <v>44</v>
      </c>
      <c r="N458" s="4">
        <v>80.051790080015365</v>
      </c>
      <c r="O458" s="4">
        <v>19.384482890755354</v>
      </c>
    </row>
    <row r="459" spans="1:15" x14ac:dyDescent="0.3">
      <c r="A459" t="s">
        <v>540</v>
      </c>
      <c r="B459">
        <v>38.19</v>
      </c>
      <c r="C459">
        <v>0.27</v>
      </c>
      <c r="D459">
        <v>0</v>
      </c>
      <c r="E459">
        <v>18.260000000000002</v>
      </c>
      <c r="F459">
        <v>0.41</v>
      </c>
      <c r="G459">
        <v>41.67</v>
      </c>
      <c r="H459">
        <v>0.33</v>
      </c>
      <c r="I459">
        <v>0.49</v>
      </c>
      <c r="J459">
        <f t="shared" si="0"/>
        <v>99.61999999999999</v>
      </c>
      <c r="L459" s="2">
        <v>48</v>
      </c>
      <c r="N459" s="4">
        <v>79.907619047367334</v>
      </c>
      <c r="O459" s="4">
        <v>19.645616620625411</v>
      </c>
    </row>
    <row r="460" spans="1:15" x14ac:dyDescent="0.3">
      <c r="A460" t="s">
        <v>541</v>
      </c>
      <c r="B460">
        <v>38.19</v>
      </c>
      <c r="C460">
        <v>0.17</v>
      </c>
      <c r="D460">
        <v>7.0000000000000007E-2</v>
      </c>
      <c r="E460">
        <v>18.14</v>
      </c>
      <c r="F460">
        <v>0.46</v>
      </c>
      <c r="G460">
        <v>41.84</v>
      </c>
      <c r="H460">
        <v>0.28999999999999998</v>
      </c>
      <c r="I460">
        <v>0.39</v>
      </c>
      <c r="J460">
        <f t="shared" si="0"/>
        <v>99.550000000000011</v>
      </c>
      <c r="L460" s="2">
        <v>52</v>
      </c>
      <c r="N460" s="4">
        <v>80.032434882831723</v>
      </c>
      <c r="O460" s="4">
        <v>19.467574179990603</v>
      </c>
    </row>
    <row r="461" spans="1:15" x14ac:dyDescent="0.3">
      <c r="A461" t="s">
        <v>542</v>
      </c>
      <c r="B461">
        <v>37.85</v>
      </c>
      <c r="C461">
        <v>0.15</v>
      </c>
      <c r="D461">
        <v>0</v>
      </c>
      <c r="E461">
        <v>18.309999999999999</v>
      </c>
      <c r="F461">
        <v>0.41</v>
      </c>
      <c r="G461">
        <v>42.32</v>
      </c>
      <c r="H461">
        <v>0.13</v>
      </c>
      <c r="I461">
        <v>0.4</v>
      </c>
      <c r="J461">
        <f t="shared" si="0"/>
        <v>99.57</v>
      </c>
      <c r="L461" s="2">
        <v>56</v>
      </c>
      <c r="N461" s="4">
        <v>80.112413905213941</v>
      </c>
      <c r="O461" s="4">
        <v>19.446556267535261</v>
      </c>
    </row>
    <row r="462" spans="1:15" x14ac:dyDescent="0.3">
      <c r="A462" t="s">
        <v>543</v>
      </c>
      <c r="B462">
        <v>37.869999999999997</v>
      </c>
      <c r="C462">
        <v>0.23</v>
      </c>
      <c r="D462">
        <v>0</v>
      </c>
      <c r="E462">
        <v>18.260000000000002</v>
      </c>
      <c r="F462">
        <v>0.4</v>
      </c>
      <c r="G462">
        <v>42.08</v>
      </c>
      <c r="H462">
        <v>0.32</v>
      </c>
      <c r="I462">
        <v>0.35</v>
      </c>
      <c r="J462">
        <f t="shared" si="0"/>
        <v>99.509999999999991</v>
      </c>
      <c r="L462" s="2">
        <v>60</v>
      </c>
      <c r="N462" s="4">
        <v>80.073015899639159</v>
      </c>
      <c r="O462" s="4">
        <v>19.494469877877346</v>
      </c>
    </row>
    <row r="463" spans="1:15" x14ac:dyDescent="0.3">
      <c r="A463" t="s">
        <v>544</v>
      </c>
      <c r="B463">
        <v>37.85</v>
      </c>
      <c r="C463">
        <v>0.26</v>
      </c>
      <c r="D463">
        <v>0</v>
      </c>
      <c r="E463">
        <v>18.48</v>
      </c>
      <c r="F463">
        <v>0.44</v>
      </c>
      <c r="G463">
        <v>41.81</v>
      </c>
      <c r="H463">
        <v>0.34</v>
      </c>
      <c r="I463">
        <v>0.37</v>
      </c>
      <c r="J463">
        <f t="shared" si="0"/>
        <v>99.550000000000011</v>
      </c>
      <c r="L463" s="2">
        <v>64</v>
      </c>
      <c r="N463" s="4">
        <v>79.747165150730027</v>
      </c>
      <c r="O463" s="4">
        <v>19.775945405373758</v>
      </c>
    </row>
    <row r="464" spans="1:15" x14ac:dyDescent="0.3">
      <c r="A464" t="s">
        <v>545</v>
      </c>
      <c r="B464">
        <v>37.880000000000003</v>
      </c>
      <c r="C464">
        <v>0.23</v>
      </c>
      <c r="D464">
        <v>0.1</v>
      </c>
      <c r="E464">
        <v>18.47</v>
      </c>
      <c r="F464">
        <v>0.36</v>
      </c>
      <c r="G464">
        <v>41.58</v>
      </c>
      <c r="H464">
        <v>0.42</v>
      </c>
      <c r="I464">
        <v>0.42</v>
      </c>
      <c r="J464">
        <f t="shared" si="0"/>
        <v>99.460000000000008</v>
      </c>
      <c r="L464" s="2">
        <v>68</v>
      </c>
      <c r="N464" s="4">
        <v>79.735937204986087</v>
      </c>
      <c r="O464" s="4">
        <v>19.871777466650656</v>
      </c>
    </row>
    <row r="465" spans="1:15" x14ac:dyDescent="0.3">
      <c r="A465" t="s">
        <v>546</v>
      </c>
      <c r="B465">
        <v>38.619999999999997</v>
      </c>
      <c r="C465">
        <v>0.21</v>
      </c>
      <c r="D465">
        <v>7.0000000000000007E-2</v>
      </c>
      <c r="E465">
        <v>18</v>
      </c>
      <c r="F465">
        <v>0.49</v>
      </c>
      <c r="G465">
        <v>41.91</v>
      </c>
      <c r="H465">
        <v>0</v>
      </c>
      <c r="I465">
        <v>0.31</v>
      </c>
      <c r="J465">
        <f t="shared" si="0"/>
        <v>99.61</v>
      </c>
      <c r="L465" s="2">
        <v>72</v>
      </c>
      <c r="N465" s="4">
        <v>80.153299677892861</v>
      </c>
      <c r="O465" s="4">
        <v>19.314187865232086</v>
      </c>
    </row>
    <row r="466" spans="1:15" x14ac:dyDescent="0.3">
      <c r="A466" t="s">
        <v>547</v>
      </c>
      <c r="B466">
        <v>37.659999999999997</v>
      </c>
      <c r="C466">
        <v>0.25</v>
      </c>
      <c r="D466">
        <v>0</v>
      </c>
      <c r="E466">
        <v>18.04</v>
      </c>
      <c r="F466">
        <v>0.49</v>
      </c>
      <c r="G466">
        <v>42.35</v>
      </c>
      <c r="H466">
        <v>0.31</v>
      </c>
      <c r="I466">
        <v>0.47</v>
      </c>
      <c r="J466">
        <f t="shared" si="0"/>
        <v>99.57</v>
      </c>
      <c r="L466" s="2">
        <v>76</v>
      </c>
      <c r="N466" s="4">
        <v>80.284745872294295</v>
      </c>
      <c r="O466" s="4">
        <v>19.187410055115361</v>
      </c>
    </row>
    <row r="467" spans="1:15" x14ac:dyDescent="0.3">
      <c r="A467" t="s">
        <v>548</v>
      </c>
      <c r="B467">
        <v>37.42</v>
      </c>
      <c r="C467">
        <v>0.28999999999999998</v>
      </c>
      <c r="D467">
        <v>0</v>
      </c>
      <c r="E467">
        <v>18.11</v>
      </c>
      <c r="F467">
        <v>0.63</v>
      </c>
      <c r="G467">
        <v>42.13</v>
      </c>
      <c r="H467">
        <v>0.36</v>
      </c>
      <c r="I467">
        <v>0.4</v>
      </c>
      <c r="J467">
        <f t="shared" si="0"/>
        <v>99.340000000000018</v>
      </c>
      <c r="L467" s="2">
        <v>80</v>
      </c>
      <c r="N467" s="4">
        <v>80.021161858709959</v>
      </c>
      <c r="O467" s="4">
        <v>19.298877320063607</v>
      </c>
    </row>
    <row r="468" spans="1:15" x14ac:dyDescent="0.3">
      <c r="A468" t="s">
        <v>549</v>
      </c>
      <c r="B468">
        <v>37.61</v>
      </c>
      <c r="C468">
        <v>0.22</v>
      </c>
      <c r="D468">
        <v>0.08</v>
      </c>
      <c r="E468">
        <v>18.43</v>
      </c>
      <c r="F468">
        <v>0.56999999999999995</v>
      </c>
      <c r="G468">
        <v>41.74</v>
      </c>
      <c r="H468">
        <v>0.44</v>
      </c>
      <c r="I468">
        <v>0.4</v>
      </c>
      <c r="J468">
        <f t="shared" si="0"/>
        <v>99.490000000000009</v>
      </c>
      <c r="L468" s="2">
        <v>84</v>
      </c>
      <c r="N468" s="4">
        <v>79.650386463018179</v>
      </c>
      <c r="O468" s="4">
        <v>19.731539864255637</v>
      </c>
    </row>
    <row r="469" spans="1:15" x14ac:dyDescent="0.3">
      <c r="A469" t="s">
        <v>596</v>
      </c>
      <c r="B469">
        <v>37.61</v>
      </c>
      <c r="C469">
        <v>0.25</v>
      </c>
      <c r="D469">
        <v>0.09</v>
      </c>
      <c r="E469">
        <v>18.190000000000001</v>
      </c>
      <c r="F469">
        <v>0.51</v>
      </c>
      <c r="G469">
        <v>42.08</v>
      </c>
      <c r="H469">
        <v>0.3</v>
      </c>
      <c r="I469">
        <v>0.4</v>
      </c>
      <c r="J469">
        <f t="shared" si="0"/>
        <v>99.429999999999993</v>
      </c>
      <c r="L469" s="2">
        <v>88</v>
      </c>
      <c r="N469" s="4">
        <v>80.037632021838817</v>
      </c>
      <c r="O469" s="4">
        <v>19.411156030067634</v>
      </c>
    </row>
    <row r="470" spans="1:15" x14ac:dyDescent="0.3">
      <c r="A470" t="s">
        <v>597</v>
      </c>
      <c r="B470">
        <v>37.659999999999997</v>
      </c>
      <c r="C470">
        <v>0.23</v>
      </c>
      <c r="D470">
        <v>0.17</v>
      </c>
      <c r="E470">
        <v>18.170000000000002</v>
      </c>
      <c r="F470">
        <v>0.54</v>
      </c>
      <c r="G470">
        <v>42.01</v>
      </c>
      <c r="H470">
        <v>0.3</v>
      </c>
      <c r="I470">
        <v>0.42</v>
      </c>
      <c r="J470">
        <f t="shared" si="0"/>
        <v>99.5</v>
      </c>
      <c r="L470" s="2">
        <v>92</v>
      </c>
      <c r="N470" s="4">
        <v>80.002140893444718</v>
      </c>
      <c r="O470" s="4">
        <v>19.413509664126458</v>
      </c>
    </row>
    <row r="471" spans="1:15" x14ac:dyDescent="0.3">
      <c r="A471" t="s">
        <v>598</v>
      </c>
      <c r="B471">
        <v>37.96</v>
      </c>
      <c r="C471">
        <v>0</v>
      </c>
      <c r="D471">
        <v>0.15</v>
      </c>
      <c r="E471">
        <v>18.61</v>
      </c>
      <c r="F471">
        <v>0.43</v>
      </c>
      <c r="G471">
        <v>41.88</v>
      </c>
      <c r="H471">
        <v>0.1</v>
      </c>
      <c r="I471">
        <v>0.38</v>
      </c>
      <c r="J471">
        <f t="shared" si="0"/>
        <v>99.509999999999991</v>
      </c>
      <c r="L471" s="2">
        <v>96</v>
      </c>
      <c r="N471" s="4">
        <v>79.672104268662054</v>
      </c>
      <c r="O471" s="4">
        <v>19.863061591990878</v>
      </c>
    </row>
    <row r="472" spans="1:15" x14ac:dyDescent="0.3">
      <c r="A472" t="s">
        <v>599</v>
      </c>
      <c r="B472">
        <v>38.200000000000003</v>
      </c>
      <c r="C472">
        <v>0.28000000000000003</v>
      </c>
      <c r="D472">
        <v>0.18</v>
      </c>
      <c r="E472">
        <v>18.09</v>
      </c>
      <c r="F472">
        <v>0.42</v>
      </c>
      <c r="G472">
        <v>41.77</v>
      </c>
      <c r="H472">
        <v>0.17</v>
      </c>
      <c r="I472">
        <v>0.41</v>
      </c>
      <c r="J472">
        <f t="shared" si="0"/>
        <v>99.52</v>
      </c>
      <c r="L472" s="2">
        <v>100</v>
      </c>
      <c r="N472" s="4">
        <v>80.083557808969189</v>
      </c>
      <c r="O472" s="4">
        <v>19.458871582077538</v>
      </c>
    </row>
    <row r="473" spans="1:15" x14ac:dyDescent="0.3">
      <c r="A473" t="s">
        <v>600</v>
      </c>
      <c r="B473">
        <v>38.31</v>
      </c>
      <c r="C473">
        <v>0.15</v>
      </c>
      <c r="D473">
        <v>0.1</v>
      </c>
      <c r="E473">
        <v>18.559999999999999</v>
      </c>
      <c r="F473">
        <v>0.53</v>
      </c>
      <c r="G473">
        <v>41.37</v>
      </c>
      <c r="H473">
        <v>0.14000000000000001</v>
      </c>
      <c r="I473">
        <v>0.4</v>
      </c>
      <c r="J473">
        <f t="shared" si="0"/>
        <v>99.560000000000016</v>
      </c>
      <c r="L473" s="2">
        <v>104</v>
      </c>
      <c r="N473" s="4">
        <v>79.429046003163023</v>
      </c>
      <c r="O473" s="4">
        <v>19.992725299554387</v>
      </c>
    </row>
    <row r="474" spans="1:15" x14ac:dyDescent="0.3">
      <c r="A474" t="s">
        <v>601</v>
      </c>
      <c r="B474">
        <v>37.72</v>
      </c>
      <c r="C474">
        <v>0.28000000000000003</v>
      </c>
      <c r="D474">
        <v>0.1</v>
      </c>
      <c r="E474">
        <v>19.02</v>
      </c>
      <c r="F474">
        <v>0.44</v>
      </c>
      <c r="G474">
        <v>41.28</v>
      </c>
      <c r="H474">
        <v>0.11</v>
      </c>
      <c r="I474">
        <v>0.48</v>
      </c>
      <c r="J474">
        <f t="shared" si="0"/>
        <v>99.43</v>
      </c>
      <c r="L474" s="2">
        <v>108</v>
      </c>
      <c r="N474" s="4">
        <v>79.078699458138161</v>
      </c>
      <c r="O474" s="4">
        <v>20.442337004378366</v>
      </c>
    </row>
    <row r="475" spans="1:15" x14ac:dyDescent="0.3">
      <c r="A475" t="s">
        <v>602</v>
      </c>
      <c r="B475">
        <v>38.26</v>
      </c>
      <c r="C475">
        <v>0.15</v>
      </c>
      <c r="D475">
        <v>0.09</v>
      </c>
      <c r="E475">
        <v>19.559999999999999</v>
      </c>
      <c r="F475">
        <v>0.56000000000000005</v>
      </c>
      <c r="G475">
        <v>40.44</v>
      </c>
      <c r="H475">
        <v>0.2</v>
      </c>
      <c r="I475">
        <v>0.39</v>
      </c>
      <c r="J475">
        <f t="shared" si="0"/>
        <v>99.65</v>
      </c>
      <c r="L475" s="2">
        <v>112</v>
      </c>
      <c r="N475" s="4">
        <v>78.171639515667508</v>
      </c>
      <c r="O475" s="4">
        <v>21.21324586726746</v>
      </c>
    </row>
    <row r="476" spans="1:15" x14ac:dyDescent="0.3">
      <c r="A476" t="s">
        <v>603</v>
      </c>
      <c r="B476">
        <v>37.92</v>
      </c>
      <c r="C476">
        <v>0.19</v>
      </c>
      <c r="D476">
        <v>0</v>
      </c>
      <c r="E476">
        <v>20.95</v>
      </c>
      <c r="F476">
        <v>0.47</v>
      </c>
      <c r="G476">
        <v>39.369999999999997</v>
      </c>
      <c r="H476">
        <v>0.3</v>
      </c>
      <c r="I476">
        <v>0.42</v>
      </c>
      <c r="J476">
        <f t="shared" si="0"/>
        <v>99.62</v>
      </c>
      <c r="L476" s="2">
        <v>116</v>
      </c>
      <c r="N476" s="4">
        <v>76.608696708679574</v>
      </c>
      <c r="O476" s="4">
        <v>22.871617953702554</v>
      </c>
    </row>
    <row r="477" spans="1:15" x14ac:dyDescent="0.3">
      <c r="B477"/>
      <c r="C477"/>
      <c r="D477"/>
      <c r="E477"/>
      <c r="F477"/>
      <c r="G477"/>
      <c r="H477"/>
      <c r="I477"/>
      <c r="J477"/>
    </row>
    <row r="478" spans="1:15" x14ac:dyDescent="0.3">
      <c r="A478" s="6" t="s">
        <v>645</v>
      </c>
      <c r="B478" t="s">
        <v>0</v>
      </c>
      <c r="C478" t="s">
        <v>1</v>
      </c>
      <c r="D478" t="s">
        <v>2</v>
      </c>
      <c r="E478" t="s">
        <v>3</v>
      </c>
      <c r="F478" t="s">
        <v>4</v>
      </c>
      <c r="G478" t="s">
        <v>5</v>
      </c>
      <c r="H478" t="s">
        <v>6</v>
      </c>
      <c r="I478" t="s">
        <v>7</v>
      </c>
      <c r="J478" t="s">
        <v>8</v>
      </c>
      <c r="L478" s="2" t="s">
        <v>462</v>
      </c>
      <c r="N478" t="s">
        <v>394</v>
      </c>
      <c r="O478" t="s">
        <v>231</v>
      </c>
    </row>
    <row r="479" spans="1:15" x14ac:dyDescent="0.3">
      <c r="A479" t="s">
        <v>605</v>
      </c>
      <c r="B479">
        <v>37.19</v>
      </c>
      <c r="C479">
        <v>0.27</v>
      </c>
      <c r="D479">
        <v>0.08</v>
      </c>
      <c r="E479">
        <v>21.8</v>
      </c>
      <c r="F479">
        <v>0.73</v>
      </c>
      <c r="G479">
        <v>38.64</v>
      </c>
      <c r="H479">
        <v>0.18</v>
      </c>
      <c r="I479">
        <v>0.56999999999999995</v>
      </c>
      <c r="J479">
        <v>99.46</v>
      </c>
      <c r="L479" s="2">
        <v>0</v>
      </c>
      <c r="N479" s="4">
        <v>75.342690821035035</v>
      </c>
      <c r="O479" s="4">
        <v>23.848479989845078</v>
      </c>
    </row>
    <row r="480" spans="1:15" x14ac:dyDescent="0.3">
      <c r="A480" t="s">
        <v>606</v>
      </c>
      <c r="B480">
        <v>37.520000000000003</v>
      </c>
      <c r="C480">
        <v>0.24</v>
      </c>
      <c r="D480">
        <v>0</v>
      </c>
      <c r="E480">
        <v>21.56</v>
      </c>
      <c r="F480">
        <v>0.57999999999999996</v>
      </c>
      <c r="G480">
        <v>38.840000000000003</v>
      </c>
      <c r="H480">
        <v>0.24</v>
      </c>
      <c r="I480">
        <v>0.38</v>
      </c>
      <c r="J480">
        <v>99.36</v>
      </c>
      <c r="L480" s="2">
        <v>5</v>
      </c>
      <c r="N480" s="4">
        <v>75.762041839375897</v>
      </c>
      <c r="O480" s="4">
        <v>23.595077458105518</v>
      </c>
    </row>
    <row r="481" spans="1:15" x14ac:dyDescent="0.3">
      <c r="A481" t="s">
        <v>607</v>
      </c>
      <c r="B481">
        <v>37.4</v>
      </c>
      <c r="C481">
        <v>0.1</v>
      </c>
      <c r="D481">
        <v>7.0000000000000007E-2</v>
      </c>
      <c r="E481">
        <v>21.8</v>
      </c>
      <c r="F481">
        <v>0.69</v>
      </c>
      <c r="G481">
        <v>38.82</v>
      </c>
      <c r="H481">
        <v>0.26</v>
      </c>
      <c r="I481">
        <v>0.41</v>
      </c>
      <c r="J481">
        <v>99.549999999999983</v>
      </c>
      <c r="L481" s="2">
        <v>10</v>
      </c>
      <c r="N481" s="4">
        <v>75.462256656575804</v>
      </c>
      <c r="O481" s="4">
        <v>23.775570808669798</v>
      </c>
    </row>
    <row r="482" spans="1:15" x14ac:dyDescent="0.3">
      <c r="A482" t="s">
        <v>608</v>
      </c>
      <c r="B482">
        <v>37.369999999999997</v>
      </c>
      <c r="C482">
        <v>0.14000000000000001</v>
      </c>
      <c r="D482">
        <v>0.09</v>
      </c>
      <c r="E482">
        <v>21.77</v>
      </c>
      <c r="F482">
        <v>0.56999999999999995</v>
      </c>
      <c r="G482">
        <v>38.840000000000003</v>
      </c>
      <c r="H482">
        <v>0.27</v>
      </c>
      <c r="I482">
        <v>0.44</v>
      </c>
      <c r="J482">
        <v>99.49</v>
      </c>
      <c r="L482" s="2">
        <v>15</v>
      </c>
      <c r="N482" s="4">
        <v>75.596683141666077</v>
      </c>
      <c r="O482" s="4">
        <v>23.772899268893521</v>
      </c>
    </row>
    <row r="483" spans="1:15" x14ac:dyDescent="0.3">
      <c r="A483" t="s">
        <v>611</v>
      </c>
      <c r="B483">
        <v>36.979999999999997</v>
      </c>
      <c r="C483">
        <v>0.22</v>
      </c>
      <c r="D483">
        <v>0</v>
      </c>
      <c r="E483">
        <v>22.26</v>
      </c>
      <c r="F483">
        <v>0.6</v>
      </c>
      <c r="G483">
        <v>38.58</v>
      </c>
      <c r="H483">
        <v>0.31</v>
      </c>
      <c r="I483">
        <v>0.48</v>
      </c>
      <c r="J483">
        <v>99.43</v>
      </c>
      <c r="L483" s="2">
        <v>20</v>
      </c>
      <c r="N483" s="4">
        <v>75.043946396823486</v>
      </c>
      <c r="O483" s="4">
        <v>24.292868689376974</v>
      </c>
    </row>
    <row r="484" spans="1:15" x14ac:dyDescent="0.3">
      <c r="A484" t="s">
        <v>612</v>
      </c>
      <c r="B484">
        <v>37.549999999999997</v>
      </c>
      <c r="C484">
        <v>0.2</v>
      </c>
      <c r="D484">
        <v>0</v>
      </c>
      <c r="E484">
        <v>21.44</v>
      </c>
      <c r="F484">
        <v>0.67</v>
      </c>
      <c r="G484">
        <v>38.92</v>
      </c>
      <c r="H484">
        <v>0.16</v>
      </c>
      <c r="I484">
        <v>0.51</v>
      </c>
      <c r="J484">
        <v>99.45</v>
      </c>
      <c r="L484" s="2">
        <v>25</v>
      </c>
      <c r="N484" s="4">
        <v>75.823706079247742</v>
      </c>
      <c r="O484" s="4">
        <v>23.434579153705545</v>
      </c>
    </row>
    <row r="485" spans="1:15" x14ac:dyDescent="0.3">
      <c r="A485" t="s">
        <v>613</v>
      </c>
      <c r="B485">
        <v>38.19</v>
      </c>
      <c r="C485">
        <v>0.13</v>
      </c>
      <c r="D485">
        <v>0</v>
      </c>
      <c r="E485">
        <v>21.71</v>
      </c>
      <c r="F485">
        <v>0.61</v>
      </c>
      <c r="G485">
        <v>38.33</v>
      </c>
      <c r="H485">
        <v>0.23</v>
      </c>
      <c r="I485">
        <v>0.38</v>
      </c>
      <c r="J485">
        <v>99.58</v>
      </c>
      <c r="L485" s="2">
        <v>30</v>
      </c>
      <c r="N485" s="4">
        <v>75.368215721918361</v>
      </c>
      <c r="O485" s="4">
        <v>23.950216271229415</v>
      </c>
    </row>
    <row r="486" spans="1:15" x14ac:dyDescent="0.3">
      <c r="A486" t="s">
        <v>614</v>
      </c>
      <c r="B486">
        <v>37.590000000000003</v>
      </c>
      <c r="C486">
        <v>0.39</v>
      </c>
      <c r="D486">
        <v>0</v>
      </c>
      <c r="E486">
        <v>21.44</v>
      </c>
      <c r="F486">
        <v>0.66</v>
      </c>
      <c r="G486">
        <v>38.72</v>
      </c>
      <c r="H486">
        <v>0.15</v>
      </c>
      <c r="I486">
        <v>0.46</v>
      </c>
      <c r="J486">
        <v>99.41</v>
      </c>
      <c r="L486" s="2">
        <v>35</v>
      </c>
      <c r="N486" s="4">
        <v>75.737554610934836</v>
      </c>
      <c r="O486" s="4">
        <v>23.528861453745797</v>
      </c>
    </row>
    <row r="487" spans="1:15" x14ac:dyDescent="0.3">
      <c r="A487" t="s">
        <v>615</v>
      </c>
      <c r="B487">
        <v>37.01</v>
      </c>
      <c r="C487">
        <v>0.25</v>
      </c>
      <c r="D487">
        <v>0.17</v>
      </c>
      <c r="E487">
        <v>21.83</v>
      </c>
      <c r="F487">
        <v>0.72</v>
      </c>
      <c r="G487">
        <v>38.729999999999997</v>
      </c>
      <c r="H487">
        <v>0.33</v>
      </c>
      <c r="I487">
        <v>0.44</v>
      </c>
      <c r="J487">
        <v>99.47999999999999</v>
      </c>
      <c r="L487" s="2">
        <v>40</v>
      </c>
      <c r="N487" s="4">
        <v>75.369529550294672</v>
      </c>
      <c r="O487" s="4">
        <v>23.834291390900727</v>
      </c>
    </row>
    <row r="488" spans="1:15" x14ac:dyDescent="0.3">
      <c r="A488" t="s">
        <v>616</v>
      </c>
      <c r="B488">
        <v>37.31</v>
      </c>
      <c r="C488">
        <v>0.13</v>
      </c>
      <c r="D488">
        <v>7.0000000000000007E-2</v>
      </c>
      <c r="E488">
        <v>21.48</v>
      </c>
      <c r="F488">
        <v>0.65</v>
      </c>
      <c r="G488">
        <v>38.93</v>
      </c>
      <c r="H488">
        <v>0.26</v>
      </c>
      <c r="I488">
        <v>0.55000000000000004</v>
      </c>
      <c r="J488">
        <v>99.38000000000001</v>
      </c>
      <c r="L488" s="2">
        <v>45</v>
      </c>
      <c r="N488" s="4">
        <v>75.812057745490137</v>
      </c>
      <c r="O488" s="4">
        <v>23.468663580075276</v>
      </c>
    </row>
    <row r="489" spans="1:15" x14ac:dyDescent="0.3">
      <c r="A489" t="s">
        <v>617</v>
      </c>
      <c r="B489">
        <v>37.33</v>
      </c>
      <c r="C489">
        <v>0.1</v>
      </c>
      <c r="D489">
        <v>0.28000000000000003</v>
      </c>
      <c r="E489">
        <v>21.68</v>
      </c>
      <c r="F489">
        <v>0.5</v>
      </c>
      <c r="G489">
        <v>38.89</v>
      </c>
      <c r="H489">
        <v>0.2</v>
      </c>
      <c r="I489">
        <v>0.44</v>
      </c>
      <c r="J489">
        <v>99.42</v>
      </c>
      <c r="L489" s="2">
        <v>50</v>
      </c>
      <c r="N489" s="4">
        <v>75.753378134834762</v>
      </c>
      <c r="O489" s="4">
        <v>23.693190189590322</v>
      </c>
    </row>
    <row r="490" spans="1:15" x14ac:dyDescent="0.3">
      <c r="A490" t="s">
        <v>618</v>
      </c>
      <c r="B490">
        <v>37.18</v>
      </c>
      <c r="C490">
        <v>0.2</v>
      </c>
      <c r="D490">
        <v>0</v>
      </c>
      <c r="E490">
        <v>22.03</v>
      </c>
      <c r="F490">
        <v>0.67</v>
      </c>
      <c r="G490">
        <v>38.5</v>
      </c>
      <c r="H490">
        <v>0.24</v>
      </c>
      <c r="I490">
        <v>0.51</v>
      </c>
      <c r="J490">
        <v>99.330000000000013</v>
      </c>
      <c r="L490" s="2">
        <v>55</v>
      </c>
      <c r="N490" s="4">
        <v>75.135714883071429</v>
      </c>
      <c r="O490" s="4">
        <v>24.121282330080181</v>
      </c>
    </row>
    <row r="491" spans="1:15" x14ac:dyDescent="0.3">
      <c r="A491" t="s">
        <v>619</v>
      </c>
      <c r="B491">
        <v>37.5</v>
      </c>
      <c r="C491">
        <v>0.13</v>
      </c>
      <c r="D491">
        <v>0.12</v>
      </c>
      <c r="E491">
        <v>21.97</v>
      </c>
      <c r="F491">
        <v>0.65</v>
      </c>
      <c r="G491">
        <v>38.76</v>
      </c>
      <c r="H491">
        <v>0</v>
      </c>
      <c r="I491">
        <v>0.51</v>
      </c>
      <c r="J491">
        <v>99.64</v>
      </c>
      <c r="L491" s="2">
        <v>60</v>
      </c>
      <c r="N491" s="4">
        <v>75.327101272571724</v>
      </c>
      <c r="O491" s="4">
        <v>23.955086602097559</v>
      </c>
    </row>
    <row r="492" spans="1:15" x14ac:dyDescent="0.3">
      <c r="A492" t="s">
        <v>620</v>
      </c>
      <c r="B492">
        <v>36.93</v>
      </c>
      <c r="C492">
        <v>0.15</v>
      </c>
      <c r="D492">
        <v>0</v>
      </c>
      <c r="E492">
        <v>22.02</v>
      </c>
      <c r="F492">
        <v>0.72</v>
      </c>
      <c r="G492">
        <v>38.700000000000003</v>
      </c>
      <c r="H492">
        <v>0.26</v>
      </c>
      <c r="I492">
        <v>0.49</v>
      </c>
      <c r="J492">
        <v>99.27</v>
      </c>
      <c r="L492" s="2">
        <v>65</v>
      </c>
      <c r="N492" s="4">
        <v>75.199054207262407</v>
      </c>
      <c r="O492" s="4">
        <v>24.005951782634455</v>
      </c>
    </row>
    <row r="493" spans="1:15" x14ac:dyDescent="0.3">
      <c r="A493" t="s">
        <v>621</v>
      </c>
      <c r="B493">
        <v>36.72</v>
      </c>
      <c r="C493">
        <v>0.25</v>
      </c>
      <c r="D493">
        <v>0</v>
      </c>
      <c r="E493">
        <v>22.45</v>
      </c>
      <c r="F493">
        <v>0.56000000000000005</v>
      </c>
      <c r="G493">
        <v>38.78</v>
      </c>
      <c r="H493">
        <v>0.3</v>
      </c>
      <c r="I493">
        <v>0.43</v>
      </c>
      <c r="J493">
        <v>99.490000000000009</v>
      </c>
      <c r="L493" s="2">
        <v>70</v>
      </c>
      <c r="N493" s="4">
        <v>75.018746062182288</v>
      </c>
      <c r="O493" s="4">
        <v>24.365680361206625</v>
      </c>
    </row>
    <row r="494" spans="1:15" x14ac:dyDescent="0.3">
      <c r="A494" t="s">
        <v>622</v>
      </c>
      <c r="B494">
        <v>37.08</v>
      </c>
      <c r="C494">
        <v>0.3</v>
      </c>
      <c r="D494">
        <v>0.12</v>
      </c>
      <c r="E494">
        <v>21.7</v>
      </c>
      <c r="F494">
        <v>0.6</v>
      </c>
      <c r="G494">
        <v>38.65</v>
      </c>
      <c r="H494">
        <v>0.4</v>
      </c>
      <c r="I494">
        <v>0.55000000000000004</v>
      </c>
      <c r="J494">
        <v>99.399999999999991</v>
      </c>
      <c r="L494" s="2">
        <v>75</v>
      </c>
      <c r="N494" s="4">
        <v>75.53890224365361</v>
      </c>
      <c r="O494" s="4">
        <v>23.794747808614755</v>
      </c>
    </row>
    <row r="495" spans="1:15" x14ac:dyDescent="0.3">
      <c r="A495" t="s">
        <v>623</v>
      </c>
      <c r="B495">
        <v>37.43</v>
      </c>
      <c r="C495">
        <v>0.2</v>
      </c>
      <c r="D495">
        <v>0</v>
      </c>
      <c r="E495">
        <v>21.59</v>
      </c>
      <c r="F495">
        <v>0.64</v>
      </c>
      <c r="G495">
        <v>38.950000000000003</v>
      </c>
      <c r="H495">
        <v>0.22</v>
      </c>
      <c r="I495">
        <v>0.45</v>
      </c>
      <c r="J495">
        <v>99.48</v>
      </c>
      <c r="L495" s="2">
        <v>80</v>
      </c>
      <c r="N495" s="4">
        <v>75.738862058318233</v>
      </c>
      <c r="O495" s="4">
        <v>23.553972165724808</v>
      </c>
    </row>
    <row r="496" spans="1:15" x14ac:dyDescent="0.3">
      <c r="A496" t="s">
        <v>624</v>
      </c>
      <c r="B496">
        <v>36.71</v>
      </c>
      <c r="C496">
        <v>0.28000000000000003</v>
      </c>
      <c r="D496">
        <v>0</v>
      </c>
      <c r="E496">
        <v>21.82</v>
      </c>
      <c r="F496">
        <v>0.72</v>
      </c>
      <c r="G496">
        <v>38.94</v>
      </c>
      <c r="H496">
        <v>0.28000000000000003</v>
      </c>
      <c r="I496">
        <v>0.54</v>
      </c>
      <c r="J496">
        <v>99.29000000000002</v>
      </c>
      <c r="L496" s="2">
        <v>85</v>
      </c>
      <c r="N496" s="4">
        <v>75.477983275421622</v>
      </c>
      <c r="O496" s="4">
        <v>23.728991898327585</v>
      </c>
    </row>
    <row r="497" spans="1:15" x14ac:dyDescent="0.3">
      <c r="A497" t="s">
        <v>625</v>
      </c>
      <c r="B497">
        <v>37.22</v>
      </c>
      <c r="C497">
        <v>0.17</v>
      </c>
      <c r="D497">
        <v>0.13</v>
      </c>
      <c r="E497">
        <v>21.76</v>
      </c>
      <c r="F497">
        <v>0.69</v>
      </c>
      <c r="G497">
        <v>38.86</v>
      </c>
      <c r="H497">
        <v>0.21</v>
      </c>
      <c r="I497">
        <v>0.39</v>
      </c>
      <c r="J497">
        <v>99.43</v>
      </c>
      <c r="L497" s="2">
        <v>90</v>
      </c>
      <c r="N497" s="4">
        <v>75.514238831432777</v>
      </c>
      <c r="O497" s="4">
        <v>23.723848683381231</v>
      </c>
    </row>
    <row r="498" spans="1:15" x14ac:dyDescent="0.3">
      <c r="A498" t="s">
        <v>626</v>
      </c>
      <c r="B498">
        <v>37.81</v>
      </c>
      <c r="C498">
        <v>0.19</v>
      </c>
      <c r="D498">
        <v>0</v>
      </c>
      <c r="E498">
        <v>21.36</v>
      </c>
      <c r="F498">
        <v>0.6</v>
      </c>
      <c r="G498">
        <v>38.86</v>
      </c>
      <c r="H498">
        <v>0.27</v>
      </c>
      <c r="I498">
        <v>0.43</v>
      </c>
      <c r="J498">
        <v>99.52</v>
      </c>
      <c r="L498" s="2">
        <v>95</v>
      </c>
      <c r="N498" s="4">
        <v>75.920779458472936</v>
      </c>
      <c r="O498" s="4">
        <v>23.413121116184005</v>
      </c>
    </row>
    <row r="499" spans="1:15" x14ac:dyDescent="0.3">
      <c r="A499" t="s">
        <v>627</v>
      </c>
      <c r="B499">
        <v>37.36</v>
      </c>
      <c r="C499">
        <v>0.24</v>
      </c>
      <c r="D499">
        <v>0.08</v>
      </c>
      <c r="E499">
        <v>21.6</v>
      </c>
      <c r="F499">
        <v>0.64</v>
      </c>
      <c r="G499">
        <v>38.67</v>
      </c>
      <c r="H499">
        <v>0.26</v>
      </c>
      <c r="I499">
        <v>0.52</v>
      </c>
      <c r="J499">
        <v>99.36999999999999</v>
      </c>
      <c r="L499" s="2">
        <v>100</v>
      </c>
      <c r="N499" s="4">
        <v>75.597753091467922</v>
      </c>
      <c r="O499" s="4">
        <v>23.691287777765275</v>
      </c>
    </row>
    <row r="500" spans="1:15" x14ac:dyDescent="0.3">
      <c r="A500" t="s">
        <v>629</v>
      </c>
      <c r="B500">
        <v>38.14</v>
      </c>
      <c r="C500">
        <v>0.21</v>
      </c>
      <c r="D500">
        <v>0</v>
      </c>
      <c r="E500">
        <v>20.54</v>
      </c>
      <c r="F500">
        <v>0.62</v>
      </c>
      <c r="G500">
        <v>39.22</v>
      </c>
      <c r="H500">
        <v>0.31</v>
      </c>
      <c r="I500">
        <v>0.38</v>
      </c>
      <c r="J500">
        <v>99.419999999999987</v>
      </c>
      <c r="L500" s="2">
        <v>105</v>
      </c>
      <c r="N500" s="4">
        <v>76.757118495113602</v>
      </c>
      <c r="O500" s="4">
        <v>22.553383983172171</v>
      </c>
    </row>
    <row r="501" spans="1:15" x14ac:dyDescent="0.3">
      <c r="A501" t="s">
        <v>630</v>
      </c>
      <c r="B501">
        <v>37.44</v>
      </c>
      <c r="C501">
        <v>0.17</v>
      </c>
      <c r="D501">
        <v>0</v>
      </c>
      <c r="E501">
        <v>21.44</v>
      </c>
      <c r="F501">
        <v>0.59</v>
      </c>
      <c r="G501">
        <v>39.04</v>
      </c>
      <c r="H501">
        <v>0.34</v>
      </c>
      <c r="I501">
        <v>0.55000000000000004</v>
      </c>
      <c r="J501">
        <v>99.57</v>
      </c>
      <c r="L501" s="2">
        <v>110</v>
      </c>
      <c r="N501" s="4">
        <v>75.947198589080529</v>
      </c>
      <c r="O501" s="4">
        <v>23.400596734779189</v>
      </c>
    </row>
    <row r="502" spans="1:15" x14ac:dyDescent="0.3">
      <c r="A502" t="s">
        <v>631</v>
      </c>
      <c r="B502">
        <v>37.49</v>
      </c>
      <c r="C502">
        <v>0.17</v>
      </c>
      <c r="D502">
        <v>0.21</v>
      </c>
      <c r="E502">
        <v>21.2</v>
      </c>
      <c r="F502">
        <v>0.66</v>
      </c>
      <c r="G502">
        <v>38.89</v>
      </c>
      <c r="H502">
        <v>0.33</v>
      </c>
      <c r="I502">
        <v>0.43</v>
      </c>
      <c r="J502">
        <v>99.38000000000001</v>
      </c>
      <c r="L502" s="2">
        <v>115</v>
      </c>
      <c r="N502" s="4">
        <v>76.017519509291219</v>
      </c>
      <c r="O502" s="4">
        <v>23.249403424249028</v>
      </c>
    </row>
    <row r="504" spans="1:15" x14ac:dyDescent="0.3">
      <c r="A504" s="6" t="s">
        <v>646</v>
      </c>
      <c r="B504" t="s">
        <v>0</v>
      </c>
      <c r="C504" t="s">
        <v>1</v>
      </c>
      <c r="D504" t="s">
        <v>2</v>
      </c>
      <c r="E504" t="s">
        <v>3</v>
      </c>
      <c r="F504" t="s">
        <v>4</v>
      </c>
      <c r="G504" t="s">
        <v>5</v>
      </c>
      <c r="H504" t="s">
        <v>6</v>
      </c>
      <c r="I504" t="s">
        <v>7</v>
      </c>
      <c r="J504" t="s">
        <v>8</v>
      </c>
      <c r="L504" s="2" t="s">
        <v>462</v>
      </c>
      <c r="N504" t="s">
        <v>394</v>
      </c>
      <c r="O504" t="s">
        <v>231</v>
      </c>
    </row>
    <row r="505" spans="1:15" x14ac:dyDescent="0.3">
      <c r="A505" t="s">
        <v>648</v>
      </c>
      <c r="B505">
        <v>37.03</v>
      </c>
      <c r="C505">
        <v>0.18</v>
      </c>
      <c r="D505">
        <v>0</v>
      </c>
      <c r="E505">
        <v>22.02</v>
      </c>
      <c r="F505">
        <v>0.61</v>
      </c>
      <c r="G505">
        <v>38.72</v>
      </c>
      <c r="H505">
        <v>0.31</v>
      </c>
      <c r="I505">
        <v>0.45</v>
      </c>
      <c r="J505">
        <v>99.320000000000007</v>
      </c>
      <c r="L505" s="2">
        <v>0</v>
      </c>
      <c r="N505" s="4">
        <v>75.300110787076619</v>
      </c>
      <c r="O505" s="4">
        <v>24.025795854579016</v>
      </c>
    </row>
    <row r="506" spans="1:15" x14ac:dyDescent="0.3">
      <c r="A506" t="s">
        <v>649</v>
      </c>
      <c r="B506">
        <v>37.15</v>
      </c>
      <c r="C506">
        <v>0.33</v>
      </c>
      <c r="D506">
        <v>0</v>
      </c>
      <c r="E506">
        <v>22</v>
      </c>
      <c r="F506">
        <v>0.65</v>
      </c>
      <c r="G506">
        <v>38.44</v>
      </c>
      <c r="H506">
        <v>0.27</v>
      </c>
      <c r="I506">
        <v>0.54</v>
      </c>
      <c r="J506">
        <v>99.38000000000001</v>
      </c>
      <c r="L506" s="2">
        <v>5</v>
      </c>
      <c r="N506" s="4">
        <v>75.147966199455695</v>
      </c>
      <c r="O506" s="4">
        <v>24.129967368536871</v>
      </c>
    </row>
    <row r="507" spans="1:15" x14ac:dyDescent="0.3">
      <c r="A507" t="s">
        <v>650</v>
      </c>
      <c r="B507">
        <v>37.25</v>
      </c>
      <c r="C507">
        <v>0.35</v>
      </c>
      <c r="D507">
        <v>0</v>
      </c>
      <c r="E507">
        <v>21.92</v>
      </c>
      <c r="F507">
        <v>0.62</v>
      </c>
      <c r="G507">
        <v>38.36</v>
      </c>
      <c r="H507">
        <v>0.39</v>
      </c>
      <c r="I507">
        <v>0.5</v>
      </c>
      <c r="J507">
        <v>99.39</v>
      </c>
      <c r="L507" s="2">
        <v>10</v>
      </c>
      <c r="N507" s="4">
        <v>75.200226533072936</v>
      </c>
      <c r="O507" s="4">
        <v>24.10911683487226</v>
      </c>
    </row>
    <row r="508" spans="1:15" x14ac:dyDescent="0.3">
      <c r="A508" t="s">
        <v>651</v>
      </c>
      <c r="B508">
        <v>36.93</v>
      </c>
      <c r="C508">
        <v>0.26</v>
      </c>
      <c r="D508">
        <v>0</v>
      </c>
      <c r="E508">
        <v>22.23</v>
      </c>
      <c r="F508">
        <v>0.6</v>
      </c>
      <c r="G508">
        <v>38.909999999999997</v>
      </c>
      <c r="H508">
        <v>0.17</v>
      </c>
      <c r="I508">
        <v>0.42</v>
      </c>
      <c r="J508">
        <v>99.52000000000001</v>
      </c>
      <c r="L508" s="2">
        <v>15</v>
      </c>
      <c r="N508" s="4">
        <v>75.227589798566129</v>
      </c>
      <c r="O508" s="4">
        <v>24.113240686581346</v>
      </c>
    </row>
    <row r="509" spans="1:15" x14ac:dyDescent="0.3">
      <c r="A509" t="s">
        <v>652</v>
      </c>
      <c r="B509">
        <v>36.99</v>
      </c>
      <c r="C509">
        <v>0.17</v>
      </c>
      <c r="D509">
        <v>0.22</v>
      </c>
      <c r="E509">
        <v>21.51</v>
      </c>
      <c r="F509">
        <v>0.63</v>
      </c>
      <c r="G509">
        <v>39.32</v>
      </c>
      <c r="H509">
        <v>0.25</v>
      </c>
      <c r="I509">
        <v>0.5</v>
      </c>
      <c r="J509">
        <v>99.59</v>
      </c>
      <c r="L509" s="2">
        <v>20</v>
      </c>
      <c r="N509" s="4">
        <v>75.986348166318393</v>
      </c>
      <c r="O509" s="4">
        <v>23.321832714342442</v>
      </c>
    </row>
    <row r="510" spans="1:15" x14ac:dyDescent="0.3">
      <c r="A510" t="s">
        <v>653</v>
      </c>
      <c r="B510">
        <v>36.75</v>
      </c>
      <c r="C510">
        <v>0.21</v>
      </c>
      <c r="D510">
        <v>0</v>
      </c>
      <c r="E510">
        <v>22.14</v>
      </c>
      <c r="F510">
        <v>0.61</v>
      </c>
      <c r="G510">
        <v>39.07</v>
      </c>
      <c r="H510">
        <v>0.3</v>
      </c>
      <c r="I510">
        <v>0.45</v>
      </c>
      <c r="J510">
        <v>99.529999999999987</v>
      </c>
      <c r="L510" s="2">
        <v>25</v>
      </c>
      <c r="N510" s="4">
        <v>75.36908153907045</v>
      </c>
      <c r="O510" s="4">
        <v>23.962251918404689</v>
      </c>
    </row>
    <row r="511" spans="1:15" x14ac:dyDescent="0.3">
      <c r="A511" t="s">
        <v>654</v>
      </c>
      <c r="B511">
        <v>37.22</v>
      </c>
      <c r="C511">
        <v>0.19</v>
      </c>
      <c r="D511">
        <v>0.11</v>
      </c>
      <c r="E511">
        <v>21.92</v>
      </c>
      <c r="F511">
        <v>0.78</v>
      </c>
      <c r="G511">
        <v>38.520000000000003</v>
      </c>
      <c r="H511">
        <v>0.32</v>
      </c>
      <c r="I511">
        <v>0.55000000000000004</v>
      </c>
      <c r="J511">
        <v>99.609999999999985</v>
      </c>
      <c r="L511" s="2">
        <v>30</v>
      </c>
      <c r="N511" s="4">
        <v>75.144256716219289</v>
      </c>
      <c r="O511" s="4">
        <v>23.991105790561797</v>
      </c>
    </row>
    <row r="512" spans="1:15" x14ac:dyDescent="0.3">
      <c r="A512" t="s">
        <v>655</v>
      </c>
      <c r="B512">
        <v>36.68</v>
      </c>
      <c r="C512">
        <v>0.26</v>
      </c>
      <c r="D512">
        <v>0.13</v>
      </c>
      <c r="E512">
        <v>22.19</v>
      </c>
      <c r="F512">
        <v>0.69</v>
      </c>
      <c r="G512">
        <v>38.75</v>
      </c>
      <c r="H512">
        <v>0.28999999999999998</v>
      </c>
      <c r="I512">
        <v>0.47</v>
      </c>
      <c r="J512">
        <v>99.460000000000008</v>
      </c>
      <c r="L512" s="2">
        <v>35</v>
      </c>
      <c r="N512" s="4">
        <v>75.108916233108673</v>
      </c>
      <c r="O512" s="4">
        <v>24.131109606917679</v>
      </c>
    </row>
    <row r="513" spans="1:15" x14ac:dyDescent="0.3">
      <c r="A513" t="s">
        <v>656</v>
      </c>
      <c r="B513">
        <v>37.56</v>
      </c>
      <c r="C513">
        <v>0.2</v>
      </c>
      <c r="D513">
        <v>0</v>
      </c>
      <c r="E513">
        <v>22.06</v>
      </c>
      <c r="F513">
        <v>0.62</v>
      </c>
      <c r="G513">
        <v>38.57</v>
      </c>
      <c r="H513">
        <v>0.16</v>
      </c>
      <c r="I513">
        <v>0.39</v>
      </c>
      <c r="J513">
        <v>99.56</v>
      </c>
      <c r="L513" s="2">
        <v>40</v>
      </c>
      <c r="N513" s="4">
        <v>75.186604810057872</v>
      </c>
      <c r="O513" s="4">
        <v>24.126623362790681</v>
      </c>
    </row>
    <row r="514" spans="1:15" x14ac:dyDescent="0.3">
      <c r="A514" t="s">
        <v>657</v>
      </c>
      <c r="B514">
        <v>37.29</v>
      </c>
      <c r="C514">
        <v>0.35</v>
      </c>
      <c r="D514">
        <v>0</v>
      </c>
      <c r="E514">
        <v>21.7</v>
      </c>
      <c r="F514">
        <v>0.77</v>
      </c>
      <c r="G514">
        <v>38.43</v>
      </c>
      <c r="H514">
        <v>0.44</v>
      </c>
      <c r="I514">
        <v>0.52</v>
      </c>
      <c r="J514">
        <v>99.499999999999986</v>
      </c>
      <c r="L514" s="2">
        <v>45</v>
      </c>
      <c r="N514" s="4">
        <v>75.290509610588572</v>
      </c>
      <c r="O514" s="4">
        <v>23.852273885160091</v>
      </c>
    </row>
    <row r="515" spans="1:15" x14ac:dyDescent="0.3">
      <c r="A515" t="s">
        <v>658</v>
      </c>
      <c r="B515">
        <v>37.71</v>
      </c>
      <c r="C515">
        <v>0.24</v>
      </c>
      <c r="D515">
        <v>0</v>
      </c>
      <c r="E515">
        <v>22.36</v>
      </c>
      <c r="F515">
        <v>0.7</v>
      </c>
      <c r="G515">
        <v>38.11</v>
      </c>
      <c r="H515">
        <v>7.0000000000000007E-2</v>
      </c>
      <c r="I515">
        <v>0.48</v>
      </c>
      <c r="J515">
        <v>99.669999999999987</v>
      </c>
      <c r="L515" s="2">
        <v>50</v>
      </c>
      <c r="N515" s="4">
        <v>74.648200235178479</v>
      </c>
      <c r="O515" s="4">
        <v>24.572672541434805</v>
      </c>
    </row>
    <row r="516" spans="1:15" x14ac:dyDescent="0.3">
      <c r="A516" t="s">
        <v>659</v>
      </c>
      <c r="B516">
        <v>37.1</v>
      </c>
      <c r="C516">
        <v>0.23</v>
      </c>
      <c r="D516">
        <v>0.08</v>
      </c>
      <c r="E516">
        <v>22.07</v>
      </c>
      <c r="F516">
        <v>0.6</v>
      </c>
      <c r="G516">
        <v>38.64</v>
      </c>
      <c r="H516">
        <v>0.24</v>
      </c>
      <c r="I516">
        <v>0.47</v>
      </c>
      <c r="J516">
        <v>99.429999999999993</v>
      </c>
      <c r="L516" s="2">
        <v>55</v>
      </c>
      <c r="N516" s="4">
        <v>75.228844747644331</v>
      </c>
      <c r="O516" s="4">
        <v>24.107368666215852</v>
      </c>
    </row>
    <row r="517" spans="1:15" x14ac:dyDescent="0.3">
      <c r="A517" t="s">
        <v>660</v>
      </c>
      <c r="B517">
        <v>37.08</v>
      </c>
      <c r="C517">
        <v>0.25</v>
      </c>
      <c r="D517">
        <v>0</v>
      </c>
      <c r="E517">
        <v>22.26</v>
      </c>
      <c r="F517">
        <v>0.75</v>
      </c>
      <c r="G517">
        <v>38.630000000000003</v>
      </c>
      <c r="H517">
        <v>0.19</v>
      </c>
      <c r="I517">
        <v>0.43</v>
      </c>
      <c r="J517">
        <v>99.590000000000018</v>
      </c>
      <c r="L517" s="2">
        <v>60</v>
      </c>
      <c r="N517" s="4">
        <v>74.944060770004</v>
      </c>
      <c r="O517" s="4">
        <v>24.229133032911523</v>
      </c>
    </row>
    <row r="518" spans="1:15" x14ac:dyDescent="0.3">
      <c r="A518" t="s">
        <v>661</v>
      </c>
      <c r="B518">
        <v>37.21</v>
      </c>
      <c r="C518">
        <v>0.2</v>
      </c>
      <c r="D518">
        <v>0.1</v>
      </c>
      <c r="E518">
        <v>22.25</v>
      </c>
      <c r="F518">
        <v>0.61</v>
      </c>
      <c r="G518">
        <v>38.28</v>
      </c>
      <c r="H518">
        <v>0.28000000000000003</v>
      </c>
      <c r="I518">
        <v>0.56000000000000005</v>
      </c>
      <c r="J518">
        <v>99.490000000000009</v>
      </c>
      <c r="L518" s="2">
        <v>65</v>
      </c>
      <c r="N518" s="4">
        <v>74.897356319738989</v>
      </c>
      <c r="O518" s="4">
        <v>24.424449059041073</v>
      </c>
    </row>
    <row r="519" spans="1:15" x14ac:dyDescent="0.3">
      <c r="A519" t="s">
        <v>662</v>
      </c>
      <c r="B519">
        <v>37.020000000000003</v>
      </c>
      <c r="C519">
        <v>0.1</v>
      </c>
      <c r="D519">
        <v>0.2</v>
      </c>
      <c r="E519">
        <v>22.28</v>
      </c>
      <c r="F519">
        <v>0.7</v>
      </c>
      <c r="G519">
        <v>38.369999999999997</v>
      </c>
      <c r="H519">
        <v>0.35</v>
      </c>
      <c r="I519">
        <v>0.46</v>
      </c>
      <c r="J519">
        <v>99.47999999999999</v>
      </c>
      <c r="L519" s="2">
        <v>70</v>
      </c>
      <c r="N519" s="4">
        <v>74.84212202936294</v>
      </c>
      <c r="O519" s="4">
        <v>24.38201990344858</v>
      </c>
    </row>
    <row r="520" spans="1:15" x14ac:dyDescent="0.3">
      <c r="A520" t="s">
        <v>663</v>
      </c>
      <c r="B520">
        <v>37.65</v>
      </c>
      <c r="C520">
        <v>0.24</v>
      </c>
      <c r="D520">
        <v>0</v>
      </c>
      <c r="E520">
        <v>22.17</v>
      </c>
      <c r="F520">
        <v>0.66</v>
      </c>
      <c r="G520">
        <v>38.479999999999997</v>
      </c>
      <c r="H520">
        <v>0.1</v>
      </c>
      <c r="I520">
        <v>0.35</v>
      </c>
      <c r="J520">
        <v>99.649999999999977</v>
      </c>
      <c r="L520" s="2">
        <v>75</v>
      </c>
      <c r="N520" s="4">
        <v>75.019286767322541</v>
      </c>
      <c r="O520" s="4">
        <v>24.249554368245686</v>
      </c>
    </row>
    <row r="521" spans="1:15" x14ac:dyDescent="0.3">
      <c r="A521" t="s">
        <v>664</v>
      </c>
      <c r="B521">
        <v>36.75</v>
      </c>
      <c r="C521">
        <v>0.19</v>
      </c>
      <c r="D521">
        <v>7.0000000000000007E-2</v>
      </c>
      <c r="E521">
        <v>21.67</v>
      </c>
      <c r="F521">
        <v>0.6</v>
      </c>
      <c r="G521">
        <v>39.11</v>
      </c>
      <c r="H521">
        <v>0.51</v>
      </c>
      <c r="I521">
        <v>0.44</v>
      </c>
      <c r="J521">
        <v>99.34</v>
      </c>
      <c r="L521" s="2">
        <v>80</v>
      </c>
      <c r="N521" s="4">
        <v>75.781564734790535</v>
      </c>
      <c r="O521" s="4">
        <v>23.557807306968158</v>
      </c>
    </row>
    <row r="522" spans="1:15" x14ac:dyDescent="0.3">
      <c r="A522" t="s">
        <v>665</v>
      </c>
      <c r="B522">
        <v>37</v>
      </c>
      <c r="C522">
        <v>0</v>
      </c>
      <c r="D522">
        <v>0</v>
      </c>
      <c r="E522">
        <v>22.43</v>
      </c>
      <c r="F522">
        <v>0.55000000000000004</v>
      </c>
      <c r="G522">
        <v>38.92</v>
      </c>
      <c r="H522">
        <v>0.14000000000000001</v>
      </c>
      <c r="I522">
        <v>0.42</v>
      </c>
      <c r="J522">
        <v>99.46</v>
      </c>
      <c r="L522" s="2">
        <v>85</v>
      </c>
      <c r="N522" s="4">
        <v>75.110713127655316</v>
      </c>
      <c r="O522" s="4">
        <v>24.286141930738527</v>
      </c>
    </row>
    <row r="523" spans="1:15" x14ac:dyDescent="0.3">
      <c r="A523" t="s">
        <v>666</v>
      </c>
      <c r="B523">
        <v>37.11</v>
      </c>
      <c r="C523">
        <v>0.36</v>
      </c>
      <c r="D523">
        <v>0.14000000000000001</v>
      </c>
      <c r="E523">
        <v>21.47</v>
      </c>
      <c r="F523">
        <v>0.62</v>
      </c>
      <c r="G523">
        <v>38.880000000000003</v>
      </c>
      <c r="H523">
        <v>0.3</v>
      </c>
      <c r="I523">
        <v>0.56999999999999995</v>
      </c>
      <c r="J523">
        <v>99.449999999999989</v>
      </c>
      <c r="L523" s="2">
        <v>90</v>
      </c>
      <c r="N523" s="4">
        <v>75.821970822492645</v>
      </c>
      <c r="O523" s="4">
        <v>23.490975847915998</v>
      </c>
    </row>
    <row r="524" spans="1:15" x14ac:dyDescent="0.3">
      <c r="A524" t="s">
        <v>667</v>
      </c>
      <c r="B524">
        <v>37.17</v>
      </c>
      <c r="C524">
        <v>0.11</v>
      </c>
      <c r="D524">
        <v>0</v>
      </c>
      <c r="E524">
        <v>22.22</v>
      </c>
      <c r="F524">
        <v>0.64</v>
      </c>
      <c r="G524">
        <v>38.64</v>
      </c>
      <c r="H524">
        <v>0.18</v>
      </c>
      <c r="I524">
        <v>0.51</v>
      </c>
      <c r="J524">
        <v>99.470000000000013</v>
      </c>
      <c r="L524" s="2">
        <v>95</v>
      </c>
      <c r="N524" s="4">
        <v>75.072618980277511</v>
      </c>
      <c r="O524" s="4">
        <v>24.220812360566573</v>
      </c>
    </row>
    <row r="525" spans="1:15" x14ac:dyDescent="0.3">
      <c r="B525"/>
      <c r="C525"/>
      <c r="D525"/>
      <c r="E525"/>
      <c r="F525"/>
      <c r="G525"/>
      <c r="H525"/>
      <c r="I525"/>
      <c r="J525"/>
      <c r="L525"/>
      <c r="N525"/>
      <c r="O525"/>
    </row>
    <row r="526" spans="1:15" x14ac:dyDescent="0.3">
      <c r="B526"/>
      <c r="C526"/>
      <c r="D526"/>
      <c r="E526"/>
      <c r="F526"/>
      <c r="G526"/>
      <c r="H526"/>
      <c r="I526"/>
      <c r="J526"/>
      <c r="L526"/>
      <c r="N526"/>
      <c r="O526"/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476"/>
  <sheetViews>
    <sheetView tabSelected="1" topLeftCell="E116" zoomScaleNormal="100" zoomScalePageLayoutView="125" workbookViewId="0">
      <selection activeCell="L254" sqref="L254:L277"/>
    </sheetView>
  </sheetViews>
  <sheetFormatPr defaultColWidth="8.88671875" defaultRowHeight="14.4" x14ac:dyDescent="0.3"/>
  <cols>
    <col min="1" max="1" width="18.44140625" customWidth="1"/>
    <col min="2" max="10" width="8.88671875" style="3"/>
    <col min="14" max="15" width="8.88671875" style="4"/>
  </cols>
  <sheetData>
    <row r="1" spans="1:15" x14ac:dyDescent="0.3">
      <c r="A1" s="5" t="s">
        <v>397</v>
      </c>
    </row>
    <row r="3" spans="1:15" x14ac:dyDescent="0.3">
      <c r="A3" s="5" t="s">
        <v>391</v>
      </c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  <c r="L3" s="1" t="s">
        <v>232</v>
      </c>
      <c r="M3" s="1"/>
      <c r="N3" s="4" t="s">
        <v>394</v>
      </c>
      <c r="O3" s="4" t="s">
        <v>231</v>
      </c>
    </row>
    <row r="4" spans="1:15" x14ac:dyDescent="0.3">
      <c r="A4" t="s">
        <v>9</v>
      </c>
      <c r="B4" s="3">
        <v>37.1</v>
      </c>
      <c r="C4" s="3">
        <v>0.16</v>
      </c>
      <c r="D4" s="3">
        <v>0.05</v>
      </c>
      <c r="E4" s="3">
        <v>24.58</v>
      </c>
      <c r="F4" s="3">
        <v>0.51</v>
      </c>
      <c r="G4" s="3">
        <v>36.4</v>
      </c>
      <c r="H4" s="3">
        <v>0.23</v>
      </c>
      <c r="I4" s="3">
        <v>0.47</v>
      </c>
      <c r="J4" s="3">
        <v>99.5</v>
      </c>
      <c r="L4" s="2">
        <v>0</v>
      </c>
      <c r="M4" s="2"/>
      <c r="N4" s="4">
        <v>72.107241490186865</v>
      </c>
      <c r="O4" s="4">
        <v>27.892758509813131</v>
      </c>
    </row>
    <row r="5" spans="1:15" x14ac:dyDescent="0.3">
      <c r="A5" t="s">
        <v>10</v>
      </c>
      <c r="B5" s="3">
        <v>37.049999999999997</v>
      </c>
      <c r="C5" s="3">
        <v>0.18</v>
      </c>
      <c r="D5" s="3">
        <v>0.13</v>
      </c>
      <c r="E5" s="3">
        <v>24.19</v>
      </c>
      <c r="F5" s="3">
        <v>0.68</v>
      </c>
      <c r="G5" s="3">
        <v>36.619999999999997</v>
      </c>
      <c r="H5" s="3">
        <v>0.24</v>
      </c>
      <c r="I5" s="3">
        <v>0.47</v>
      </c>
      <c r="J5" s="3">
        <v>99.56</v>
      </c>
      <c r="L5" s="2">
        <v>5</v>
      </c>
      <c r="M5" s="2"/>
      <c r="N5" s="4">
        <v>72.402794348282768</v>
      </c>
      <c r="O5" s="4">
        <v>27.597205651717239</v>
      </c>
    </row>
    <row r="6" spans="1:15" x14ac:dyDescent="0.3">
      <c r="A6" t="s">
        <v>11</v>
      </c>
      <c r="B6" s="3">
        <v>37.01</v>
      </c>
      <c r="C6" s="3">
        <v>0.24</v>
      </c>
      <c r="D6" s="3">
        <v>0</v>
      </c>
      <c r="E6" s="3">
        <v>24.32</v>
      </c>
      <c r="F6" s="3">
        <v>0.63</v>
      </c>
      <c r="G6" s="3">
        <v>36.56</v>
      </c>
      <c r="H6" s="3">
        <v>0.28999999999999998</v>
      </c>
      <c r="I6" s="3">
        <v>0.44</v>
      </c>
      <c r="J6" s="3">
        <v>99.49</v>
      </c>
      <c r="L6" s="2">
        <v>10</v>
      </c>
      <c r="M6" s="2"/>
      <c r="N6" s="4">
        <v>72.306289921033041</v>
      </c>
      <c r="O6" s="4">
        <v>27.693710078966959</v>
      </c>
    </row>
    <row r="7" spans="1:15" x14ac:dyDescent="0.3">
      <c r="A7" t="s">
        <v>12</v>
      </c>
      <c r="B7" s="3">
        <v>36.97</v>
      </c>
      <c r="C7" s="3">
        <v>0.14000000000000001</v>
      </c>
      <c r="D7" s="3">
        <v>0</v>
      </c>
      <c r="E7" s="3">
        <v>24.07</v>
      </c>
      <c r="F7" s="3">
        <v>0.7</v>
      </c>
      <c r="G7" s="3">
        <v>36.79</v>
      </c>
      <c r="H7" s="3">
        <v>0.28000000000000003</v>
      </c>
      <c r="I7" s="3">
        <v>0.54</v>
      </c>
      <c r="J7" s="3">
        <v>99.490000000000009</v>
      </c>
      <c r="L7" s="2">
        <v>15</v>
      </c>
      <c r="M7" s="2"/>
      <c r="N7" s="4">
        <v>72.575271787887118</v>
      </c>
      <c r="O7" s="4">
        <v>27.424728212112882</v>
      </c>
    </row>
    <row r="8" spans="1:15" x14ac:dyDescent="0.3">
      <c r="A8" t="s">
        <v>13</v>
      </c>
      <c r="B8" s="3">
        <v>37.450000000000003</v>
      </c>
      <c r="C8" s="3">
        <v>0.16</v>
      </c>
      <c r="D8" s="3">
        <v>0.21</v>
      </c>
      <c r="E8" s="3">
        <v>24</v>
      </c>
      <c r="F8" s="3">
        <v>0.59</v>
      </c>
      <c r="G8" s="3">
        <v>36.53</v>
      </c>
      <c r="H8" s="3">
        <v>0.09</v>
      </c>
      <c r="I8" s="3">
        <v>0.5</v>
      </c>
      <c r="J8" s="3">
        <v>99.53</v>
      </c>
      <c r="L8" s="2">
        <v>20</v>
      </c>
      <c r="M8" s="2"/>
      <c r="N8" s="4">
        <v>72.580363067551872</v>
      </c>
      <c r="O8" s="4">
        <v>27.419636932448132</v>
      </c>
    </row>
    <row r="9" spans="1:15" x14ac:dyDescent="0.3">
      <c r="A9" t="s">
        <v>14</v>
      </c>
      <c r="B9" s="3">
        <v>37.06</v>
      </c>
      <c r="C9" s="3">
        <v>0.2</v>
      </c>
      <c r="D9" s="3">
        <v>0</v>
      </c>
      <c r="E9" s="3">
        <v>24.22</v>
      </c>
      <c r="F9" s="3">
        <v>0.62</v>
      </c>
      <c r="G9" s="3">
        <v>36.659999999999997</v>
      </c>
      <c r="H9" s="3">
        <v>0.27</v>
      </c>
      <c r="I9" s="3">
        <v>0.54</v>
      </c>
      <c r="J9" s="3">
        <v>99.570000000000007</v>
      </c>
      <c r="L9" s="2">
        <v>25</v>
      </c>
      <c r="M9" s="2"/>
      <c r="N9" s="4">
        <v>72.449310594386077</v>
      </c>
      <c r="O9" s="4">
        <v>27.550689405613927</v>
      </c>
    </row>
    <row r="10" spans="1:15" x14ac:dyDescent="0.3">
      <c r="A10" t="s">
        <v>15</v>
      </c>
      <c r="B10" s="3">
        <v>37.15</v>
      </c>
      <c r="C10" s="3">
        <v>0.1</v>
      </c>
      <c r="D10" s="3">
        <v>0.09</v>
      </c>
      <c r="E10" s="3">
        <v>24.13</v>
      </c>
      <c r="F10" s="3">
        <v>0.61</v>
      </c>
      <c r="G10" s="3">
        <v>36.9</v>
      </c>
      <c r="H10" s="3">
        <v>0.15</v>
      </c>
      <c r="I10" s="3">
        <v>0.4</v>
      </c>
      <c r="J10" s="3">
        <v>99.53</v>
      </c>
      <c r="L10" s="2">
        <v>30</v>
      </c>
      <c r="M10" s="2"/>
      <c r="N10" s="4">
        <v>72.659652014296199</v>
      </c>
      <c r="O10" s="4">
        <v>27.340347985703804</v>
      </c>
    </row>
    <row r="11" spans="1:15" x14ac:dyDescent="0.3">
      <c r="A11" t="s">
        <v>16</v>
      </c>
      <c r="B11" s="3">
        <v>37.270000000000003</v>
      </c>
      <c r="C11" s="3">
        <v>0.22</v>
      </c>
      <c r="D11" s="3">
        <v>0</v>
      </c>
      <c r="E11" s="3">
        <v>23.82</v>
      </c>
      <c r="F11" s="3">
        <v>0.7</v>
      </c>
      <c r="G11" s="3">
        <v>36.83</v>
      </c>
      <c r="H11" s="3">
        <v>0.14000000000000001</v>
      </c>
      <c r="I11" s="3">
        <v>0.53</v>
      </c>
      <c r="J11" s="3">
        <v>99.51</v>
      </c>
      <c r="L11" s="2">
        <v>35</v>
      </c>
      <c r="M11" s="2"/>
      <c r="N11" s="4">
        <v>72.798163956807201</v>
      </c>
      <c r="O11" s="4">
        <v>27.201836043192795</v>
      </c>
    </row>
    <row r="12" spans="1:15" x14ac:dyDescent="0.3">
      <c r="A12" t="s">
        <v>17</v>
      </c>
      <c r="B12" s="3">
        <v>37.39</v>
      </c>
      <c r="C12" s="3">
        <v>0.17</v>
      </c>
      <c r="D12" s="3">
        <v>0.19</v>
      </c>
      <c r="E12" s="3">
        <v>23.88</v>
      </c>
      <c r="F12" s="3">
        <v>0.69</v>
      </c>
      <c r="G12" s="3">
        <v>36.520000000000003</v>
      </c>
      <c r="H12" s="3">
        <v>0.22</v>
      </c>
      <c r="I12" s="3">
        <v>0.45</v>
      </c>
      <c r="J12" s="3">
        <v>99.509999999999991</v>
      </c>
      <c r="L12" s="2">
        <v>40</v>
      </c>
      <c r="M12" s="2"/>
      <c r="N12" s="4">
        <v>72.590063836285324</v>
      </c>
      <c r="O12" s="4">
        <v>27.409936163714676</v>
      </c>
    </row>
    <row r="13" spans="1:15" x14ac:dyDescent="0.3">
      <c r="A13" t="s">
        <v>18</v>
      </c>
      <c r="B13" s="3">
        <v>37.31</v>
      </c>
      <c r="C13" s="3">
        <v>0.28999999999999998</v>
      </c>
      <c r="D13" s="3">
        <v>0.19</v>
      </c>
      <c r="E13" s="3">
        <v>23.83</v>
      </c>
      <c r="F13" s="3">
        <v>0.75</v>
      </c>
      <c r="G13" s="3">
        <v>36.380000000000003</v>
      </c>
      <c r="H13" s="3">
        <v>0.25</v>
      </c>
      <c r="I13" s="3">
        <v>0.57999999999999996</v>
      </c>
      <c r="J13" s="3">
        <v>99.58</v>
      </c>
      <c r="L13" s="2">
        <v>45</v>
      </c>
      <c r="M13" s="2"/>
      <c r="N13" s="4">
        <v>72.504844360658055</v>
      </c>
      <c r="O13" s="4">
        <v>27.495155639341952</v>
      </c>
    </row>
    <row r="14" spans="1:15" x14ac:dyDescent="0.3">
      <c r="A14" t="s">
        <v>19</v>
      </c>
      <c r="B14" s="3">
        <v>37.4</v>
      </c>
      <c r="C14" s="3">
        <v>0.08</v>
      </c>
      <c r="D14" s="3">
        <v>0.06</v>
      </c>
      <c r="E14" s="3">
        <v>24</v>
      </c>
      <c r="F14" s="3">
        <v>0.61</v>
      </c>
      <c r="G14" s="3">
        <v>36.71</v>
      </c>
      <c r="H14" s="3">
        <v>0.16</v>
      </c>
      <c r="I14" s="3">
        <v>0.48</v>
      </c>
      <c r="J14" s="3">
        <v>99.5</v>
      </c>
      <c r="L14" s="2">
        <v>50</v>
      </c>
      <c r="M14" s="2"/>
      <c r="N14" s="4">
        <v>72.661727513742434</v>
      </c>
      <c r="O14" s="4">
        <v>27.338272486257566</v>
      </c>
    </row>
    <row r="15" spans="1:15" x14ac:dyDescent="0.3">
      <c r="A15" t="s">
        <v>20</v>
      </c>
      <c r="B15" s="3">
        <v>37.19</v>
      </c>
      <c r="C15" s="3">
        <v>0.04</v>
      </c>
      <c r="D15" s="3">
        <v>0</v>
      </c>
      <c r="E15" s="3">
        <v>23.85</v>
      </c>
      <c r="F15" s="3">
        <v>0.75</v>
      </c>
      <c r="G15" s="3">
        <v>36.99</v>
      </c>
      <c r="H15" s="3">
        <v>0.36</v>
      </c>
      <c r="I15" s="3">
        <v>0.44</v>
      </c>
      <c r="J15" s="3">
        <v>99.620000000000019</v>
      </c>
      <c r="L15" s="2">
        <v>55</v>
      </c>
      <c r="M15" s="2"/>
      <c r="N15" s="4">
        <v>72.81900493166836</v>
      </c>
      <c r="O15" s="4">
        <v>27.180995068331637</v>
      </c>
    </row>
    <row r="16" spans="1:15" x14ac:dyDescent="0.3">
      <c r="A16" t="s">
        <v>21</v>
      </c>
      <c r="B16" s="3">
        <v>37.49</v>
      </c>
      <c r="C16" s="3">
        <v>0.16</v>
      </c>
      <c r="D16" s="3">
        <v>0.16</v>
      </c>
      <c r="E16" s="3">
        <v>23.81</v>
      </c>
      <c r="F16" s="3">
        <v>0.69</v>
      </c>
      <c r="G16" s="3">
        <v>36.65</v>
      </c>
      <c r="H16" s="3">
        <v>0.26</v>
      </c>
      <c r="I16" s="3">
        <v>0.44</v>
      </c>
      <c r="J16" s="3">
        <v>99.66</v>
      </c>
      <c r="L16" s="2">
        <v>60</v>
      </c>
      <c r="M16" s="2"/>
      <c r="N16" s="4">
        <v>72.717327067503874</v>
      </c>
      <c r="O16" s="4">
        <v>27.282672932496133</v>
      </c>
    </row>
    <row r="17" spans="1:15" x14ac:dyDescent="0.3">
      <c r="A17" t="s">
        <v>22</v>
      </c>
      <c r="B17" s="3">
        <v>37.07</v>
      </c>
      <c r="C17" s="3">
        <v>0.22</v>
      </c>
      <c r="D17" s="3">
        <v>0.18</v>
      </c>
      <c r="E17" s="3">
        <v>23.93</v>
      </c>
      <c r="F17" s="3">
        <v>0.78</v>
      </c>
      <c r="G17" s="3">
        <v>36.68</v>
      </c>
      <c r="H17" s="3">
        <v>0.22</v>
      </c>
      <c r="I17" s="3">
        <v>0.42</v>
      </c>
      <c r="J17" s="3">
        <v>99.5</v>
      </c>
      <c r="L17" s="2">
        <v>65</v>
      </c>
      <c r="M17" s="2"/>
      <c r="N17" s="4">
        <v>72.563098124315061</v>
      </c>
      <c r="O17" s="4">
        <v>27.436901875684939</v>
      </c>
    </row>
    <row r="18" spans="1:15" x14ac:dyDescent="0.3">
      <c r="A18" t="s">
        <v>23</v>
      </c>
      <c r="B18" s="3">
        <v>37.090000000000003</v>
      </c>
      <c r="C18" s="3">
        <v>0.17</v>
      </c>
      <c r="D18" s="3">
        <v>0.06</v>
      </c>
      <c r="E18" s="3">
        <v>24.23</v>
      </c>
      <c r="F18" s="3">
        <v>0.6</v>
      </c>
      <c r="G18" s="3">
        <v>36.61</v>
      </c>
      <c r="H18" s="3">
        <v>0.28000000000000003</v>
      </c>
      <c r="I18" s="3">
        <v>0.48</v>
      </c>
      <c r="J18" s="3">
        <v>99.52000000000001</v>
      </c>
      <c r="L18" s="2">
        <v>70</v>
      </c>
      <c r="M18" s="2"/>
      <c r="N18" s="4">
        <v>72.430304976505653</v>
      </c>
      <c r="O18" s="4">
        <v>27.569695023494344</v>
      </c>
    </row>
    <row r="19" spans="1:15" x14ac:dyDescent="0.3">
      <c r="A19" t="s">
        <v>24</v>
      </c>
      <c r="B19" s="3">
        <v>36.92</v>
      </c>
      <c r="C19" s="3">
        <v>0.24</v>
      </c>
      <c r="D19" s="3">
        <v>0</v>
      </c>
      <c r="E19" s="3">
        <v>24.17</v>
      </c>
      <c r="F19" s="3">
        <v>0.68</v>
      </c>
      <c r="G19" s="3">
        <v>36.58</v>
      </c>
      <c r="H19" s="3">
        <v>0.34</v>
      </c>
      <c r="I19" s="3">
        <v>0.51</v>
      </c>
      <c r="J19" s="3">
        <v>99.440000000000012</v>
      </c>
      <c r="L19" s="2">
        <v>75</v>
      </c>
      <c r="M19" s="2"/>
      <c r="N19" s="4">
        <v>72.397025959387662</v>
      </c>
      <c r="O19" s="4">
        <v>27.602974040612338</v>
      </c>
    </row>
    <row r="20" spans="1:15" x14ac:dyDescent="0.3">
      <c r="A20" t="s">
        <v>25</v>
      </c>
      <c r="B20" s="3">
        <v>36.880000000000003</v>
      </c>
      <c r="C20" s="3">
        <v>0.24</v>
      </c>
      <c r="D20" s="3">
        <v>0.21</v>
      </c>
      <c r="E20" s="3">
        <v>24.04</v>
      </c>
      <c r="F20" s="3">
        <v>0.72</v>
      </c>
      <c r="G20" s="3">
        <v>36.450000000000003</v>
      </c>
      <c r="H20" s="3">
        <v>0.35</v>
      </c>
      <c r="I20" s="3">
        <v>0.53</v>
      </c>
      <c r="J20" s="3">
        <v>99.419999999999987</v>
      </c>
      <c r="L20" s="2">
        <v>80</v>
      </c>
      <c r="M20" s="2"/>
      <c r="N20" s="4">
        <v>72.397948244621617</v>
      </c>
      <c r="O20" s="4">
        <v>27.602051755378387</v>
      </c>
    </row>
    <row r="21" spans="1:15" x14ac:dyDescent="0.3">
      <c r="A21" t="s">
        <v>26</v>
      </c>
      <c r="B21" s="3">
        <v>37.020000000000003</v>
      </c>
      <c r="C21" s="3">
        <v>0.16</v>
      </c>
      <c r="D21" s="3">
        <v>0.11</v>
      </c>
      <c r="E21" s="3">
        <v>24.28</v>
      </c>
      <c r="F21" s="3">
        <v>0.66</v>
      </c>
      <c r="G21" s="3">
        <v>36.729999999999997</v>
      </c>
      <c r="H21" s="3">
        <v>0.08</v>
      </c>
      <c r="I21" s="3">
        <v>0.52</v>
      </c>
      <c r="J21" s="3">
        <v>99.559999999999988</v>
      </c>
      <c r="L21" s="2">
        <v>85</v>
      </c>
      <c r="M21" s="2"/>
      <c r="N21" s="4">
        <v>72.406788273174811</v>
      </c>
      <c r="O21" s="4">
        <v>27.593211726825196</v>
      </c>
    </row>
    <row r="22" spans="1:15" x14ac:dyDescent="0.3">
      <c r="A22" t="s">
        <v>27</v>
      </c>
      <c r="B22" s="3">
        <v>36.75</v>
      </c>
      <c r="C22" s="3">
        <v>0.12</v>
      </c>
      <c r="D22" s="3">
        <v>0.05</v>
      </c>
      <c r="E22" s="3">
        <v>24.35</v>
      </c>
      <c r="F22" s="3">
        <v>0.72</v>
      </c>
      <c r="G22" s="3">
        <v>36.83</v>
      </c>
      <c r="H22" s="3">
        <v>0.3</v>
      </c>
      <c r="I22" s="3">
        <v>0.38</v>
      </c>
      <c r="J22" s="3">
        <v>99.499999999999986</v>
      </c>
      <c r="L22" s="2">
        <v>90</v>
      </c>
      <c r="M22" s="2"/>
      <c r="N22" s="4">
        <v>72.356631879034197</v>
      </c>
      <c r="O22" s="4">
        <v>27.643368120965807</v>
      </c>
    </row>
    <row r="23" spans="1:15" x14ac:dyDescent="0.3">
      <c r="A23" t="s">
        <v>28</v>
      </c>
      <c r="B23" s="3">
        <v>37.28</v>
      </c>
      <c r="C23" s="3">
        <v>0.12</v>
      </c>
      <c r="D23" s="3">
        <v>0</v>
      </c>
      <c r="E23" s="3">
        <v>24.17</v>
      </c>
      <c r="F23" s="3">
        <v>0.69</v>
      </c>
      <c r="G23" s="3">
        <v>36.68</v>
      </c>
      <c r="H23" s="3">
        <v>0.23</v>
      </c>
      <c r="I23" s="3">
        <v>0.46</v>
      </c>
      <c r="J23" s="3">
        <v>99.63000000000001</v>
      </c>
      <c r="L23" s="2">
        <v>95</v>
      </c>
      <c r="M23" s="2"/>
      <c r="N23" s="4">
        <v>72.4434172050005</v>
      </c>
      <c r="O23" s="4">
        <v>27.556582794999496</v>
      </c>
    </row>
    <row r="24" spans="1:15" x14ac:dyDescent="0.3">
      <c r="A24" t="s">
        <v>29</v>
      </c>
      <c r="B24" s="3">
        <v>37.39</v>
      </c>
      <c r="C24" s="3">
        <v>0.05</v>
      </c>
      <c r="D24" s="3">
        <v>0.16</v>
      </c>
      <c r="E24" s="3">
        <v>24.14</v>
      </c>
      <c r="F24" s="3">
        <v>0.66</v>
      </c>
      <c r="G24" s="3">
        <v>36.549999999999997</v>
      </c>
      <c r="H24" s="3">
        <v>0.2</v>
      </c>
      <c r="I24" s="3">
        <v>0.45</v>
      </c>
      <c r="J24" s="3">
        <v>99.6</v>
      </c>
      <c r="L24" s="2">
        <v>100</v>
      </c>
      <c r="M24" s="2"/>
      <c r="N24" s="4">
        <v>72.421065229386912</v>
      </c>
      <c r="O24" s="4">
        <v>27.578934770613085</v>
      </c>
    </row>
    <row r="25" spans="1:15" x14ac:dyDescent="0.3">
      <c r="A25" t="s">
        <v>30</v>
      </c>
      <c r="B25" s="3">
        <v>37.17</v>
      </c>
      <c r="C25" s="3">
        <v>0.18</v>
      </c>
      <c r="D25" s="3">
        <v>0</v>
      </c>
      <c r="E25" s="3">
        <v>24.38</v>
      </c>
      <c r="F25" s="3">
        <v>0.62</v>
      </c>
      <c r="G25" s="3">
        <v>36.35</v>
      </c>
      <c r="H25" s="3">
        <v>0.2</v>
      </c>
      <c r="I25" s="3">
        <v>0.49</v>
      </c>
      <c r="J25" s="3">
        <v>99.390000000000015</v>
      </c>
      <c r="L25" s="2">
        <v>105</v>
      </c>
      <c r="M25" s="2"/>
      <c r="N25" s="4">
        <v>72.150697555175896</v>
      </c>
      <c r="O25" s="4">
        <v>27.849302444824108</v>
      </c>
    </row>
    <row r="26" spans="1:15" x14ac:dyDescent="0.3">
      <c r="A26" t="s">
        <v>31</v>
      </c>
      <c r="B26" s="3">
        <v>37.21</v>
      </c>
      <c r="C26" s="3">
        <v>0.16</v>
      </c>
      <c r="D26" s="3">
        <v>0</v>
      </c>
      <c r="E26" s="3">
        <v>24.1</v>
      </c>
      <c r="F26" s="3">
        <v>0.63</v>
      </c>
      <c r="G26" s="3">
        <v>36.909999999999997</v>
      </c>
      <c r="H26" s="3">
        <v>0.12</v>
      </c>
      <c r="I26" s="3">
        <v>0.46</v>
      </c>
      <c r="J26" s="3">
        <v>99.59</v>
      </c>
      <c r="L26" s="2">
        <v>110</v>
      </c>
      <c r="M26" s="2"/>
      <c r="N26" s="4">
        <v>72.672855825209709</v>
      </c>
      <c r="O26" s="4">
        <v>27.327144174790284</v>
      </c>
    </row>
    <row r="27" spans="1:15" x14ac:dyDescent="0.3">
      <c r="A27" t="s">
        <v>32</v>
      </c>
      <c r="B27" s="3">
        <v>36.729999999999997</v>
      </c>
      <c r="C27" s="3">
        <v>0.24</v>
      </c>
      <c r="D27" s="3">
        <v>0</v>
      </c>
      <c r="E27" s="3">
        <v>24.1</v>
      </c>
      <c r="F27" s="3">
        <v>0.74</v>
      </c>
      <c r="G27" s="3">
        <v>36.869999999999997</v>
      </c>
      <c r="H27" s="3">
        <v>0.24</v>
      </c>
      <c r="I27" s="3">
        <v>0.45</v>
      </c>
      <c r="J27" s="3">
        <v>99.36999999999999</v>
      </c>
      <c r="L27" s="2">
        <v>115</v>
      </c>
      <c r="M27" s="2"/>
      <c r="N27" s="4">
        <v>72.561944785157237</v>
      </c>
      <c r="O27" s="4">
        <v>27.438055214842759</v>
      </c>
    </row>
    <row r="28" spans="1:15" x14ac:dyDescent="0.3">
      <c r="A28" t="s">
        <v>33</v>
      </c>
      <c r="B28" s="3">
        <v>36.869999999999997</v>
      </c>
      <c r="C28" s="3">
        <v>0.28000000000000003</v>
      </c>
      <c r="D28" s="3">
        <v>0.11</v>
      </c>
      <c r="E28" s="3">
        <v>24.07</v>
      </c>
      <c r="F28" s="3">
        <v>0.82</v>
      </c>
      <c r="G28" s="3">
        <v>36.770000000000003</v>
      </c>
      <c r="H28" s="3">
        <v>0.14000000000000001</v>
      </c>
      <c r="I28" s="3">
        <v>0.51</v>
      </c>
      <c r="J28" s="3">
        <v>99.570000000000007</v>
      </c>
      <c r="L28" s="2">
        <v>120</v>
      </c>
      <c r="M28" s="2"/>
      <c r="N28" s="4">
        <v>72.466930197135866</v>
      </c>
      <c r="O28" s="4">
        <v>27.533069802864141</v>
      </c>
    </row>
    <row r="29" spans="1:15" x14ac:dyDescent="0.3">
      <c r="A29" t="s">
        <v>34</v>
      </c>
      <c r="B29" s="3">
        <v>37.42</v>
      </c>
      <c r="C29" s="3">
        <v>7.0000000000000007E-2</v>
      </c>
      <c r="D29" s="3">
        <v>0.27</v>
      </c>
      <c r="E29" s="3">
        <v>24.18</v>
      </c>
      <c r="F29" s="3">
        <v>0.6</v>
      </c>
      <c r="G29" s="3">
        <v>36.49</v>
      </c>
      <c r="H29" s="3">
        <v>0.1</v>
      </c>
      <c r="I29" s="3">
        <v>0.47</v>
      </c>
      <c r="J29" s="3">
        <v>99.6</v>
      </c>
      <c r="L29" s="2">
        <v>125</v>
      </c>
      <c r="M29" s="2"/>
      <c r="N29" s="4">
        <v>72.404975762300552</v>
      </c>
      <c r="O29" s="4">
        <v>27.595024237699452</v>
      </c>
    </row>
    <row r="30" spans="1:15" x14ac:dyDescent="0.3">
      <c r="A30" t="s">
        <v>35</v>
      </c>
      <c r="B30" s="3">
        <v>36.85</v>
      </c>
      <c r="C30" s="3">
        <v>0.25</v>
      </c>
      <c r="D30" s="3">
        <v>0.14000000000000001</v>
      </c>
      <c r="E30" s="3">
        <v>24.14</v>
      </c>
      <c r="F30" s="3">
        <v>0.67</v>
      </c>
      <c r="G30" s="3">
        <v>36.630000000000003</v>
      </c>
      <c r="H30" s="3">
        <v>0.38</v>
      </c>
      <c r="I30" s="3">
        <v>0.47</v>
      </c>
      <c r="J30" s="3">
        <v>99.53</v>
      </c>
      <c r="L30" s="2">
        <v>130</v>
      </c>
      <c r="M30" s="2"/>
      <c r="N30" s="4">
        <v>72.456567386283865</v>
      </c>
      <c r="O30" s="4">
        <v>27.543432613716135</v>
      </c>
    </row>
    <row r="31" spans="1:15" x14ac:dyDescent="0.3">
      <c r="A31" t="s">
        <v>36</v>
      </c>
      <c r="B31" s="3">
        <v>37.26</v>
      </c>
      <c r="C31" s="3">
        <v>0.04</v>
      </c>
      <c r="D31" s="3">
        <v>0.16</v>
      </c>
      <c r="E31" s="3">
        <v>24.25</v>
      </c>
      <c r="F31" s="3">
        <v>0.64</v>
      </c>
      <c r="G31" s="3">
        <v>36.68</v>
      </c>
      <c r="H31" s="3">
        <v>0.13</v>
      </c>
      <c r="I31" s="3">
        <v>0.46</v>
      </c>
      <c r="J31" s="3">
        <v>99.61999999999999</v>
      </c>
      <c r="L31" s="2">
        <v>135</v>
      </c>
      <c r="M31" s="2"/>
      <c r="N31" s="4">
        <v>72.419857324732163</v>
      </c>
      <c r="O31" s="4">
        <v>27.580142675267837</v>
      </c>
    </row>
    <row r="32" spans="1:15" x14ac:dyDescent="0.3">
      <c r="A32" t="s">
        <v>37</v>
      </c>
      <c r="B32" s="3">
        <v>37.32</v>
      </c>
      <c r="C32" s="3">
        <v>0.15</v>
      </c>
      <c r="D32" s="3">
        <v>0</v>
      </c>
      <c r="E32" s="3">
        <v>23.92</v>
      </c>
      <c r="F32" s="3">
        <v>0.56000000000000005</v>
      </c>
      <c r="G32" s="3">
        <v>36.85</v>
      </c>
      <c r="H32" s="3">
        <v>0.1</v>
      </c>
      <c r="I32" s="3">
        <v>0.49</v>
      </c>
      <c r="J32" s="3">
        <v>99.39</v>
      </c>
      <c r="L32" s="2">
        <v>140</v>
      </c>
      <c r="M32" s="2"/>
      <c r="N32" s="4">
        <v>72.842661034922301</v>
      </c>
      <c r="O32" s="4">
        <v>27.157338965077692</v>
      </c>
    </row>
    <row r="33" spans="1:15" x14ac:dyDescent="0.3">
      <c r="A33" t="s">
        <v>273</v>
      </c>
      <c r="B33" s="3">
        <v>37.229999999999997</v>
      </c>
      <c r="C33" s="3">
        <v>0.2</v>
      </c>
      <c r="D33" s="3">
        <v>0.06</v>
      </c>
      <c r="E33" s="3">
        <v>23.89</v>
      </c>
      <c r="F33" s="3">
        <v>0.64</v>
      </c>
      <c r="G33" s="3">
        <v>36.92</v>
      </c>
      <c r="H33" s="3">
        <v>0.12</v>
      </c>
      <c r="I33" s="3">
        <v>0.46</v>
      </c>
      <c r="J33" s="3">
        <v>99.52000000000001</v>
      </c>
      <c r="L33" s="2">
        <v>145</v>
      </c>
      <c r="M33" s="2"/>
      <c r="N33" s="4">
        <v>72.839025124056505</v>
      </c>
      <c r="O33" s="4">
        <v>27.160974875943488</v>
      </c>
    </row>
    <row r="34" spans="1:15" x14ac:dyDescent="0.3">
      <c r="A34" t="s">
        <v>274</v>
      </c>
      <c r="B34" s="3">
        <v>37.35</v>
      </c>
      <c r="C34" s="3">
        <v>0.23</v>
      </c>
      <c r="D34" s="3">
        <v>0</v>
      </c>
      <c r="E34" s="3">
        <v>24.04</v>
      </c>
      <c r="F34" s="3">
        <v>0.73</v>
      </c>
      <c r="G34" s="3">
        <v>36.409999999999997</v>
      </c>
      <c r="H34" s="3">
        <v>0.28000000000000003</v>
      </c>
      <c r="I34" s="3">
        <v>0.46</v>
      </c>
      <c r="J34" s="3">
        <v>99.5</v>
      </c>
      <c r="L34" s="2">
        <v>150</v>
      </c>
      <c r="M34" s="2"/>
      <c r="N34" s="4">
        <v>72.367826961961441</v>
      </c>
      <c r="O34" s="4">
        <v>27.632173038038555</v>
      </c>
    </row>
    <row r="35" spans="1:15" x14ac:dyDescent="0.3">
      <c r="A35" t="s">
        <v>275</v>
      </c>
      <c r="B35" s="3">
        <v>37.21</v>
      </c>
      <c r="C35" s="3">
        <v>0.23</v>
      </c>
      <c r="D35" s="3">
        <v>0.08</v>
      </c>
      <c r="E35" s="3">
        <v>24.17</v>
      </c>
      <c r="F35" s="3">
        <v>0.63</v>
      </c>
      <c r="G35" s="3">
        <v>36.51</v>
      </c>
      <c r="H35" s="3">
        <v>0.2</v>
      </c>
      <c r="I35" s="3">
        <v>0.43</v>
      </c>
      <c r="J35" s="3">
        <v>99.460000000000008</v>
      </c>
      <c r="L35" s="2">
        <v>155</v>
      </c>
      <c r="M35" s="2"/>
      <c r="N35" s="4">
        <v>72.399499308180651</v>
      </c>
      <c r="O35" s="4">
        <v>27.600500691819352</v>
      </c>
    </row>
    <row r="36" spans="1:15" x14ac:dyDescent="0.3">
      <c r="A36" t="s">
        <v>276</v>
      </c>
      <c r="B36" s="3">
        <v>37.25</v>
      </c>
      <c r="C36" s="3">
        <v>0.18</v>
      </c>
      <c r="D36" s="3">
        <v>0.11</v>
      </c>
      <c r="E36" s="3">
        <v>23.9</v>
      </c>
      <c r="F36" s="3">
        <v>0.57999999999999996</v>
      </c>
      <c r="G36" s="3">
        <v>36.86</v>
      </c>
      <c r="H36" s="3">
        <v>0.12</v>
      </c>
      <c r="I36" s="3">
        <v>0.52</v>
      </c>
      <c r="J36" s="3">
        <v>99.52000000000001</v>
      </c>
      <c r="L36" s="2">
        <v>160</v>
      </c>
      <c r="M36" s="2"/>
      <c r="N36" s="4">
        <v>72.847821245350218</v>
      </c>
      <c r="O36" s="4">
        <v>27.152178754649782</v>
      </c>
    </row>
    <row r="37" spans="1:15" x14ac:dyDescent="0.3">
      <c r="A37" t="s">
        <v>277</v>
      </c>
      <c r="B37" s="3">
        <v>37.47</v>
      </c>
      <c r="C37" s="3">
        <v>0.13</v>
      </c>
      <c r="D37" s="3">
        <v>0</v>
      </c>
      <c r="E37" s="3">
        <v>23.7</v>
      </c>
      <c r="F37" s="3">
        <v>0.65</v>
      </c>
      <c r="G37" s="3">
        <v>36.89</v>
      </c>
      <c r="H37" s="3">
        <v>0.2</v>
      </c>
      <c r="I37" s="3">
        <v>0.49</v>
      </c>
      <c r="J37" s="3">
        <v>99.53</v>
      </c>
      <c r="L37" s="2">
        <v>165</v>
      </c>
      <c r="M37" s="2"/>
      <c r="N37" s="4">
        <v>72.968304057245177</v>
      </c>
      <c r="O37" s="4">
        <v>27.031695942754819</v>
      </c>
    </row>
    <row r="38" spans="1:15" x14ac:dyDescent="0.3">
      <c r="A38" t="s">
        <v>278</v>
      </c>
      <c r="B38" s="3">
        <v>37.229999999999997</v>
      </c>
      <c r="C38" s="3">
        <v>0.23</v>
      </c>
      <c r="D38" s="3">
        <v>0.15</v>
      </c>
      <c r="E38" s="3">
        <v>24.07</v>
      </c>
      <c r="F38" s="3">
        <v>0.7</v>
      </c>
      <c r="G38" s="3">
        <v>36.29</v>
      </c>
      <c r="H38" s="3">
        <v>0.34</v>
      </c>
      <c r="I38" s="3">
        <v>0.45</v>
      </c>
      <c r="J38" s="3">
        <v>99.460000000000008</v>
      </c>
      <c r="L38" s="2">
        <v>170</v>
      </c>
      <c r="M38" s="2"/>
      <c r="N38" s="4">
        <v>72.302074661027021</v>
      </c>
      <c r="O38" s="4">
        <v>27.697925338972972</v>
      </c>
    </row>
    <row r="39" spans="1:15" x14ac:dyDescent="0.3">
      <c r="A39" t="s">
        <v>279</v>
      </c>
      <c r="B39" s="3">
        <v>37.11</v>
      </c>
      <c r="C39" s="3">
        <v>0.11</v>
      </c>
      <c r="D39" s="3">
        <v>0.15</v>
      </c>
      <c r="E39" s="3">
        <v>23.81</v>
      </c>
      <c r="F39" s="3">
        <v>0.7</v>
      </c>
      <c r="G39" s="3">
        <v>36.880000000000003</v>
      </c>
      <c r="H39" s="3">
        <v>0.21</v>
      </c>
      <c r="I39" s="3">
        <v>0.45</v>
      </c>
      <c r="J39" s="3">
        <v>99.42</v>
      </c>
      <c r="L39" s="2">
        <v>175</v>
      </c>
      <c r="M39" s="2"/>
      <c r="N39" s="4">
        <v>72.833089963460239</v>
      </c>
      <c r="O39" s="4">
        <v>27.166910036539761</v>
      </c>
    </row>
    <row r="40" spans="1:15" x14ac:dyDescent="0.3">
      <c r="A40" t="s">
        <v>280</v>
      </c>
      <c r="B40" s="3">
        <v>37.35</v>
      </c>
      <c r="C40" s="3">
        <v>0.13</v>
      </c>
      <c r="D40" s="3">
        <v>0.14000000000000001</v>
      </c>
      <c r="E40" s="3">
        <v>23.68</v>
      </c>
      <c r="F40" s="3">
        <v>0.66</v>
      </c>
      <c r="G40" s="3">
        <v>36.76</v>
      </c>
      <c r="H40" s="3">
        <v>0.25</v>
      </c>
      <c r="I40" s="3">
        <v>0.55000000000000004</v>
      </c>
      <c r="J40" s="3">
        <v>99.519999999999982</v>
      </c>
      <c r="L40" s="2">
        <v>180</v>
      </c>
      <c r="M40" s="2"/>
      <c r="N40" s="4">
        <v>72.906623407163934</v>
      </c>
      <c r="O40" s="4">
        <v>27.093376592836059</v>
      </c>
    </row>
    <row r="41" spans="1:15" x14ac:dyDescent="0.3">
      <c r="A41" t="s">
        <v>281</v>
      </c>
      <c r="B41" s="3">
        <v>37.42</v>
      </c>
      <c r="C41" s="3">
        <v>0.2</v>
      </c>
      <c r="D41" s="3">
        <v>0.13</v>
      </c>
      <c r="E41" s="3">
        <v>23.66</v>
      </c>
      <c r="F41" s="3">
        <v>0.59</v>
      </c>
      <c r="G41" s="3">
        <v>36.770000000000003</v>
      </c>
      <c r="H41" s="3">
        <v>0.12</v>
      </c>
      <c r="I41" s="3">
        <v>0.53</v>
      </c>
      <c r="J41" s="3">
        <v>99.420000000000016</v>
      </c>
      <c r="L41" s="2">
        <v>185</v>
      </c>
      <c r="M41" s="2"/>
      <c r="N41" s="4">
        <v>72.985802109295378</v>
      </c>
      <c r="O41" s="4">
        <v>27.014197890704629</v>
      </c>
    </row>
    <row r="42" spans="1:15" x14ac:dyDescent="0.3">
      <c r="A42" t="s">
        <v>282</v>
      </c>
      <c r="B42" s="3">
        <v>37.520000000000003</v>
      </c>
      <c r="C42" s="3">
        <v>0.1</v>
      </c>
      <c r="D42" s="3">
        <v>0</v>
      </c>
      <c r="E42" s="3">
        <v>23.95</v>
      </c>
      <c r="F42" s="3">
        <v>0.69</v>
      </c>
      <c r="G42" s="3">
        <v>36.479999999999997</v>
      </c>
      <c r="H42" s="3">
        <v>0.21</v>
      </c>
      <c r="I42" s="3">
        <v>0.51</v>
      </c>
      <c r="J42" s="3">
        <v>99.46</v>
      </c>
      <c r="L42" s="2">
        <v>190</v>
      </c>
      <c r="M42" s="2"/>
      <c r="N42" s="4">
        <v>72.511603928254644</v>
      </c>
      <c r="O42" s="4">
        <v>27.488396071745356</v>
      </c>
    </row>
    <row r="43" spans="1:15" x14ac:dyDescent="0.3">
      <c r="A43" t="s">
        <v>283</v>
      </c>
      <c r="B43" s="3">
        <v>37.65</v>
      </c>
      <c r="C43" s="3">
        <v>0.12</v>
      </c>
      <c r="D43" s="3">
        <v>0.09</v>
      </c>
      <c r="E43" s="3">
        <v>23.86</v>
      </c>
      <c r="F43" s="3">
        <v>0.72</v>
      </c>
      <c r="G43" s="3">
        <v>36.33</v>
      </c>
      <c r="H43" s="3">
        <v>0.25</v>
      </c>
      <c r="I43" s="3">
        <v>0.46</v>
      </c>
      <c r="J43" s="3">
        <v>99.47999999999999</v>
      </c>
      <c r="L43" s="2">
        <v>195</v>
      </c>
      <c r="M43" s="2"/>
      <c r="N43" s="4">
        <v>72.477730149942715</v>
      </c>
      <c r="O43" s="4">
        <v>27.522269850057278</v>
      </c>
    </row>
    <row r="44" spans="1:15" x14ac:dyDescent="0.3">
      <c r="A44" t="s">
        <v>284</v>
      </c>
      <c r="B44" s="3">
        <v>37.29</v>
      </c>
      <c r="C44" s="3">
        <v>0.25</v>
      </c>
      <c r="D44" s="3">
        <v>0</v>
      </c>
      <c r="E44" s="3">
        <v>23.85</v>
      </c>
      <c r="F44" s="3">
        <v>0.64</v>
      </c>
      <c r="G44" s="3">
        <v>36.69</v>
      </c>
      <c r="H44" s="3">
        <v>0.26</v>
      </c>
      <c r="I44" s="3">
        <v>0.56000000000000005</v>
      </c>
      <c r="J44" s="3">
        <v>99.54</v>
      </c>
      <c r="L44" s="2">
        <v>200</v>
      </c>
      <c r="M44" s="2"/>
      <c r="N44" s="4">
        <v>72.747572642428693</v>
      </c>
      <c r="O44" s="4">
        <v>27.252427357571307</v>
      </c>
    </row>
    <row r="45" spans="1:15" x14ac:dyDescent="0.3">
      <c r="A45" t="s">
        <v>285</v>
      </c>
      <c r="B45" s="3">
        <v>37.07</v>
      </c>
      <c r="C45" s="3">
        <v>0.16</v>
      </c>
      <c r="D45" s="3">
        <v>0.11</v>
      </c>
      <c r="E45" s="3">
        <v>24</v>
      </c>
      <c r="F45" s="3">
        <v>0.64</v>
      </c>
      <c r="G45" s="3">
        <v>36.81</v>
      </c>
      <c r="H45" s="3">
        <v>0.17</v>
      </c>
      <c r="I45" s="3">
        <v>0.5</v>
      </c>
      <c r="J45" s="3">
        <v>99.460000000000008</v>
      </c>
      <c r="L45" s="2">
        <v>205</v>
      </c>
      <c r="M45" s="2"/>
      <c r="N45" s="4">
        <v>72.691253344938886</v>
      </c>
      <c r="O45" s="4">
        <v>27.30874665506111</v>
      </c>
    </row>
    <row r="46" spans="1:15" x14ac:dyDescent="0.3">
      <c r="A46" t="s">
        <v>286</v>
      </c>
      <c r="B46" s="3">
        <v>37.36</v>
      </c>
      <c r="C46" s="3">
        <v>0.17</v>
      </c>
      <c r="D46" s="3">
        <v>0</v>
      </c>
      <c r="E46" s="3">
        <v>24.21</v>
      </c>
      <c r="F46" s="3">
        <v>0.66</v>
      </c>
      <c r="G46" s="3">
        <v>36.49</v>
      </c>
      <c r="H46" s="3">
        <v>0.2</v>
      </c>
      <c r="I46" s="3">
        <v>0.5</v>
      </c>
      <c r="J46" s="3">
        <v>99.589999999999989</v>
      </c>
      <c r="L46" s="2">
        <v>210</v>
      </c>
      <c r="M46" s="2"/>
      <c r="N46" s="4">
        <v>72.331885191558314</v>
      </c>
      <c r="O46" s="4">
        <v>27.66811480844169</v>
      </c>
    </row>
    <row r="47" spans="1:15" x14ac:dyDescent="0.3">
      <c r="A47" t="s">
        <v>287</v>
      </c>
      <c r="B47" s="3">
        <v>37.64</v>
      </c>
      <c r="C47" s="3">
        <v>0.1</v>
      </c>
      <c r="D47" s="3">
        <v>0</v>
      </c>
      <c r="E47" s="3">
        <v>23.48</v>
      </c>
      <c r="F47" s="3">
        <v>0.6</v>
      </c>
      <c r="G47" s="3">
        <v>36.99</v>
      </c>
      <c r="H47" s="3">
        <v>0.18</v>
      </c>
      <c r="I47" s="3">
        <v>0.5</v>
      </c>
      <c r="J47" s="3">
        <v>99.49</v>
      </c>
      <c r="L47" s="2">
        <v>215</v>
      </c>
      <c r="M47" s="2"/>
      <c r="N47" s="4">
        <v>73.241208415346833</v>
      </c>
      <c r="O47" s="4">
        <v>26.758791584653164</v>
      </c>
    </row>
    <row r="48" spans="1:15" x14ac:dyDescent="0.3">
      <c r="A48" t="s">
        <v>288</v>
      </c>
      <c r="B48" s="3">
        <v>37.119999999999997</v>
      </c>
      <c r="C48" s="3">
        <v>0.17</v>
      </c>
      <c r="D48" s="3">
        <v>0</v>
      </c>
      <c r="E48" s="3">
        <v>23.75</v>
      </c>
      <c r="F48" s="3">
        <v>0.66</v>
      </c>
      <c r="G48" s="3">
        <v>36.99</v>
      </c>
      <c r="H48" s="3">
        <v>0.42</v>
      </c>
      <c r="I48" s="3">
        <v>0.46</v>
      </c>
      <c r="J48" s="3">
        <v>99.57</v>
      </c>
      <c r="L48" s="2">
        <v>220</v>
      </c>
      <c r="M48" s="2"/>
      <c r="N48" s="4">
        <v>72.973070277049501</v>
      </c>
      <c r="O48" s="4">
        <v>27.026929722950499</v>
      </c>
    </row>
    <row r="49" spans="1:15" x14ac:dyDescent="0.3">
      <c r="A49" t="s">
        <v>289</v>
      </c>
      <c r="B49" s="3">
        <v>37.369999999999997</v>
      </c>
      <c r="C49" s="3">
        <v>7.0000000000000007E-2</v>
      </c>
      <c r="D49" s="3">
        <v>0</v>
      </c>
      <c r="E49" s="3">
        <v>23.63</v>
      </c>
      <c r="F49" s="3">
        <v>0.69</v>
      </c>
      <c r="G49" s="3">
        <v>37.19</v>
      </c>
      <c r="H49" s="3">
        <v>0.12</v>
      </c>
      <c r="I49" s="3">
        <v>0.36</v>
      </c>
      <c r="J49" s="3">
        <v>99.429999999999993</v>
      </c>
      <c r="L49" s="2">
        <v>225</v>
      </c>
      <c r="M49" s="2"/>
      <c r="N49" s="4">
        <v>73.151560364022572</v>
      </c>
      <c r="O49" s="4">
        <v>26.848439635977428</v>
      </c>
    </row>
    <row r="50" spans="1:15" x14ac:dyDescent="0.3">
      <c r="A50" t="s">
        <v>290</v>
      </c>
      <c r="B50" s="3">
        <v>37.29</v>
      </c>
      <c r="C50" s="3">
        <v>0.24</v>
      </c>
      <c r="D50" s="3">
        <v>0</v>
      </c>
      <c r="E50" s="3">
        <v>24.04</v>
      </c>
      <c r="F50" s="3">
        <v>0.78</v>
      </c>
      <c r="G50" s="3">
        <v>36.64</v>
      </c>
      <c r="H50" s="3">
        <v>0.13</v>
      </c>
      <c r="I50" s="3">
        <v>0.48</v>
      </c>
      <c r="J50" s="3">
        <v>99.6</v>
      </c>
      <c r="L50" s="2">
        <v>230</v>
      </c>
      <c r="M50" s="2"/>
      <c r="N50" s="4">
        <v>72.452842262571906</v>
      </c>
      <c r="O50" s="4">
        <v>27.547157737428098</v>
      </c>
    </row>
    <row r="51" spans="1:15" x14ac:dyDescent="0.3">
      <c r="A51" t="s">
        <v>291</v>
      </c>
      <c r="B51" s="3">
        <v>37.57</v>
      </c>
      <c r="C51" s="3">
        <v>0.1</v>
      </c>
      <c r="D51" s="3">
        <v>0</v>
      </c>
      <c r="E51" s="3">
        <v>23.7</v>
      </c>
      <c r="F51" s="3">
        <v>0.69</v>
      </c>
      <c r="G51" s="3">
        <v>36.86</v>
      </c>
      <c r="H51" s="3">
        <v>0.21</v>
      </c>
      <c r="I51" s="3">
        <v>0.45</v>
      </c>
      <c r="J51" s="3">
        <v>99.58</v>
      </c>
      <c r="L51" s="2">
        <v>235</v>
      </c>
      <c r="M51" s="2"/>
      <c r="N51" s="4">
        <v>72.919450712605297</v>
      </c>
      <c r="O51" s="4">
        <v>27.080549287394707</v>
      </c>
    </row>
    <row r="52" spans="1:15" x14ac:dyDescent="0.3">
      <c r="A52" t="s">
        <v>292</v>
      </c>
      <c r="B52" s="3">
        <v>37.71</v>
      </c>
      <c r="C52" s="3">
        <v>0.11</v>
      </c>
      <c r="D52" s="3">
        <v>0</v>
      </c>
      <c r="E52" s="3">
        <v>23.39</v>
      </c>
      <c r="F52" s="3">
        <v>0.67</v>
      </c>
      <c r="G52" s="3">
        <v>37.11</v>
      </c>
      <c r="H52" s="3">
        <v>0.2</v>
      </c>
      <c r="I52" s="3">
        <v>0.47</v>
      </c>
      <c r="J52" s="3">
        <v>99.66</v>
      </c>
      <c r="L52" s="2">
        <v>240</v>
      </c>
      <c r="M52" s="2"/>
      <c r="N52" s="4">
        <v>73.320160123045866</v>
      </c>
      <c r="O52" s="4">
        <v>26.679839876954137</v>
      </c>
    </row>
    <row r="53" spans="1:15" x14ac:dyDescent="0.3">
      <c r="A53" t="s">
        <v>293</v>
      </c>
      <c r="B53" s="3">
        <v>37.35</v>
      </c>
      <c r="C53" s="3">
        <v>0.2</v>
      </c>
      <c r="D53" s="3">
        <v>0.21</v>
      </c>
      <c r="E53" s="3">
        <v>23.62</v>
      </c>
      <c r="F53" s="3">
        <v>0.72</v>
      </c>
      <c r="G53" s="3">
        <v>36.71</v>
      </c>
      <c r="H53" s="3">
        <v>0.08</v>
      </c>
      <c r="I53" s="3">
        <v>0.5</v>
      </c>
      <c r="J53" s="3">
        <v>99.390000000000015</v>
      </c>
      <c r="L53" s="2">
        <v>245</v>
      </c>
      <c r="M53" s="2"/>
      <c r="N53" s="4">
        <v>72.879105284481966</v>
      </c>
      <c r="O53" s="4">
        <v>27.120894715518041</v>
      </c>
    </row>
    <row r="54" spans="1:15" x14ac:dyDescent="0.3">
      <c r="A54" t="s">
        <v>294</v>
      </c>
      <c r="B54" s="3">
        <v>37.33</v>
      </c>
      <c r="C54" s="3">
        <v>0.2</v>
      </c>
      <c r="D54" s="3">
        <v>0</v>
      </c>
      <c r="E54" s="3">
        <v>23.42</v>
      </c>
      <c r="F54" s="3">
        <v>0.59</v>
      </c>
      <c r="G54" s="3">
        <v>37.21</v>
      </c>
      <c r="H54" s="3">
        <v>0.25</v>
      </c>
      <c r="I54" s="3">
        <v>0.49</v>
      </c>
      <c r="J54" s="3">
        <v>99.49</v>
      </c>
      <c r="L54" s="2">
        <v>250</v>
      </c>
      <c r="M54" s="2"/>
      <c r="N54" s="4">
        <v>73.41421083333654</v>
      </c>
      <c r="O54" s="4">
        <v>26.585789166663453</v>
      </c>
    </row>
    <row r="55" spans="1:15" x14ac:dyDescent="0.3">
      <c r="A55" t="s">
        <v>295</v>
      </c>
      <c r="B55" s="3">
        <v>37.06</v>
      </c>
      <c r="C55" s="3">
        <v>0.27</v>
      </c>
      <c r="D55" s="3">
        <v>0.05</v>
      </c>
      <c r="E55" s="3">
        <v>23.33</v>
      </c>
      <c r="F55" s="3">
        <v>0.71</v>
      </c>
      <c r="G55" s="3">
        <v>37.24</v>
      </c>
      <c r="H55" s="3">
        <v>0.22</v>
      </c>
      <c r="I55" s="3">
        <v>0.56999999999999995</v>
      </c>
      <c r="J55" s="3">
        <v>99.449999999999974</v>
      </c>
      <c r="L55" s="2">
        <v>255</v>
      </c>
      <c r="M55" s="2"/>
      <c r="N55" s="4">
        <v>73.404327077354793</v>
      </c>
      <c r="O55" s="4">
        <v>26.595672922645207</v>
      </c>
    </row>
    <row r="56" spans="1:15" x14ac:dyDescent="0.3">
      <c r="A56" t="s">
        <v>296</v>
      </c>
      <c r="B56" s="3">
        <v>37.229999999999997</v>
      </c>
      <c r="C56" s="3">
        <v>0.26</v>
      </c>
      <c r="D56" s="3">
        <v>0</v>
      </c>
      <c r="E56" s="3">
        <v>23.13</v>
      </c>
      <c r="F56" s="3">
        <v>0.67</v>
      </c>
      <c r="G56" s="3">
        <v>37.22</v>
      </c>
      <c r="H56" s="3">
        <v>0.38</v>
      </c>
      <c r="I56" s="3">
        <v>0.49</v>
      </c>
      <c r="J56" s="3">
        <v>99.379999999999981</v>
      </c>
      <c r="L56" s="2">
        <v>260</v>
      </c>
      <c r="M56" s="2"/>
      <c r="N56" s="4">
        <v>73.589649700411414</v>
      </c>
      <c r="O56" s="4">
        <v>26.410350299588593</v>
      </c>
    </row>
    <row r="57" spans="1:15" x14ac:dyDescent="0.3">
      <c r="A57" t="s">
        <v>297</v>
      </c>
      <c r="B57" s="3">
        <v>37.04</v>
      </c>
      <c r="C57" s="3">
        <v>0.22</v>
      </c>
      <c r="D57" s="3">
        <v>0.14000000000000001</v>
      </c>
      <c r="E57" s="3">
        <v>23.05</v>
      </c>
      <c r="F57" s="3">
        <v>0.67</v>
      </c>
      <c r="G57" s="3">
        <v>37.56</v>
      </c>
      <c r="H57" s="3">
        <v>0.28999999999999998</v>
      </c>
      <c r="I57" s="3">
        <v>0.56000000000000005</v>
      </c>
      <c r="J57" s="3">
        <v>99.530000000000015</v>
      </c>
      <c r="L57" s="2">
        <v>265</v>
      </c>
      <c r="M57" s="2"/>
      <c r="N57" s="4">
        <v>73.831084946644737</v>
      </c>
      <c r="O57" s="4">
        <v>26.168915053355267</v>
      </c>
    </row>
    <row r="58" spans="1:15" x14ac:dyDescent="0.3">
      <c r="A58" t="s">
        <v>298</v>
      </c>
      <c r="B58" s="3">
        <v>37.590000000000003</v>
      </c>
      <c r="C58" s="3">
        <v>0.15</v>
      </c>
      <c r="D58" s="3">
        <v>0</v>
      </c>
      <c r="E58" s="3">
        <v>22.68</v>
      </c>
      <c r="F58" s="3">
        <v>0.7</v>
      </c>
      <c r="G58" s="3">
        <v>37.76</v>
      </c>
      <c r="H58" s="3">
        <v>0.24</v>
      </c>
      <c r="I58" s="3">
        <v>0.47</v>
      </c>
      <c r="J58" s="3">
        <v>99.589999999999989</v>
      </c>
      <c r="L58" s="2">
        <v>270</v>
      </c>
      <c r="M58" s="2"/>
      <c r="N58" s="4">
        <v>74.210423062734534</v>
      </c>
      <c r="O58" s="4">
        <v>25.789576937265469</v>
      </c>
    </row>
    <row r="59" spans="1:15" x14ac:dyDescent="0.3">
      <c r="A59" t="s">
        <v>299</v>
      </c>
      <c r="B59" s="3">
        <v>37.479999999999997</v>
      </c>
      <c r="C59" s="3">
        <v>0.2</v>
      </c>
      <c r="D59" s="3">
        <v>0</v>
      </c>
      <c r="E59" s="3">
        <v>21.99</v>
      </c>
      <c r="F59" s="3">
        <v>0.7</v>
      </c>
      <c r="G59" s="3">
        <v>38.270000000000003</v>
      </c>
      <c r="H59" s="3">
        <v>0.28000000000000003</v>
      </c>
      <c r="I59" s="3">
        <v>0.57999999999999996</v>
      </c>
      <c r="J59" s="3">
        <v>99.5</v>
      </c>
      <c r="L59" s="2">
        <v>275</v>
      </c>
      <c r="M59" s="2"/>
      <c r="N59" s="4">
        <v>75.031540377736505</v>
      </c>
      <c r="O59" s="4">
        <v>24.968459622263495</v>
      </c>
    </row>
    <row r="60" spans="1:15" x14ac:dyDescent="0.3">
      <c r="A60" t="s">
        <v>300</v>
      </c>
      <c r="B60" s="3">
        <v>37.65</v>
      </c>
      <c r="C60" s="3">
        <v>0.24</v>
      </c>
      <c r="D60" s="3">
        <v>0.13</v>
      </c>
      <c r="E60" s="3">
        <v>21.35</v>
      </c>
      <c r="F60" s="3">
        <v>0.55000000000000004</v>
      </c>
      <c r="G60" s="3">
        <v>39.049999999999997</v>
      </c>
      <c r="H60" s="3">
        <v>0.2</v>
      </c>
      <c r="I60" s="3">
        <v>0.47</v>
      </c>
      <c r="J60" s="3">
        <v>99.64</v>
      </c>
      <c r="L60" s="2">
        <v>280</v>
      </c>
      <c r="M60" s="2"/>
      <c r="N60" s="4">
        <v>76.060201529457899</v>
      </c>
      <c r="O60" s="4">
        <v>23.939798470542094</v>
      </c>
    </row>
    <row r="61" spans="1:15" x14ac:dyDescent="0.3">
      <c r="A61" t="s">
        <v>301</v>
      </c>
      <c r="B61" s="3">
        <v>38.04</v>
      </c>
      <c r="C61" s="3">
        <v>0.11</v>
      </c>
      <c r="D61" s="3">
        <v>0.05</v>
      </c>
      <c r="E61" s="3">
        <v>20.99</v>
      </c>
      <c r="F61" s="3">
        <v>0.42</v>
      </c>
      <c r="G61" s="3">
        <v>39.35</v>
      </c>
      <c r="H61" s="3">
        <v>0.13</v>
      </c>
      <c r="I61" s="3">
        <v>0.46</v>
      </c>
      <c r="J61" s="3">
        <v>99.549999999999983</v>
      </c>
      <c r="L61" s="2">
        <v>285</v>
      </c>
      <c r="M61" s="2"/>
      <c r="N61" s="4">
        <v>76.608492756064933</v>
      </c>
      <c r="O61" s="4">
        <v>23.39150724393506</v>
      </c>
    </row>
    <row r="62" spans="1:15" x14ac:dyDescent="0.3">
      <c r="A62" t="s">
        <v>302</v>
      </c>
      <c r="B62" s="3">
        <v>37.75</v>
      </c>
      <c r="C62" s="3">
        <v>0.14000000000000001</v>
      </c>
      <c r="D62" s="3">
        <v>0</v>
      </c>
      <c r="E62" s="3">
        <v>21.45</v>
      </c>
      <c r="F62" s="3">
        <v>0.56999999999999995</v>
      </c>
      <c r="G62" s="3">
        <v>39.04</v>
      </c>
      <c r="H62" s="3">
        <v>0.13</v>
      </c>
      <c r="I62" s="3">
        <v>0.38</v>
      </c>
      <c r="J62" s="3">
        <v>99.45999999999998</v>
      </c>
      <c r="L62" s="2">
        <v>290</v>
      </c>
      <c r="M62" s="2"/>
      <c r="N62" s="4">
        <v>75.955701203694971</v>
      </c>
      <c r="O62" s="4">
        <v>24.044298796305029</v>
      </c>
    </row>
    <row r="63" spans="1:15" x14ac:dyDescent="0.3">
      <c r="A63" t="s">
        <v>303</v>
      </c>
      <c r="B63" s="3">
        <v>38.06</v>
      </c>
      <c r="C63" s="3">
        <v>0.25</v>
      </c>
      <c r="D63" s="3">
        <v>0</v>
      </c>
      <c r="E63" s="3">
        <v>20.82</v>
      </c>
      <c r="F63" s="3">
        <v>0.74</v>
      </c>
      <c r="G63" s="3">
        <v>39.01</v>
      </c>
      <c r="H63" s="3">
        <v>0.27</v>
      </c>
      <c r="I63" s="3">
        <v>0.52</v>
      </c>
      <c r="J63" s="3">
        <v>99.669999999999973</v>
      </c>
      <c r="L63" s="2">
        <v>295</v>
      </c>
      <c r="M63" s="2"/>
      <c r="N63" s="4">
        <v>76.323302334062888</v>
      </c>
      <c r="O63" s="4">
        <v>23.676697665937109</v>
      </c>
    </row>
    <row r="65" spans="1:15" x14ac:dyDescent="0.3">
      <c r="A65" s="5" t="s">
        <v>390</v>
      </c>
      <c r="B65" s="3" t="s">
        <v>0</v>
      </c>
      <c r="C65" s="3" t="s">
        <v>1</v>
      </c>
      <c r="D65" s="3" t="s">
        <v>2</v>
      </c>
      <c r="E65" s="3" t="s">
        <v>3</v>
      </c>
      <c r="F65" s="3" t="s">
        <v>4</v>
      </c>
      <c r="G65" s="3" t="s">
        <v>5</v>
      </c>
      <c r="H65" s="3" t="s">
        <v>6</v>
      </c>
      <c r="I65" s="3" t="s">
        <v>7</v>
      </c>
      <c r="J65" s="3" t="s">
        <v>8</v>
      </c>
      <c r="L65" s="2" t="s">
        <v>232</v>
      </c>
      <c r="N65" s="4" t="s">
        <v>394</v>
      </c>
      <c r="O65" s="4" t="s">
        <v>231</v>
      </c>
    </row>
    <row r="66" spans="1:15" x14ac:dyDescent="0.3">
      <c r="A66" t="s">
        <v>61</v>
      </c>
      <c r="B66" s="3">
        <v>37.159999999999997</v>
      </c>
      <c r="C66" s="3">
        <v>0.2</v>
      </c>
      <c r="D66" s="3">
        <v>0.12</v>
      </c>
      <c r="E66" s="3">
        <v>23.19</v>
      </c>
      <c r="F66" s="3">
        <v>0.64</v>
      </c>
      <c r="G66" s="3">
        <v>37.57</v>
      </c>
      <c r="H66" s="3">
        <v>7.0000000000000007E-2</v>
      </c>
      <c r="I66" s="3">
        <v>0.48</v>
      </c>
      <c r="J66" s="3">
        <v>99.429999999999993</v>
      </c>
      <c r="L66" s="2">
        <v>0</v>
      </c>
      <c r="M66" s="2"/>
      <c r="N66" s="4">
        <v>73.747093446534066</v>
      </c>
      <c r="O66" s="4">
        <v>26.252906553465937</v>
      </c>
    </row>
    <row r="67" spans="1:15" x14ac:dyDescent="0.3">
      <c r="A67" t="s">
        <v>60</v>
      </c>
      <c r="B67" s="3">
        <v>38.020000000000003</v>
      </c>
      <c r="C67" s="3">
        <v>0.15</v>
      </c>
      <c r="D67" s="3">
        <v>0</v>
      </c>
      <c r="E67" s="3">
        <v>22.36</v>
      </c>
      <c r="F67" s="3">
        <v>0.7</v>
      </c>
      <c r="G67" s="3">
        <v>37.71</v>
      </c>
      <c r="H67" s="3">
        <v>0.19</v>
      </c>
      <c r="I67" s="3">
        <v>0.4</v>
      </c>
      <c r="J67" s="3">
        <v>99.530000000000015</v>
      </c>
      <c r="L67" s="2">
        <v>6</v>
      </c>
      <c r="M67" s="2"/>
      <c r="N67" s="4">
        <v>74.447999675045551</v>
      </c>
      <c r="O67" s="4">
        <v>25.552000324954449</v>
      </c>
    </row>
    <row r="68" spans="1:15" x14ac:dyDescent="0.3">
      <c r="A68" t="s">
        <v>59</v>
      </c>
      <c r="B68" s="3">
        <v>36.99</v>
      </c>
      <c r="C68" s="3">
        <v>0.27</v>
      </c>
      <c r="D68" s="3">
        <v>0.12</v>
      </c>
      <c r="E68" s="3">
        <v>22.8</v>
      </c>
      <c r="F68" s="3">
        <v>0.66</v>
      </c>
      <c r="G68" s="3">
        <v>37.770000000000003</v>
      </c>
      <c r="H68" s="3">
        <v>0.24</v>
      </c>
      <c r="I68" s="3">
        <v>0.5</v>
      </c>
      <c r="J68" s="3">
        <v>99.34999999999998</v>
      </c>
      <c r="L68" s="2">
        <v>12</v>
      </c>
      <c r="M68" s="2"/>
      <c r="N68" s="4">
        <v>74.150513424574243</v>
      </c>
      <c r="O68" s="4">
        <v>25.84948657542575</v>
      </c>
    </row>
    <row r="69" spans="1:15" x14ac:dyDescent="0.3">
      <c r="A69" t="s">
        <v>58</v>
      </c>
      <c r="B69" s="3">
        <v>37.200000000000003</v>
      </c>
      <c r="C69" s="3">
        <v>0.1</v>
      </c>
      <c r="D69" s="3">
        <v>0.17</v>
      </c>
      <c r="E69" s="3">
        <v>22.9</v>
      </c>
      <c r="F69" s="3">
        <v>0.66</v>
      </c>
      <c r="G69" s="3">
        <v>37.6</v>
      </c>
      <c r="H69" s="3">
        <v>0.22</v>
      </c>
      <c r="I69" s="3">
        <v>0.52</v>
      </c>
      <c r="J69" s="3">
        <v>99.369999999999976</v>
      </c>
      <c r="L69" s="2">
        <v>18</v>
      </c>
      <c r="M69" s="2"/>
      <c r="N69" s="4">
        <v>73.982191853134694</v>
      </c>
      <c r="O69" s="4">
        <v>26.017808146865306</v>
      </c>
    </row>
    <row r="70" spans="1:15" x14ac:dyDescent="0.3">
      <c r="A70" t="s">
        <v>57</v>
      </c>
      <c r="B70" s="3">
        <v>37.369999999999997</v>
      </c>
      <c r="C70" s="3">
        <v>0.28000000000000003</v>
      </c>
      <c r="D70" s="3">
        <v>0.25</v>
      </c>
      <c r="E70" s="3">
        <v>22.85</v>
      </c>
      <c r="F70" s="3">
        <v>0.66</v>
      </c>
      <c r="G70" s="3">
        <v>37.39</v>
      </c>
      <c r="H70" s="3">
        <v>0.12</v>
      </c>
      <c r="I70" s="3">
        <v>0.51</v>
      </c>
      <c r="J70" s="3">
        <v>99.43</v>
      </c>
      <c r="L70" s="2">
        <v>24</v>
      </c>
      <c r="M70" s="2"/>
      <c r="N70" s="4">
        <v>73.915208329653169</v>
      </c>
      <c r="O70" s="4">
        <v>26.084791670346831</v>
      </c>
    </row>
    <row r="71" spans="1:15" x14ac:dyDescent="0.3">
      <c r="A71" t="s">
        <v>56</v>
      </c>
      <c r="B71" s="3">
        <v>37.5</v>
      </c>
      <c r="C71" s="3">
        <v>0.19</v>
      </c>
      <c r="D71" s="3">
        <v>0</v>
      </c>
      <c r="E71" s="3">
        <v>22.82</v>
      </c>
      <c r="F71" s="3">
        <v>0.64</v>
      </c>
      <c r="G71" s="3">
        <v>37.56</v>
      </c>
      <c r="H71" s="3">
        <v>0.19</v>
      </c>
      <c r="I71" s="3">
        <v>0.49</v>
      </c>
      <c r="J71" s="3">
        <v>99.389999999999986</v>
      </c>
      <c r="L71" s="2">
        <v>30</v>
      </c>
      <c r="M71" s="2"/>
      <c r="N71" s="4">
        <v>74.043711278764505</v>
      </c>
      <c r="O71" s="4">
        <v>25.956288721235499</v>
      </c>
    </row>
    <row r="72" spans="1:15" x14ac:dyDescent="0.3">
      <c r="A72" t="s">
        <v>55</v>
      </c>
      <c r="B72" s="3">
        <v>37.369999999999997</v>
      </c>
      <c r="C72" s="3">
        <v>0.12</v>
      </c>
      <c r="D72" s="3">
        <v>0</v>
      </c>
      <c r="E72" s="3">
        <v>22.98</v>
      </c>
      <c r="F72" s="3">
        <v>0.59</v>
      </c>
      <c r="G72" s="3">
        <v>37.68</v>
      </c>
      <c r="H72" s="3">
        <v>0.22</v>
      </c>
      <c r="I72" s="3">
        <v>0.47</v>
      </c>
      <c r="J72" s="3">
        <v>99.43</v>
      </c>
      <c r="L72" s="2">
        <v>36</v>
      </c>
      <c r="M72" s="2"/>
      <c r="N72" s="4">
        <v>74.015655664262511</v>
      </c>
      <c r="O72" s="4">
        <v>25.984344335737486</v>
      </c>
    </row>
    <row r="73" spans="1:15" x14ac:dyDescent="0.3">
      <c r="A73" t="s">
        <v>54</v>
      </c>
      <c r="B73" s="3">
        <v>37.409999999999997</v>
      </c>
      <c r="C73" s="3">
        <v>0.14000000000000001</v>
      </c>
      <c r="D73" s="3">
        <v>7.0000000000000007E-2</v>
      </c>
      <c r="E73" s="3">
        <v>22.82</v>
      </c>
      <c r="F73" s="3">
        <v>0.63</v>
      </c>
      <c r="G73" s="3">
        <v>37.74</v>
      </c>
      <c r="H73" s="3">
        <v>0.23</v>
      </c>
      <c r="I73" s="3">
        <v>0.49</v>
      </c>
      <c r="J73" s="3">
        <v>99.529999999999987</v>
      </c>
      <c r="L73" s="2">
        <v>42</v>
      </c>
      <c r="M73" s="2"/>
      <c r="N73" s="4">
        <v>74.143765602048063</v>
      </c>
      <c r="O73" s="4">
        <v>25.856234397951937</v>
      </c>
    </row>
    <row r="74" spans="1:15" x14ac:dyDescent="0.3">
      <c r="A74" t="s">
        <v>53</v>
      </c>
      <c r="B74" s="3">
        <v>37.71</v>
      </c>
      <c r="C74" s="3">
        <v>0.12</v>
      </c>
      <c r="D74" s="3">
        <v>0.09</v>
      </c>
      <c r="E74" s="3">
        <v>22.17</v>
      </c>
      <c r="F74" s="3">
        <v>0.57999999999999996</v>
      </c>
      <c r="G74" s="3">
        <v>38.14</v>
      </c>
      <c r="H74" s="3">
        <v>0.16</v>
      </c>
      <c r="I74" s="3">
        <v>0.48</v>
      </c>
      <c r="J74" s="3">
        <v>99.45</v>
      </c>
      <c r="L74" s="2">
        <v>48</v>
      </c>
      <c r="M74" s="2"/>
      <c r="N74" s="4">
        <v>74.919437262561189</v>
      </c>
      <c r="O74" s="4">
        <v>25.080562737438804</v>
      </c>
    </row>
    <row r="75" spans="1:15" x14ac:dyDescent="0.3">
      <c r="A75" t="s">
        <v>52</v>
      </c>
      <c r="B75" s="3">
        <v>37.44</v>
      </c>
      <c r="C75" s="3">
        <v>0.08</v>
      </c>
      <c r="D75" s="3">
        <v>7.0000000000000007E-2</v>
      </c>
      <c r="E75" s="3">
        <v>22.43</v>
      </c>
      <c r="F75" s="3">
        <v>0.59</v>
      </c>
      <c r="G75" s="3">
        <v>38.159999999999997</v>
      </c>
      <c r="H75" s="3">
        <v>7.0000000000000007E-2</v>
      </c>
      <c r="I75" s="3">
        <v>0.51</v>
      </c>
      <c r="J75" s="3">
        <v>99.35</v>
      </c>
      <c r="L75" s="2">
        <v>54</v>
      </c>
      <c r="M75" s="2"/>
      <c r="N75" s="4">
        <v>74.706968805898569</v>
      </c>
      <c r="O75" s="4">
        <v>25.293031194101435</v>
      </c>
    </row>
    <row r="76" spans="1:15" x14ac:dyDescent="0.3">
      <c r="A76" t="s">
        <v>51</v>
      </c>
      <c r="B76" s="3">
        <v>37.64</v>
      </c>
      <c r="C76" s="3">
        <v>0.24</v>
      </c>
      <c r="D76" s="3">
        <v>0.16</v>
      </c>
      <c r="E76" s="3">
        <v>21.96</v>
      </c>
      <c r="F76" s="3">
        <v>0.65</v>
      </c>
      <c r="G76" s="3">
        <v>37.979999999999997</v>
      </c>
      <c r="H76" s="3">
        <v>0.3</v>
      </c>
      <c r="I76" s="3">
        <v>0.49</v>
      </c>
      <c r="J76" s="3">
        <v>99.42</v>
      </c>
      <c r="L76" s="2">
        <v>60</v>
      </c>
      <c r="M76" s="2"/>
      <c r="N76" s="4">
        <v>74.955633946588762</v>
      </c>
      <c r="O76" s="4">
        <v>25.044366053411238</v>
      </c>
    </row>
    <row r="77" spans="1:15" x14ac:dyDescent="0.3">
      <c r="A77" t="s">
        <v>50</v>
      </c>
      <c r="B77" s="3">
        <v>38.130000000000003</v>
      </c>
      <c r="C77" s="3">
        <v>0.21</v>
      </c>
      <c r="D77" s="3">
        <v>0</v>
      </c>
      <c r="E77" s="3">
        <v>21.82</v>
      </c>
      <c r="F77" s="3">
        <v>0.62</v>
      </c>
      <c r="G77" s="3">
        <v>38.07</v>
      </c>
      <c r="H77" s="3">
        <v>0.16</v>
      </c>
      <c r="I77" s="3">
        <v>0.47</v>
      </c>
      <c r="J77" s="3">
        <v>99.47999999999999</v>
      </c>
      <c r="L77" s="2">
        <v>66</v>
      </c>
      <c r="M77" s="2"/>
      <c r="N77" s="4">
        <v>75.141549433492074</v>
      </c>
      <c r="O77" s="4">
        <v>24.858450566507926</v>
      </c>
    </row>
    <row r="78" spans="1:15" x14ac:dyDescent="0.3">
      <c r="A78" t="s">
        <v>49</v>
      </c>
      <c r="B78" s="3">
        <v>37.659999999999997</v>
      </c>
      <c r="C78" s="3">
        <v>0.24</v>
      </c>
      <c r="D78" s="3">
        <v>0.06</v>
      </c>
      <c r="E78" s="3">
        <v>22.12</v>
      </c>
      <c r="F78" s="3">
        <v>0.61</v>
      </c>
      <c r="G78" s="3">
        <v>37.99</v>
      </c>
      <c r="H78" s="3">
        <v>0.21</v>
      </c>
      <c r="I78" s="3">
        <v>0.53</v>
      </c>
      <c r="J78" s="3">
        <v>99.42</v>
      </c>
      <c r="L78" s="2">
        <v>72</v>
      </c>
      <c r="M78" s="2"/>
      <c r="N78" s="4">
        <v>74.86155060935323</v>
      </c>
      <c r="O78" s="4">
        <v>25.138449390646766</v>
      </c>
    </row>
    <row r="79" spans="1:15" x14ac:dyDescent="0.3">
      <c r="A79" t="s">
        <v>48</v>
      </c>
      <c r="B79" s="3">
        <v>37.340000000000003</v>
      </c>
      <c r="C79" s="3">
        <v>0.19</v>
      </c>
      <c r="D79" s="3">
        <v>0</v>
      </c>
      <c r="E79" s="3">
        <v>23.54</v>
      </c>
      <c r="F79" s="3">
        <v>0.73</v>
      </c>
      <c r="G79" s="3">
        <v>36.96</v>
      </c>
      <c r="H79" s="3">
        <v>0.22</v>
      </c>
      <c r="I79" s="3">
        <v>0.47</v>
      </c>
      <c r="J79" s="3">
        <v>99.450000000000017</v>
      </c>
      <c r="L79" s="2">
        <v>78</v>
      </c>
      <c r="M79" s="2"/>
      <c r="N79" s="4">
        <v>73.069631832738636</v>
      </c>
      <c r="O79" s="4">
        <v>26.930368167261364</v>
      </c>
    </row>
    <row r="81" spans="1:15" x14ac:dyDescent="0.3">
      <c r="A81" s="5" t="s">
        <v>389</v>
      </c>
      <c r="B81" s="3" t="s">
        <v>0</v>
      </c>
      <c r="C81" s="3" t="s">
        <v>1</v>
      </c>
      <c r="D81" s="3" t="s">
        <v>2</v>
      </c>
      <c r="E81" s="3" t="s">
        <v>3</v>
      </c>
      <c r="F81" s="3" t="s">
        <v>4</v>
      </c>
      <c r="G81" s="3" t="s">
        <v>5</v>
      </c>
      <c r="H81" s="3" t="s">
        <v>6</v>
      </c>
      <c r="I81" s="3" t="s">
        <v>7</v>
      </c>
      <c r="J81" s="3" t="s">
        <v>8</v>
      </c>
      <c r="L81" s="1" t="s">
        <v>232</v>
      </c>
      <c r="M81" s="1"/>
      <c r="N81" s="4" t="s">
        <v>394</v>
      </c>
      <c r="O81" s="4" t="s">
        <v>231</v>
      </c>
    </row>
    <row r="82" spans="1:15" x14ac:dyDescent="0.3">
      <c r="A82" t="s">
        <v>98</v>
      </c>
      <c r="B82" s="3">
        <v>37.71</v>
      </c>
      <c r="C82" s="3">
        <v>0.18</v>
      </c>
      <c r="D82" s="3">
        <v>0</v>
      </c>
      <c r="E82" s="3">
        <v>23.14</v>
      </c>
      <c r="F82" s="3">
        <v>0.64</v>
      </c>
      <c r="G82" s="3">
        <v>37.25</v>
      </c>
      <c r="H82" s="3">
        <v>0.27</v>
      </c>
      <c r="I82" s="3">
        <v>0.39</v>
      </c>
      <c r="J82" s="3">
        <v>99.580000000000013</v>
      </c>
      <c r="L82" s="1">
        <v>0</v>
      </c>
      <c r="M82" s="1"/>
      <c r="N82" s="4">
        <v>73.621943134585749</v>
      </c>
      <c r="O82" s="4">
        <v>26.378056865414258</v>
      </c>
    </row>
    <row r="83" spans="1:15" x14ac:dyDescent="0.3">
      <c r="A83" t="s">
        <v>97</v>
      </c>
      <c r="B83" s="3">
        <v>37.61</v>
      </c>
      <c r="C83" s="3">
        <v>0.27</v>
      </c>
      <c r="D83" s="3">
        <v>0</v>
      </c>
      <c r="E83" s="3">
        <v>23.09</v>
      </c>
      <c r="F83" s="3">
        <v>0.6</v>
      </c>
      <c r="G83" s="3">
        <v>37.409999999999997</v>
      </c>
      <c r="H83" s="3">
        <v>0.06</v>
      </c>
      <c r="I83" s="3">
        <v>0.53</v>
      </c>
      <c r="J83" s="3">
        <v>99.57</v>
      </c>
      <c r="L83" s="1">
        <v>5</v>
      </c>
      <c r="M83" s="1"/>
      <c r="N83" s="4">
        <v>73.778911216276143</v>
      </c>
      <c r="O83" s="4">
        <v>26.221088783723857</v>
      </c>
    </row>
    <row r="84" spans="1:15" x14ac:dyDescent="0.3">
      <c r="A84" t="s">
        <v>96</v>
      </c>
      <c r="B84" s="3">
        <v>37.450000000000003</v>
      </c>
      <c r="C84" s="3">
        <v>0.2</v>
      </c>
      <c r="D84" s="3">
        <v>0</v>
      </c>
      <c r="E84" s="3">
        <v>22.96</v>
      </c>
      <c r="F84" s="3">
        <v>0.57999999999999996</v>
      </c>
      <c r="G84" s="3">
        <v>37.61</v>
      </c>
      <c r="H84" s="3">
        <v>0.19</v>
      </c>
      <c r="I84" s="3">
        <v>0.48</v>
      </c>
      <c r="J84" s="3">
        <v>99.47</v>
      </c>
      <c r="L84" s="1">
        <v>10</v>
      </c>
      <c r="M84" s="1"/>
      <c r="N84" s="4">
        <v>74.004483323371801</v>
      </c>
      <c r="O84" s="4">
        <v>25.995516676628206</v>
      </c>
    </row>
    <row r="85" spans="1:15" x14ac:dyDescent="0.3">
      <c r="A85" t="s">
        <v>95</v>
      </c>
      <c r="B85" s="3">
        <v>37.19</v>
      </c>
      <c r="C85" s="3">
        <v>0.23</v>
      </c>
      <c r="D85" s="3">
        <v>7.0000000000000007E-2</v>
      </c>
      <c r="E85" s="3">
        <v>23.52</v>
      </c>
      <c r="F85" s="3">
        <v>0.64</v>
      </c>
      <c r="G85" s="3">
        <v>37.26</v>
      </c>
      <c r="H85" s="3">
        <v>0.08</v>
      </c>
      <c r="I85" s="3">
        <v>0.5</v>
      </c>
      <c r="J85" s="3">
        <v>99.49</v>
      </c>
      <c r="L85" s="1">
        <v>15</v>
      </c>
      <c r="M85" s="1"/>
      <c r="N85" s="4">
        <v>73.318274529508003</v>
      </c>
      <c r="O85" s="4">
        <v>26.681725470492001</v>
      </c>
    </row>
    <row r="86" spans="1:15" x14ac:dyDescent="0.3">
      <c r="A86" t="s">
        <v>94</v>
      </c>
      <c r="B86" s="3">
        <v>37</v>
      </c>
      <c r="C86" s="3">
        <v>0.14000000000000001</v>
      </c>
      <c r="D86" s="3">
        <v>0.19</v>
      </c>
      <c r="E86" s="3">
        <v>23.33</v>
      </c>
      <c r="F86" s="3">
        <v>0.63</v>
      </c>
      <c r="G86" s="3">
        <v>37.44</v>
      </c>
      <c r="H86" s="3">
        <v>0.28000000000000003</v>
      </c>
      <c r="I86" s="3">
        <v>0.5</v>
      </c>
      <c r="J86" s="3">
        <v>99.509999999999991</v>
      </c>
      <c r="L86" s="1">
        <v>20</v>
      </c>
      <c r="M86" s="1"/>
      <c r="N86" s="4">
        <v>73.57442908058016</v>
      </c>
      <c r="O86" s="4">
        <v>26.42557091941984</v>
      </c>
    </row>
    <row r="87" spans="1:15" x14ac:dyDescent="0.3">
      <c r="A87" t="s">
        <v>93</v>
      </c>
      <c r="B87" s="3">
        <v>36.97</v>
      </c>
      <c r="C87" s="3">
        <v>0.21</v>
      </c>
      <c r="D87" s="3">
        <v>0.23</v>
      </c>
      <c r="E87" s="3">
        <v>23.16</v>
      </c>
      <c r="F87" s="3">
        <v>0.65</v>
      </c>
      <c r="G87" s="3">
        <v>37.46</v>
      </c>
      <c r="H87" s="3">
        <v>0.18</v>
      </c>
      <c r="I87" s="3">
        <v>0.54</v>
      </c>
      <c r="J87" s="3">
        <v>99.4</v>
      </c>
      <c r="L87" s="1">
        <v>25</v>
      </c>
      <c r="M87" s="1"/>
      <c r="N87" s="4">
        <v>73.706450456122084</v>
      </c>
      <c r="O87" s="4">
        <v>26.293549543877916</v>
      </c>
    </row>
    <row r="88" spans="1:15" x14ac:dyDescent="0.3">
      <c r="A88" t="s">
        <v>92</v>
      </c>
      <c r="B88" s="3">
        <v>37.020000000000003</v>
      </c>
      <c r="C88" s="3">
        <v>0.11</v>
      </c>
      <c r="D88" s="3">
        <v>7.0000000000000007E-2</v>
      </c>
      <c r="E88" s="3">
        <v>23.15</v>
      </c>
      <c r="F88" s="3">
        <v>0.66</v>
      </c>
      <c r="G88" s="3">
        <v>37.630000000000003</v>
      </c>
      <c r="H88" s="3">
        <v>0.26</v>
      </c>
      <c r="I88" s="3">
        <v>0.51</v>
      </c>
      <c r="J88" s="3">
        <v>99.410000000000011</v>
      </c>
      <c r="L88" s="1">
        <v>30</v>
      </c>
      <c r="M88" s="1"/>
      <c r="N88" s="4">
        <v>73.79400321529026</v>
      </c>
      <c r="O88" s="4">
        <v>26.20599678470974</v>
      </c>
    </row>
    <row r="89" spans="1:15" x14ac:dyDescent="0.3">
      <c r="A89" t="s">
        <v>91</v>
      </c>
      <c r="B89" s="3">
        <v>36.93</v>
      </c>
      <c r="C89" s="3">
        <v>0.26</v>
      </c>
      <c r="D89" s="3">
        <v>7.0000000000000007E-2</v>
      </c>
      <c r="E89" s="3">
        <v>23.18</v>
      </c>
      <c r="F89" s="3">
        <v>0.77</v>
      </c>
      <c r="G89" s="3">
        <v>37.47</v>
      </c>
      <c r="H89" s="3">
        <v>0.2</v>
      </c>
      <c r="I89" s="3">
        <v>0.5</v>
      </c>
      <c r="J89" s="3">
        <v>99.38000000000001</v>
      </c>
      <c r="L89" s="1">
        <v>35</v>
      </c>
      <c r="M89" s="1"/>
      <c r="N89" s="4">
        <v>73.59665346246031</v>
      </c>
      <c r="O89" s="4">
        <v>26.403346537539683</v>
      </c>
    </row>
    <row r="90" spans="1:15" x14ac:dyDescent="0.3">
      <c r="A90" t="s">
        <v>90</v>
      </c>
      <c r="B90" s="3">
        <v>36.979999999999997</v>
      </c>
      <c r="C90" s="3">
        <v>0.17</v>
      </c>
      <c r="D90" s="3">
        <v>0.2</v>
      </c>
      <c r="E90" s="3">
        <v>23.07</v>
      </c>
      <c r="F90" s="3">
        <v>0.65</v>
      </c>
      <c r="G90" s="3">
        <v>37.57</v>
      </c>
      <c r="H90" s="3">
        <v>0.23</v>
      </c>
      <c r="I90" s="3">
        <v>0.51</v>
      </c>
      <c r="J90" s="3">
        <v>99.38000000000001</v>
      </c>
      <c r="L90" s="1">
        <v>40</v>
      </c>
      <c r="M90" s="1"/>
      <c r="N90" s="4">
        <v>73.836436566777266</v>
      </c>
      <c r="O90" s="4">
        <v>26.163563433222738</v>
      </c>
    </row>
    <row r="91" spans="1:15" x14ac:dyDescent="0.3">
      <c r="A91" t="s">
        <v>89</v>
      </c>
      <c r="B91" s="3">
        <v>37.44</v>
      </c>
      <c r="C91" s="3">
        <v>0.14000000000000001</v>
      </c>
      <c r="D91" s="3">
        <v>0</v>
      </c>
      <c r="E91" s="3">
        <v>22.77</v>
      </c>
      <c r="F91" s="3">
        <v>0.67</v>
      </c>
      <c r="G91" s="3">
        <v>37.869999999999997</v>
      </c>
      <c r="H91" s="3">
        <v>0.23</v>
      </c>
      <c r="I91" s="3">
        <v>0.39</v>
      </c>
      <c r="J91" s="3">
        <v>99.51</v>
      </c>
      <c r="L91" s="1">
        <v>45</v>
      </c>
      <c r="M91" s="1"/>
      <c r="N91" s="4">
        <v>74.21737487227125</v>
      </c>
      <c r="O91" s="4">
        <v>25.782625127728753</v>
      </c>
    </row>
    <row r="92" spans="1:15" x14ac:dyDescent="0.3">
      <c r="A92" t="s">
        <v>88</v>
      </c>
      <c r="B92" s="3">
        <v>37.369999999999997</v>
      </c>
      <c r="C92" s="3">
        <v>0.18</v>
      </c>
      <c r="D92" s="3">
        <v>0.1</v>
      </c>
      <c r="E92" s="3">
        <v>23</v>
      </c>
      <c r="F92" s="3">
        <v>0.59</v>
      </c>
      <c r="G92" s="3">
        <v>37.619999999999997</v>
      </c>
      <c r="H92" s="3">
        <v>0</v>
      </c>
      <c r="I92" s="3">
        <v>0.53</v>
      </c>
      <c r="J92" s="3">
        <v>99.390000000000015</v>
      </c>
      <c r="L92" s="1">
        <v>50</v>
      </c>
      <c r="M92" s="1"/>
      <c r="N92" s="4">
        <v>73.968671446012124</v>
      </c>
      <c r="O92" s="4">
        <v>26.031328553987876</v>
      </c>
    </row>
    <row r="93" spans="1:15" x14ac:dyDescent="0.3">
      <c r="A93" t="s">
        <v>87</v>
      </c>
      <c r="B93" s="3">
        <v>37.14</v>
      </c>
      <c r="C93" s="3">
        <v>0.3</v>
      </c>
      <c r="D93" s="3">
        <v>0.14000000000000001</v>
      </c>
      <c r="E93" s="3">
        <v>23.31</v>
      </c>
      <c r="F93" s="3">
        <v>0.87</v>
      </c>
      <c r="G93" s="3">
        <v>36.99</v>
      </c>
      <c r="H93" s="3">
        <v>0.22</v>
      </c>
      <c r="I93" s="3">
        <v>0.59</v>
      </c>
      <c r="J93" s="3">
        <v>99.560000000000016</v>
      </c>
      <c r="L93" s="1">
        <v>55</v>
      </c>
      <c r="M93" s="1"/>
      <c r="N93" s="4">
        <v>73.157127061831446</v>
      </c>
      <c r="O93" s="4">
        <v>26.842872938168551</v>
      </c>
    </row>
    <row r="94" spans="1:15" x14ac:dyDescent="0.3">
      <c r="A94" t="s">
        <v>307</v>
      </c>
      <c r="B94" s="3">
        <v>37.340000000000003</v>
      </c>
      <c r="C94" s="3">
        <v>0.08</v>
      </c>
      <c r="D94" s="3">
        <v>0.11</v>
      </c>
      <c r="E94" s="3">
        <v>23.43</v>
      </c>
      <c r="F94" s="3">
        <v>0.79</v>
      </c>
      <c r="G94" s="3">
        <v>37.24</v>
      </c>
      <c r="H94" s="3">
        <v>0.12</v>
      </c>
      <c r="I94" s="3">
        <v>0.46</v>
      </c>
      <c r="J94" s="3">
        <v>99.57</v>
      </c>
      <c r="L94" s="1">
        <v>60</v>
      </c>
      <c r="M94" s="1"/>
      <c r="N94" s="4">
        <v>73.257669618312292</v>
      </c>
      <c r="O94" s="4">
        <v>26.742330381687708</v>
      </c>
    </row>
    <row r="95" spans="1:15" x14ac:dyDescent="0.3">
      <c r="A95" t="s">
        <v>308</v>
      </c>
      <c r="B95" s="3">
        <v>37.409999999999997</v>
      </c>
      <c r="C95" s="3">
        <v>0.13</v>
      </c>
      <c r="D95" s="3">
        <v>0.08</v>
      </c>
      <c r="E95" s="3">
        <v>23.18</v>
      </c>
      <c r="F95" s="3">
        <v>0.71</v>
      </c>
      <c r="G95" s="3">
        <v>37.369999999999997</v>
      </c>
      <c r="H95" s="3">
        <v>0.12</v>
      </c>
      <c r="I95" s="3">
        <v>0.46</v>
      </c>
      <c r="J95" s="3">
        <v>99.45999999999998</v>
      </c>
      <c r="L95" s="1">
        <v>65</v>
      </c>
      <c r="M95" s="1"/>
      <c r="N95" s="4">
        <v>73.594071434457362</v>
      </c>
      <c r="O95" s="4">
        <v>26.405928565542634</v>
      </c>
    </row>
    <row r="96" spans="1:15" x14ac:dyDescent="0.3">
      <c r="A96" t="s">
        <v>309</v>
      </c>
      <c r="B96" s="3">
        <v>36.94</v>
      </c>
      <c r="C96" s="3">
        <v>0.23</v>
      </c>
      <c r="D96" s="3">
        <v>7.0000000000000007E-2</v>
      </c>
      <c r="E96" s="3">
        <v>23.45</v>
      </c>
      <c r="F96" s="3">
        <v>0.83</v>
      </c>
      <c r="G96" s="3">
        <v>37.08</v>
      </c>
      <c r="H96" s="3">
        <v>0.31</v>
      </c>
      <c r="I96" s="3">
        <v>0.53</v>
      </c>
      <c r="J96" s="3">
        <v>99.440000000000012</v>
      </c>
      <c r="L96" s="1">
        <v>70</v>
      </c>
      <c r="M96" s="1"/>
      <c r="N96" s="4">
        <v>73.124241443823294</v>
      </c>
      <c r="O96" s="4">
        <v>26.875758556176709</v>
      </c>
    </row>
    <row r="97" spans="1:15" x14ac:dyDescent="0.3">
      <c r="A97" t="s">
        <v>310</v>
      </c>
      <c r="B97" s="3">
        <v>37.51</v>
      </c>
      <c r="C97" s="3">
        <v>0.17</v>
      </c>
      <c r="D97" s="3">
        <v>0</v>
      </c>
      <c r="E97" s="3">
        <v>22.93</v>
      </c>
      <c r="F97" s="3">
        <v>0.67</v>
      </c>
      <c r="G97" s="3">
        <v>37.700000000000003</v>
      </c>
      <c r="H97" s="3">
        <v>0.17</v>
      </c>
      <c r="I97" s="3">
        <v>0.49</v>
      </c>
      <c r="J97" s="3">
        <v>99.64</v>
      </c>
      <c r="L97" s="1">
        <v>75</v>
      </c>
      <c r="M97" s="1"/>
      <c r="N97" s="4">
        <v>74.000567525979108</v>
      </c>
      <c r="O97" s="4">
        <v>25.999432474020889</v>
      </c>
    </row>
    <row r="98" spans="1:15" x14ac:dyDescent="0.3">
      <c r="A98" t="s">
        <v>311</v>
      </c>
      <c r="B98" s="3">
        <v>37.6</v>
      </c>
      <c r="C98" s="3">
        <v>0.15</v>
      </c>
      <c r="D98" s="3">
        <v>7.0000000000000007E-2</v>
      </c>
      <c r="E98" s="3">
        <v>22.71</v>
      </c>
      <c r="F98" s="3">
        <v>0.62</v>
      </c>
      <c r="G98" s="3">
        <v>37.82</v>
      </c>
      <c r="H98" s="3">
        <v>0.23</v>
      </c>
      <c r="I98" s="3">
        <v>0.43</v>
      </c>
      <c r="J98" s="3">
        <v>99.630000000000038</v>
      </c>
      <c r="L98" s="1">
        <v>80</v>
      </c>
      <c r="M98" s="1"/>
      <c r="N98" s="4">
        <v>74.282541901923665</v>
      </c>
      <c r="O98" s="4">
        <v>25.717458098076339</v>
      </c>
    </row>
    <row r="99" spans="1:15" x14ac:dyDescent="0.3">
      <c r="A99" t="s">
        <v>86</v>
      </c>
      <c r="B99" s="3">
        <v>37.19</v>
      </c>
      <c r="C99" s="3">
        <v>0.31</v>
      </c>
      <c r="D99" s="3">
        <v>0</v>
      </c>
      <c r="E99" s="3">
        <v>22.95</v>
      </c>
      <c r="F99" s="3">
        <v>0.7</v>
      </c>
      <c r="G99" s="3">
        <v>37.51</v>
      </c>
      <c r="H99" s="3">
        <v>0.22</v>
      </c>
      <c r="I99" s="3">
        <v>0.55000000000000004</v>
      </c>
      <c r="J99" s="3">
        <v>99.429999999999993</v>
      </c>
      <c r="L99" s="1">
        <v>85</v>
      </c>
      <c r="M99" s="1"/>
      <c r="N99" s="4">
        <v>73.862103216791198</v>
      </c>
      <c r="O99" s="4">
        <v>26.137896783208802</v>
      </c>
    </row>
    <row r="100" spans="1:15" x14ac:dyDescent="0.3">
      <c r="A100" t="s">
        <v>85</v>
      </c>
      <c r="B100" s="3">
        <v>37.36</v>
      </c>
      <c r="C100" s="3">
        <v>7.0000000000000007E-2</v>
      </c>
      <c r="D100" s="3">
        <v>7.0000000000000007E-2</v>
      </c>
      <c r="E100" s="3">
        <v>22.75</v>
      </c>
      <c r="F100" s="3">
        <v>0.71</v>
      </c>
      <c r="G100" s="3">
        <v>37.86</v>
      </c>
      <c r="H100" s="3">
        <v>0.25</v>
      </c>
      <c r="I100" s="3">
        <v>0.43</v>
      </c>
      <c r="J100" s="3">
        <v>99.499999999999986</v>
      </c>
      <c r="L100" s="1">
        <v>90</v>
      </c>
      <c r="M100" s="1"/>
      <c r="N100" s="4">
        <v>74.195583403188209</v>
      </c>
      <c r="O100" s="4">
        <v>25.804416596811784</v>
      </c>
    </row>
    <row r="101" spans="1:15" x14ac:dyDescent="0.3">
      <c r="A101" t="s">
        <v>84</v>
      </c>
      <c r="B101" s="3">
        <v>37.43</v>
      </c>
      <c r="C101" s="3">
        <v>0.15</v>
      </c>
      <c r="D101" s="3">
        <v>0.1</v>
      </c>
      <c r="E101" s="3">
        <v>22.45</v>
      </c>
      <c r="F101" s="3">
        <v>0.71</v>
      </c>
      <c r="G101" s="3">
        <v>37.97</v>
      </c>
      <c r="H101" s="3">
        <v>0.27</v>
      </c>
      <c r="I101" s="3">
        <v>0.48</v>
      </c>
      <c r="J101" s="3">
        <v>99.56</v>
      </c>
      <c r="L101" s="1">
        <v>95</v>
      </c>
      <c r="M101" s="1"/>
      <c r="N101" s="4">
        <v>74.496289356337485</v>
      </c>
      <c r="O101" s="4">
        <v>25.503710643662515</v>
      </c>
    </row>
    <row r="102" spans="1:15" x14ac:dyDescent="0.3">
      <c r="A102" t="s">
        <v>83</v>
      </c>
      <c r="B102" s="3">
        <v>37.340000000000003</v>
      </c>
      <c r="C102" s="3">
        <v>0.14000000000000001</v>
      </c>
      <c r="D102" s="3">
        <v>0</v>
      </c>
      <c r="E102" s="3">
        <v>22.59</v>
      </c>
      <c r="F102" s="3">
        <v>0.6</v>
      </c>
      <c r="G102" s="3">
        <v>38.19</v>
      </c>
      <c r="H102" s="3">
        <v>0.17</v>
      </c>
      <c r="I102" s="3">
        <v>0.54</v>
      </c>
      <c r="J102" s="3">
        <v>99.570000000000007</v>
      </c>
      <c r="L102" s="1">
        <v>100</v>
      </c>
      <c r="M102" s="1"/>
      <c r="N102" s="4">
        <v>74.582527961036718</v>
      </c>
      <c r="O102" s="4">
        <v>25.417472038963286</v>
      </c>
    </row>
    <row r="103" spans="1:15" x14ac:dyDescent="0.3">
      <c r="A103" t="s">
        <v>82</v>
      </c>
      <c r="B103" s="3">
        <v>37.47</v>
      </c>
      <c r="C103" s="3">
        <v>0.34</v>
      </c>
      <c r="D103" s="3">
        <v>0.2</v>
      </c>
      <c r="E103" s="3">
        <v>21.47</v>
      </c>
      <c r="F103" s="3">
        <v>0.67</v>
      </c>
      <c r="G103" s="3">
        <v>38.51</v>
      </c>
      <c r="H103" s="3">
        <v>0.32</v>
      </c>
      <c r="I103" s="3">
        <v>0.53</v>
      </c>
      <c r="J103" s="3">
        <v>99.51</v>
      </c>
      <c r="L103" s="1">
        <v>105</v>
      </c>
      <c r="M103" s="1"/>
      <c r="N103" s="4">
        <v>75.604049846071135</v>
      </c>
      <c r="O103" s="4">
        <v>24.395950153928869</v>
      </c>
    </row>
    <row r="104" spans="1:15" x14ac:dyDescent="0.3">
      <c r="A104" t="s">
        <v>81</v>
      </c>
      <c r="B104" s="3">
        <v>37.42</v>
      </c>
      <c r="C104" s="3">
        <v>0.17</v>
      </c>
      <c r="D104" s="3">
        <v>0.08</v>
      </c>
      <c r="E104" s="3">
        <v>21.55</v>
      </c>
      <c r="F104" s="3">
        <v>0.62</v>
      </c>
      <c r="G104" s="3">
        <v>38.729999999999997</v>
      </c>
      <c r="H104" s="3">
        <v>0.35</v>
      </c>
      <c r="I104" s="3">
        <v>0.44</v>
      </c>
      <c r="J104" s="3">
        <v>99.359999999999985</v>
      </c>
      <c r="L104" s="1">
        <v>110</v>
      </c>
      <c r="M104" s="1"/>
      <c r="N104" s="4">
        <v>75.684595620814036</v>
      </c>
      <c r="O104" s="4">
        <v>24.315404379185956</v>
      </c>
    </row>
    <row r="105" spans="1:15" x14ac:dyDescent="0.3">
      <c r="A105" t="s">
        <v>80</v>
      </c>
      <c r="B105" s="3">
        <v>37.1</v>
      </c>
      <c r="C105" s="3">
        <v>0.13</v>
      </c>
      <c r="D105" s="3">
        <v>0.08</v>
      </c>
      <c r="E105" s="3">
        <v>24.83</v>
      </c>
      <c r="F105" s="3">
        <v>0.67</v>
      </c>
      <c r="G105" s="3">
        <v>35.979999999999997</v>
      </c>
      <c r="H105" s="3">
        <v>0.18</v>
      </c>
      <c r="I105" s="3">
        <v>0.49</v>
      </c>
      <c r="J105" s="3">
        <v>99.46</v>
      </c>
      <c r="L105" s="1">
        <v>115</v>
      </c>
      <c r="M105" s="1"/>
      <c r="N105" s="4">
        <v>71.542838175474188</v>
      </c>
      <c r="O105" s="4">
        <v>28.457161824525812</v>
      </c>
    </row>
    <row r="107" spans="1:15" x14ac:dyDescent="0.3">
      <c r="A107" s="5" t="s">
        <v>388</v>
      </c>
      <c r="B107" s="3" t="s">
        <v>0</v>
      </c>
      <c r="C107" s="3" t="s">
        <v>1</v>
      </c>
      <c r="D107" s="3" t="s">
        <v>2</v>
      </c>
      <c r="E107" s="3" t="s">
        <v>3</v>
      </c>
      <c r="F107" s="3" t="s">
        <v>4</v>
      </c>
      <c r="G107" s="3" t="s">
        <v>5</v>
      </c>
      <c r="H107" s="3" t="s">
        <v>6</v>
      </c>
      <c r="I107" s="3" t="s">
        <v>7</v>
      </c>
      <c r="J107" s="3" t="s">
        <v>8</v>
      </c>
      <c r="L107" s="1" t="s">
        <v>232</v>
      </c>
      <c r="M107" s="1"/>
      <c r="N107" s="4" t="s">
        <v>394</v>
      </c>
      <c r="O107" s="4" t="s">
        <v>231</v>
      </c>
    </row>
    <row r="108" spans="1:15" x14ac:dyDescent="0.3">
      <c r="A108" t="s">
        <v>131</v>
      </c>
      <c r="B108" s="3">
        <v>37.32</v>
      </c>
      <c r="C108" s="3">
        <v>0.15</v>
      </c>
      <c r="D108" s="3">
        <v>0</v>
      </c>
      <c r="E108" s="3">
        <v>22.8</v>
      </c>
      <c r="F108" s="3">
        <v>0.73</v>
      </c>
      <c r="G108" s="3">
        <v>37.93</v>
      </c>
      <c r="H108" s="3">
        <v>0.1</v>
      </c>
      <c r="I108" s="3">
        <v>0.43</v>
      </c>
      <c r="J108" s="3">
        <v>99.460000000000008</v>
      </c>
      <c r="L108" s="1">
        <v>0</v>
      </c>
      <c r="M108" s="1"/>
      <c r="N108" s="4">
        <v>74.173715156428571</v>
      </c>
      <c r="O108" s="4">
        <v>25.826284843571436</v>
      </c>
    </row>
    <row r="109" spans="1:15" x14ac:dyDescent="0.3">
      <c r="A109" t="s">
        <v>130</v>
      </c>
      <c r="B109" s="3">
        <v>37.49</v>
      </c>
      <c r="C109" s="3">
        <v>0.2</v>
      </c>
      <c r="D109" s="3">
        <v>0.09</v>
      </c>
      <c r="E109" s="3">
        <v>22.66</v>
      </c>
      <c r="F109" s="3">
        <v>0.69</v>
      </c>
      <c r="G109" s="3">
        <v>37.78</v>
      </c>
      <c r="H109" s="3">
        <v>0.16</v>
      </c>
      <c r="I109" s="3">
        <v>0.42</v>
      </c>
      <c r="J109" s="3">
        <v>99.490000000000009</v>
      </c>
      <c r="L109" s="1">
        <v>6</v>
      </c>
      <c r="M109" s="1"/>
      <c r="N109" s="4">
        <v>74.245210925250049</v>
      </c>
      <c r="O109" s="4">
        <v>25.754789074749951</v>
      </c>
    </row>
    <row r="110" spans="1:15" x14ac:dyDescent="0.3">
      <c r="A110" t="s">
        <v>129</v>
      </c>
      <c r="B110" s="3">
        <v>37.94</v>
      </c>
      <c r="C110" s="3">
        <v>0.1</v>
      </c>
      <c r="D110" s="3">
        <v>0</v>
      </c>
      <c r="E110" s="3">
        <v>22.29</v>
      </c>
      <c r="F110" s="3">
        <v>0.64</v>
      </c>
      <c r="G110" s="3">
        <v>38.04</v>
      </c>
      <c r="H110" s="3">
        <v>0.12</v>
      </c>
      <c r="I110" s="3">
        <v>0.47</v>
      </c>
      <c r="J110" s="3">
        <v>99.6</v>
      </c>
      <c r="L110" s="1">
        <v>12</v>
      </c>
      <c r="M110" s="1"/>
      <c r="N110" s="4">
        <v>74.720920261572005</v>
      </c>
      <c r="O110" s="4">
        <v>25.279079738428003</v>
      </c>
    </row>
    <row r="111" spans="1:15" x14ac:dyDescent="0.3">
      <c r="A111" t="s">
        <v>128</v>
      </c>
      <c r="B111" s="3">
        <v>37.75</v>
      </c>
      <c r="C111" s="3">
        <v>0.22</v>
      </c>
      <c r="D111" s="3">
        <v>0</v>
      </c>
      <c r="E111" s="3">
        <v>22.46</v>
      </c>
      <c r="F111" s="3">
        <v>0.74</v>
      </c>
      <c r="G111" s="3">
        <v>37.82</v>
      </c>
      <c r="H111" s="3">
        <v>0.23</v>
      </c>
      <c r="I111" s="3">
        <v>0.4</v>
      </c>
      <c r="J111" s="3">
        <v>99.61999999999999</v>
      </c>
      <c r="L111" s="1">
        <v>18</v>
      </c>
      <c r="M111" s="1"/>
      <c r="N111" s="4">
        <v>74.387845479991171</v>
      </c>
      <c r="O111" s="4">
        <v>25.612154520008822</v>
      </c>
    </row>
    <row r="112" spans="1:15" x14ac:dyDescent="0.3">
      <c r="A112" t="s">
        <v>127</v>
      </c>
      <c r="B112" s="3">
        <v>37.630000000000003</v>
      </c>
      <c r="C112" s="3">
        <v>0.18</v>
      </c>
      <c r="D112" s="3">
        <v>0</v>
      </c>
      <c r="E112" s="3">
        <v>22.49</v>
      </c>
      <c r="F112" s="3">
        <v>0.74</v>
      </c>
      <c r="G112" s="3">
        <v>37.67</v>
      </c>
      <c r="H112" s="3">
        <v>0.25</v>
      </c>
      <c r="I112" s="3">
        <v>0.52</v>
      </c>
      <c r="J112" s="3">
        <v>99.48</v>
      </c>
      <c r="L112" s="1">
        <v>24</v>
      </c>
      <c r="M112" s="1"/>
      <c r="N112" s="4">
        <v>74.287391291585479</v>
      </c>
      <c r="O112" s="4">
        <v>25.712608708414521</v>
      </c>
    </row>
    <row r="113" spans="1:15" x14ac:dyDescent="0.3">
      <c r="A113" t="s">
        <v>126</v>
      </c>
      <c r="B113" s="3">
        <v>37.340000000000003</v>
      </c>
      <c r="C113" s="3">
        <v>0.17</v>
      </c>
      <c r="D113" s="3">
        <v>0.14000000000000001</v>
      </c>
      <c r="E113" s="3">
        <v>22.54</v>
      </c>
      <c r="F113" s="3">
        <v>0.77</v>
      </c>
      <c r="G113" s="3">
        <v>37.94</v>
      </c>
      <c r="H113" s="3">
        <v>0.25</v>
      </c>
      <c r="I113" s="3">
        <v>0.42</v>
      </c>
      <c r="J113" s="3">
        <v>99.57</v>
      </c>
      <c r="L113" s="1">
        <v>30</v>
      </c>
      <c r="M113" s="1"/>
      <c r="N113" s="4">
        <v>74.35779164260623</v>
      </c>
      <c r="O113" s="4">
        <v>25.64220835739377</v>
      </c>
    </row>
    <row r="114" spans="1:15" x14ac:dyDescent="0.3">
      <c r="A114" t="s">
        <v>125</v>
      </c>
      <c r="B114" s="3">
        <v>37.49</v>
      </c>
      <c r="C114" s="3">
        <v>0.08</v>
      </c>
      <c r="D114" s="3">
        <v>0.08</v>
      </c>
      <c r="E114" s="3">
        <v>22.97</v>
      </c>
      <c r="F114" s="3">
        <v>0.61</v>
      </c>
      <c r="G114" s="3">
        <v>37.729999999999997</v>
      </c>
      <c r="H114" s="3">
        <v>0.15</v>
      </c>
      <c r="I114" s="3">
        <v>0.47</v>
      </c>
      <c r="J114" s="3">
        <v>99.58</v>
      </c>
      <c r="L114" s="1">
        <v>36</v>
      </c>
      <c r="M114" s="1"/>
      <c r="N114" s="4">
        <v>74.032791542150449</v>
      </c>
      <c r="O114" s="4">
        <v>25.967208457849555</v>
      </c>
    </row>
    <row r="115" spans="1:15" x14ac:dyDescent="0.3">
      <c r="A115" t="s">
        <v>124</v>
      </c>
      <c r="B115" s="3">
        <v>37.729999999999997</v>
      </c>
      <c r="C115" s="3">
        <v>0.11</v>
      </c>
      <c r="D115" s="3">
        <v>0</v>
      </c>
      <c r="E115" s="3">
        <v>22.49</v>
      </c>
      <c r="F115" s="3">
        <v>0.68</v>
      </c>
      <c r="G115" s="3">
        <v>37.950000000000003</v>
      </c>
      <c r="H115" s="3">
        <v>0.18</v>
      </c>
      <c r="I115" s="3">
        <v>0.4</v>
      </c>
      <c r="J115" s="3">
        <v>99.54000000000002</v>
      </c>
      <c r="L115" s="1">
        <v>42</v>
      </c>
      <c r="M115" s="1"/>
      <c r="N115" s="4">
        <v>74.478391640221503</v>
      </c>
      <c r="O115" s="4">
        <v>25.52160835977849</v>
      </c>
    </row>
    <row r="116" spans="1:15" x14ac:dyDescent="0.3">
      <c r="A116" t="s">
        <v>123</v>
      </c>
      <c r="B116" s="3">
        <v>37.69</v>
      </c>
      <c r="C116" s="3">
        <v>0</v>
      </c>
      <c r="D116" s="3">
        <v>0.08</v>
      </c>
      <c r="E116" s="3">
        <v>22.67</v>
      </c>
      <c r="F116" s="3">
        <v>0.44</v>
      </c>
      <c r="G116" s="3">
        <v>38.299999999999997</v>
      </c>
      <c r="H116" s="3">
        <v>0</v>
      </c>
      <c r="I116" s="3">
        <v>0.39</v>
      </c>
      <c r="J116" s="3">
        <v>99.57</v>
      </c>
      <c r="L116" s="1">
        <v>48</v>
      </c>
      <c r="M116" s="1"/>
      <c r="N116" s="4">
        <v>74.704029587002537</v>
      </c>
      <c r="O116" s="4">
        <v>25.295970412997459</v>
      </c>
    </row>
    <row r="117" spans="1:15" x14ac:dyDescent="0.3">
      <c r="A117" t="s">
        <v>122</v>
      </c>
      <c r="B117" s="3">
        <v>37.659999999999997</v>
      </c>
      <c r="C117" s="3">
        <v>0.14000000000000001</v>
      </c>
      <c r="D117" s="3">
        <v>0.16</v>
      </c>
      <c r="E117" s="3">
        <v>22.36</v>
      </c>
      <c r="F117" s="3">
        <v>0.66</v>
      </c>
      <c r="G117" s="3">
        <v>37.86</v>
      </c>
      <c r="H117" s="3">
        <v>0.25</v>
      </c>
      <c r="I117" s="3">
        <v>0.48</v>
      </c>
      <c r="J117" s="3">
        <v>99.57</v>
      </c>
      <c r="L117" s="1">
        <v>54</v>
      </c>
      <c r="M117" s="1"/>
      <c r="N117" s="4">
        <v>74.556801523705289</v>
      </c>
      <c r="O117" s="4">
        <v>25.443198476294715</v>
      </c>
    </row>
    <row r="118" spans="1:15" x14ac:dyDescent="0.3">
      <c r="A118" t="s">
        <v>121</v>
      </c>
      <c r="B118" s="3">
        <v>37.42</v>
      </c>
      <c r="C118" s="3">
        <v>0.09</v>
      </c>
      <c r="D118" s="3">
        <v>0</v>
      </c>
      <c r="E118" s="3">
        <v>22.6</v>
      </c>
      <c r="F118" s="3">
        <v>0.64</v>
      </c>
      <c r="G118" s="3">
        <v>38.119999999999997</v>
      </c>
      <c r="H118" s="3">
        <v>0.15</v>
      </c>
      <c r="I118" s="3">
        <v>0.49</v>
      </c>
      <c r="J118" s="3">
        <v>99.509999999999991</v>
      </c>
      <c r="L118" s="1">
        <v>60</v>
      </c>
      <c r="M118" s="1"/>
      <c r="N118" s="4">
        <v>74.506440491005236</v>
      </c>
      <c r="O118" s="4">
        <v>25.493559508994768</v>
      </c>
    </row>
    <row r="119" spans="1:15" x14ac:dyDescent="0.3">
      <c r="A119" t="s">
        <v>120</v>
      </c>
      <c r="B119" s="3">
        <v>37.6</v>
      </c>
      <c r="C119" s="3">
        <v>0.16</v>
      </c>
      <c r="D119" s="3">
        <v>7.0000000000000007E-2</v>
      </c>
      <c r="E119" s="3">
        <v>22.49</v>
      </c>
      <c r="F119" s="3">
        <v>0.75</v>
      </c>
      <c r="G119" s="3">
        <v>37.93</v>
      </c>
      <c r="H119" s="3">
        <v>0.23</v>
      </c>
      <c r="I119" s="3">
        <v>0.39</v>
      </c>
      <c r="J119" s="3">
        <v>99.61999999999999</v>
      </c>
      <c r="L119" s="1">
        <v>66</v>
      </c>
      <c r="M119" s="1"/>
      <c r="N119" s="4">
        <v>74.410260412989672</v>
      </c>
      <c r="O119" s="4">
        <v>25.589739587010328</v>
      </c>
    </row>
    <row r="120" spans="1:15" x14ac:dyDescent="0.3">
      <c r="A120" t="s">
        <v>119</v>
      </c>
      <c r="B120" s="3">
        <v>37.44</v>
      </c>
      <c r="C120" s="3">
        <v>0.13</v>
      </c>
      <c r="D120" s="3">
        <v>0.08</v>
      </c>
      <c r="E120" s="3">
        <v>22.71</v>
      </c>
      <c r="F120" s="3">
        <v>0.66</v>
      </c>
      <c r="G120" s="3">
        <v>37.81</v>
      </c>
      <c r="H120" s="3">
        <v>0.18</v>
      </c>
      <c r="I120" s="3">
        <v>0.49</v>
      </c>
      <c r="J120" s="3">
        <v>99.5</v>
      </c>
      <c r="L120" s="1">
        <v>72</v>
      </c>
      <c r="M120" s="1"/>
      <c r="N120" s="4">
        <v>74.244338176159687</v>
      </c>
      <c r="O120" s="4">
        <v>25.755661823840313</v>
      </c>
    </row>
    <row r="121" spans="1:15" x14ac:dyDescent="0.3">
      <c r="A121" t="s">
        <v>118</v>
      </c>
      <c r="B121" s="3">
        <v>37.01</v>
      </c>
      <c r="C121" s="3">
        <v>0.28000000000000003</v>
      </c>
      <c r="D121" s="3">
        <v>0.11</v>
      </c>
      <c r="E121" s="3">
        <v>23.04</v>
      </c>
      <c r="F121" s="3">
        <v>0.62</v>
      </c>
      <c r="G121" s="3">
        <v>37.76</v>
      </c>
      <c r="H121" s="3">
        <v>0.16</v>
      </c>
      <c r="I121" s="3">
        <v>0.51</v>
      </c>
      <c r="J121" s="3">
        <v>99.490000000000009</v>
      </c>
      <c r="L121" s="1">
        <v>78</v>
      </c>
      <c r="M121" s="1"/>
      <c r="N121" s="4">
        <v>73.982845605870736</v>
      </c>
      <c r="O121" s="4">
        <v>26.01715439412926</v>
      </c>
    </row>
    <row r="122" spans="1:15" x14ac:dyDescent="0.3">
      <c r="A122" t="s">
        <v>117</v>
      </c>
      <c r="B122" s="3">
        <v>37.76</v>
      </c>
      <c r="C122" s="3">
        <v>0.05</v>
      </c>
      <c r="D122" s="3">
        <v>0.16</v>
      </c>
      <c r="E122" s="3">
        <v>22.17</v>
      </c>
      <c r="F122" s="3">
        <v>0.51</v>
      </c>
      <c r="G122" s="3">
        <v>38.42</v>
      </c>
      <c r="H122" s="3">
        <v>0.09</v>
      </c>
      <c r="I122" s="3">
        <v>0.34</v>
      </c>
      <c r="J122" s="3">
        <v>99.500000000000014</v>
      </c>
      <c r="L122" s="1">
        <v>84</v>
      </c>
      <c r="M122" s="1"/>
      <c r="N122" s="4">
        <v>74.369337590667399</v>
      </c>
      <c r="O122" s="4">
        <v>25.630662409332604</v>
      </c>
    </row>
    <row r="123" spans="1:15" x14ac:dyDescent="0.3">
      <c r="A123" t="s">
        <v>116</v>
      </c>
      <c r="B123" s="3">
        <v>37.159999999999997</v>
      </c>
      <c r="C123" s="3">
        <v>0.2</v>
      </c>
      <c r="D123" s="3">
        <v>0.18</v>
      </c>
      <c r="E123" s="3">
        <v>22.6</v>
      </c>
      <c r="F123" s="3">
        <v>0.81</v>
      </c>
      <c r="G123" s="3">
        <v>37.909999999999997</v>
      </c>
      <c r="H123" s="3">
        <v>0.37</v>
      </c>
      <c r="I123" s="3">
        <v>0.4</v>
      </c>
      <c r="J123" s="3">
        <v>99.630000000000024</v>
      </c>
      <c r="L123" s="1">
        <v>90</v>
      </c>
      <c r="M123" s="1"/>
      <c r="N123" s="4">
        <v>74.260583336987366</v>
      </c>
      <c r="O123" s="4">
        <v>25.739416663012626</v>
      </c>
    </row>
    <row r="124" spans="1:15" x14ac:dyDescent="0.3">
      <c r="A124" t="s">
        <v>115</v>
      </c>
      <c r="B124" s="3">
        <v>37.11</v>
      </c>
      <c r="C124" s="3">
        <v>0.21</v>
      </c>
      <c r="D124" s="3">
        <v>0.06</v>
      </c>
      <c r="E124" s="3">
        <v>22.67</v>
      </c>
      <c r="F124" s="3">
        <v>0.65</v>
      </c>
      <c r="G124" s="3">
        <v>37.97</v>
      </c>
      <c r="H124" s="3">
        <v>0.18</v>
      </c>
      <c r="I124" s="3">
        <v>0.56999999999999995</v>
      </c>
      <c r="J124" s="3">
        <v>99.42</v>
      </c>
      <c r="L124" s="1">
        <v>96</v>
      </c>
      <c r="M124" s="1"/>
      <c r="N124" s="4">
        <v>74.365943755175692</v>
      </c>
      <c r="O124" s="4">
        <v>25.634056244824311</v>
      </c>
    </row>
    <row r="125" spans="1:15" x14ac:dyDescent="0.3">
      <c r="A125" t="s">
        <v>114</v>
      </c>
      <c r="B125" s="3">
        <v>37.299999999999997</v>
      </c>
      <c r="C125" s="3">
        <v>0.18</v>
      </c>
      <c r="D125" s="3">
        <v>0</v>
      </c>
      <c r="E125" s="3">
        <v>22.76</v>
      </c>
      <c r="F125" s="3">
        <v>0.64</v>
      </c>
      <c r="G125" s="3">
        <v>37.880000000000003</v>
      </c>
      <c r="H125" s="3">
        <v>0.24</v>
      </c>
      <c r="I125" s="3">
        <v>0.51</v>
      </c>
      <c r="J125" s="3">
        <v>99.510000000000019</v>
      </c>
      <c r="L125" s="1">
        <v>102</v>
      </c>
      <c r="M125" s="1"/>
      <c r="N125" s="4">
        <v>74.255392820914395</v>
      </c>
      <c r="O125" s="4">
        <v>25.744607179085609</v>
      </c>
    </row>
    <row r="126" spans="1:15" x14ac:dyDescent="0.3">
      <c r="A126" t="s">
        <v>113</v>
      </c>
      <c r="B126" s="3">
        <v>37.4</v>
      </c>
      <c r="C126" s="3">
        <v>0.15</v>
      </c>
      <c r="D126" s="3">
        <v>0</v>
      </c>
      <c r="E126" s="3">
        <v>22.45</v>
      </c>
      <c r="F126" s="3">
        <v>0.65</v>
      </c>
      <c r="G126" s="3">
        <v>38.25</v>
      </c>
      <c r="H126" s="3">
        <v>0.16</v>
      </c>
      <c r="I126" s="3">
        <v>0.47</v>
      </c>
      <c r="J126" s="3">
        <v>99.530000000000015</v>
      </c>
      <c r="L126" s="1">
        <v>108</v>
      </c>
      <c r="M126" s="1"/>
      <c r="N126" s="4">
        <v>74.685315144046811</v>
      </c>
      <c r="O126" s="4">
        <v>25.314684855953196</v>
      </c>
    </row>
    <row r="127" spans="1:15" x14ac:dyDescent="0.3">
      <c r="A127" t="s">
        <v>112</v>
      </c>
      <c r="B127" s="3">
        <v>37.33</v>
      </c>
      <c r="C127" s="3">
        <v>0.17</v>
      </c>
      <c r="D127" s="3">
        <v>0.05</v>
      </c>
      <c r="E127" s="3">
        <v>22.67</v>
      </c>
      <c r="F127" s="3">
        <v>0.68</v>
      </c>
      <c r="G127" s="3">
        <v>37.92</v>
      </c>
      <c r="H127" s="3">
        <v>0.23</v>
      </c>
      <c r="I127" s="3">
        <v>0.43</v>
      </c>
      <c r="J127" s="3">
        <v>99.480000000000018</v>
      </c>
      <c r="L127" s="1">
        <v>114</v>
      </c>
      <c r="M127" s="1"/>
      <c r="N127" s="4">
        <v>74.315979810567995</v>
      </c>
      <c r="O127" s="4">
        <v>25.684020189432001</v>
      </c>
    </row>
    <row r="128" spans="1:15" x14ac:dyDescent="0.3">
      <c r="A128" t="s">
        <v>111</v>
      </c>
      <c r="B128" s="3">
        <v>37.76</v>
      </c>
      <c r="C128" s="3">
        <v>0.1</v>
      </c>
      <c r="D128" s="3">
        <v>0</v>
      </c>
      <c r="E128" s="3">
        <v>22.25</v>
      </c>
      <c r="F128" s="3">
        <v>0.6</v>
      </c>
      <c r="G128" s="3">
        <v>38.31</v>
      </c>
      <c r="H128" s="3">
        <v>0.12</v>
      </c>
      <c r="I128" s="3">
        <v>0.43</v>
      </c>
      <c r="J128" s="3">
        <v>99.57</v>
      </c>
      <c r="L128" s="1">
        <v>120</v>
      </c>
      <c r="M128" s="1"/>
      <c r="N128" s="4">
        <v>74.546752085937769</v>
      </c>
      <c r="O128" s="4">
        <v>25.453247914062228</v>
      </c>
    </row>
    <row r="129" spans="1:15" x14ac:dyDescent="0.3">
      <c r="A129" t="s">
        <v>110</v>
      </c>
      <c r="B129" s="3">
        <v>37.42</v>
      </c>
      <c r="C129" s="3">
        <v>0.12</v>
      </c>
      <c r="D129" s="3">
        <v>0.08</v>
      </c>
      <c r="E129" s="3">
        <v>23.22</v>
      </c>
      <c r="F129" s="3">
        <v>0.61</v>
      </c>
      <c r="G129" s="3">
        <v>37.479999999999997</v>
      </c>
      <c r="H129" s="3">
        <v>0.28000000000000003</v>
      </c>
      <c r="I129" s="3">
        <v>0.41</v>
      </c>
      <c r="J129" s="3">
        <v>99.61999999999999</v>
      </c>
      <c r="L129" s="1">
        <v>126</v>
      </c>
      <c r="M129" s="1"/>
      <c r="N129" s="4">
        <v>73.700944703140635</v>
      </c>
      <c r="O129" s="4">
        <v>26.299055296859365</v>
      </c>
    </row>
    <row r="130" spans="1:15" x14ac:dyDescent="0.3">
      <c r="A130" t="s">
        <v>109</v>
      </c>
      <c r="B130" s="3">
        <v>37.33</v>
      </c>
      <c r="C130" s="3">
        <v>0.16</v>
      </c>
      <c r="D130" s="3">
        <v>0.23</v>
      </c>
      <c r="E130" s="3">
        <v>22.08</v>
      </c>
      <c r="F130" s="3">
        <v>0.73</v>
      </c>
      <c r="G130" s="3">
        <v>38.14</v>
      </c>
      <c r="H130" s="3">
        <v>0.23</v>
      </c>
      <c r="I130" s="3">
        <v>0.5</v>
      </c>
      <c r="J130" s="3">
        <v>99.399999999999991</v>
      </c>
      <c r="L130" s="1">
        <v>132</v>
      </c>
      <c r="M130" s="1"/>
      <c r="N130" s="4">
        <v>74.868344657379311</v>
      </c>
      <c r="O130" s="4">
        <v>25.131655342620686</v>
      </c>
    </row>
    <row r="131" spans="1:15" x14ac:dyDescent="0.3">
      <c r="A131" t="s">
        <v>108</v>
      </c>
      <c r="B131" s="3">
        <v>37.35</v>
      </c>
      <c r="C131" s="3">
        <v>0.19</v>
      </c>
      <c r="D131" s="3">
        <v>0</v>
      </c>
      <c r="E131" s="3">
        <v>22.19</v>
      </c>
      <c r="F131" s="3">
        <v>0.6</v>
      </c>
      <c r="G131" s="3">
        <v>38.56</v>
      </c>
      <c r="H131" s="3">
        <v>0.18</v>
      </c>
      <c r="I131" s="3">
        <v>0.47</v>
      </c>
      <c r="J131" s="3">
        <v>99.539999999999992</v>
      </c>
      <c r="L131" s="1">
        <v>138</v>
      </c>
      <c r="M131" s="1"/>
      <c r="N131" s="4">
        <v>75.091620775565687</v>
      </c>
      <c r="O131" s="4">
        <v>24.908379224434306</v>
      </c>
    </row>
    <row r="132" spans="1:15" x14ac:dyDescent="0.3">
      <c r="A132" t="s">
        <v>107</v>
      </c>
      <c r="B132" s="3">
        <v>37.19</v>
      </c>
      <c r="C132" s="3">
        <v>0.24</v>
      </c>
      <c r="D132" s="3">
        <v>0.09</v>
      </c>
      <c r="E132" s="3">
        <v>22.29</v>
      </c>
      <c r="F132" s="3">
        <v>0.68</v>
      </c>
      <c r="G132" s="3">
        <v>38.29</v>
      </c>
      <c r="H132" s="3">
        <v>0.24</v>
      </c>
      <c r="I132" s="3">
        <v>0.46</v>
      </c>
      <c r="J132" s="3">
        <v>99.479999999999976</v>
      </c>
      <c r="L132" s="1">
        <v>144</v>
      </c>
      <c r="M132" s="1"/>
      <c r="N132" s="4">
        <v>74.811213440907324</v>
      </c>
      <c r="O132" s="4">
        <v>25.18878655909268</v>
      </c>
    </row>
    <row r="133" spans="1:15" x14ac:dyDescent="0.3">
      <c r="A133" t="s">
        <v>106</v>
      </c>
      <c r="B133" s="3">
        <v>37.42</v>
      </c>
      <c r="C133" s="3">
        <v>0.18</v>
      </c>
      <c r="D133" s="3">
        <v>0.14000000000000001</v>
      </c>
      <c r="E133" s="3">
        <v>21.39</v>
      </c>
      <c r="F133" s="3">
        <v>0.57999999999999996</v>
      </c>
      <c r="G133" s="3">
        <v>39.07</v>
      </c>
      <c r="H133" s="3">
        <v>0.28000000000000003</v>
      </c>
      <c r="I133" s="3">
        <v>0.42</v>
      </c>
      <c r="J133" s="3">
        <v>99.48</v>
      </c>
      <c r="L133" s="1">
        <v>150</v>
      </c>
      <c r="M133" s="1"/>
      <c r="N133" s="4">
        <v>76.011082268561211</v>
      </c>
      <c r="O133" s="4">
        <v>23.988917731438786</v>
      </c>
    </row>
    <row r="134" spans="1:15" x14ac:dyDescent="0.3">
      <c r="A134" t="s">
        <v>105</v>
      </c>
      <c r="B134" s="3">
        <v>37.85</v>
      </c>
      <c r="C134" s="3">
        <v>0.23</v>
      </c>
      <c r="D134" s="3">
        <v>0</v>
      </c>
      <c r="E134" s="3">
        <v>21.45</v>
      </c>
      <c r="F134" s="3">
        <v>0.55000000000000004</v>
      </c>
      <c r="G134" s="3">
        <v>39.06</v>
      </c>
      <c r="H134" s="3">
        <v>0.09</v>
      </c>
      <c r="I134" s="3">
        <v>0.4</v>
      </c>
      <c r="J134" s="3">
        <v>99.63000000000001</v>
      </c>
      <c r="L134" s="1">
        <v>156</v>
      </c>
      <c r="M134" s="1"/>
      <c r="N134" s="4">
        <v>75.981847511414884</v>
      </c>
      <c r="O134" s="4">
        <v>24.01815248858512</v>
      </c>
    </row>
    <row r="135" spans="1:15" x14ac:dyDescent="0.3">
      <c r="A135" t="s">
        <v>104</v>
      </c>
      <c r="B135" s="3">
        <v>37.57</v>
      </c>
      <c r="C135" s="3">
        <v>0.14000000000000001</v>
      </c>
      <c r="D135" s="3">
        <v>0.21</v>
      </c>
      <c r="E135" s="3">
        <v>21.71</v>
      </c>
      <c r="F135" s="3">
        <v>0.59</v>
      </c>
      <c r="G135" s="3">
        <v>38.65</v>
      </c>
      <c r="H135" s="3">
        <v>0.27</v>
      </c>
      <c r="I135" s="3">
        <v>0.48</v>
      </c>
      <c r="J135" s="3">
        <v>99.620000000000019</v>
      </c>
      <c r="L135" s="1">
        <v>162</v>
      </c>
      <c r="M135" s="1"/>
      <c r="N135" s="4">
        <v>75.539008384187653</v>
      </c>
      <c r="O135" s="4">
        <v>24.460991615812343</v>
      </c>
    </row>
    <row r="136" spans="1:15" x14ac:dyDescent="0.3">
      <c r="A136" t="s">
        <v>317</v>
      </c>
      <c r="B136" s="3">
        <v>37.5</v>
      </c>
      <c r="C136" s="3">
        <v>0.17</v>
      </c>
      <c r="D136" s="3">
        <v>0.52</v>
      </c>
      <c r="E136" s="3">
        <v>21.05</v>
      </c>
      <c r="F136" s="3">
        <v>0.74</v>
      </c>
      <c r="G136" s="3">
        <v>38.409999999999997</v>
      </c>
      <c r="H136" s="3">
        <v>0.24</v>
      </c>
      <c r="I136" s="3">
        <v>0.51</v>
      </c>
      <c r="J136" s="3">
        <v>99.14</v>
      </c>
      <c r="L136" s="1">
        <v>168</v>
      </c>
      <c r="M136" s="1"/>
      <c r="N136" s="4">
        <v>75.848290594519881</v>
      </c>
      <c r="O136" s="4">
        <v>24.151709405480126</v>
      </c>
    </row>
    <row r="138" spans="1:15" x14ac:dyDescent="0.3">
      <c r="A138" s="5" t="s">
        <v>387</v>
      </c>
      <c r="B138" s="3" t="s">
        <v>0</v>
      </c>
      <c r="C138" s="3" t="s">
        <v>1</v>
      </c>
      <c r="D138" s="3" t="s">
        <v>2</v>
      </c>
      <c r="E138" s="3" t="s">
        <v>3</v>
      </c>
      <c r="F138" s="3" t="s">
        <v>4</v>
      </c>
      <c r="G138" s="3" t="s">
        <v>5</v>
      </c>
      <c r="H138" s="3" t="s">
        <v>6</v>
      </c>
      <c r="I138" s="3" t="s">
        <v>7</v>
      </c>
      <c r="J138" s="3" t="s">
        <v>8</v>
      </c>
      <c r="L138" s="1" t="s">
        <v>232</v>
      </c>
      <c r="M138" s="1"/>
      <c r="N138" s="4" t="s">
        <v>394</v>
      </c>
      <c r="O138" s="4" t="s">
        <v>231</v>
      </c>
    </row>
    <row r="139" spans="1:15" x14ac:dyDescent="0.3">
      <c r="A139" t="s">
        <v>133</v>
      </c>
      <c r="B139" s="3">
        <v>38.19</v>
      </c>
      <c r="C139" s="3">
        <v>0.16</v>
      </c>
      <c r="D139" s="3">
        <v>0</v>
      </c>
      <c r="E139" s="3">
        <v>17.72</v>
      </c>
      <c r="F139" s="3">
        <v>0.38</v>
      </c>
      <c r="G139" s="3">
        <v>42.53</v>
      </c>
      <c r="H139" s="3">
        <v>0.28000000000000003</v>
      </c>
      <c r="I139" s="3">
        <v>0.33</v>
      </c>
      <c r="J139" s="3">
        <v>99.589999999999989</v>
      </c>
      <c r="L139" s="1">
        <v>0</v>
      </c>
      <c r="M139" s="1"/>
      <c r="N139" s="4">
        <v>80.720919578454144</v>
      </c>
      <c r="O139" s="4">
        <v>19.279080421545856</v>
      </c>
    </row>
    <row r="140" spans="1:15" x14ac:dyDescent="0.3">
      <c r="A140" t="s">
        <v>134</v>
      </c>
      <c r="B140" s="3">
        <v>38.51</v>
      </c>
      <c r="C140" s="3">
        <v>0.28000000000000003</v>
      </c>
      <c r="D140" s="3">
        <v>0</v>
      </c>
      <c r="E140" s="3">
        <v>17.350000000000001</v>
      </c>
      <c r="F140" s="3">
        <v>0.46</v>
      </c>
      <c r="G140" s="3">
        <v>42.28</v>
      </c>
      <c r="H140" s="3">
        <v>0.25</v>
      </c>
      <c r="I140" s="3">
        <v>0.37</v>
      </c>
      <c r="J140" s="3">
        <v>99.5</v>
      </c>
      <c r="L140" s="1">
        <v>5</v>
      </c>
      <c r="M140" s="1"/>
      <c r="N140" s="4">
        <v>80.879070280578063</v>
      </c>
      <c r="O140" s="4">
        <v>19.120929719421941</v>
      </c>
    </row>
    <row r="141" spans="1:15" x14ac:dyDescent="0.3">
      <c r="A141" t="s">
        <v>135</v>
      </c>
      <c r="B141" s="3">
        <v>38.5</v>
      </c>
      <c r="C141" s="3">
        <v>0.18</v>
      </c>
      <c r="D141" s="3">
        <v>0</v>
      </c>
      <c r="E141" s="3">
        <v>17.73</v>
      </c>
      <c r="F141" s="3">
        <v>0.47</v>
      </c>
      <c r="G141" s="3">
        <v>42.15</v>
      </c>
      <c r="H141" s="3">
        <v>0.31</v>
      </c>
      <c r="I141" s="3">
        <v>0.33</v>
      </c>
      <c r="J141" s="3">
        <v>99.670000000000016</v>
      </c>
      <c r="L141" s="1">
        <v>10</v>
      </c>
      <c r="M141" s="1"/>
      <c r="N141" s="4">
        <v>80.49353035471006</v>
      </c>
      <c r="O141" s="4">
        <v>19.506469645289936</v>
      </c>
    </row>
    <row r="142" spans="1:15" x14ac:dyDescent="0.3">
      <c r="A142" t="s">
        <v>136</v>
      </c>
      <c r="B142" s="3">
        <v>38.1</v>
      </c>
      <c r="C142" s="3">
        <v>0.18</v>
      </c>
      <c r="D142" s="3">
        <v>0</v>
      </c>
      <c r="E142" s="3">
        <v>17.260000000000002</v>
      </c>
      <c r="F142" s="3">
        <v>0.57999999999999996</v>
      </c>
      <c r="G142" s="3">
        <v>42.51</v>
      </c>
      <c r="H142" s="3">
        <v>0.3</v>
      </c>
      <c r="I142" s="3">
        <v>0.41</v>
      </c>
      <c r="J142" s="3">
        <v>99.34</v>
      </c>
      <c r="L142" s="1">
        <v>15</v>
      </c>
      <c r="M142" s="1"/>
      <c r="N142" s="4">
        <v>80.935554311380599</v>
      </c>
      <c r="O142" s="4">
        <v>19.064445688619401</v>
      </c>
    </row>
    <row r="143" spans="1:15" x14ac:dyDescent="0.3">
      <c r="A143" t="s">
        <v>137</v>
      </c>
      <c r="B143" s="3">
        <v>38.35</v>
      </c>
      <c r="C143" s="3">
        <v>0.21</v>
      </c>
      <c r="D143" s="3">
        <v>0.09</v>
      </c>
      <c r="E143" s="3">
        <v>17.29</v>
      </c>
      <c r="F143" s="3">
        <v>0.49</v>
      </c>
      <c r="G143" s="3">
        <v>42.55</v>
      </c>
      <c r="H143" s="3">
        <v>0.28999999999999998</v>
      </c>
      <c r="I143" s="3">
        <v>0.33</v>
      </c>
      <c r="J143" s="3">
        <v>99.600000000000009</v>
      </c>
      <c r="L143" s="1">
        <v>20</v>
      </c>
      <c r="M143" s="1"/>
      <c r="N143" s="4">
        <v>81.00293564472895</v>
      </c>
      <c r="O143" s="4">
        <v>18.997064355271043</v>
      </c>
    </row>
    <row r="144" spans="1:15" x14ac:dyDescent="0.3">
      <c r="A144" t="s">
        <v>138</v>
      </c>
      <c r="B144" s="3">
        <v>38.76</v>
      </c>
      <c r="C144" s="3">
        <v>0.12</v>
      </c>
      <c r="D144" s="3">
        <v>0.15</v>
      </c>
      <c r="E144" s="3">
        <v>17.34</v>
      </c>
      <c r="F144" s="3">
        <v>0.26</v>
      </c>
      <c r="G144" s="3">
        <v>42.56</v>
      </c>
      <c r="H144" s="3">
        <v>0.22</v>
      </c>
      <c r="I144" s="3">
        <v>0.27</v>
      </c>
      <c r="J144" s="3">
        <v>99.68</v>
      </c>
      <c r="L144" s="1">
        <v>25</v>
      </c>
      <c r="M144" s="1"/>
      <c r="N144" s="4">
        <v>81.165118896420665</v>
      </c>
      <c r="O144" s="4">
        <v>18.834881103579338</v>
      </c>
    </row>
    <row r="145" spans="1:15" x14ac:dyDescent="0.3">
      <c r="A145" t="s">
        <v>139</v>
      </c>
      <c r="B145" s="3">
        <v>38.630000000000003</v>
      </c>
      <c r="C145" s="3">
        <v>0.16</v>
      </c>
      <c r="D145" s="3">
        <v>0</v>
      </c>
      <c r="E145" s="3">
        <v>17.260000000000002</v>
      </c>
      <c r="F145" s="3">
        <v>0.4</v>
      </c>
      <c r="G145" s="3">
        <v>42.37</v>
      </c>
      <c r="H145" s="3">
        <v>0.19</v>
      </c>
      <c r="I145" s="3">
        <v>0.36</v>
      </c>
      <c r="J145" s="3">
        <v>99.37</v>
      </c>
      <c r="L145" s="1">
        <v>30</v>
      </c>
      <c r="M145" s="1"/>
      <c r="N145" s="4">
        <v>81.042845508267291</v>
      </c>
      <c r="O145" s="4">
        <v>18.957154491732709</v>
      </c>
    </row>
    <row r="146" spans="1:15" x14ac:dyDescent="0.3">
      <c r="A146" t="s">
        <v>140</v>
      </c>
      <c r="B146" s="3">
        <v>38</v>
      </c>
      <c r="C146" s="3">
        <v>0.17</v>
      </c>
      <c r="D146" s="3">
        <v>0</v>
      </c>
      <c r="E146" s="3">
        <v>17.55</v>
      </c>
      <c r="F146" s="3">
        <v>0.39</v>
      </c>
      <c r="G146" s="3">
        <v>42.74</v>
      </c>
      <c r="H146" s="3">
        <v>0.28000000000000003</v>
      </c>
      <c r="I146" s="3">
        <v>0.28999999999999998</v>
      </c>
      <c r="J146" s="3">
        <v>99.420000000000016</v>
      </c>
      <c r="L146" s="1">
        <v>35</v>
      </c>
      <c r="M146" s="1"/>
      <c r="N146" s="4">
        <v>80.934692763434342</v>
      </c>
      <c r="O146" s="4">
        <v>19.065307236565666</v>
      </c>
    </row>
    <row r="147" spans="1:15" x14ac:dyDescent="0.3">
      <c r="A147" t="s">
        <v>141</v>
      </c>
      <c r="B147" s="3">
        <v>37.99</v>
      </c>
      <c r="C147" s="3">
        <v>0.22</v>
      </c>
      <c r="D147" s="3">
        <v>0.11</v>
      </c>
      <c r="E147" s="3">
        <v>17.52</v>
      </c>
      <c r="F147" s="3">
        <v>0.48</v>
      </c>
      <c r="G147" s="3">
        <v>42.65</v>
      </c>
      <c r="H147" s="3">
        <v>0.15</v>
      </c>
      <c r="I147" s="3">
        <v>0.36</v>
      </c>
      <c r="J147" s="3">
        <v>99.48</v>
      </c>
      <c r="L147" s="1">
        <v>40</v>
      </c>
      <c r="M147" s="1"/>
      <c r="N147" s="4">
        <v>80.849526049817925</v>
      </c>
      <c r="O147" s="4">
        <v>19.150473950182079</v>
      </c>
    </row>
    <row r="148" spans="1:15" x14ac:dyDescent="0.3">
      <c r="A148" t="s">
        <v>142</v>
      </c>
      <c r="B148" s="3">
        <v>38.369999999999997</v>
      </c>
      <c r="C148" s="3">
        <v>0.13</v>
      </c>
      <c r="D148" s="3">
        <v>0.06</v>
      </c>
      <c r="E148" s="3">
        <v>17.18</v>
      </c>
      <c r="F148" s="3">
        <v>0.39</v>
      </c>
      <c r="G148" s="3">
        <v>42.66</v>
      </c>
      <c r="H148" s="3">
        <v>0.26</v>
      </c>
      <c r="I148" s="3">
        <v>0.41</v>
      </c>
      <c r="J148" s="3">
        <v>99.46</v>
      </c>
      <c r="L148" s="1">
        <v>45</v>
      </c>
      <c r="M148" s="1"/>
      <c r="N148" s="4">
        <v>81.225547895194921</v>
      </c>
      <c r="O148" s="4">
        <v>18.774452104805086</v>
      </c>
    </row>
    <row r="149" spans="1:15" x14ac:dyDescent="0.3">
      <c r="A149" t="s">
        <v>143</v>
      </c>
      <c r="B149" s="3">
        <v>38.28</v>
      </c>
      <c r="C149" s="3">
        <v>0.12</v>
      </c>
      <c r="D149" s="3">
        <v>0</v>
      </c>
      <c r="E149" s="3">
        <v>17.48</v>
      </c>
      <c r="F149" s="3">
        <v>0.45</v>
      </c>
      <c r="G149" s="3">
        <v>42.67</v>
      </c>
      <c r="H149" s="3">
        <v>0.2</v>
      </c>
      <c r="I149" s="3">
        <v>0.28999999999999998</v>
      </c>
      <c r="J149" s="3">
        <v>99.490000000000023</v>
      </c>
      <c r="L149" s="1">
        <v>50</v>
      </c>
      <c r="M149" s="1"/>
      <c r="N149" s="4">
        <v>80.917333542547809</v>
      </c>
      <c r="O149" s="4">
        <v>19.082666457452191</v>
      </c>
    </row>
    <row r="150" spans="1:15" x14ac:dyDescent="0.3">
      <c r="A150" t="s">
        <v>144</v>
      </c>
      <c r="B150" s="3">
        <v>38.380000000000003</v>
      </c>
      <c r="C150" s="3">
        <v>0.23</v>
      </c>
      <c r="D150" s="3">
        <v>0</v>
      </c>
      <c r="E150" s="3">
        <v>17.43</v>
      </c>
      <c r="F150" s="3">
        <v>0.5</v>
      </c>
      <c r="G150" s="3">
        <v>42.45</v>
      </c>
      <c r="H150" s="3">
        <v>0.28999999999999998</v>
      </c>
      <c r="I150" s="3">
        <v>0.4</v>
      </c>
      <c r="J150" s="3">
        <v>99.680000000000021</v>
      </c>
      <c r="L150" s="1">
        <v>55</v>
      </c>
      <c r="M150" s="1"/>
      <c r="N150" s="4">
        <v>80.836834266941835</v>
      </c>
      <c r="O150" s="4">
        <v>19.163165733058165</v>
      </c>
    </row>
    <row r="151" spans="1:15" x14ac:dyDescent="0.3">
      <c r="A151" t="s">
        <v>145</v>
      </c>
      <c r="B151" s="3">
        <v>38.24</v>
      </c>
      <c r="C151" s="3">
        <v>0.22</v>
      </c>
      <c r="D151" s="3">
        <v>0</v>
      </c>
      <c r="E151" s="3">
        <v>17.32</v>
      </c>
      <c r="F151" s="3">
        <v>0.46</v>
      </c>
      <c r="G151" s="3">
        <v>42.65</v>
      </c>
      <c r="H151" s="3">
        <v>0.17</v>
      </c>
      <c r="I151" s="3">
        <v>0.37</v>
      </c>
      <c r="J151" s="3">
        <v>99.429999999999993</v>
      </c>
      <c r="L151" s="1">
        <v>60</v>
      </c>
      <c r="M151" s="1"/>
      <c r="N151" s="4">
        <v>81.039363972371831</v>
      </c>
      <c r="O151" s="4">
        <v>18.960636027628162</v>
      </c>
    </row>
    <row r="152" spans="1:15" x14ac:dyDescent="0.3">
      <c r="A152" t="s">
        <v>146</v>
      </c>
      <c r="B152" s="3">
        <v>38.340000000000003</v>
      </c>
      <c r="C152" s="3">
        <v>0.11</v>
      </c>
      <c r="D152" s="3">
        <v>0.17</v>
      </c>
      <c r="E152" s="3">
        <v>17.52</v>
      </c>
      <c r="F152" s="3">
        <v>0.47</v>
      </c>
      <c r="G152" s="3">
        <v>42.4</v>
      </c>
      <c r="H152" s="3">
        <v>0.21</v>
      </c>
      <c r="I152" s="3">
        <v>0.32</v>
      </c>
      <c r="J152" s="3">
        <v>99.539999999999978</v>
      </c>
      <c r="L152" s="1">
        <v>65</v>
      </c>
      <c r="M152" s="1"/>
      <c r="N152" s="4">
        <v>80.767078842332879</v>
      </c>
      <c r="O152" s="4">
        <v>19.232921157667114</v>
      </c>
    </row>
    <row r="153" spans="1:15" x14ac:dyDescent="0.3">
      <c r="A153" t="s">
        <v>147</v>
      </c>
      <c r="B153" s="3">
        <v>38.65</v>
      </c>
      <c r="C153" s="3">
        <v>0.05</v>
      </c>
      <c r="D153" s="3">
        <v>0</v>
      </c>
      <c r="E153" s="3">
        <v>17.329999999999998</v>
      </c>
      <c r="F153" s="3">
        <v>0.39</v>
      </c>
      <c r="G153" s="3">
        <v>42.48</v>
      </c>
      <c r="H153" s="3">
        <v>0.17</v>
      </c>
      <c r="I153" s="3">
        <v>0.37</v>
      </c>
      <c r="J153" s="3">
        <v>99.44</v>
      </c>
      <c r="L153" s="1">
        <v>70</v>
      </c>
      <c r="M153" s="1"/>
      <c r="N153" s="4">
        <v>81.030694274780302</v>
      </c>
      <c r="O153" s="4">
        <v>18.969305725219698</v>
      </c>
    </row>
    <row r="154" spans="1:15" x14ac:dyDescent="0.3">
      <c r="A154" t="s">
        <v>148</v>
      </c>
      <c r="B154" s="3">
        <v>38.44</v>
      </c>
      <c r="C154" s="3">
        <v>0.21</v>
      </c>
      <c r="D154" s="3">
        <v>0.14000000000000001</v>
      </c>
      <c r="E154" s="3">
        <v>17.309999999999999</v>
      </c>
      <c r="F154" s="3">
        <v>0.3</v>
      </c>
      <c r="G154" s="3">
        <v>42.56</v>
      </c>
      <c r="H154" s="3">
        <v>0</v>
      </c>
      <c r="I154" s="3">
        <v>0.41</v>
      </c>
      <c r="J154" s="3">
        <v>99.36999999999999</v>
      </c>
      <c r="L154" s="1">
        <v>75</v>
      </c>
      <c r="M154" s="1"/>
      <c r="N154" s="4">
        <v>81.155990441585118</v>
      </c>
      <c r="O154" s="4">
        <v>18.844009558414886</v>
      </c>
    </row>
    <row r="155" spans="1:15" x14ac:dyDescent="0.3">
      <c r="A155" t="s">
        <v>149</v>
      </c>
      <c r="B155" s="3">
        <v>38.29</v>
      </c>
      <c r="C155" s="3">
        <v>0.27</v>
      </c>
      <c r="D155" s="3">
        <v>0</v>
      </c>
      <c r="E155" s="3">
        <v>17.09</v>
      </c>
      <c r="F155" s="3">
        <v>0.43</v>
      </c>
      <c r="G155" s="3">
        <v>42.91</v>
      </c>
      <c r="H155" s="3">
        <v>0.22</v>
      </c>
      <c r="I155" s="3">
        <v>0.36</v>
      </c>
      <c r="J155" s="3">
        <v>99.57</v>
      </c>
      <c r="L155" s="1">
        <v>80</v>
      </c>
      <c r="M155" s="1"/>
      <c r="N155" s="4">
        <v>81.357297558418765</v>
      </c>
      <c r="O155" s="4">
        <v>18.642702441581239</v>
      </c>
    </row>
    <row r="156" spans="1:15" x14ac:dyDescent="0.3">
      <c r="A156" t="s">
        <v>150</v>
      </c>
      <c r="B156" s="3">
        <v>38.33</v>
      </c>
      <c r="C156" s="3">
        <v>0.17</v>
      </c>
      <c r="D156" s="3">
        <v>0.08</v>
      </c>
      <c r="E156" s="3">
        <v>17.559999999999999</v>
      </c>
      <c r="F156" s="3">
        <v>0.39</v>
      </c>
      <c r="G156" s="3">
        <v>42.45</v>
      </c>
      <c r="H156" s="3">
        <v>0.21</v>
      </c>
      <c r="I156" s="3">
        <v>0.28999999999999998</v>
      </c>
      <c r="J156" s="3">
        <v>99.48</v>
      </c>
      <c r="L156" s="1">
        <v>85</v>
      </c>
      <c r="M156" s="1"/>
      <c r="N156" s="4">
        <v>80.82078169254639</v>
      </c>
      <c r="O156" s="4">
        <v>19.179218307453606</v>
      </c>
    </row>
    <row r="157" spans="1:15" x14ac:dyDescent="0.3">
      <c r="A157" t="s">
        <v>151</v>
      </c>
      <c r="B157" s="3">
        <v>38.58</v>
      </c>
      <c r="C157" s="3">
        <v>0.11</v>
      </c>
      <c r="D157" s="3">
        <v>0.14000000000000001</v>
      </c>
      <c r="E157" s="3">
        <v>17.3</v>
      </c>
      <c r="F157" s="3">
        <v>0.37</v>
      </c>
      <c r="G157" s="3">
        <v>42.55</v>
      </c>
      <c r="H157" s="3">
        <v>0.11</v>
      </c>
      <c r="I157" s="3">
        <v>0.31</v>
      </c>
      <c r="J157" s="3">
        <v>99.47</v>
      </c>
      <c r="L157" s="1">
        <v>90</v>
      </c>
      <c r="M157" s="1"/>
      <c r="N157" s="4">
        <v>81.099549964466007</v>
      </c>
      <c r="O157" s="4">
        <v>18.900450035534</v>
      </c>
    </row>
    <row r="158" spans="1:15" x14ac:dyDescent="0.3">
      <c r="A158" t="s">
        <v>152</v>
      </c>
      <c r="B158" s="3">
        <v>38.47</v>
      </c>
      <c r="C158" s="3">
        <v>0.18</v>
      </c>
      <c r="D158" s="3">
        <v>0</v>
      </c>
      <c r="E158" s="3">
        <v>17.62</v>
      </c>
      <c r="F158" s="3">
        <v>0.39</v>
      </c>
      <c r="G158" s="3">
        <v>42.5</v>
      </c>
      <c r="H158" s="3">
        <v>0.08</v>
      </c>
      <c r="I158" s="3">
        <v>0.32</v>
      </c>
      <c r="J158" s="3">
        <v>99.56</v>
      </c>
      <c r="L158" s="1">
        <v>95</v>
      </c>
      <c r="M158" s="1"/>
      <c r="N158" s="4">
        <v>80.787293923941732</v>
      </c>
      <c r="O158" s="4">
        <v>19.212706076058261</v>
      </c>
    </row>
    <row r="159" spans="1:15" x14ac:dyDescent="0.3">
      <c r="A159" t="s">
        <v>153</v>
      </c>
      <c r="B159" s="3">
        <v>38.21</v>
      </c>
      <c r="C159" s="3">
        <v>0.24</v>
      </c>
      <c r="D159" s="3">
        <v>0</v>
      </c>
      <c r="E159" s="3">
        <v>17.239999999999998</v>
      </c>
      <c r="F159" s="3">
        <v>0.44</v>
      </c>
      <c r="G159" s="3">
        <v>42.52</v>
      </c>
      <c r="H159" s="3">
        <v>0.39</v>
      </c>
      <c r="I159" s="3">
        <v>0.43</v>
      </c>
      <c r="J159" s="3">
        <v>99.47</v>
      </c>
      <c r="L159" s="1">
        <v>100</v>
      </c>
      <c r="M159" s="1"/>
      <c r="N159" s="4">
        <v>81.079283295033377</v>
      </c>
      <c r="O159" s="4">
        <v>18.920716704966623</v>
      </c>
    </row>
    <row r="160" spans="1:15" x14ac:dyDescent="0.3">
      <c r="A160" t="s">
        <v>154</v>
      </c>
      <c r="B160" s="3">
        <v>38.630000000000003</v>
      </c>
      <c r="C160" s="3">
        <v>0.1</v>
      </c>
      <c r="D160" s="3">
        <v>0</v>
      </c>
      <c r="E160" s="3">
        <v>17.29</v>
      </c>
      <c r="F160" s="3">
        <v>0.42</v>
      </c>
      <c r="G160" s="3">
        <v>42.35</v>
      </c>
      <c r="H160" s="3">
        <v>0.36</v>
      </c>
      <c r="I160" s="3">
        <v>0.32</v>
      </c>
      <c r="J160" s="3">
        <v>99.469999999999985</v>
      </c>
      <c r="L160" s="1">
        <v>105</v>
      </c>
      <c r="M160" s="1"/>
      <c r="N160" s="4">
        <v>80.991893417232433</v>
      </c>
      <c r="O160" s="4">
        <v>19.008106582767571</v>
      </c>
    </row>
    <row r="161" spans="1:15" x14ac:dyDescent="0.3">
      <c r="A161" t="s">
        <v>155</v>
      </c>
      <c r="B161" s="3">
        <v>38.33</v>
      </c>
      <c r="C161" s="3">
        <v>0.13</v>
      </c>
      <c r="D161" s="3">
        <v>0</v>
      </c>
      <c r="E161" s="3">
        <v>17.39</v>
      </c>
      <c r="F161" s="3">
        <v>0.43</v>
      </c>
      <c r="G161" s="3">
        <v>42.67</v>
      </c>
      <c r="H161" s="3">
        <v>0.33</v>
      </c>
      <c r="I161" s="3">
        <v>0.36</v>
      </c>
      <c r="J161" s="3">
        <v>99.64</v>
      </c>
      <c r="L161" s="1">
        <v>110</v>
      </c>
      <c r="M161" s="1"/>
      <c r="N161" s="4">
        <v>81.012366399253594</v>
      </c>
      <c r="O161" s="4">
        <v>18.987633600746399</v>
      </c>
    </row>
    <row r="162" spans="1:15" x14ac:dyDescent="0.3">
      <c r="A162" t="s">
        <v>156</v>
      </c>
      <c r="B162" s="3">
        <v>38.6</v>
      </c>
      <c r="C162" s="3">
        <v>0.16</v>
      </c>
      <c r="D162" s="3">
        <v>0</v>
      </c>
      <c r="E162" s="3">
        <v>17.690000000000001</v>
      </c>
      <c r="F162" s="3">
        <v>0.38</v>
      </c>
      <c r="G162" s="3">
        <v>42.11</v>
      </c>
      <c r="H162" s="3">
        <v>0.25</v>
      </c>
      <c r="I162" s="3">
        <v>0.36</v>
      </c>
      <c r="J162" s="3">
        <v>99.55</v>
      </c>
      <c r="L162" s="1">
        <v>115</v>
      </c>
      <c r="M162" s="1"/>
      <c r="N162" s="4">
        <v>80.591954004693022</v>
      </c>
      <c r="O162" s="4">
        <v>19.408045995306978</v>
      </c>
    </row>
    <row r="163" spans="1:15" x14ac:dyDescent="0.3">
      <c r="A163" t="s">
        <v>157</v>
      </c>
      <c r="B163" s="3">
        <v>38.94</v>
      </c>
      <c r="C163" s="3">
        <v>0</v>
      </c>
      <c r="D163" s="3">
        <v>0</v>
      </c>
      <c r="E163" s="3">
        <v>17.420000000000002</v>
      </c>
      <c r="F163" s="3">
        <v>0.23</v>
      </c>
      <c r="G163" s="3">
        <v>42.61</v>
      </c>
      <c r="H163" s="3">
        <v>0.13</v>
      </c>
      <c r="I163" s="3">
        <v>0.22</v>
      </c>
      <c r="J163" s="3">
        <v>99.55</v>
      </c>
      <c r="L163" s="1">
        <v>120</v>
      </c>
      <c r="M163" s="1"/>
      <c r="N163" s="4">
        <v>81.140027993098968</v>
      </c>
      <c r="O163" s="4">
        <v>18.859972006901039</v>
      </c>
    </row>
    <row r="164" spans="1:15" x14ac:dyDescent="0.3">
      <c r="A164" t="s">
        <v>158</v>
      </c>
      <c r="B164" s="3">
        <v>38.21</v>
      </c>
      <c r="C164" s="3">
        <v>0.28999999999999998</v>
      </c>
      <c r="D164" s="3">
        <v>0</v>
      </c>
      <c r="E164" s="3">
        <v>17.68</v>
      </c>
      <c r="F164" s="3">
        <v>0.5</v>
      </c>
      <c r="G164" s="3">
        <v>42.49</v>
      </c>
      <c r="H164" s="3">
        <v>0.17</v>
      </c>
      <c r="I164" s="3">
        <v>0.38</v>
      </c>
      <c r="J164" s="3">
        <v>99.720000000000013</v>
      </c>
      <c r="L164" s="1">
        <v>125</v>
      </c>
      <c r="M164" s="1"/>
      <c r="N164" s="4">
        <v>80.636205652357489</v>
      </c>
      <c r="O164" s="4">
        <v>19.363794347642504</v>
      </c>
    </row>
    <row r="165" spans="1:15" x14ac:dyDescent="0.3">
      <c r="A165" t="s">
        <v>159</v>
      </c>
      <c r="B165" s="3">
        <v>38.21</v>
      </c>
      <c r="C165" s="3">
        <v>0.1</v>
      </c>
      <c r="D165" s="3">
        <v>0.1</v>
      </c>
      <c r="E165" s="3">
        <v>17.37</v>
      </c>
      <c r="F165" s="3">
        <v>0.4</v>
      </c>
      <c r="G165" s="3">
        <v>42.82</v>
      </c>
      <c r="H165" s="3">
        <v>0.18</v>
      </c>
      <c r="I165" s="3">
        <v>0.34</v>
      </c>
      <c r="J165" s="3">
        <v>99.52000000000001</v>
      </c>
      <c r="L165" s="1">
        <v>130</v>
      </c>
      <c r="M165" s="1"/>
      <c r="N165" s="4">
        <v>81.109694434717099</v>
      </c>
      <c r="O165" s="4">
        <v>18.890305565282905</v>
      </c>
    </row>
    <row r="166" spans="1:15" x14ac:dyDescent="0.3">
      <c r="A166" t="s">
        <v>160</v>
      </c>
      <c r="B166" s="3">
        <v>38.33</v>
      </c>
      <c r="C166" s="3">
        <v>0.21</v>
      </c>
      <c r="D166" s="3">
        <v>0.22</v>
      </c>
      <c r="E166" s="3">
        <v>17.25</v>
      </c>
      <c r="F166" s="3">
        <v>0.42</v>
      </c>
      <c r="G166" s="3">
        <v>42.57</v>
      </c>
      <c r="H166" s="3">
        <v>0.28000000000000003</v>
      </c>
      <c r="I166" s="3">
        <v>0.36</v>
      </c>
      <c r="J166" s="3">
        <v>99.64</v>
      </c>
      <c r="L166" s="1">
        <v>135</v>
      </c>
      <c r="M166" s="1"/>
      <c r="N166" s="4">
        <v>81.106196526820639</v>
      </c>
      <c r="O166" s="4">
        <v>18.893803473179361</v>
      </c>
    </row>
    <row r="167" spans="1:15" x14ac:dyDescent="0.3">
      <c r="A167" t="s">
        <v>161</v>
      </c>
      <c r="B167" s="3">
        <v>38.090000000000003</v>
      </c>
      <c r="C167" s="3">
        <v>0.18</v>
      </c>
      <c r="D167" s="3">
        <v>0.12</v>
      </c>
      <c r="E167" s="3">
        <v>17.59</v>
      </c>
      <c r="F167" s="3">
        <v>0.42</v>
      </c>
      <c r="G167" s="3">
        <v>42.44</v>
      </c>
      <c r="H167" s="3">
        <v>0.33</v>
      </c>
      <c r="I167" s="3">
        <v>0.34</v>
      </c>
      <c r="J167" s="3">
        <v>99.510000000000019</v>
      </c>
      <c r="L167" s="1">
        <v>140</v>
      </c>
      <c r="M167" s="1"/>
      <c r="N167" s="4">
        <v>80.765024803338619</v>
      </c>
      <c r="O167" s="4">
        <v>19.234975196661384</v>
      </c>
    </row>
    <row r="168" spans="1:15" x14ac:dyDescent="0.3">
      <c r="A168" t="s">
        <v>162</v>
      </c>
      <c r="B168" s="3">
        <v>38.78</v>
      </c>
      <c r="C168" s="3">
        <v>0.11</v>
      </c>
      <c r="D168" s="3">
        <v>0</v>
      </c>
      <c r="E168" s="3">
        <v>17.22</v>
      </c>
      <c r="F168" s="3">
        <v>0.38</v>
      </c>
      <c r="G168" s="3">
        <v>42.45</v>
      </c>
      <c r="H168" s="3">
        <v>0.21</v>
      </c>
      <c r="I168" s="3">
        <v>0.34</v>
      </c>
      <c r="J168" s="3">
        <v>99.49</v>
      </c>
      <c r="L168" s="1">
        <v>145</v>
      </c>
      <c r="M168" s="1"/>
      <c r="N168" s="4">
        <v>81.124186828466748</v>
      </c>
      <c r="O168" s="4">
        <v>18.875813171533252</v>
      </c>
    </row>
    <row r="169" spans="1:15" x14ac:dyDescent="0.3">
      <c r="A169" t="s">
        <v>163</v>
      </c>
      <c r="B169" s="3">
        <v>37.979999999999997</v>
      </c>
      <c r="C169" s="3">
        <v>0.14000000000000001</v>
      </c>
      <c r="D169" s="3">
        <v>0.1</v>
      </c>
      <c r="E169" s="3">
        <v>17.73</v>
      </c>
      <c r="F169" s="3">
        <v>0.44</v>
      </c>
      <c r="G169" s="3">
        <v>42.48</v>
      </c>
      <c r="H169" s="3">
        <v>0.32</v>
      </c>
      <c r="I169" s="3">
        <v>0.31</v>
      </c>
      <c r="J169" s="3">
        <v>99.5</v>
      </c>
      <c r="L169" s="1">
        <v>150</v>
      </c>
      <c r="M169" s="1"/>
      <c r="N169" s="4">
        <v>80.641778312762696</v>
      </c>
      <c r="O169" s="4">
        <v>19.358221687237311</v>
      </c>
    </row>
    <row r="170" spans="1:15" x14ac:dyDescent="0.3">
      <c r="A170" t="s">
        <v>164</v>
      </c>
      <c r="B170" s="3">
        <v>38.369999999999997</v>
      </c>
      <c r="C170" s="3">
        <v>0.24</v>
      </c>
      <c r="D170" s="3">
        <v>0.05</v>
      </c>
      <c r="E170" s="3">
        <v>17.600000000000001</v>
      </c>
      <c r="F170" s="3">
        <v>0.42</v>
      </c>
      <c r="G170" s="3">
        <v>42.36</v>
      </c>
      <c r="H170" s="3">
        <v>0.09</v>
      </c>
      <c r="I170" s="3">
        <v>0.33</v>
      </c>
      <c r="J170" s="3">
        <v>99.460000000000008</v>
      </c>
      <c r="L170" s="1">
        <v>155</v>
      </c>
      <c r="M170" s="1"/>
      <c r="N170" s="4">
        <v>80.727063858946678</v>
      </c>
      <c r="O170" s="4">
        <v>19.272936141053322</v>
      </c>
    </row>
    <row r="171" spans="1:15" x14ac:dyDescent="0.3">
      <c r="A171" t="s">
        <v>245</v>
      </c>
      <c r="B171" s="3">
        <v>38.46</v>
      </c>
      <c r="C171" s="3">
        <v>0.09</v>
      </c>
      <c r="D171" s="3">
        <v>0</v>
      </c>
      <c r="E171" s="3">
        <v>17.47</v>
      </c>
      <c r="F171" s="3">
        <v>0.45</v>
      </c>
      <c r="G171" s="3">
        <v>42.45</v>
      </c>
      <c r="H171" s="3">
        <v>0.2</v>
      </c>
      <c r="I171" s="3">
        <v>0.41</v>
      </c>
      <c r="J171" s="3">
        <v>99.53</v>
      </c>
      <c r="L171" s="1">
        <v>160</v>
      </c>
      <c r="M171" s="1"/>
      <c r="N171" s="4">
        <v>80.846025227674573</v>
      </c>
      <c r="O171" s="4">
        <v>19.153974772325434</v>
      </c>
    </row>
    <row r="172" spans="1:15" x14ac:dyDescent="0.3">
      <c r="A172" t="s">
        <v>246</v>
      </c>
      <c r="B172" s="3">
        <v>38.24</v>
      </c>
      <c r="C172" s="3">
        <v>0.2</v>
      </c>
      <c r="D172" s="3">
        <v>0</v>
      </c>
      <c r="E172" s="3">
        <v>18.04</v>
      </c>
      <c r="F172" s="3">
        <v>0.37</v>
      </c>
      <c r="G172" s="3">
        <v>42.1</v>
      </c>
      <c r="H172" s="3">
        <v>0.24</v>
      </c>
      <c r="I172" s="3">
        <v>0.4</v>
      </c>
      <c r="J172" s="3">
        <v>99.590000000000018</v>
      </c>
      <c r="L172" s="1">
        <v>165</v>
      </c>
      <c r="M172" s="1"/>
      <c r="N172" s="4">
        <v>80.295153412785936</v>
      </c>
      <c r="O172" s="4">
        <v>19.704846587214064</v>
      </c>
    </row>
    <row r="173" spans="1:15" x14ac:dyDescent="0.3">
      <c r="A173" t="s">
        <v>329</v>
      </c>
      <c r="B173" s="3">
        <v>38.24</v>
      </c>
      <c r="C173" s="3">
        <v>0.16</v>
      </c>
      <c r="D173" s="3">
        <v>0.06</v>
      </c>
      <c r="E173" s="3">
        <v>18.07</v>
      </c>
      <c r="F173" s="3">
        <v>0.45</v>
      </c>
      <c r="G173" s="3">
        <v>41.7</v>
      </c>
      <c r="H173" s="3">
        <v>0.32</v>
      </c>
      <c r="I173" s="3">
        <v>0.39</v>
      </c>
      <c r="J173" s="3">
        <v>99.389999999999986</v>
      </c>
      <c r="L173" s="1">
        <v>170</v>
      </c>
      <c r="M173" s="1"/>
      <c r="N173" s="4">
        <v>80.047838989495006</v>
      </c>
      <c r="O173" s="4">
        <v>19.952161010504987</v>
      </c>
    </row>
    <row r="174" spans="1:15" x14ac:dyDescent="0.3">
      <c r="A174" t="s">
        <v>247</v>
      </c>
      <c r="B174" s="3">
        <v>38.51</v>
      </c>
      <c r="C174" s="3">
        <v>0.13</v>
      </c>
      <c r="D174" s="3">
        <v>0.16</v>
      </c>
      <c r="E174" s="3">
        <v>18.22</v>
      </c>
      <c r="F174" s="3">
        <v>0.32</v>
      </c>
      <c r="G174" s="3">
        <v>41.78</v>
      </c>
      <c r="H174" s="3">
        <v>0.12</v>
      </c>
      <c r="I174" s="3">
        <v>0.37</v>
      </c>
      <c r="J174" s="3">
        <v>99.609999999999985</v>
      </c>
      <c r="L174" s="1">
        <v>175</v>
      </c>
      <c r="M174" s="1"/>
      <c r="N174" s="4">
        <v>80.062647565255062</v>
      </c>
      <c r="O174" s="4">
        <v>19.937352434744938</v>
      </c>
    </row>
    <row r="175" spans="1:15" x14ac:dyDescent="0.3">
      <c r="A175" t="s">
        <v>248</v>
      </c>
      <c r="B175" s="3">
        <v>37.840000000000003</v>
      </c>
      <c r="C175" s="3">
        <v>0.1</v>
      </c>
      <c r="D175" s="3">
        <v>0.1</v>
      </c>
      <c r="E175" s="3">
        <v>19.63</v>
      </c>
      <c r="F175" s="3">
        <v>0.51</v>
      </c>
      <c r="G175" s="3">
        <v>40.54</v>
      </c>
      <c r="H175" s="3">
        <v>0.26</v>
      </c>
      <c r="I175" s="3">
        <v>0.41</v>
      </c>
      <c r="J175" s="3">
        <v>99.39</v>
      </c>
      <c r="L175" s="1">
        <v>185</v>
      </c>
      <c r="M175" s="1"/>
      <c r="N175" s="4">
        <v>78.197366621930584</v>
      </c>
      <c r="O175" s="4">
        <v>21.802633378069412</v>
      </c>
    </row>
    <row r="176" spans="1:15" x14ac:dyDescent="0.3">
      <c r="A176" t="s">
        <v>249</v>
      </c>
      <c r="B176" s="3">
        <v>38.090000000000003</v>
      </c>
      <c r="C176" s="3">
        <v>0.08</v>
      </c>
      <c r="D176" s="3">
        <v>0</v>
      </c>
      <c r="E176" s="3">
        <v>20.13</v>
      </c>
      <c r="F176" s="3">
        <v>0.57999999999999996</v>
      </c>
      <c r="G176" s="3">
        <v>40.01</v>
      </c>
      <c r="H176" s="3">
        <v>0.27</v>
      </c>
      <c r="I176" s="3">
        <v>0.34</v>
      </c>
      <c r="J176" s="3">
        <v>99.499999999999986</v>
      </c>
      <c r="L176" s="1">
        <v>190</v>
      </c>
      <c r="M176" s="1"/>
      <c r="N176" s="4">
        <v>77.488484098664273</v>
      </c>
      <c r="O176" s="4">
        <v>22.51151590133572</v>
      </c>
    </row>
    <row r="177" spans="1:15" x14ac:dyDescent="0.3">
      <c r="A177" t="s">
        <v>250</v>
      </c>
      <c r="B177" s="3">
        <v>38.200000000000003</v>
      </c>
      <c r="C177" s="3">
        <v>7.0000000000000007E-2</v>
      </c>
      <c r="D177" s="3">
        <v>0.16</v>
      </c>
      <c r="E177" s="3">
        <v>20.190000000000001</v>
      </c>
      <c r="F177" s="3">
        <v>0.39</v>
      </c>
      <c r="G177" s="3">
        <v>40.049999999999997</v>
      </c>
      <c r="H177" s="3">
        <v>0.24</v>
      </c>
      <c r="I177" s="3">
        <v>0.3</v>
      </c>
      <c r="J177" s="3">
        <v>99.59999999999998</v>
      </c>
      <c r="L177" s="1">
        <v>195</v>
      </c>
      <c r="M177" s="1"/>
      <c r="N177" s="4">
        <v>77.617517726455475</v>
      </c>
      <c r="O177" s="4">
        <v>22.382482273544525</v>
      </c>
    </row>
    <row r="178" spans="1:15" x14ac:dyDescent="0.3">
      <c r="A178" t="s">
        <v>251</v>
      </c>
      <c r="B178" s="3">
        <v>37.9</v>
      </c>
      <c r="C178" s="3">
        <v>0.11</v>
      </c>
      <c r="D178" s="3">
        <v>0.08</v>
      </c>
      <c r="E178" s="3">
        <v>21.86</v>
      </c>
      <c r="F178" s="3">
        <v>0.48</v>
      </c>
      <c r="G178" s="3">
        <v>38.6</v>
      </c>
      <c r="H178" s="3">
        <v>0.16</v>
      </c>
      <c r="I178" s="3">
        <v>0.41</v>
      </c>
      <c r="J178" s="3">
        <v>99.6</v>
      </c>
      <c r="L178" s="1">
        <v>200</v>
      </c>
      <c r="M178" s="1"/>
      <c r="N178" s="4">
        <v>75.48310879327812</v>
      </c>
      <c r="O178" s="4">
        <v>24.51689120672188</v>
      </c>
    </row>
    <row r="179" spans="1:15" x14ac:dyDescent="0.3">
      <c r="A179" t="s">
        <v>252</v>
      </c>
      <c r="B179" s="3">
        <v>37.299999999999997</v>
      </c>
      <c r="C179" s="3">
        <v>0.2</v>
      </c>
      <c r="D179" s="3">
        <v>0</v>
      </c>
      <c r="E179" s="3">
        <v>24.15</v>
      </c>
      <c r="F179" s="3">
        <v>0.63</v>
      </c>
      <c r="G179" s="3">
        <v>36.44</v>
      </c>
      <c r="H179" s="3">
        <v>0.15</v>
      </c>
      <c r="I179" s="3">
        <v>0.52</v>
      </c>
      <c r="J179" s="3">
        <v>99.389999999999986</v>
      </c>
      <c r="L179" s="1">
        <v>205</v>
      </c>
      <c r="M179" s="1"/>
      <c r="N179" s="4">
        <v>72.377260921636847</v>
      </c>
      <c r="O179" s="4">
        <v>27.622739078363157</v>
      </c>
    </row>
    <row r="181" spans="1:15" x14ac:dyDescent="0.3">
      <c r="A181" s="5" t="s">
        <v>385</v>
      </c>
      <c r="B181" s="3" t="s">
        <v>0</v>
      </c>
      <c r="C181" s="3" t="s">
        <v>1</v>
      </c>
      <c r="D181" s="3" t="s">
        <v>2</v>
      </c>
      <c r="E181" s="3" t="s">
        <v>3</v>
      </c>
      <c r="F181" s="3" t="s">
        <v>4</v>
      </c>
      <c r="G181" s="3" t="s">
        <v>5</v>
      </c>
      <c r="H181" s="3" t="s">
        <v>6</v>
      </c>
      <c r="I181" s="3" t="s">
        <v>7</v>
      </c>
      <c r="J181" s="3" t="s">
        <v>8</v>
      </c>
      <c r="L181" s="1" t="s">
        <v>232</v>
      </c>
      <c r="M181" s="1"/>
      <c r="N181" s="4" t="s">
        <v>394</v>
      </c>
      <c r="O181" s="4" t="s">
        <v>231</v>
      </c>
    </row>
    <row r="182" spans="1:15" x14ac:dyDescent="0.3">
      <c r="A182" t="s">
        <v>229</v>
      </c>
      <c r="B182" s="3">
        <v>37.49</v>
      </c>
      <c r="C182" s="3">
        <v>0.17</v>
      </c>
      <c r="D182" s="3">
        <v>0</v>
      </c>
      <c r="E182" s="3">
        <v>23.29</v>
      </c>
      <c r="F182" s="3">
        <v>0.67</v>
      </c>
      <c r="G182" s="3">
        <v>37.07</v>
      </c>
      <c r="H182" s="3">
        <v>0.36</v>
      </c>
      <c r="I182" s="3">
        <v>0.49</v>
      </c>
      <c r="J182" s="3">
        <v>99.54</v>
      </c>
      <c r="L182" s="1">
        <v>0</v>
      </c>
      <c r="M182" s="1"/>
      <c r="N182" s="4">
        <v>73.380464356054745</v>
      </c>
      <c r="O182" s="4">
        <v>26.619535643945259</v>
      </c>
    </row>
    <row r="183" spans="1:15" x14ac:dyDescent="0.3">
      <c r="A183" t="s">
        <v>228</v>
      </c>
      <c r="B183" s="3">
        <v>36.9</v>
      </c>
      <c r="C183" s="3">
        <v>0.18</v>
      </c>
      <c r="D183" s="3">
        <v>0.19</v>
      </c>
      <c r="E183" s="3">
        <v>23.2</v>
      </c>
      <c r="F183" s="3">
        <v>0.76</v>
      </c>
      <c r="G183" s="3">
        <v>37.61</v>
      </c>
      <c r="H183" s="3">
        <v>0.2</v>
      </c>
      <c r="I183" s="3">
        <v>0.46</v>
      </c>
      <c r="J183" s="3">
        <v>99.5</v>
      </c>
      <c r="L183" s="1">
        <v>5</v>
      </c>
      <c r="M183" s="1"/>
      <c r="N183" s="4">
        <v>73.661067174889311</v>
      </c>
      <c r="O183" s="4">
        <v>26.338932825110696</v>
      </c>
    </row>
    <row r="184" spans="1:15" x14ac:dyDescent="0.3">
      <c r="A184" t="s">
        <v>227</v>
      </c>
      <c r="B184" s="3">
        <v>37.159999999999997</v>
      </c>
      <c r="C184" s="3">
        <v>0.18</v>
      </c>
      <c r="D184" s="3">
        <v>0.12</v>
      </c>
      <c r="E184" s="3">
        <v>23.2</v>
      </c>
      <c r="F184" s="3">
        <v>0.66</v>
      </c>
      <c r="G184" s="3">
        <v>37.46</v>
      </c>
      <c r="H184" s="3">
        <v>0.17</v>
      </c>
      <c r="I184" s="3">
        <v>0.45</v>
      </c>
      <c r="J184" s="3">
        <v>99.4</v>
      </c>
      <c r="L184" s="1">
        <v>10</v>
      </c>
      <c r="M184" s="1"/>
      <c r="N184" s="4">
        <v>73.665685708154456</v>
      </c>
      <c r="O184" s="4">
        <v>26.334314291845551</v>
      </c>
    </row>
    <row r="185" spans="1:15" x14ac:dyDescent="0.3">
      <c r="A185" t="s">
        <v>226</v>
      </c>
      <c r="B185" s="3">
        <v>37.35</v>
      </c>
      <c r="C185" s="3">
        <v>0.13</v>
      </c>
      <c r="D185" s="3">
        <v>0</v>
      </c>
      <c r="E185" s="3">
        <v>23.12</v>
      </c>
      <c r="F185" s="3">
        <v>0.57999999999999996</v>
      </c>
      <c r="G185" s="3">
        <v>37.56</v>
      </c>
      <c r="H185" s="3">
        <v>0.12</v>
      </c>
      <c r="I185" s="3">
        <v>0.47</v>
      </c>
      <c r="J185" s="3">
        <v>99.33</v>
      </c>
      <c r="L185" s="1">
        <v>15</v>
      </c>
      <c r="M185" s="1"/>
      <c r="N185" s="4">
        <v>73.848312831714608</v>
      </c>
      <c r="O185" s="4">
        <v>26.151687168285399</v>
      </c>
    </row>
    <row r="186" spans="1:15" x14ac:dyDescent="0.3">
      <c r="A186" t="s">
        <v>225</v>
      </c>
      <c r="B186" s="3">
        <v>36.729999999999997</v>
      </c>
      <c r="C186" s="3">
        <v>0.23</v>
      </c>
      <c r="D186" s="3">
        <v>0.15</v>
      </c>
      <c r="E186" s="3">
        <v>23.46</v>
      </c>
      <c r="F186" s="3">
        <v>0.73</v>
      </c>
      <c r="G186" s="3">
        <v>37.29</v>
      </c>
      <c r="H186" s="3">
        <v>0.23</v>
      </c>
      <c r="I186" s="3">
        <v>0.59</v>
      </c>
      <c r="J186" s="3">
        <v>99.410000000000011</v>
      </c>
      <c r="L186" s="1">
        <v>20</v>
      </c>
      <c r="M186" s="1"/>
      <c r="N186" s="4">
        <v>73.30881769650523</v>
      </c>
      <c r="O186" s="4">
        <v>26.691182303494763</v>
      </c>
    </row>
    <row r="187" spans="1:15" x14ac:dyDescent="0.3">
      <c r="A187" t="s">
        <v>224</v>
      </c>
      <c r="B187" s="3">
        <v>36.9</v>
      </c>
      <c r="C187" s="3">
        <v>0.28999999999999998</v>
      </c>
      <c r="D187" s="3">
        <v>0</v>
      </c>
      <c r="E187" s="3">
        <v>23.4</v>
      </c>
      <c r="F187" s="3">
        <v>0.71</v>
      </c>
      <c r="G187" s="3">
        <v>37.270000000000003</v>
      </c>
      <c r="H187" s="3">
        <v>0.36</v>
      </c>
      <c r="I187" s="3">
        <v>0.44</v>
      </c>
      <c r="J187" s="3">
        <v>99.36999999999999</v>
      </c>
      <c r="L187" s="1">
        <v>25</v>
      </c>
      <c r="M187" s="1"/>
      <c r="N187" s="4">
        <v>73.363286045183187</v>
      </c>
      <c r="O187" s="4">
        <v>26.636713954816816</v>
      </c>
    </row>
    <row r="188" spans="1:15" x14ac:dyDescent="0.3">
      <c r="A188" t="s">
        <v>223</v>
      </c>
      <c r="B188" s="3">
        <v>37.31</v>
      </c>
      <c r="C188" s="3">
        <v>0.1</v>
      </c>
      <c r="D188" s="3">
        <v>0.06</v>
      </c>
      <c r="E188" s="3">
        <v>23.18</v>
      </c>
      <c r="F188" s="3">
        <v>0.67</v>
      </c>
      <c r="G188" s="3">
        <v>37.340000000000003</v>
      </c>
      <c r="H188" s="3">
        <v>0.23</v>
      </c>
      <c r="I188" s="3">
        <v>0.48</v>
      </c>
      <c r="J188" s="3">
        <v>99.370000000000019</v>
      </c>
      <c r="L188" s="1">
        <v>30</v>
      </c>
      <c r="M188" s="1"/>
      <c r="N188" s="4">
        <v>73.611431012896773</v>
      </c>
      <c r="O188" s="4">
        <v>26.388568987103234</v>
      </c>
    </row>
    <row r="189" spans="1:15" x14ac:dyDescent="0.3">
      <c r="A189" t="s">
        <v>222</v>
      </c>
      <c r="B189" s="3">
        <v>37.5</v>
      </c>
      <c r="C189" s="3">
        <v>0.12</v>
      </c>
      <c r="D189" s="3">
        <v>0.08</v>
      </c>
      <c r="E189" s="3">
        <v>22.78</v>
      </c>
      <c r="F189" s="3">
        <v>0.57999999999999996</v>
      </c>
      <c r="G189" s="3">
        <v>37.71</v>
      </c>
      <c r="H189" s="3">
        <v>0.19</v>
      </c>
      <c r="I189" s="3">
        <v>0.46</v>
      </c>
      <c r="J189" s="3">
        <v>99.419999999999987</v>
      </c>
      <c r="L189" s="1">
        <v>35</v>
      </c>
      <c r="M189" s="1"/>
      <c r="N189" s="4">
        <v>74.202694973813195</v>
      </c>
      <c r="O189" s="4">
        <v>25.797305026186802</v>
      </c>
    </row>
    <row r="190" spans="1:15" x14ac:dyDescent="0.3">
      <c r="A190" t="s">
        <v>221</v>
      </c>
      <c r="B190" s="3">
        <v>37.78</v>
      </c>
      <c r="C190" s="3">
        <v>0.09</v>
      </c>
      <c r="D190" s="3">
        <v>0</v>
      </c>
      <c r="E190" s="3">
        <v>23.13</v>
      </c>
      <c r="F190" s="3">
        <v>0.66</v>
      </c>
      <c r="G190" s="3">
        <v>37.46</v>
      </c>
      <c r="H190" s="3">
        <v>0.23</v>
      </c>
      <c r="I190" s="3">
        <v>0.39</v>
      </c>
      <c r="J190" s="3">
        <v>99.740000000000009</v>
      </c>
      <c r="L190" s="1">
        <v>40</v>
      </c>
      <c r="M190" s="1"/>
      <c r="N190" s="4">
        <v>73.722622957528472</v>
      </c>
      <c r="O190" s="4">
        <v>26.277377042471528</v>
      </c>
    </row>
    <row r="191" spans="1:15" x14ac:dyDescent="0.3">
      <c r="A191" t="s">
        <v>220</v>
      </c>
      <c r="B191" s="3">
        <v>37.909999999999997</v>
      </c>
      <c r="C191" s="3">
        <v>0.16</v>
      </c>
      <c r="D191" s="3">
        <v>0</v>
      </c>
      <c r="E191" s="3">
        <v>22.87</v>
      </c>
      <c r="F191" s="3">
        <v>0.63</v>
      </c>
      <c r="G191" s="3">
        <v>37.409999999999997</v>
      </c>
      <c r="H191" s="3">
        <v>0</v>
      </c>
      <c r="I191" s="3">
        <v>0.46</v>
      </c>
      <c r="J191" s="3">
        <v>99.439999999999984</v>
      </c>
      <c r="L191" s="1">
        <v>45</v>
      </c>
      <c r="M191" s="1"/>
      <c r="N191" s="4">
        <v>73.93402954708273</v>
      </c>
      <c r="O191" s="4">
        <v>26.065970452917263</v>
      </c>
    </row>
    <row r="192" spans="1:15" x14ac:dyDescent="0.3">
      <c r="A192" t="s">
        <v>219</v>
      </c>
      <c r="B192" s="3">
        <v>37.81</v>
      </c>
      <c r="C192" s="3">
        <v>0.17</v>
      </c>
      <c r="D192" s="3">
        <v>0</v>
      </c>
      <c r="E192" s="3">
        <v>23.07</v>
      </c>
      <c r="F192" s="3">
        <v>0.68</v>
      </c>
      <c r="G192" s="3">
        <v>37.380000000000003</v>
      </c>
      <c r="H192" s="3">
        <v>0.21</v>
      </c>
      <c r="I192" s="3">
        <v>0.45</v>
      </c>
      <c r="J192" s="3">
        <v>99.77</v>
      </c>
      <c r="L192" s="1">
        <v>50</v>
      </c>
      <c r="M192" s="1"/>
      <c r="N192" s="4">
        <v>73.713585005563502</v>
      </c>
      <c r="O192" s="4">
        <v>26.286414994436502</v>
      </c>
    </row>
    <row r="193" spans="1:15" x14ac:dyDescent="0.3">
      <c r="A193" t="s">
        <v>218</v>
      </c>
      <c r="B193" s="3">
        <v>37.39</v>
      </c>
      <c r="C193" s="3">
        <v>0.16</v>
      </c>
      <c r="D193" s="3">
        <v>0.12</v>
      </c>
      <c r="E193" s="3">
        <v>23.15</v>
      </c>
      <c r="F193" s="3">
        <v>0.63</v>
      </c>
      <c r="G193" s="3">
        <v>37.479999999999997</v>
      </c>
      <c r="H193" s="3">
        <v>0.14000000000000001</v>
      </c>
      <c r="I193" s="3">
        <v>0.49</v>
      </c>
      <c r="J193" s="3">
        <v>99.559999999999988</v>
      </c>
      <c r="L193" s="1">
        <v>55</v>
      </c>
      <c r="M193" s="1"/>
      <c r="N193" s="4">
        <v>73.741413787072148</v>
      </c>
      <c r="O193" s="4">
        <v>26.258586212927849</v>
      </c>
    </row>
    <row r="194" spans="1:15" x14ac:dyDescent="0.3">
      <c r="A194" t="s">
        <v>217</v>
      </c>
      <c r="B194" s="3">
        <v>37.57</v>
      </c>
      <c r="C194" s="3">
        <v>0.1</v>
      </c>
      <c r="D194" s="3">
        <v>0</v>
      </c>
      <c r="E194" s="3">
        <v>22.83</v>
      </c>
      <c r="F194" s="3">
        <v>0.66</v>
      </c>
      <c r="G194" s="3">
        <v>37.54</v>
      </c>
      <c r="H194" s="3">
        <v>0.23</v>
      </c>
      <c r="I194" s="3">
        <v>0.47</v>
      </c>
      <c r="J194" s="3">
        <v>99.399999999999991</v>
      </c>
      <c r="L194" s="1">
        <v>60</v>
      </c>
      <c r="M194" s="1"/>
      <c r="N194" s="4">
        <v>74.008697415339924</v>
      </c>
      <c r="O194" s="4">
        <v>25.991302584660069</v>
      </c>
    </row>
    <row r="195" spans="1:15" x14ac:dyDescent="0.3">
      <c r="A195" t="s">
        <v>216</v>
      </c>
      <c r="B195" s="3">
        <v>37.5</v>
      </c>
      <c r="C195" s="3">
        <v>0.18</v>
      </c>
      <c r="D195" s="3">
        <v>7.0000000000000007E-2</v>
      </c>
      <c r="E195" s="3">
        <v>23.39</v>
      </c>
      <c r="F195" s="3">
        <v>0.69</v>
      </c>
      <c r="G195" s="3">
        <v>37.020000000000003</v>
      </c>
      <c r="H195" s="3">
        <v>0.18</v>
      </c>
      <c r="I195" s="3">
        <v>0.53</v>
      </c>
      <c r="J195" s="3">
        <v>99.560000000000016</v>
      </c>
      <c r="L195" s="1">
        <v>65</v>
      </c>
      <c r="M195" s="1"/>
      <c r="N195" s="4">
        <v>73.256155950758099</v>
      </c>
      <c r="O195" s="4">
        <v>26.743844049241904</v>
      </c>
    </row>
    <row r="196" spans="1:15" x14ac:dyDescent="0.3">
      <c r="A196" t="s">
        <v>215</v>
      </c>
      <c r="B196" s="3">
        <v>37.25</v>
      </c>
      <c r="C196" s="3">
        <v>0.15</v>
      </c>
      <c r="D196" s="3">
        <v>0.14000000000000001</v>
      </c>
      <c r="E196" s="3">
        <v>23.33</v>
      </c>
      <c r="F196" s="3">
        <v>0.55000000000000004</v>
      </c>
      <c r="G196" s="3">
        <v>37.44</v>
      </c>
      <c r="H196" s="3">
        <v>0</v>
      </c>
      <c r="I196" s="3">
        <v>0.47</v>
      </c>
      <c r="J196" s="3">
        <v>99.33</v>
      </c>
      <c r="L196" s="1">
        <v>70</v>
      </c>
      <c r="M196" s="1"/>
      <c r="N196" s="4">
        <v>73.640213952875115</v>
      </c>
      <c r="O196" s="4">
        <v>26.359786047124878</v>
      </c>
    </row>
    <row r="197" spans="1:15" x14ac:dyDescent="0.3">
      <c r="A197" t="s">
        <v>214</v>
      </c>
      <c r="B197" s="3">
        <v>37.57</v>
      </c>
      <c r="C197" s="3">
        <v>0.19</v>
      </c>
      <c r="D197" s="3">
        <v>0</v>
      </c>
      <c r="E197" s="3">
        <v>23.19</v>
      </c>
      <c r="F197" s="3">
        <v>0.59</v>
      </c>
      <c r="G197" s="3">
        <v>37.25</v>
      </c>
      <c r="H197" s="3">
        <v>0.15</v>
      </c>
      <c r="I197" s="3">
        <v>0.46</v>
      </c>
      <c r="J197" s="3">
        <v>99.399999999999991</v>
      </c>
      <c r="L197" s="1">
        <v>75</v>
      </c>
      <c r="M197" s="1"/>
      <c r="N197" s="4">
        <v>73.622466192987318</v>
      </c>
      <c r="O197" s="4">
        <v>26.377533807012689</v>
      </c>
    </row>
    <row r="198" spans="1:15" x14ac:dyDescent="0.3">
      <c r="A198" t="s">
        <v>213</v>
      </c>
      <c r="B198" s="3">
        <v>37.369999999999997</v>
      </c>
      <c r="C198" s="3">
        <v>0.1</v>
      </c>
      <c r="D198" s="3">
        <v>0</v>
      </c>
      <c r="E198" s="3">
        <v>22.73</v>
      </c>
      <c r="F198" s="3">
        <v>0.75</v>
      </c>
      <c r="G198" s="3">
        <v>37.72</v>
      </c>
      <c r="H198" s="3">
        <v>0.16</v>
      </c>
      <c r="I198" s="3">
        <v>0.5</v>
      </c>
      <c r="J198" s="3">
        <v>99.33</v>
      </c>
      <c r="L198" s="1">
        <v>80</v>
      </c>
      <c r="M198" s="1"/>
      <c r="N198" s="4">
        <v>74.107830830909734</v>
      </c>
      <c r="O198" s="4">
        <v>25.892169169090263</v>
      </c>
    </row>
    <row r="199" spans="1:15" x14ac:dyDescent="0.3">
      <c r="A199" t="s">
        <v>212</v>
      </c>
      <c r="B199" s="3">
        <v>37.479999999999997</v>
      </c>
      <c r="C199" s="3">
        <v>0.14000000000000001</v>
      </c>
      <c r="D199" s="3">
        <v>0.1</v>
      </c>
      <c r="E199" s="3">
        <v>22.71</v>
      </c>
      <c r="F199" s="3">
        <v>0.57999999999999996</v>
      </c>
      <c r="G199" s="3">
        <v>37.85</v>
      </c>
      <c r="H199" s="3">
        <v>0.14000000000000001</v>
      </c>
      <c r="I199" s="3">
        <v>0.51</v>
      </c>
      <c r="J199" s="3">
        <v>99.51</v>
      </c>
      <c r="L199" s="1">
        <v>85</v>
      </c>
      <c r="M199" s="1"/>
      <c r="N199" s="4">
        <v>74.330850650874766</v>
      </c>
      <c r="O199" s="4">
        <v>25.669149349125231</v>
      </c>
    </row>
    <row r="200" spans="1:15" x14ac:dyDescent="0.3">
      <c r="A200" t="s">
        <v>211</v>
      </c>
      <c r="B200" s="3">
        <v>37.659999999999997</v>
      </c>
      <c r="C200" s="3">
        <v>0.15</v>
      </c>
      <c r="D200" s="3">
        <v>0.11</v>
      </c>
      <c r="E200" s="3">
        <v>23.44</v>
      </c>
      <c r="F200" s="3">
        <v>0.59</v>
      </c>
      <c r="G200" s="3">
        <v>37.01</v>
      </c>
      <c r="H200" s="3">
        <v>0.12</v>
      </c>
      <c r="I200" s="3">
        <v>0.52</v>
      </c>
      <c r="J200" s="3">
        <v>99.600000000000009</v>
      </c>
      <c r="L200" s="1">
        <v>90</v>
      </c>
      <c r="M200" s="1"/>
      <c r="N200" s="4">
        <v>73.292599061467385</v>
      </c>
      <c r="O200" s="4">
        <v>26.707400938532622</v>
      </c>
    </row>
    <row r="201" spans="1:15" x14ac:dyDescent="0.3">
      <c r="A201" t="s">
        <v>210</v>
      </c>
      <c r="B201" s="3">
        <v>37.119999999999997</v>
      </c>
      <c r="C201" s="3">
        <v>0.23</v>
      </c>
      <c r="D201" s="3">
        <v>0.1</v>
      </c>
      <c r="E201" s="3">
        <v>24.15</v>
      </c>
      <c r="F201" s="3">
        <v>0.71</v>
      </c>
      <c r="G201" s="3">
        <v>36.369999999999997</v>
      </c>
      <c r="H201" s="3">
        <v>0.16</v>
      </c>
      <c r="I201" s="3">
        <v>0.56999999999999995</v>
      </c>
      <c r="J201" s="3">
        <v>99.41</v>
      </c>
      <c r="L201" s="1">
        <v>95</v>
      </c>
      <c r="M201" s="1"/>
      <c r="N201" s="4">
        <v>72.27345521444397</v>
      </c>
      <c r="O201" s="4">
        <v>27.72654478555603</v>
      </c>
    </row>
    <row r="203" spans="1:15" x14ac:dyDescent="0.3">
      <c r="A203" s="5" t="s">
        <v>386</v>
      </c>
      <c r="B203" s="3" t="s">
        <v>0</v>
      </c>
      <c r="C203" s="3" t="s">
        <v>1</v>
      </c>
      <c r="D203" s="3" t="s">
        <v>2</v>
      </c>
      <c r="E203" s="3" t="s">
        <v>3</v>
      </c>
      <c r="F203" s="3" t="s">
        <v>4</v>
      </c>
      <c r="G203" s="3" t="s">
        <v>5</v>
      </c>
      <c r="H203" s="3" t="s">
        <v>6</v>
      </c>
      <c r="I203" s="3" t="s">
        <v>7</v>
      </c>
      <c r="J203" s="3" t="s">
        <v>8</v>
      </c>
      <c r="L203" s="1" t="s">
        <v>232</v>
      </c>
      <c r="M203" s="1"/>
      <c r="N203" s="4" t="s">
        <v>394</v>
      </c>
      <c r="O203" s="4" t="s">
        <v>231</v>
      </c>
    </row>
    <row r="204" spans="1:15" x14ac:dyDescent="0.3">
      <c r="A204" t="s">
        <v>196</v>
      </c>
      <c r="B204" s="3">
        <v>37.4</v>
      </c>
      <c r="C204" s="3">
        <v>0.36</v>
      </c>
      <c r="D204" s="3">
        <v>0</v>
      </c>
      <c r="E204" s="3">
        <v>22.21</v>
      </c>
      <c r="F204" s="3">
        <v>0.66</v>
      </c>
      <c r="G204" s="3">
        <v>37.89</v>
      </c>
      <c r="H204" s="3">
        <v>0.38</v>
      </c>
      <c r="I204" s="3">
        <v>0.61</v>
      </c>
      <c r="J204" s="3">
        <v>99.509999999999991</v>
      </c>
      <c r="L204" s="1">
        <v>0</v>
      </c>
      <c r="M204" s="1"/>
      <c r="N204" s="4">
        <v>74.695543029302357</v>
      </c>
      <c r="O204" s="4">
        <v>25.304456970697643</v>
      </c>
    </row>
    <row r="205" spans="1:15" x14ac:dyDescent="0.3">
      <c r="A205" t="s">
        <v>195</v>
      </c>
      <c r="B205" s="3">
        <v>37.4</v>
      </c>
      <c r="C205" s="3">
        <v>0.23</v>
      </c>
      <c r="D205" s="3">
        <v>0</v>
      </c>
      <c r="E205" s="3">
        <v>22.89</v>
      </c>
      <c r="F205" s="3">
        <v>0.7</v>
      </c>
      <c r="G205" s="3">
        <v>37.729999999999997</v>
      </c>
      <c r="H205" s="3">
        <v>0.14000000000000001</v>
      </c>
      <c r="I205" s="3">
        <v>0.49</v>
      </c>
      <c r="J205" s="3">
        <v>99.58</v>
      </c>
      <c r="L205" s="1">
        <v>5</v>
      </c>
      <c r="M205" s="1"/>
      <c r="N205" s="4">
        <v>74.023702658251437</v>
      </c>
      <c r="O205" s="4">
        <v>25.976297341748555</v>
      </c>
    </row>
    <row r="206" spans="1:15" x14ac:dyDescent="0.3">
      <c r="A206" t="s">
        <v>194</v>
      </c>
      <c r="B206" s="3">
        <v>37.1</v>
      </c>
      <c r="C206" s="3">
        <v>0.12</v>
      </c>
      <c r="D206" s="3">
        <v>0.15</v>
      </c>
      <c r="E206" s="3">
        <v>23.14</v>
      </c>
      <c r="F206" s="3">
        <v>0.63</v>
      </c>
      <c r="G206" s="3">
        <v>37.630000000000003</v>
      </c>
      <c r="H206" s="3">
        <v>0.14000000000000001</v>
      </c>
      <c r="I206" s="3">
        <v>0.56000000000000005</v>
      </c>
      <c r="J206" s="3">
        <v>99.47</v>
      </c>
      <c r="L206" s="1">
        <v>10</v>
      </c>
      <c r="M206" s="1"/>
      <c r="N206" s="4">
        <v>73.826806325466549</v>
      </c>
      <c r="O206" s="4">
        <v>26.173193674533447</v>
      </c>
    </row>
    <row r="207" spans="1:15" x14ac:dyDescent="0.3">
      <c r="A207" t="s">
        <v>193</v>
      </c>
      <c r="B207" s="3">
        <v>37.549999999999997</v>
      </c>
      <c r="C207" s="3">
        <v>0.13</v>
      </c>
      <c r="D207" s="3">
        <v>0.06</v>
      </c>
      <c r="E207" s="3">
        <v>22.73</v>
      </c>
      <c r="F207" s="3">
        <v>0.7</v>
      </c>
      <c r="G207" s="3">
        <v>37.86</v>
      </c>
      <c r="H207" s="3">
        <v>0.25</v>
      </c>
      <c r="I207" s="3">
        <v>0.26</v>
      </c>
      <c r="J207" s="3">
        <v>99.54</v>
      </c>
      <c r="L207" s="1">
        <v>15</v>
      </c>
      <c r="M207" s="1"/>
      <c r="N207" s="4">
        <v>74.220169632380788</v>
      </c>
      <c r="O207" s="4">
        <v>25.779830367619205</v>
      </c>
    </row>
    <row r="208" spans="1:15" x14ac:dyDescent="0.3">
      <c r="A208" t="s">
        <v>192</v>
      </c>
      <c r="B208" s="3">
        <v>37.68</v>
      </c>
      <c r="C208" s="3">
        <v>0.26</v>
      </c>
      <c r="D208" s="3">
        <v>0.05</v>
      </c>
      <c r="E208" s="3">
        <v>22.72</v>
      </c>
      <c r="F208" s="3">
        <v>0.79</v>
      </c>
      <c r="G208" s="3">
        <v>37.32</v>
      </c>
      <c r="H208" s="3">
        <v>0.2</v>
      </c>
      <c r="I208" s="3">
        <v>0.53</v>
      </c>
      <c r="J208" s="3">
        <v>99.550000000000011</v>
      </c>
      <c r="L208" s="1">
        <v>20</v>
      </c>
      <c r="M208" s="1"/>
      <c r="N208" s="4">
        <v>73.877695057555584</v>
      </c>
      <c r="O208" s="4">
        <v>26.122304942444419</v>
      </c>
    </row>
    <row r="209" spans="1:15" x14ac:dyDescent="0.3">
      <c r="A209" t="s">
        <v>191</v>
      </c>
      <c r="B209" s="3">
        <v>37.33</v>
      </c>
      <c r="C209" s="3">
        <v>0.16</v>
      </c>
      <c r="D209" s="3">
        <v>0.17</v>
      </c>
      <c r="E209" s="3">
        <v>22.87</v>
      </c>
      <c r="F209" s="3">
        <v>0.63</v>
      </c>
      <c r="G209" s="3">
        <v>37.49</v>
      </c>
      <c r="H209" s="3">
        <v>0.3</v>
      </c>
      <c r="I209" s="3">
        <v>0.52</v>
      </c>
      <c r="J209" s="3">
        <v>99.47</v>
      </c>
      <c r="L209" s="1">
        <v>25</v>
      </c>
      <c r="M209" s="1"/>
      <c r="N209" s="4">
        <v>73.975176194336541</v>
      </c>
      <c r="O209" s="4">
        <v>26.024823805663466</v>
      </c>
    </row>
    <row r="210" spans="1:15" x14ac:dyDescent="0.3">
      <c r="A210" t="s">
        <v>190</v>
      </c>
      <c r="B210" s="3">
        <v>37.200000000000003</v>
      </c>
      <c r="C210" s="3">
        <v>0.18</v>
      </c>
      <c r="D210" s="3">
        <v>0.17</v>
      </c>
      <c r="E210" s="3">
        <v>22.74</v>
      </c>
      <c r="F210" s="3">
        <v>0.68</v>
      </c>
      <c r="G210" s="3">
        <v>37.83</v>
      </c>
      <c r="H210" s="3">
        <v>0.21</v>
      </c>
      <c r="I210" s="3">
        <v>0.5</v>
      </c>
      <c r="J210" s="3">
        <v>99.51</v>
      </c>
      <c r="L210" s="1">
        <v>30</v>
      </c>
      <c r="M210" s="1"/>
      <c r="N210" s="4">
        <v>74.213375820922622</v>
      </c>
      <c r="O210" s="4">
        <v>25.786624179077378</v>
      </c>
    </row>
    <row r="211" spans="1:15" x14ac:dyDescent="0.3">
      <c r="A211" t="s">
        <v>189</v>
      </c>
      <c r="B211" s="3">
        <v>37.479999999999997</v>
      </c>
      <c r="C211" s="3">
        <v>0.22</v>
      </c>
      <c r="D211" s="3">
        <v>0.09</v>
      </c>
      <c r="E211" s="3">
        <v>23.03</v>
      </c>
      <c r="F211" s="3">
        <v>0.68</v>
      </c>
      <c r="G211" s="3">
        <v>37.21</v>
      </c>
      <c r="H211" s="3">
        <v>0.3</v>
      </c>
      <c r="I211" s="3">
        <v>0.42</v>
      </c>
      <c r="J211" s="3">
        <v>99.43</v>
      </c>
      <c r="L211" s="1">
        <v>35</v>
      </c>
      <c r="M211" s="1"/>
      <c r="N211" s="4">
        <v>73.657873138321349</v>
      </c>
      <c r="O211" s="4">
        <v>26.342126861678651</v>
      </c>
    </row>
    <row r="212" spans="1:15" x14ac:dyDescent="0.3">
      <c r="A212" t="s">
        <v>188</v>
      </c>
      <c r="B212" s="3">
        <v>37.72</v>
      </c>
      <c r="C212" s="3">
        <v>0</v>
      </c>
      <c r="D212" s="3">
        <v>0</v>
      </c>
      <c r="E212" s="3">
        <v>23.03</v>
      </c>
      <c r="F212" s="3">
        <v>0.51</v>
      </c>
      <c r="G212" s="3">
        <v>37.93</v>
      </c>
      <c r="H212" s="3">
        <v>0</v>
      </c>
      <c r="I212" s="3">
        <v>0.42</v>
      </c>
      <c r="J212" s="3">
        <v>99.610000000000014</v>
      </c>
      <c r="L212" s="1">
        <v>40</v>
      </c>
      <c r="M212" s="1"/>
      <c r="N212" s="4">
        <v>74.167871808220639</v>
      </c>
      <c r="O212" s="4">
        <v>25.832128191779358</v>
      </c>
    </row>
    <row r="213" spans="1:15" x14ac:dyDescent="0.3">
      <c r="A213" t="s">
        <v>187</v>
      </c>
      <c r="B213" s="3">
        <v>37.409999999999997</v>
      </c>
      <c r="C213" s="3">
        <v>0.17</v>
      </c>
      <c r="D213" s="3">
        <v>0</v>
      </c>
      <c r="E213" s="3">
        <v>22.93</v>
      </c>
      <c r="F213" s="3">
        <v>0.54</v>
      </c>
      <c r="G213" s="3">
        <v>37.85</v>
      </c>
      <c r="H213" s="3">
        <v>0</v>
      </c>
      <c r="I213" s="3">
        <v>0.55000000000000004</v>
      </c>
      <c r="J213" s="3">
        <v>99.449999999999989</v>
      </c>
      <c r="L213" s="1">
        <v>45</v>
      </c>
      <c r="M213" s="1"/>
      <c r="N213" s="4">
        <v>74.18414441814835</v>
      </c>
      <c r="O213" s="4">
        <v>25.815855581851643</v>
      </c>
    </row>
    <row r="214" spans="1:15" x14ac:dyDescent="0.3">
      <c r="A214" t="s">
        <v>186</v>
      </c>
      <c r="B214" s="3">
        <v>37.049999999999997</v>
      </c>
      <c r="C214" s="3">
        <v>0.28000000000000003</v>
      </c>
      <c r="D214" s="3">
        <v>0.05</v>
      </c>
      <c r="E214" s="3">
        <v>22.98</v>
      </c>
      <c r="F214" s="3">
        <v>0.75</v>
      </c>
      <c r="G214" s="3">
        <v>37.450000000000003</v>
      </c>
      <c r="H214" s="3">
        <v>0.33</v>
      </c>
      <c r="I214" s="3">
        <v>0.51</v>
      </c>
      <c r="J214" s="3">
        <v>99.4</v>
      </c>
      <c r="L214" s="1">
        <v>50</v>
      </c>
      <c r="M214" s="1"/>
      <c r="N214" s="4">
        <v>73.765389975322776</v>
      </c>
      <c r="O214" s="4">
        <v>26.234610024677217</v>
      </c>
    </row>
    <row r="215" spans="1:15" x14ac:dyDescent="0.3">
      <c r="A215" t="s">
        <v>185</v>
      </c>
      <c r="B215" s="3">
        <v>37.4</v>
      </c>
      <c r="C215" s="3">
        <v>0.15</v>
      </c>
      <c r="D215" s="3">
        <v>0.21</v>
      </c>
      <c r="E215" s="3">
        <v>22.99</v>
      </c>
      <c r="F215" s="3">
        <v>0.6</v>
      </c>
      <c r="G215" s="3">
        <v>37.590000000000003</v>
      </c>
      <c r="H215" s="3">
        <v>0.08</v>
      </c>
      <c r="I215" s="3">
        <v>0.45</v>
      </c>
      <c r="J215" s="3">
        <v>99.47</v>
      </c>
      <c r="L215" s="1">
        <v>55</v>
      </c>
      <c r="M215" s="1"/>
      <c r="N215" s="4">
        <v>73.9532028968746</v>
      </c>
      <c r="O215" s="4">
        <v>26.046797103125396</v>
      </c>
    </row>
    <row r="216" spans="1:15" x14ac:dyDescent="0.3">
      <c r="A216" t="s">
        <v>184</v>
      </c>
      <c r="B216" s="3">
        <v>37.14</v>
      </c>
      <c r="C216" s="3">
        <v>0.18</v>
      </c>
      <c r="D216" s="3">
        <v>0</v>
      </c>
      <c r="E216" s="3">
        <v>23.01</v>
      </c>
      <c r="F216" s="3">
        <v>0.65</v>
      </c>
      <c r="G216" s="3">
        <v>37.549999999999997</v>
      </c>
      <c r="H216" s="3">
        <v>0.34</v>
      </c>
      <c r="I216" s="3">
        <v>0.54</v>
      </c>
      <c r="J216" s="3">
        <v>99.410000000000025</v>
      </c>
      <c r="L216" s="1">
        <v>60</v>
      </c>
      <c r="M216" s="1"/>
      <c r="N216" s="4">
        <v>73.875041969437746</v>
      </c>
      <c r="O216" s="4">
        <v>26.124958030562251</v>
      </c>
    </row>
    <row r="217" spans="1:15" x14ac:dyDescent="0.3">
      <c r="A217" t="s">
        <v>183</v>
      </c>
      <c r="B217" s="3">
        <v>37.700000000000003</v>
      </c>
      <c r="C217" s="3">
        <v>0.18</v>
      </c>
      <c r="D217" s="3">
        <v>0</v>
      </c>
      <c r="E217" s="3">
        <v>22.8</v>
      </c>
      <c r="F217" s="3">
        <v>0.65</v>
      </c>
      <c r="G217" s="3">
        <v>37.58</v>
      </c>
      <c r="H217" s="3">
        <v>0.2</v>
      </c>
      <c r="I217" s="3">
        <v>0.45</v>
      </c>
      <c r="J217" s="3">
        <v>99.560000000000016</v>
      </c>
      <c r="L217" s="1">
        <v>65</v>
      </c>
      <c r="M217" s="1"/>
      <c r="N217" s="4">
        <v>74.062024256507186</v>
      </c>
      <c r="O217" s="4">
        <v>25.937975743492814</v>
      </c>
    </row>
    <row r="218" spans="1:15" x14ac:dyDescent="0.3">
      <c r="A218" t="s">
        <v>182</v>
      </c>
      <c r="B218" s="3">
        <v>37.49</v>
      </c>
      <c r="C218" s="3">
        <v>0.18</v>
      </c>
      <c r="D218" s="3">
        <v>0.06</v>
      </c>
      <c r="E218" s="3">
        <v>22.76</v>
      </c>
      <c r="F218" s="3">
        <v>0.6</v>
      </c>
      <c r="G218" s="3">
        <v>37.93</v>
      </c>
      <c r="H218" s="3">
        <v>0.11</v>
      </c>
      <c r="I218" s="3">
        <v>0.5</v>
      </c>
      <c r="J218" s="3">
        <v>99.63000000000001</v>
      </c>
      <c r="L218" s="1">
        <v>70</v>
      </c>
      <c r="M218" s="1"/>
      <c r="N218" s="4">
        <v>74.313680344192079</v>
      </c>
      <c r="O218" s="4">
        <v>25.686319655807921</v>
      </c>
    </row>
    <row r="219" spans="1:15" x14ac:dyDescent="0.3">
      <c r="A219" t="s">
        <v>181</v>
      </c>
      <c r="B219" s="3">
        <v>37.700000000000003</v>
      </c>
      <c r="C219" s="3">
        <v>0.15</v>
      </c>
      <c r="D219" s="3">
        <v>0.11</v>
      </c>
      <c r="E219" s="3">
        <v>22.13</v>
      </c>
      <c r="F219" s="3">
        <v>0.56999999999999995</v>
      </c>
      <c r="G219" s="3">
        <v>38.130000000000003</v>
      </c>
      <c r="H219" s="3">
        <v>0.19</v>
      </c>
      <c r="I219" s="3">
        <v>0.51</v>
      </c>
      <c r="J219" s="3">
        <v>99.49</v>
      </c>
      <c r="L219" s="1">
        <v>75</v>
      </c>
      <c r="M219" s="1"/>
      <c r="N219" s="4">
        <v>74.955927441421508</v>
      </c>
      <c r="O219" s="4">
        <v>25.044072558578488</v>
      </c>
    </row>
    <row r="220" spans="1:15" x14ac:dyDescent="0.3">
      <c r="A220" t="s">
        <v>180</v>
      </c>
      <c r="B220" s="3">
        <v>37.340000000000003</v>
      </c>
      <c r="C220" s="3">
        <v>0.22</v>
      </c>
      <c r="D220" s="3">
        <v>0</v>
      </c>
      <c r="E220" s="3">
        <v>21.85</v>
      </c>
      <c r="F220" s="3">
        <v>0.67</v>
      </c>
      <c r="G220" s="3">
        <v>38.5</v>
      </c>
      <c r="H220" s="3">
        <v>0.3</v>
      </c>
      <c r="I220" s="3">
        <v>0.52</v>
      </c>
      <c r="J220" s="3">
        <v>99.399999999999991</v>
      </c>
      <c r="L220" s="1">
        <v>80</v>
      </c>
      <c r="M220" s="1"/>
      <c r="N220" s="4">
        <v>75.284090181738065</v>
      </c>
      <c r="O220" s="4">
        <v>24.715909818261927</v>
      </c>
    </row>
    <row r="221" spans="1:15" x14ac:dyDescent="0.3">
      <c r="A221" t="s">
        <v>179</v>
      </c>
      <c r="B221" s="3">
        <v>37.479999999999997</v>
      </c>
      <c r="C221" s="3">
        <v>0.24</v>
      </c>
      <c r="D221" s="3">
        <v>0.06</v>
      </c>
      <c r="E221" s="3">
        <v>21.82</v>
      </c>
      <c r="F221" s="3">
        <v>0.57999999999999996</v>
      </c>
      <c r="G221" s="3">
        <v>38.630000000000003</v>
      </c>
      <c r="H221" s="3">
        <v>0.12</v>
      </c>
      <c r="I221" s="3">
        <v>0.52</v>
      </c>
      <c r="J221" s="3">
        <v>99.449999999999989</v>
      </c>
      <c r="L221" s="1">
        <v>85</v>
      </c>
      <c r="M221" s="1"/>
      <c r="N221" s="4">
        <v>75.446786907095969</v>
      </c>
      <c r="O221" s="4">
        <v>24.553213092904038</v>
      </c>
    </row>
    <row r="222" spans="1:15" x14ac:dyDescent="0.3">
      <c r="A222" t="s">
        <v>178</v>
      </c>
      <c r="B222" s="3">
        <v>37.14</v>
      </c>
      <c r="C222" s="3">
        <v>0.19</v>
      </c>
      <c r="D222" s="3">
        <v>0</v>
      </c>
      <c r="E222" s="3">
        <v>23.69</v>
      </c>
      <c r="F222" s="3">
        <v>0.7</v>
      </c>
      <c r="G222" s="3">
        <v>37.22</v>
      </c>
      <c r="H222" s="3">
        <v>0.08</v>
      </c>
      <c r="I222" s="3">
        <v>0.46</v>
      </c>
      <c r="J222" s="3">
        <v>99.47999999999999</v>
      </c>
      <c r="L222" s="1">
        <v>90</v>
      </c>
      <c r="M222" s="1"/>
      <c r="N222" s="4">
        <v>73.110846251837089</v>
      </c>
      <c r="O222" s="4">
        <v>26.889153748162908</v>
      </c>
    </row>
    <row r="223" spans="1:15" x14ac:dyDescent="0.3">
      <c r="A223" t="s">
        <v>177</v>
      </c>
      <c r="B223" s="3">
        <v>36.83</v>
      </c>
      <c r="C223" s="3">
        <v>0.18</v>
      </c>
      <c r="D223" s="3">
        <v>0.13</v>
      </c>
      <c r="E223" s="3">
        <v>24.27</v>
      </c>
      <c r="F223" s="3">
        <v>0.69</v>
      </c>
      <c r="G223" s="3">
        <v>36.61</v>
      </c>
      <c r="H223" s="3">
        <v>0.25</v>
      </c>
      <c r="I223" s="3">
        <v>0.5</v>
      </c>
      <c r="J223" s="3">
        <v>99.46</v>
      </c>
      <c r="L223" s="1">
        <v>95</v>
      </c>
      <c r="M223" s="1"/>
      <c r="N223" s="4">
        <v>72.325014657607639</v>
      </c>
      <c r="O223" s="4">
        <v>27.674985342392354</v>
      </c>
    </row>
    <row r="224" spans="1:15" x14ac:dyDescent="0.3">
      <c r="L224" s="1"/>
      <c r="M224" s="1"/>
    </row>
    <row r="225" spans="1:15" x14ac:dyDescent="0.3">
      <c r="A225" s="5" t="s">
        <v>712</v>
      </c>
      <c r="B225" t="s">
        <v>0</v>
      </c>
      <c r="C225" t="s">
        <v>1</v>
      </c>
      <c r="D225" t="s">
        <v>2</v>
      </c>
      <c r="E225" t="s">
        <v>3</v>
      </c>
      <c r="F225" t="s">
        <v>4</v>
      </c>
      <c r="G225" t="s">
        <v>5</v>
      </c>
      <c r="H225" t="s">
        <v>6</v>
      </c>
      <c r="I225" t="s">
        <v>7</v>
      </c>
      <c r="J225" t="s">
        <v>8</v>
      </c>
      <c r="L225" s="1" t="s">
        <v>232</v>
      </c>
      <c r="N225" s="4" t="s">
        <v>394</v>
      </c>
      <c r="O225" s="4" t="s">
        <v>231</v>
      </c>
    </row>
    <row r="226" spans="1:15" x14ac:dyDescent="0.3">
      <c r="A226" t="s">
        <v>336</v>
      </c>
      <c r="B226">
        <v>37.74</v>
      </c>
      <c r="C226">
        <v>0.14000000000000001</v>
      </c>
      <c r="D226">
        <v>0</v>
      </c>
      <c r="E226">
        <v>20.99</v>
      </c>
      <c r="F226">
        <v>0.57999999999999996</v>
      </c>
      <c r="G226">
        <v>39.51</v>
      </c>
      <c r="H226">
        <v>0.27</v>
      </c>
      <c r="I226">
        <v>0.33</v>
      </c>
      <c r="J226">
        <v>99.559999999999988</v>
      </c>
      <c r="L226" s="1">
        <v>0</v>
      </c>
      <c r="N226" s="4">
        <v>76.546061496184677</v>
      </c>
      <c r="O226" s="4">
        <v>22.815419598388999</v>
      </c>
    </row>
    <row r="227" spans="1:15" x14ac:dyDescent="0.3">
      <c r="A227" t="s">
        <v>337</v>
      </c>
      <c r="B227">
        <v>37.799999999999997</v>
      </c>
      <c r="C227">
        <v>0.19</v>
      </c>
      <c r="D227">
        <v>0.09</v>
      </c>
      <c r="E227">
        <v>21.36</v>
      </c>
      <c r="F227">
        <v>0.53</v>
      </c>
      <c r="G227">
        <v>38.96</v>
      </c>
      <c r="H227">
        <v>0.25</v>
      </c>
      <c r="I227">
        <v>0.36</v>
      </c>
      <c r="J227">
        <v>99.539999999999992</v>
      </c>
      <c r="L227" s="1">
        <v>5</v>
      </c>
      <c r="N227" s="4">
        <v>76.026697660578407</v>
      </c>
      <c r="O227" s="4">
        <v>23.385605987789852</v>
      </c>
    </row>
    <row r="228" spans="1:15" x14ac:dyDescent="0.3">
      <c r="A228" t="s">
        <v>338</v>
      </c>
      <c r="B228">
        <v>37.89</v>
      </c>
      <c r="C228">
        <v>0.06</v>
      </c>
      <c r="D228">
        <v>0.13</v>
      </c>
      <c r="E228">
        <v>21.34</v>
      </c>
      <c r="F228">
        <v>0.65</v>
      </c>
      <c r="G228">
        <v>38.979999999999997</v>
      </c>
      <c r="H228">
        <v>0.16</v>
      </c>
      <c r="I228">
        <v>0.37</v>
      </c>
      <c r="J228">
        <v>99.580000000000013</v>
      </c>
      <c r="L228" s="1">
        <v>10</v>
      </c>
      <c r="N228" s="4">
        <v>75.951650333720366</v>
      </c>
      <c r="O228" s="4">
        <v>23.328670909595971</v>
      </c>
    </row>
    <row r="229" spans="1:15" x14ac:dyDescent="0.3">
      <c r="A229" t="s">
        <v>339</v>
      </c>
      <c r="B229">
        <v>37.68</v>
      </c>
      <c r="C229">
        <v>0.21</v>
      </c>
      <c r="D229">
        <v>0.05</v>
      </c>
      <c r="E229">
        <v>21.53</v>
      </c>
      <c r="F229">
        <v>0.56000000000000005</v>
      </c>
      <c r="G229">
        <v>38.840000000000003</v>
      </c>
      <c r="H229">
        <v>0.32</v>
      </c>
      <c r="I229">
        <v>0.37</v>
      </c>
      <c r="J229">
        <v>99.559999999999988</v>
      </c>
      <c r="L229" s="1">
        <v>15</v>
      </c>
      <c r="N229" s="4">
        <v>75.803733923749789</v>
      </c>
      <c r="O229" s="4">
        <v>23.57521209387652</v>
      </c>
    </row>
    <row r="230" spans="1:15" x14ac:dyDescent="0.3">
      <c r="A230" t="s">
        <v>340</v>
      </c>
      <c r="B230">
        <v>37.619999999999997</v>
      </c>
      <c r="C230">
        <v>0.14000000000000001</v>
      </c>
      <c r="D230">
        <v>0.13</v>
      </c>
      <c r="E230">
        <v>21.16</v>
      </c>
      <c r="F230">
        <v>0.5</v>
      </c>
      <c r="G230">
        <v>39.229999999999997</v>
      </c>
      <c r="H230">
        <v>0.23</v>
      </c>
      <c r="I230">
        <v>0.37</v>
      </c>
      <c r="J230">
        <v>99.38</v>
      </c>
      <c r="L230" s="1">
        <v>20</v>
      </c>
      <c r="N230" s="4">
        <v>76.343900580283403</v>
      </c>
      <c r="O230" s="4">
        <v>23.103187454800324</v>
      </c>
    </row>
    <row r="231" spans="1:15" x14ac:dyDescent="0.3">
      <c r="A231" t="s">
        <v>341</v>
      </c>
      <c r="B231">
        <v>37.78</v>
      </c>
      <c r="C231">
        <v>0.17</v>
      </c>
      <c r="D231">
        <v>0</v>
      </c>
      <c r="E231">
        <v>21.28</v>
      </c>
      <c r="F231">
        <v>0.57999999999999996</v>
      </c>
      <c r="G231">
        <v>38.92</v>
      </c>
      <c r="H231">
        <v>0.31</v>
      </c>
      <c r="I231">
        <v>0.41</v>
      </c>
      <c r="J231">
        <v>99.45</v>
      </c>
      <c r="L231" s="1">
        <v>25</v>
      </c>
      <c r="N231" s="4">
        <v>76.032428969626764</v>
      </c>
      <c r="O231" s="4">
        <v>23.323722107473376</v>
      </c>
    </row>
    <row r="232" spans="1:15" x14ac:dyDescent="0.3">
      <c r="A232" t="s">
        <v>342</v>
      </c>
      <c r="B232">
        <v>37.700000000000003</v>
      </c>
      <c r="C232">
        <v>0.27</v>
      </c>
      <c r="D232">
        <v>0.19</v>
      </c>
      <c r="E232">
        <v>21.13</v>
      </c>
      <c r="F232">
        <v>0.61</v>
      </c>
      <c r="G232">
        <v>39.18</v>
      </c>
      <c r="H232">
        <v>0.08</v>
      </c>
      <c r="I232">
        <v>0.38</v>
      </c>
      <c r="J232">
        <v>99.539999999999978</v>
      </c>
      <c r="L232" s="1">
        <v>30</v>
      </c>
      <c r="N232" s="4">
        <v>76.253016080742469</v>
      </c>
      <c r="O232" s="4">
        <v>23.072374538049253</v>
      </c>
    </row>
    <row r="233" spans="1:15" x14ac:dyDescent="0.3">
      <c r="A233" t="s">
        <v>343</v>
      </c>
      <c r="B233">
        <v>37.85</v>
      </c>
      <c r="C233">
        <v>0.17</v>
      </c>
      <c r="D233">
        <v>0.05</v>
      </c>
      <c r="E233">
        <v>21</v>
      </c>
      <c r="F233">
        <v>0.65</v>
      </c>
      <c r="G233">
        <v>39.08</v>
      </c>
      <c r="H233">
        <v>0.26</v>
      </c>
      <c r="I233">
        <v>0.41</v>
      </c>
      <c r="J233">
        <v>99.47</v>
      </c>
      <c r="L233" s="1">
        <v>35</v>
      </c>
      <c r="N233" s="4">
        <v>76.281391647402344</v>
      </c>
      <c r="O233" s="4">
        <v>22.997654684532954</v>
      </c>
    </row>
    <row r="234" spans="1:15" x14ac:dyDescent="0.3">
      <c r="A234" t="s">
        <v>344</v>
      </c>
      <c r="B234">
        <v>38.159999999999997</v>
      </c>
      <c r="C234">
        <v>0.22</v>
      </c>
      <c r="D234">
        <v>0</v>
      </c>
      <c r="E234">
        <v>20.83</v>
      </c>
      <c r="F234">
        <v>0.61</v>
      </c>
      <c r="G234">
        <v>39.130000000000003</v>
      </c>
      <c r="H234">
        <v>0.18</v>
      </c>
      <c r="I234">
        <v>0.41</v>
      </c>
      <c r="J234">
        <v>99.539999999999992</v>
      </c>
      <c r="L234" s="1">
        <v>40</v>
      </c>
      <c r="N234" s="4">
        <v>76.480662578068632</v>
      </c>
      <c r="O234" s="4">
        <v>22.841849471393779</v>
      </c>
    </row>
    <row r="235" spans="1:15" x14ac:dyDescent="0.3">
      <c r="A235" t="s">
        <v>345</v>
      </c>
      <c r="B235">
        <v>37.68</v>
      </c>
      <c r="C235">
        <v>0.26</v>
      </c>
      <c r="D235">
        <v>0.21</v>
      </c>
      <c r="E235">
        <v>20.9</v>
      </c>
      <c r="F235">
        <v>0.61</v>
      </c>
      <c r="G235">
        <v>38.950000000000003</v>
      </c>
      <c r="H235">
        <v>0.28999999999999998</v>
      </c>
      <c r="I235">
        <v>0.45</v>
      </c>
      <c r="J235">
        <v>99.350000000000009</v>
      </c>
      <c r="L235" s="1">
        <v>45</v>
      </c>
      <c r="N235" s="4">
        <v>76.3388206474242</v>
      </c>
      <c r="O235" s="4">
        <v>22.981822804263775</v>
      </c>
    </row>
    <row r="236" spans="1:15" x14ac:dyDescent="0.3">
      <c r="A236" t="s">
        <v>346</v>
      </c>
      <c r="B236">
        <v>37.880000000000003</v>
      </c>
      <c r="C236">
        <v>0.25</v>
      </c>
      <c r="D236">
        <v>0</v>
      </c>
      <c r="E236">
        <v>21.36</v>
      </c>
      <c r="F236">
        <v>0.55000000000000004</v>
      </c>
      <c r="G236">
        <v>38.97</v>
      </c>
      <c r="H236">
        <v>0.09</v>
      </c>
      <c r="I236">
        <v>0.45</v>
      </c>
      <c r="J236">
        <v>99.55</v>
      </c>
      <c r="L236" s="1">
        <v>50</v>
      </c>
      <c r="N236" s="4">
        <v>76.014520288532481</v>
      </c>
      <c r="O236" s="4">
        <v>23.375860297036127</v>
      </c>
    </row>
    <row r="237" spans="1:15" x14ac:dyDescent="0.3">
      <c r="A237" t="s">
        <v>347</v>
      </c>
      <c r="B237">
        <v>37.79</v>
      </c>
      <c r="C237">
        <v>0.17</v>
      </c>
      <c r="D237">
        <v>0.13</v>
      </c>
      <c r="E237">
        <v>21.04</v>
      </c>
      <c r="F237">
        <v>0.64</v>
      </c>
      <c r="G237">
        <v>39.14</v>
      </c>
      <c r="H237">
        <v>0.17</v>
      </c>
      <c r="I237">
        <v>0.46</v>
      </c>
      <c r="J237">
        <v>99.54</v>
      </c>
      <c r="L237" s="1">
        <v>55</v>
      </c>
      <c r="N237" s="4">
        <v>76.284211364834306</v>
      </c>
      <c r="O237" s="4">
        <v>23.006988551569677</v>
      </c>
    </row>
    <row r="238" spans="1:15" x14ac:dyDescent="0.3">
      <c r="A238" t="s">
        <v>348</v>
      </c>
      <c r="B238">
        <v>37.78</v>
      </c>
      <c r="C238">
        <v>0.2</v>
      </c>
      <c r="D238">
        <v>0.08</v>
      </c>
      <c r="E238">
        <v>20.95</v>
      </c>
      <c r="F238">
        <v>0.66</v>
      </c>
      <c r="G238">
        <v>39.18</v>
      </c>
      <c r="H238">
        <v>0.2</v>
      </c>
      <c r="I238">
        <v>0.37</v>
      </c>
      <c r="J238">
        <v>99.42</v>
      </c>
      <c r="L238" s="1">
        <v>60</v>
      </c>
      <c r="N238" s="4">
        <v>76.360876309542661</v>
      </c>
      <c r="O238" s="4">
        <v>22.908186004148394</v>
      </c>
    </row>
    <row r="239" spans="1:15" x14ac:dyDescent="0.3">
      <c r="A239" t="s">
        <v>349</v>
      </c>
      <c r="B239">
        <v>37.950000000000003</v>
      </c>
      <c r="C239">
        <v>0.2</v>
      </c>
      <c r="D239">
        <v>0</v>
      </c>
      <c r="E239">
        <v>21.23</v>
      </c>
      <c r="F239">
        <v>0.67</v>
      </c>
      <c r="G239">
        <v>39</v>
      </c>
      <c r="H239">
        <v>0.15</v>
      </c>
      <c r="I239">
        <v>0.45</v>
      </c>
      <c r="J239">
        <v>99.65000000000002</v>
      </c>
      <c r="L239" s="1">
        <v>65</v>
      </c>
      <c r="N239" s="4">
        <v>76.03558532824286</v>
      </c>
      <c r="O239" s="4">
        <v>23.222152999293485</v>
      </c>
    </row>
    <row r="240" spans="1:15" x14ac:dyDescent="0.3">
      <c r="A240" t="s">
        <v>350</v>
      </c>
      <c r="B240">
        <v>38.07</v>
      </c>
      <c r="C240">
        <v>0.17</v>
      </c>
      <c r="D240">
        <v>0.12</v>
      </c>
      <c r="E240">
        <v>21.11</v>
      </c>
      <c r="F240">
        <v>0.56999999999999995</v>
      </c>
      <c r="G240">
        <v>39.020000000000003</v>
      </c>
      <c r="H240">
        <v>0.13</v>
      </c>
      <c r="I240">
        <v>0.38</v>
      </c>
      <c r="J240">
        <v>99.57</v>
      </c>
      <c r="L240" s="1">
        <v>70</v>
      </c>
      <c r="N240" s="4">
        <v>76.229364037823402</v>
      </c>
      <c r="O240" s="4">
        <v>23.13787477262634</v>
      </c>
    </row>
    <row r="241" spans="1:15" x14ac:dyDescent="0.3">
      <c r="A241" t="s">
        <v>351</v>
      </c>
      <c r="B241">
        <v>37.72</v>
      </c>
      <c r="C241">
        <v>0.21</v>
      </c>
      <c r="D241">
        <v>0.21</v>
      </c>
      <c r="E241">
        <v>21.1</v>
      </c>
      <c r="F241">
        <v>0.56999999999999995</v>
      </c>
      <c r="G241">
        <v>39.21</v>
      </c>
      <c r="H241">
        <v>0.06</v>
      </c>
      <c r="I241">
        <v>0.43</v>
      </c>
      <c r="J241">
        <v>99.509999999999991</v>
      </c>
      <c r="L241" s="1">
        <v>75</v>
      </c>
      <c r="N241" s="4">
        <v>76.325605240516495</v>
      </c>
      <c r="O241" s="4">
        <v>23.043904739063098</v>
      </c>
    </row>
    <row r="242" spans="1:15" x14ac:dyDescent="0.3">
      <c r="A242" t="s">
        <v>352</v>
      </c>
      <c r="B242">
        <v>38.15</v>
      </c>
      <c r="C242">
        <v>0.15</v>
      </c>
      <c r="D242">
        <v>0</v>
      </c>
      <c r="E242">
        <v>21.03</v>
      </c>
      <c r="F242">
        <v>0.56999999999999995</v>
      </c>
      <c r="G242">
        <v>39.04</v>
      </c>
      <c r="H242">
        <v>0.2</v>
      </c>
      <c r="I242">
        <v>0.38</v>
      </c>
      <c r="J242">
        <v>99.52</v>
      </c>
      <c r="L242" s="1">
        <v>80</v>
      </c>
      <c r="N242" s="4">
        <v>76.305530418905349</v>
      </c>
      <c r="O242" s="4">
        <v>23.061400637498945</v>
      </c>
    </row>
    <row r="243" spans="1:15" x14ac:dyDescent="0.3">
      <c r="A243" t="s">
        <v>353</v>
      </c>
      <c r="B243">
        <v>37.6</v>
      </c>
      <c r="C243">
        <v>0.12</v>
      </c>
      <c r="D243">
        <v>0.12</v>
      </c>
      <c r="E243">
        <v>21.39</v>
      </c>
      <c r="F243">
        <v>0.62</v>
      </c>
      <c r="G243">
        <v>39.119999999999997</v>
      </c>
      <c r="H243">
        <v>0.23</v>
      </c>
      <c r="I243">
        <v>0.41</v>
      </c>
      <c r="J243">
        <v>99.610000000000014</v>
      </c>
      <c r="L243" s="1">
        <v>85</v>
      </c>
      <c r="N243" s="4">
        <v>76.000819666716396</v>
      </c>
      <c r="O243" s="4">
        <v>23.314731376047838</v>
      </c>
    </row>
    <row r="244" spans="1:15" x14ac:dyDescent="0.3">
      <c r="A244" t="s">
        <v>354</v>
      </c>
      <c r="B244">
        <v>37.79</v>
      </c>
      <c r="C244">
        <v>0.1</v>
      </c>
      <c r="D244">
        <v>0</v>
      </c>
      <c r="E244">
        <v>21.09</v>
      </c>
      <c r="F244">
        <v>0.63</v>
      </c>
      <c r="G244">
        <v>39.32</v>
      </c>
      <c r="H244">
        <v>0.27</v>
      </c>
      <c r="I244">
        <v>0.37</v>
      </c>
      <c r="J244">
        <v>99.57</v>
      </c>
      <c r="L244" s="1">
        <v>90</v>
      </c>
      <c r="N244" s="4">
        <v>76.333955815850587</v>
      </c>
      <c r="O244" s="4">
        <v>22.971060264503638</v>
      </c>
    </row>
    <row r="245" spans="1:15" x14ac:dyDescent="0.3">
      <c r="A245" t="s">
        <v>355</v>
      </c>
      <c r="B245">
        <v>37.85</v>
      </c>
      <c r="C245">
        <v>0.22</v>
      </c>
      <c r="D245">
        <v>0.2</v>
      </c>
      <c r="E245">
        <v>21.13</v>
      </c>
      <c r="F245">
        <v>0.56999999999999995</v>
      </c>
      <c r="G245">
        <v>38.909999999999997</v>
      </c>
      <c r="H245">
        <v>0.11</v>
      </c>
      <c r="I245">
        <v>0.47</v>
      </c>
      <c r="J245">
        <v>99.46</v>
      </c>
      <c r="L245" s="1">
        <v>95</v>
      </c>
      <c r="N245" s="4">
        <v>76.161440463027532</v>
      </c>
      <c r="O245" s="4">
        <v>23.204574919092728</v>
      </c>
    </row>
    <row r="246" spans="1:15" x14ac:dyDescent="0.3">
      <c r="A246" t="s">
        <v>356</v>
      </c>
      <c r="B246">
        <v>37.9</v>
      </c>
      <c r="C246">
        <v>0.2</v>
      </c>
      <c r="D246">
        <v>0</v>
      </c>
      <c r="E246">
        <v>20.94</v>
      </c>
      <c r="F246">
        <v>0.57999999999999996</v>
      </c>
      <c r="G246">
        <v>39.200000000000003</v>
      </c>
      <c r="H246">
        <v>0.26</v>
      </c>
      <c r="I246">
        <v>0.44</v>
      </c>
      <c r="J246">
        <v>99.52</v>
      </c>
      <c r="L246" s="1">
        <v>100</v>
      </c>
      <c r="N246" s="4">
        <v>76.446146786085691</v>
      </c>
      <c r="O246" s="4">
        <v>22.91112483932692</v>
      </c>
    </row>
    <row r="247" spans="1:15" x14ac:dyDescent="0.3">
      <c r="A247" t="s">
        <v>357</v>
      </c>
      <c r="B247">
        <v>37.909999999999997</v>
      </c>
      <c r="C247">
        <v>0.13</v>
      </c>
      <c r="D247">
        <v>0</v>
      </c>
      <c r="E247">
        <v>21.02</v>
      </c>
      <c r="F247">
        <v>0.56000000000000005</v>
      </c>
      <c r="G247">
        <v>39.299999999999997</v>
      </c>
      <c r="H247">
        <v>0.3</v>
      </c>
      <c r="I247">
        <v>0.4</v>
      </c>
      <c r="J247">
        <v>99.61999999999999</v>
      </c>
      <c r="L247" s="1">
        <v>105</v>
      </c>
      <c r="N247" s="4">
        <v>76.442120031374856</v>
      </c>
      <c r="O247" s="4">
        <v>22.938926292800677</v>
      </c>
    </row>
    <row r="248" spans="1:15" x14ac:dyDescent="0.3">
      <c r="A248" t="s">
        <v>358</v>
      </c>
      <c r="B248">
        <v>38.049999999999997</v>
      </c>
      <c r="C248">
        <v>0.15</v>
      </c>
      <c r="D248">
        <v>0</v>
      </c>
      <c r="E248">
        <v>20.45</v>
      </c>
      <c r="F248">
        <v>0.6</v>
      </c>
      <c r="G248">
        <v>39.6</v>
      </c>
      <c r="H248">
        <v>0.17</v>
      </c>
      <c r="I248">
        <v>0.47</v>
      </c>
      <c r="J248">
        <v>99.490000000000009</v>
      </c>
      <c r="L248" s="1">
        <v>110</v>
      </c>
      <c r="N248" s="4">
        <v>77.021255122890437</v>
      </c>
      <c r="O248" s="4">
        <v>22.315618042737174</v>
      </c>
    </row>
    <row r="249" spans="1:15" x14ac:dyDescent="0.3">
      <c r="A249" t="s">
        <v>359</v>
      </c>
      <c r="B249">
        <v>38.369999999999997</v>
      </c>
      <c r="C249">
        <v>0.2</v>
      </c>
      <c r="D249">
        <v>0.08</v>
      </c>
      <c r="E249">
        <v>20.18</v>
      </c>
      <c r="F249">
        <v>0.55000000000000004</v>
      </c>
      <c r="G249">
        <v>39.58</v>
      </c>
      <c r="H249">
        <v>0.18</v>
      </c>
      <c r="I249">
        <v>0.41</v>
      </c>
      <c r="J249">
        <v>99.550000000000011</v>
      </c>
      <c r="L249" s="1">
        <v>115</v>
      </c>
      <c r="N249" s="4">
        <v>77.282824804206101</v>
      </c>
      <c r="O249" s="4">
        <v>22.10693637229263</v>
      </c>
    </row>
    <row r="250" spans="1:15" x14ac:dyDescent="0.3">
      <c r="A250" t="s">
        <v>360</v>
      </c>
      <c r="B250">
        <v>37.92</v>
      </c>
      <c r="C250">
        <v>0.2</v>
      </c>
      <c r="D250">
        <v>0.06</v>
      </c>
      <c r="E250">
        <v>20.309999999999999</v>
      </c>
      <c r="F250">
        <v>0.54</v>
      </c>
      <c r="G250">
        <v>39.979999999999997</v>
      </c>
      <c r="H250">
        <v>7.0000000000000007E-2</v>
      </c>
      <c r="I250">
        <v>0.47</v>
      </c>
      <c r="J250">
        <v>99.550000000000011</v>
      </c>
      <c r="L250" s="1">
        <v>120</v>
      </c>
      <c r="N250" s="4">
        <v>77.358079608861715</v>
      </c>
      <c r="O250" s="4">
        <v>22.048193667917698</v>
      </c>
    </row>
    <row r="251" spans="1:15" x14ac:dyDescent="0.3">
      <c r="A251" t="s">
        <v>361</v>
      </c>
      <c r="B251">
        <v>38.06</v>
      </c>
      <c r="C251">
        <v>0.1</v>
      </c>
      <c r="D251">
        <v>0.11</v>
      </c>
      <c r="E251">
        <v>21.37</v>
      </c>
      <c r="F251">
        <v>0.57999999999999996</v>
      </c>
      <c r="G251">
        <v>38.53</v>
      </c>
      <c r="H251">
        <v>0.34</v>
      </c>
      <c r="I251">
        <v>0.44</v>
      </c>
      <c r="J251">
        <v>99.53</v>
      </c>
      <c r="L251" s="1">
        <v>125</v>
      </c>
      <c r="N251" s="4">
        <v>75.773102064452303</v>
      </c>
      <c r="O251" s="4">
        <v>23.57875021454111</v>
      </c>
    </row>
    <row r="253" spans="1:15" x14ac:dyDescent="0.3">
      <c r="A253" s="5" t="s">
        <v>713</v>
      </c>
      <c r="B253" t="s">
        <v>0</v>
      </c>
      <c r="C253" t="s">
        <v>1</v>
      </c>
      <c r="D253" t="s">
        <v>2</v>
      </c>
      <c r="E253" t="s">
        <v>3</v>
      </c>
      <c r="F253" t="s">
        <v>4</v>
      </c>
      <c r="G253" t="s">
        <v>5</v>
      </c>
      <c r="H253" t="s">
        <v>6</v>
      </c>
      <c r="I253" t="s">
        <v>7</v>
      </c>
      <c r="J253" t="s">
        <v>8</v>
      </c>
      <c r="L253" s="2" t="s">
        <v>462</v>
      </c>
      <c r="N253" t="s">
        <v>394</v>
      </c>
      <c r="O253" t="s">
        <v>231</v>
      </c>
    </row>
    <row r="254" spans="1:15" x14ac:dyDescent="0.3">
      <c r="A254" t="s">
        <v>402</v>
      </c>
      <c r="B254">
        <v>37.68</v>
      </c>
      <c r="C254">
        <v>0.15</v>
      </c>
      <c r="D254">
        <v>0.14000000000000001</v>
      </c>
      <c r="E254">
        <v>22.61</v>
      </c>
      <c r="F254">
        <v>0.63</v>
      </c>
      <c r="G254">
        <v>37.64</v>
      </c>
      <c r="H254">
        <v>0.2</v>
      </c>
      <c r="I254">
        <v>0.43</v>
      </c>
      <c r="J254">
        <v>99.480000000000018</v>
      </c>
      <c r="L254" s="2">
        <v>0</v>
      </c>
      <c r="N254" s="4">
        <v>74.26510746043455</v>
      </c>
      <c r="O254" s="4">
        <v>25.028565722918568</v>
      </c>
    </row>
    <row r="255" spans="1:15" x14ac:dyDescent="0.3">
      <c r="A255" t="s">
        <v>403</v>
      </c>
      <c r="B255">
        <v>37.99</v>
      </c>
      <c r="C255">
        <v>7.0000000000000007E-2</v>
      </c>
      <c r="D255">
        <v>0</v>
      </c>
      <c r="E255">
        <v>22.55</v>
      </c>
      <c r="F255">
        <v>0.56999999999999995</v>
      </c>
      <c r="G255">
        <v>37.700000000000003</v>
      </c>
      <c r="H255">
        <v>0.1</v>
      </c>
      <c r="I255">
        <v>0.44</v>
      </c>
      <c r="J255">
        <v>99.419999999999973</v>
      </c>
      <c r="L255" s="2">
        <v>3</v>
      </c>
      <c r="N255" s="4">
        <v>74.394875912038913</v>
      </c>
      <c r="O255" s="4">
        <v>24.965968668315323</v>
      </c>
    </row>
    <row r="256" spans="1:15" x14ac:dyDescent="0.3">
      <c r="A256" t="s">
        <v>404</v>
      </c>
      <c r="B256">
        <v>37.35</v>
      </c>
      <c r="C256">
        <v>0.18</v>
      </c>
      <c r="D256">
        <v>0</v>
      </c>
      <c r="E256">
        <v>22.98</v>
      </c>
      <c r="F256">
        <v>0.65</v>
      </c>
      <c r="G256">
        <v>37.6</v>
      </c>
      <c r="H256">
        <v>0.2</v>
      </c>
      <c r="I256">
        <v>0.5</v>
      </c>
      <c r="J256">
        <v>99.460000000000022</v>
      </c>
      <c r="L256" s="2">
        <v>6</v>
      </c>
      <c r="N256" s="4">
        <v>73.92517093773661</v>
      </c>
      <c r="O256" s="4">
        <v>25.348643189688357</v>
      </c>
    </row>
    <row r="257" spans="1:15" x14ac:dyDescent="0.3">
      <c r="A257" t="s">
        <v>405</v>
      </c>
      <c r="B257">
        <v>37.54</v>
      </c>
      <c r="C257">
        <v>0.12</v>
      </c>
      <c r="D257">
        <v>7.0000000000000007E-2</v>
      </c>
      <c r="E257">
        <v>22.66</v>
      </c>
      <c r="F257">
        <v>0.6</v>
      </c>
      <c r="G257">
        <v>37.659999999999997</v>
      </c>
      <c r="H257">
        <v>0.24</v>
      </c>
      <c r="I257">
        <v>0.45</v>
      </c>
      <c r="J257">
        <v>99.339999999999989</v>
      </c>
      <c r="L257" s="2">
        <v>9</v>
      </c>
      <c r="N257" s="4">
        <v>74.259140488179767</v>
      </c>
      <c r="O257" s="4">
        <v>25.068578570461327</v>
      </c>
    </row>
    <row r="258" spans="1:15" x14ac:dyDescent="0.3">
      <c r="A258" t="s">
        <v>406</v>
      </c>
      <c r="B258">
        <v>37.49</v>
      </c>
      <c r="C258">
        <v>0.11</v>
      </c>
      <c r="D258">
        <v>0</v>
      </c>
      <c r="E258">
        <v>22.83</v>
      </c>
      <c r="F258">
        <v>0.62</v>
      </c>
      <c r="G258">
        <v>37.78</v>
      </c>
      <c r="H258">
        <v>0.27</v>
      </c>
      <c r="I258">
        <v>0.47</v>
      </c>
      <c r="J258">
        <v>99.570000000000007</v>
      </c>
      <c r="L258" s="2">
        <v>12</v>
      </c>
      <c r="N258" s="4">
        <v>74.164173113375512</v>
      </c>
      <c r="O258" s="4">
        <v>25.144228706961101</v>
      </c>
    </row>
    <row r="259" spans="1:15" x14ac:dyDescent="0.3">
      <c r="A259" t="s">
        <v>407</v>
      </c>
      <c r="B259">
        <v>37.659999999999997</v>
      </c>
      <c r="C259">
        <v>0.09</v>
      </c>
      <c r="D259">
        <v>0.15</v>
      </c>
      <c r="E259">
        <v>22.69</v>
      </c>
      <c r="F259">
        <v>0.61</v>
      </c>
      <c r="G259">
        <v>37.74</v>
      </c>
      <c r="H259">
        <v>0.17</v>
      </c>
      <c r="I259">
        <v>0.42</v>
      </c>
      <c r="J259">
        <v>99.53</v>
      </c>
      <c r="L259" s="2">
        <v>15</v>
      </c>
      <c r="N259" s="4">
        <v>74.266764178728906</v>
      </c>
      <c r="O259" s="4">
        <v>25.051129007539636</v>
      </c>
    </row>
    <row r="260" spans="1:15" x14ac:dyDescent="0.3">
      <c r="A260" t="s">
        <v>408</v>
      </c>
      <c r="B260">
        <v>37.619999999999997</v>
      </c>
      <c r="C260">
        <v>0.16</v>
      </c>
      <c r="D260">
        <v>0.06</v>
      </c>
      <c r="E260">
        <v>22.7</v>
      </c>
      <c r="F260">
        <v>0.56000000000000005</v>
      </c>
      <c r="G260">
        <v>37.479999999999997</v>
      </c>
      <c r="H260">
        <v>0.22</v>
      </c>
      <c r="I260">
        <v>0.61</v>
      </c>
      <c r="J260">
        <v>99.41</v>
      </c>
      <c r="L260" s="2">
        <v>18</v>
      </c>
      <c r="N260" s="4">
        <v>74.16787522076757</v>
      </c>
      <c r="O260" s="4">
        <v>25.202424002732709</v>
      </c>
    </row>
    <row r="261" spans="1:15" x14ac:dyDescent="0.3">
      <c r="A261" t="s">
        <v>409</v>
      </c>
      <c r="B261">
        <v>37.44</v>
      </c>
      <c r="C261">
        <v>0.18</v>
      </c>
      <c r="D261">
        <v>0</v>
      </c>
      <c r="E261">
        <v>22.85</v>
      </c>
      <c r="F261">
        <v>0.57999999999999996</v>
      </c>
      <c r="G261">
        <v>37.89</v>
      </c>
      <c r="H261">
        <v>0.1</v>
      </c>
      <c r="I261">
        <v>0.48</v>
      </c>
      <c r="J261">
        <v>99.52000000000001</v>
      </c>
      <c r="L261" s="2">
        <v>21</v>
      </c>
      <c r="N261" s="4">
        <v>74.236577035918899</v>
      </c>
      <c r="O261" s="4">
        <v>25.117692503174748</v>
      </c>
    </row>
    <row r="262" spans="1:15" x14ac:dyDescent="0.3">
      <c r="A262" t="s">
        <v>410</v>
      </c>
      <c r="B262">
        <v>37.99</v>
      </c>
      <c r="C262">
        <v>0.15</v>
      </c>
      <c r="D262">
        <v>0</v>
      </c>
      <c r="E262">
        <v>22.5</v>
      </c>
      <c r="F262">
        <v>0.68</v>
      </c>
      <c r="G262">
        <v>37.619999999999997</v>
      </c>
      <c r="H262">
        <v>0.16</v>
      </c>
      <c r="I262">
        <v>0.49</v>
      </c>
      <c r="J262">
        <v>99.59</v>
      </c>
      <c r="L262" s="2">
        <v>24</v>
      </c>
      <c r="N262" s="4">
        <v>74.303791743820284</v>
      </c>
      <c r="O262" s="4">
        <v>24.933021114601974</v>
      </c>
    </row>
    <row r="263" spans="1:15" x14ac:dyDescent="0.3">
      <c r="A263" t="s">
        <v>411</v>
      </c>
      <c r="B263">
        <v>37.64</v>
      </c>
      <c r="C263">
        <v>0.17</v>
      </c>
      <c r="D263">
        <v>0</v>
      </c>
      <c r="E263">
        <v>22.54</v>
      </c>
      <c r="F263">
        <v>0.65</v>
      </c>
      <c r="G263">
        <v>37.67</v>
      </c>
      <c r="H263">
        <v>0.26</v>
      </c>
      <c r="I263">
        <v>0.51</v>
      </c>
      <c r="J263">
        <v>99.440000000000012</v>
      </c>
      <c r="L263" s="2">
        <v>27</v>
      </c>
      <c r="N263" s="4">
        <v>74.321231804835946</v>
      </c>
      <c r="O263" s="4">
        <v>24.950048374574607</v>
      </c>
    </row>
    <row r="264" spans="1:15" x14ac:dyDescent="0.3">
      <c r="A264" t="s">
        <v>412</v>
      </c>
      <c r="B264">
        <v>37.65</v>
      </c>
      <c r="C264">
        <v>0.08</v>
      </c>
      <c r="D264">
        <v>0.1</v>
      </c>
      <c r="E264">
        <v>22.44</v>
      </c>
      <c r="F264">
        <v>0.63</v>
      </c>
      <c r="G264">
        <v>38</v>
      </c>
      <c r="H264">
        <v>0.26</v>
      </c>
      <c r="I264">
        <v>0.45</v>
      </c>
      <c r="J264">
        <v>99.61</v>
      </c>
      <c r="L264" s="2">
        <v>30</v>
      </c>
      <c r="N264" s="4">
        <v>74.585980935465173</v>
      </c>
      <c r="O264" s="4">
        <v>24.711360886421307</v>
      </c>
    </row>
    <row r="265" spans="1:15" x14ac:dyDescent="0.3">
      <c r="A265" t="s">
        <v>413</v>
      </c>
      <c r="B265">
        <v>38.04</v>
      </c>
      <c r="C265">
        <v>0.18</v>
      </c>
      <c r="D265">
        <v>0</v>
      </c>
      <c r="E265">
        <v>22.04</v>
      </c>
      <c r="F265">
        <v>0.69</v>
      </c>
      <c r="G265">
        <v>37.69</v>
      </c>
      <c r="H265">
        <v>0.31</v>
      </c>
      <c r="I265">
        <v>0.54</v>
      </c>
      <c r="J265">
        <v>99.490000000000009</v>
      </c>
      <c r="L265" s="2">
        <v>33</v>
      </c>
      <c r="N265" s="4">
        <v>74.71120464334507</v>
      </c>
      <c r="O265" s="4">
        <v>24.511584892931364</v>
      </c>
    </row>
    <row r="266" spans="1:15" x14ac:dyDescent="0.3">
      <c r="A266" t="s">
        <v>414</v>
      </c>
      <c r="B266">
        <v>37.880000000000003</v>
      </c>
      <c r="C266">
        <v>0.1</v>
      </c>
      <c r="D266">
        <v>0</v>
      </c>
      <c r="E266">
        <v>22.19</v>
      </c>
      <c r="F266">
        <v>0.64</v>
      </c>
      <c r="G266">
        <v>38.04</v>
      </c>
      <c r="H266">
        <v>0.16</v>
      </c>
      <c r="I266">
        <v>0.43</v>
      </c>
      <c r="J266">
        <v>99.44</v>
      </c>
      <c r="L266" s="2">
        <v>36</v>
      </c>
      <c r="N266" s="4">
        <v>74.803357416694581</v>
      </c>
      <c r="O266" s="4">
        <v>24.481503516904773</v>
      </c>
    </row>
    <row r="267" spans="1:15" x14ac:dyDescent="0.3">
      <c r="A267" t="s">
        <v>415</v>
      </c>
      <c r="B267">
        <v>37.49</v>
      </c>
      <c r="C267">
        <v>0.22</v>
      </c>
      <c r="D267">
        <v>0</v>
      </c>
      <c r="E267">
        <v>22.24</v>
      </c>
      <c r="F267">
        <v>0.62</v>
      </c>
      <c r="G267">
        <v>38.04</v>
      </c>
      <c r="H267">
        <v>0.32</v>
      </c>
      <c r="I267">
        <v>0.54</v>
      </c>
      <c r="J267">
        <v>99.47</v>
      </c>
      <c r="L267" s="2">
        <v>39</v>
      </c>
      <c r="N267" s="4">
        <v>74.778818542515182</v>
      </c>
      <c r="O267" s="4">
        <v>24.528617753586087</v>
      </c>
    </row>
    <row r="268" spans="1:15" x14ac:dyDescent="0.3">
      <c r="A268" t="s">
        <v>416</v>
      </c>
      <c r="B268">
        <v>37.65</v>
      </c>
      <c r="C268">
        <v>0.18</v>
      </c>
      <c r="D268">
        <v>0</v>
      </c>
      <c r="E268">
        <v>21.87</v>
      </c>
      <c r="F268">
        <v>0.68</v>
      </c>
      <c r="G268">
        <v>38.200000000000003</v>
      </c>
      <c r="H268">
        <v>0.33</v>
      </c>
      <c r="I268">
        <v>0.53</v>
      </c>
      <c r="J268">
        <v>99.440000000000012</v>
      </c>
      <c r="L268" s="2">
        <v>42</v>
      </c>
      <c r="N268" s="4">
        <v>75.113269912354909</v>
      </c>
      <c r="O268" s="4">
        <v>24.126942551394006</v>
      </c>
    </row>
    <row r="269" spans="1:15" x14ac:dyDescent="0.3">
      <c r="A269" t="s">
        <v>417</v>
      </c>
      <c r="B269">
        <v>37.81</v>
      </c>
      <c r="C269">
        <v>0.22</v>
      </c>
      <c r="D269">
        <v>0.09</v>
      </c>
      <c r="E269">
        <v>21.84</v>
      </c>
      <c r="F269">
        <v>0.63</v>
      </c>
      <c r="G269">
        <v>38.33</v>
      </c>
      <c r="H269">
        <v>0.09</v>
      </c>
      <c r="I269">
        <v>0.53</v>
      </c>
      <c r="J269">
        <v>99.54</v>
      </c>
      <c r="L269" s="2">
        <v>45</v>
      </c>
      <c r="N269" s="4">
        <v>75.243491387716361</v>
      </c>
      <c r="O269" s="4">
        <v>24.053758997915686</v>
      </c>
    </row>
    <row r="270" spans="1:15" x14ac:dyDescent="0.3">
      <c r="A270" t="s">
        <v>418</v>
      </c>
      <c r="B270">
        <v>37.93</v>
      </c>
      <c r="C270">
        <v>7.0000000000000007E-2</v>
      </c>
      <c r="D270">
        <v>0</v>
      </c>
      <c r="E270">
        <v>21.47</v>
      </c>
      <c r="F270">
        <v>0.59</v>
      </c>
      <c r="G270">
        <v>38.74</v>
      </c>
      <c r="H270">
        <v>0.28999999999999998</v>
      </c>
      <c r="I270">
        <v>0.42</v>
      </c>
      <c r="J270">
        <v>99.51</v>
      </c>
      <c r="L270" s="2">
        <v>48</v>
      </c>
      <c r="N270" s="4">
        <v>75.781040897322995</v>
      </c>
      <c r="O270" s="4">
        <v>23.563141743336086</v>
      </c>
    </row>
    <row r="271" spans="1:15" x14ac:dyDescent="0.3">
      <c r="A271" t="s">
        <v>419</v>
      </c>
      <c r="B271">
        <v>37.35</v>
      </c>
      <c r="C271">
        <v>0.23</v>
      </c>
      <c r="D271">
        <v>0</v>
      </c>
      <c r="E271">
        <v>21.44</v>
      </c>
      <c r="F271">
        <v>0.69</v>
      </c>
      <c r="G271">
        <v>38.979999999999997</v>
      </c>
      <c r="H271">
        <v>0.15</v>
      </c>
      <c r="I271">
        <v>0.53</v>
      </c>
      <c r="J271">
        <v>99.37</v>
      </c>
      <c r="L271" s="2">
        <v>51</v>
      </c>
      <c r="N271" s="4">
        <v>75.835162287123282</v>
      </c>
      <c r="O271" s="4">
        <v>23.402042738465649</v>
      </c>
    </row>
    <row r="272" spans="1:15" x14ac:dyDescent="0.3">
      <c r="A272" t="s">
        <v>420</v>
      </c>
      <c r="B272">
        <v>37.81</v>
      </c>
      <c r="C272">
        <v>0.2</v>
      </c>
      <c r="D272">
        <v>0.05</v>
      </c>
      <c r="E272">
        <v>21.24</v>
      </c>
      <c r="F272">
        <v>0.53</v>
      </c>
      <c r="G272">
        <v>39.19</v>
      </c>
      <c r="H272">
        <v>0</v>
      </c>
      <c r="I272">
        <v>0.49</v>
      </c>
      <c r="J272">
        <v>99.509999999999991</v>
      </c>
      <c r="L272" s="2">
        <v>54</v>
      </c>
      <c r="N272" s="4">
        <v>76.233522511972808</v>
      </c>
      <c r="O272" s="4">
        <v>23.18064083441913</v>
      </c>
    </row>
    <row r="273" spans="1:15" x14ac:dyDescent="0.3">
      <c r="A273" t="s">
        <v>421</v>
      </c>
      <c r="B273">
        <v>37.6</v>
      </c>
      <c r="C273">
        <v>0.18</v>
      </c>
      <c r="D273">
        <v>0</v>
      </c>
      <c r="E273">
        <v>21.3</v>
      </c>
      <c r="F273">
        <v>0.56000000000000005</v>
      </c>
      <c r="G273">
        <v>39.020000000000003</v>
      </c>
      <c r="H273">
        <v>0.24</v>
      </c>
      <c r="I273">
        <v>0.53</v>
      </c>
      <c r="J273">
        <v>99.43</v>
      </c>
      <c r="L273" s="2">
        <v>57</v>
      </c>
      <c r="N273" s="4">
        <v>76.079372975740995</v>
      </c>
      <c r="O273" s="4">
        <v>23.300190104313092</v>
      </c>
    </row>
    <row r="274" spans="1:15" x14ac:dyDescent="0.3">
      <c r="A274" t="s">
        <v>422</v>
      </c>
      <c r="B274">
        <v>38.42</v>
      </c>
      <c r="C274">
        <v>0.06</v>
      </c>
      <c r="D274">
        <v>0</v>
      </c>
      <c r="E274">
        <v>21.31</v>
      </c>
      <c r="F274">
        <v>0.46</v>
      </c>
      <c r="G274">
        <v>38.72</v>
      </c>
      <c r="H274">
        <v>0.1</v>
      </c>
      <c r="I274">
        <v>0.44</v>
      </c>
      <c r="J274">
        <v>99.509999999999991</v>
      </c>
      <c r="L274" s="2">
        <v>60</v>
      </c>
      <c r="N274" s="4">
        <v>76.014981802438371</v>
      </c>
      <c r="O274" s="4">
        <v>23.471859581102482</v>
      </c>
    </row>
    <row r="275" spans="1:15" x14ac:dyDescent="0.3">
      <c r="A275" t="s">
        <v>423</v>
      </c>
      <c r="B275">
        <v>37.979999999999997</v>
      </c>
      <c r="C275">
        <v>0.16</v>
      </c>
      <c r="D275">
        <v>0.06</v>
      </c>
      <c r="E275">
        <v>21.8</v>
      </c>
      <c r="F275">
        <v>0.65</v>
      </c>
      <c r="G275">
        <v>38.299999999999997</v>
      </c>
      <c r="H275">
        <v>0.15</v>
      </c>
      <c r="I275">
        <v>0.44</v>
      </c>
      <c r="J275">
        <v>99.54</v>
      </c>
      <c r="L275" s="2">
        <v>63</v>
      </c>
      <c r="N275" s="4">
        <v>75.245275079683452</v>
      </c>
      <c r="O275" s="4">
        <v>24.029080661527729</v>
      </c>
    </row>
    <row r="276" spans="1:15" x14ac:dyDescent="0.3">
      <c r="A276" t="s">
        <v>424</v>
      </c>
      <c r="B276">
        <v>37.619999999999997</v>
      </c>
      <c r="C276">
        <v>0.24</v>
      </c>
      <c r="D276">
        <v>0.09</v>
      </c>
      <c r="E276">
        <v>22.78</v>
      </c>
      <c r="F276">
        <v>0.56000000000000005</v>
      </c>
      <c r="G276">
        <v>37.619999999999997</v>
      </c>
      <c r="H276">
        <v>0</v>
      </c>
      <c r="I276">
        <v>0.48</v>
      </c>
      <c r="J276">
        <v>99.39</v>
      </c>
      <c r="L276" s="2">
        <v>66</v>
      </c>
      <c r="N276" s="4">
        <v>74.173544844300096</v>
      </c>
      <c r="O276" s="4">
        <v>25.199049806115802</v>
      </c>
    </row>
    <row r="277" spans="1:15" x14ac:dyDescent="0.3">
      <c r="A277" t="s">
        <v>425</v>
      </c>
      <c r="B277">
        <v>37.880000000000003</v>
      </c>
      <c r="C277">
        <v>0.23</v>
      </c>
      <c r="D277">
        <v>0</v>
      </c>
      <c r="E277">
        <v>23.79</v>
      </c>
      <c r="F277">
        <v>0.57999999999999996</v>
      </c>
      <c r="G277">
        <v>36.369999999999997</v>
      </c>
      <c r="H277">
        <v>0.24</v>
      </c>
      <c r="I277">
        <v>0.49</v>
      </c>
      <c r="J277">
        <v>99.58</v>
      </c>
      <c r="L277" s="2">
        <v>69</v>
      </c>
      <c r="N277" s="4">
        <v>72.671811556187421</v>
      </c>
      <c r="O277" s="4">
        <v>26.669650769588149</v>
      </c>
    </row>
    <row r="278" spans="1:15" x14ac:dyDescent="0.3">
      <c r="B278"/>
      <c r="C278"/>
      <c r="D278"/>
      <c r="E278"/>
      <c r="F278"/>
      <c r="G278"/>
      <c r="H278"/>
      <c r="I278"/>
      <c r="J278"/>
      <c r="L278" s="2"/>
    </row>
    <row r="279" spans="1:15" x14ac:dyDescent="0.3">
      <c r="A279" s="5" t="s">
        <v>714</v>
      </c>
      <c r="B279" t="s">
        <v>0</v>
      </c>
      <c r="C279" t="s">
        <v>1</v>
      </c>
      <c r="D279" t="s">
        <v>2</v>
      </c>
      <c r="E279" t="s">
        <v>3</v>
      </c>
      <c r="F279" t="s">
        <v>4</v>
      </c>
      <c r="G279" t="s">
        <v>5</v>
      </c>
      <c r="H279" t="s">
        <v>6</v>
      </c>
      <c r="I279" t="s">
        <v>7</v>
      </c>
      <c r="J279" t="s">
        <v>8</v>
      </c>
      <c r="L279" s="2" t="s">
        <v>462</v>
      </c>
      <c r="N279" t="s">
        <v>394</v>
      </c>
      <c r="O279" t="s">
        <v>231</v>
      </c>
    </row>
    <row r="280" spans="1:15" x14ac:dyDescent="0.3">
      <c r="A280" t="s">
        <v>440</v>
      </c>
      <c r="B280">
        <v>38.200000000000003</v>
      </c>
      <c r="C280">
        <v>0.26</v>
      </c>
      <c r="D280">
        <v>0</v>
      </c>
      <c r="E280">
        <v>22.55</v>
      </c>
      <c r="F280">
        <v>0.54</v>
      </c>
      <c r="G280">
        <v>37.549999999999997</v>
      </c>
      <c r="H280">
        <v>0</v>
      </c>
      <c r="I280">
        <v>0.49</v>
      </c>
      <c r="J280">
        <v>99.59</v>
      </c>
      <c r="L280" s="2">
        <v>0</v>
      </c>
      <c r="M280" s="7"/>
      <c r="N280" s="4">
        <v>74.343942892570823</v>
      </c>
      <c r="O280" s="4">
        <v>25.048538819835624</v>
      </c>
    </row>
    <row r="281" spans="1:15" x14ac:dyDescent="0.3">
      <c r="A281" t="s">
        <v>441</v>
      </c>
      <c r="B281">
        <v>37.729999999999997</v>
      </c>
      <c r="C281">
        <v>0.15</v>
      </c>
      <c r="D281">
        <v>0</v>
      </c>
      <c r="E281">
        <v>22.92</v>
      </c>
      <c r="F281">
        <v>0.52</v>
      </c>
      <c r="G281">
        <v>37.64</v>
      </c>
      <c r="H281">
        <v>0.13</v>
      </c>
      <c r="I281">
        <v>0.46</v>
      </c>
      <c r="J281">
        <v>99.55</v>
      </c>
      <c r="L281" s="2">
        <v>4</v>
      </c>
      <c r="M281" s="7"/>
      <c r="N281" s="4">
        <v>74.10220603228629</v>
      </c>
      <c r="O281" s="4">
        <v>25.316072873050494</v>
      </c>
    </row>
    <row r="282" spans="1:15" x14ac:dyDescent="0.3">
      <c r="A282" t="s">
        <v>442</v>
      </c>
      <c r="B282">
        <v>37.799999999999997</v>
      </c>
      <c r="C282">
        <v>0.1</v>
      </c>
      <c r="D282">
        <v>0</v>
      </c>
      <c r="E282">
        <v>22.74</v>
      </c>
      <c r="F282">
        <v>0.49</v>
      </c>
      <c r="G282">
        <v>37.79</v>
      </c>
      <c r="H282">
        <v>0</v>
      </c>
      <c r="I282">
        <v>0.53</v>
      </c>
      <c r="J282">
        <v>99.449999999999989</v>
      </c>
      <c r="L282" s="2">
        <v>8</v>
      </c>
      <c r="M282" s="7"/>
      <c r="N282" s="4">
        <v>74.35072481513285</v>
      </c>
      <c r="O282" s="4">
        <v>25.101459652978832</v>
      </c>
    </row>
    <row r="283" spans="1:15" x14ac:dyDescent="0.3">
      <c r="A283" t="s">
        <v>443</v>
      </c>
      <c r="B283">
        <v>37.82</v>
      </c>
      <c r="C283">
        <v>0.17</v>
      </c>
      <c r="D283">
        <v>0</v>
      </c>
      <c r="E283">
        <v>22.81</v>
      </c>
      <c r="F283">
        <v>0.66</v>
      </c>
      <c r="G283">
        <v>37.33</v>
      </c>
      <c r="H283">
        <v>0.21</v>
      </c>
      <c r="I283">
        <v>0.5</v>
      </c>
      <c r="J283">
        <v>99.5</v>
      </c>
      <c r="L283" s="2">
        <v>12</v>
      </c>
      <c r="M283" s="7"/>
      <c r="N283" s="4">
        <v>73.917063926960637</v>
      </c>
      <c r="O283" s="4">
        <v>25.340326403108559</v>
      </c>
    </row>
    <row r="284" spans="1:15" x14ac:dyDescent="0.3">
      <c r="A284" t="s">
        <v>444</v>
      </c>
      <c r="B284">
        <v>37.64</v>
      </c>
      <c r="C284">
        <v>0.22</v>
      </c>
      <c r="D284">
        <v>0.11</v>
      </c>
      <c r="E284">
        <v>22.72</v>
      </c>
      <c r="F284">
        <v>0.66</v>
      </c>
      <c r="G284">
        <v>37.6</v>
      </c>
      <c r="H284">
        <v>0.15</v>
      </c>
      <c r="I284">
        <v>0.46</v>
      </c>
      <c r="J284">
        <v>99.559999999999988</v>
      </c>
      <c r="L284" s="2">
        <v>16</v>
      </c>
      <c r="M284" s="7"/>
      <c r="N284" s="4">
        <v>74.129491965885279</v>
      </c>
      <c r="O284" s="4">
        <v>25.131112095017468</v>
      </c>
    </row>
    <row r="285" spans="1:15" x14ac:dyDescent="0.3">
      <c r="A285" t="s">
        <v>445</v>
      </c>
      <c r="B285">
        <v>37.85</v>
      </c>
      <c r="C285">
        <v>0</v>
      </c>
      <c r="D285">
        <v>0.13</v>
      </c>
      <c r="E285">
        <v>22.73</v>
      </c>
      <c r="F285">
        <v>0.52</v>
      </c>
      <c r="G285">
        <v>37.43</v>
      </c>
      <c r="H285">
        <v>0.16</v>
      </c>
      <c r="I285">
        <v>0.42</v>
      </c>
      <c r="J285">
        <v>99.24</v>
      </c>
      <c r="L285" s="2">
        <v>20</v>
      </c>
      <c r="M285" s="7"/>
      <c r="N285" s="4">
        <v>74.150953827093218</v>
      </c>
      <c r="O285" s="4">
        <v>25.263676518244832</v>
      </c>
    </row>
    <row r="286" spans="1:15" x14ac:dyDescent="0.3">
      <c r="A286" t="s">
        <v>446</v>
      </c>
      <c r="B286">
        <v>37.76</v>
      </c>
      <c r="C286">
        <v>0.14000000000000001</v>
      </c>
      <c r="D286">
        <v>0</v>
      </c>
      <c r="E286">
        <v>22.62</v>
      </c>
      <c r="F286">
        <v>0.56000000000000005</v>
      </c>
      <c r="G286">
        <v>37.590000000000003</v>
      </c>
      <c r="H286">
        <v>0.26</v>
      </c>
      <c r="I286">
        <v>0.45</v>
      </c>
      <c r="J286">
        <v>99.38000000000001</v>
      </c>
      <c r="L286" s="2">
        <v>24</v>
      </c>
      <c r="M286" s="7"/>
      <c r="N286" s="4">
        <v>74.289823461498827</v>
      </c>
      <c r="O286" s="4">
        <v>25.08128612552666</v>
      </c>
    </row>
    <row r="287" spans="1:15" x14ac:dyDescent="0.3">
      <c r="A287" t="s">
        <v>447</v>
      </c>
      <c r="B287">
        <v>37.659999999999997</v>
      </c>
      <c r="C287">
        <v>0.22</v>
      </c>
      <c r="D287">
        <v>0</v>
      </c>
      <c r="E287">
        <v>22.54</v>
      </c>
      <c r="F287">
        <v>0.67</v>
      </c>
      <c r="G287">
        <v>37.85</v>
      </c>
      <c r="H287">
        <v>0.15</v>
      </c>
      <c r="I287">
        <v>0.44</v>
      </c>
      <c r="J287">
        <v>99.53</v>
      </c>
      <c r="L287" s="2">
        <v>28</v>
      </c>
      <c r="M287" s="7"/>
      <c r="N287" s="4">
        <v>74.395480576890179</v>
      </c>
      <c r="O287" s="4">
        <v>24.856202754676765</v>
      </c>
    </row>
    <row r="288" spans="1:15" x14ac:dyDescent="0.3">
      <c r="A288" t="s">
        <v>448</v>
      </c>
      <c r="B288">
        <v>37.68</v>
      </c>
      <c r="C288">
        <v>0.27</v>
      </c>
      <c r="D288">
        <v>0.11</v>
      </c>
      <c r="E288">
        <v>22.27</v>
      </c>
      <c r="F288">
        <v>0.65</v>
      </c>
      <c r="G288">
        <v>37.71</v>
      </c>
      <c r="H288">
        <v>0.2</v>
      </c>
      <c r="I288">
        <v>0.42</v>
      </c>
      <c r="J288">
        <v>99.31</v>
      </c>
      <c r="L288" s="2">
        <v>32</v>
      </c>
      <c r="M288" s="7"/>
      <c r="N288" s="4">
        <v>74.564154656000696</v>
      </c>
      <c r="O288" s="4">
        <v>24.705519163384835</v>
      </c>
    </row>
    <row r="289" spans="1:15" x14ac:dyDescent="0.3">
      <c r="A289" t="s">
        <v>449</v>
      </c>
      <c r="B289">
        <v>37.81</v>
      </c>
      <c r="C289">
        <v>0.05</v>
      </c>
      <c r="D289">
        <v>0</v>
      </c>
      <c r="E289">
        <v>22.72</v>
      </c>
      <c r="F289">
        <v>0.54</v>
      </c>
      <c r="G289">
        <v>37.67</v>
      </c>
      <c r="H289">
        <v>0.3</v>
      </c>
      <c r="I289">
        <v>0.44</v>
      </c>
      <c r="J289">
        <v>99.53</v>
      </c>
      <c r="L289" s="2">
        <v>36</v>
      </c>
      <c r="M289" s="7"/>
      <c r="N289" s="4">
        <v>74.264846698402948</v>
      </c>
      <c r="O289" s="4">
        <v>25.130214592617371</v>
      </c>
    </row>
    <row r="290" spans="1:15" x14ac:dyDescent="0.3">
      <c r="A290" t="s">
        <v>450</v>
      </c>
      <c r="B290">
        <v>37.950000000000003</v>
      </c>
      <c r="C290">
        <v>7.0000000000000007E-2</v>
      </c>
      <c r="D290">
        <v>0</v>
      </c>
      <c r="E290">
        <v>22.42</v>
      </c>
      <c r="F290">
        <v>0.66</v>
      </c>
      <c r="G290">
        <v>37.82</v>
      </c>
      <c r="H290">
        <v>0.24</v>
      </c>
      <c r="I290">
        <v>0.37</v>
      </c>
      <c r="J290">
        <v>99.53</v>
      </c>
      <c r="L290" s="2">
        <v>40</v>
      </c>
      <c r="M290" s="7"/>
      <c r="N290" s="4">
        <v>74.487326125990208</v>
      </c>
      <c r="O290" s="4">
        <v>24.774030608866855</v>
      </c>
    </row>
    <row r="291" spans="1:15" x14ac:dyDescent="0.3">
      <c r="A291" t="s">
        <v>451</v>
      </c>
      <c r="B291">
        <v>37.35</v>
      </c>
      <c r="C291">
        <v>0.14000000000000001</v>
      </c>
      <c r="D291">
        <v>0.17</v>
      </c>
      <c r="E291">
        <v>22.75</v>
      </c>
      <c r="F291">
        <v>0.65</v>
      </c>
      <c r="G291">
        <v>37.61</v>
      </c>
      <c r="H291">
        <v>0.24</v>
      </c>
      <c r="I291">
        <v>0.48</v>
      </c>
      <c r="J291">
        <v>99.39</v>
      </c>
      <c r="L291" s="2">
        <v>44</v>
      </c>
      <c r="M291" s="7"/>
      <c r="N291" s="4">
        <v>74.118302882515209</v>
      </c>
      <c r="O291" s="4">
        <v>25.15380764801597</v>
      </c>
    </row>
    <row r="292" spans="1:15" x14ac:dyDescent="0.3">
      <c r="A292" t="s">
        <v>452</v>
      </c>
      <c r="B292">
        <v>37.700000000000003</v>
      </c>
      <c r="C292">
        <v>0.09</v>
      </c>
      <c r="D292">
        <v>0.05</v>
      </c>
      <c r="E292">
        <v>22.44</v>
      </c>
      <c r="F292">
        <v>0.71</v>
      </c>
      <c r="G292">
        <v>37.83</v>
      </c>
      <c r="H292">
        <v>0.22</v>
      </c>
      <c r="I292">
        <v>0.45</v>
      </c>
      <c r="J292">
        <v>99.49</v>
      </c>
      <c r="L292" s="2">
        <v>48</v>
      </c>
      <c r="M292" s="7"/>
      <c r="N292" s="4">
        <v>74.434259638423953</v>
      </c>
      <c r="O292" s="4">
        <v>24.77191526102623</v>
      </c>
    </row>
    <row r="293" spans="1:15" x14ac:dyDescent="0.3">
      <c r="A293" t="s">
        <v>453</v>
      </c>
      <c r="B293">
        <v>37.76</v>
      </c>
      <c r="C293">
        <v>0.16</v>
      </c>
      <c r="D293">
        <v>0</v>
      </c>
      <c r="E293">
        <v>22.74</v>
      </c>
      <c r="F293">
        <v>0.49</v>
      </c>
      <c r="G293">
        <v>37.93</v>
      </c>
      <c r="H293">
        <v>0</v>
      </c>
      <c r="I293">
        <v>0.48</v>
      </c>
      <c r="J293">
        <v>99.559999999999988</v>
      </c>
      <c r="L293" s="2">
        <v>52</v>
      </c>
      <c r="M293" s="7"/>
      <c r="N293" s="4">
        <v>74.421180630535034</v>
      </c>
      <c r="O293" s="4">
        <v>25.032508628246582</v>
      </c>
    </row>
    <row r="294" spans="1:15" x14ac:dyDescent="0.3">
      <c r="A294" t="s">
        <v>454</v>
      </c>
      <c r="B294">
        <v>37.5</v>
      </c>
      <c r="C294">
        <v>0.12</v>
      </c>
      <c r="D294">
        <v>7.0000000000000007E-2</v>
      </c>
      <c r="E294">
        <v>22.51</v>
      </c>
      <c r="F294">
        <v>0.56000000000000005</v>
      </c>
      <c r="G294">
        <v>37.869999999999997</v>
      </c>
      <c r="H294">
        <v>0.19</v>
      </c>
      <c r="I294">
        <v>0.49</v>
      </c>
      <c r="J294">
        <v>99.31</v>
      </c>
      <c r="L294" s="2">
        <v>56</v>
      </c>
      <c r="M294" s="7"/>
      <c r="N294" s="4">
        <v>74.521705977484856</v>
      </c>
      <c r="O294" s="4">
        <v>24.852104989923905</v>
      </c>
    </row>
    <row r="295" spans="1:15" x14ac:dyDescent="0.3">
      <c r="A295" t="s">
        <v>455</v>
      </c>
      <c r="B295">
        <v>37.76</v>
      </c>
      <c r="C295">
        <v>0.18</v>
      </c>
      <c r="D295">
        <v>0.06</v>
      </c>
      <c r="E295">
        <v>22.05</v>
      </c>
      <c r="F295">
        <v>0.56000000000000005</v>
      </c>
      <c r="G295">
        <v>38.130000000000003</v>
      </c>
      <c r="H295">
        <v>0.23</v>
      </c>
      <c r="I295">
        <v>0.49</v>
      </c>
      <c r="J295">
        <v>99.460000000000008</v>
      </c>
      <c r="L295" s="2">
        <v>60</v>
      </c>
      <c r="M295" s="7"/>
      <c r="N295" s="4">
        <v>75.030510070975765</v>
      </c>
      <c r="O295" s="4">
        <v>24.343324527450982</v>
      </c>
    </row>
    <row r="296" spans="1:15" x14ac:dyDescent="0.3">
      <c r="A296" t="s">
        <v>456</v>
      </c>
      <c r="B296">
        <v>37.85</v>
      </c>
      <c r="C296">
        <v>0.16</v>
      </c>
      <c r="D296">
        <v>0</v>
      </c>
      <c r="E296">
        <v>22.16</v>
      </c>
      <c r="F296">
        <v>0.62</v>
      </c>
      <c r="G296">
        <v>38.07</v>
      </c>
      <c r="H296">
        <v>0.19</v>
      </c>
      <c r="I296">
        <v>0.46</v>
      </c>
      <c r="J296">
        <v>99.509999999999991</v>
      </c>
      <c r="L296" s="2">
        <v>64</v>
      </c>
      <c r="M296" s="7"/>
      <c r="N296" s="4">
        <v>74.85969527769528</v>
      </c>
      <c r="O296" s="4">
        <v>24.447538324613063</v>
      </c>
    </row>
    <row r="297" spans="1:15" x14ac:dyDescent="0.3">
      <c r="A297" t="s">
        <v>457</v>
      </c>
      <c r="B297">
        <v>37.57</v>
      </c>
      <c r="C297">
        <v>0.22</v>
      </c>
      <c r="D297">
        <v>0.21</v>
      </c>
      <c r="E297">
        <v>21.97</v>
      </c>
      <c r="F297">
        <v>0.66</v>
      </c>
      <c r="G297">
        <v>38.22</v>
      </c>
      <c r="H297">
        <v>0.19</v>
      </c>
      <c r="I297">
        <v>0.52</v>
      </c>
      <c r="J297">
        <v>99.559999999999988</v>
      </c>
      <c r="L297" s="2">
        <v>68</v>
      </c>
      <c r="M297" s="7"/>
      <c r="N297" s="4">
        <v>75.057049030415527</v>
      </c>
      <c r="O297" s="4">
        <v>24.206447690108465</v>
      </c>
    </row>
    <row r="298" spans="1:15" x14ac:dyDescent="0.3">
      <c r="A298" t="s">
        <v>458</v>
      </c>
      <c r="B298">
        <v>37.700000000000003</v>
      </c>
      <c r="C298">
        <v>0.11</v>
      </c>
      <c r="D298">
        <v>0.12</v>
      </c>
      <c r="E298">
        <v>21.72</v>
      </c>
      <c r="F298">
        <v>0.61</v>
      </c>
      <c r="G298">
        <v>38.61</v>
      </c>
      <c r="H298">
        <v>0.13</v>
      </c>
      <c r="I298">
        <v>0.47</v>
      </c>
      <c r="J298">
        <v>99.47</v>
      </c>
      <c r="L298" s="2">
        <v>72</v>
      </c>
      <c r="M298" s="7"/>
      <c r="N298" s="4">
        <v>75.494803898669133</v>
      </c>
      <c r="O298" s="4">
        <v>23.827434373301511</v>
      </c>
    </row>
    <row r="299" spans="1:15" x14ac:dyDescent="0.3">
      <c r="A299" t="s">
        <v>459</v>
      </c>
      <c r="B299">
        <v>37.75</v>
      </c>
      <c r="C299">
        <v>0.13</v>
      </c>
      <c r="D299">
        <v>0</v>
      </c>
      <c r="E299">
        <v>21.25</v>
      </c>
      <c r="F299">
        <v>0.59</v>
      </c>
      <c r="G299">
        <v>39.1</v>
      </c>
      <c r="H299">
        <v>0.28999999999999998</v>
      </c>
      <c r="I299">
        <v>0.41</v>
      </c>
      <c r="J299">
        <v>99.52</v>
      </c>
      <c r="L299" s="2">
        <v>76</v>
      </c>
      <c r="M299" s="7"/>
      <c r="N299" s="4">
        <v>76.132937176313945</v>
      </c>
      <c r="O299" s="4">
        <v>23.214266370835094</v>
      </c>
    </row>
    <row r="300" spans="1:15" x14ac:dyDescent="0.3">
      <c r="A300" t="s">
        <v>460</v>
      </c>
      <c r="B300">
        <v>38.29</v>
      </c>
      <c r="C300">
        <v>0.13</v>
      </c>
      <c r="D300">
        <v>0.14000000000000001</v>
      </c>
      <c r="E300">
        <v>20.52</v>
      </c>
      <c r="F300">
        <v>0.45</v>
      </c>
      <c r="G300">
        <v>39.200000000000003</v>
      </c>
      <c r="H300">
        <v>0.24</v>
      </c>
      <c r="I300">
        <v>0.52</v>
      </c>
      <c r="J300">
        <v>99.489999999999981</v>
      </c>
      <c r="L300" s="2">
        <v>80</v>
      </c>
      <c r="M300" s="7"/>
      <c r="N300" s="4">
        <v>76.910374161531948</v>
      </c>
      <c r="O300" s="4">
        <v>22.587929053950223</v>
      </c>
    </row>
    <row r="301" spans="1:15" x14ac:dyDescent="0.3">
      <c r="A301" t="s">
        <v>554</v>
      </c>
      <c r="B301">
        <v>38.340000000000003</v>
      </c>
      <c r="C301">
        <v>0.15</v>
      </c>
      <c r="D301">
        <v>7.0000000000000007E-2</v>
      </c>
      <c r="E301">
        <v>20.36</v>
      </c>
      <c r="F301">
        <v>0.54</v>
      </c>
      <c r="G301">
        <v>39.42</v>
      </c>
      <c r="H301">
        <v>0.23</v>
      </c>
      <c r="I301">
        <v>0.47</v>
      </c>
      <c r="J301">
        <v>99.580000000000027</v>
      </c>
      <c r="L301" s="2">
        <v>84</v>
      </c>
      <c r="M301" s="7"/>
      <c r="N301" s="4">
        <v>77.067764516363141</v>
      </c>
      <c r="O301" s="4">
        <v>22.332334121260995</v>
      </c>
    </row>
    <row r="302" spans="1:15" x14ac:dyDescent="0.3">
      <c r="A302" t="s">
        <v>555</v>
      </c>
      <c r="B302">
        <v>38.18</v>
      </c>
      <c r="C302">
        <v>0.13</v>
      </c>
      <c r="D302">
        <v>0</v>
      </c>
      <c r="E302">
        <v>21.3</v>
      </c>
      <c r="F302">
        <v>0.69</v>
      </c>
      <c r="G302">
        <v>38.729999999999997</v>
      </c>
      <c r="H302">
        <v>0.08</v>
      </c>
      <c r="I302">
        <v>0.44</v>
      </c>
      <c r="J302">
        <v>99.549999999999983</v>
      </c>
      <c r="L302" s="2">
        <v>88</v>
      </c>
      <c r="M302" s="7"/>
      <c r="N302" s="4">
        <v>75.833505743804935</v>
      </c>
      <c r="O302" s="4">
        <v>23.398792252618058</v>
      </c>
    </row>
    <row r="303" spans="1:15" x14ac:dyDescent="0.3">
      <c r="B303"/>
      <c r="C303"/>
      <c r="D303"/>
      <c r="E303"/>
      <c r="F303"/>
      <c r="G303"/>
      <c r="H303"/>
      <c r="I303"/>
      <c r="J303"/>
      <c r="L303" s="2"/>
      <c r="M303" s="7"/>
    </row>
    <row r="304" spans="1:15" x14ac:dyDescent="0.3">
      <c r="A304" s="5" t="s">
        <v>668</v>
      </c>
      <c r="B304" t="s">
        <v>0</v>
      </c>
      <c r="C304" t="s">
        <v>1</v>
      </c>
      <c r="D304" t="s">
        <v>2</v>
      </c>
      <c r="E304" t="s">
        <v>3</v>
      </c>
      <c r="F304" t="s">
        <v>4</v>
      </c>
      <c r="G304" t="s">
        <v>5</v>
      </c>
      <c r="H304" t="s">
        <v>6</v>
      </c>
      <c r="I304" t="s">
        <v>7</v>
      </c>
      <c r="J304" t="s">
        <v>8</v>
      </c>
      <c r="L304" s="2" t="s">
        <v>462</v>
      </c>
      <c r="N304" t="s">
        <v>394</v>
      </c>
      <c r="O304" t="s">
        <v>231</v>
      </c>
    </row>
    <row r="305" spans="1:15" x14ac:dyDescent="0.3">
      <c r="A305" t="s">
        <v>463</v>
      </c>
      <c r="B305">
        <v>37.36</v>
      </c>
      <c r="C305">
        <v>0.13</v>
      </c>
      <c r="D305">
        <v>0</v>
      </c>
      <c r="E305">
        <v>23.24</v>
      </c>
      <c r="F305">
        <v>0.62</v>
      </c>
      <c r="G305">
        <v>37.44</v>
      </c>
      <c r="H305">
        <v>0.25</v>
      </c>
      <c r="I305">
        <v>0.44</v>
      </c>
      <c r="J305">
        <v>99.47999999999999</v>
      </c>
      <c r="L305" s="2">
        <v>0</v>
      </c>
      <c r="N305" s="4">
        <v>73.655740963606533</v>
      </c>
      <c r="O305" s="4">
        <v>25.651164622071288</v>
      </c>
    </row>
    <row r="306" spans="1:15" x14ac:dyDescent="0.3">
      <c r="A306" t="s">
        <v>464</v>
      </c>
      <c r="B306">
        <v>37.479999999999997</v>
      </c>
      <c r="C306">
        <v>0.15</v>
      </c>
      <c r="D306">
        <v>7.0000000000000007E-2</v>
      </c>
      <c r="E306">
        <v>23.07</v>
      </c>
      <c r="F306">
        <v>0.65</v>
      </c>
      <c r="G306">
        <v>37.47</v>
      </c>
      <c r="H306">
        <v>0.18</v>
      </c>
      <c r="I306">
        <v>0.53</v>
      </c>
      <c r="J306">
        <v>99.600000000000023</v>
      </c>
      <c r="L306" s="2">
        <v>3</v>
      </c>
      <c r="N306" s="4">
        <v>73.784915981517102</v>
      </c>
      <c r="O306" s="4">
        <v>25.487761226369592</v>
      </c>
    </row>
    <row r="307" spans="1:15" x14ac:dyDescent="0.3">
      <c r="A307" t="s">
        <v>465</v>
      </c>
      <c r="B307">
        <v>37.03</v>
      </c>
      <c r="C307">
        <v>0.19</v>
      </c>
      <c r="D307">
        <v>0.05</v>
      </c>
      <c r="E307">
        <v>23.51</v>
      </c>
      <c r="F307">
        <v>0.73</v>
      </c>
      <c r="G307">
        <v>37.33</v>
      </c>
      <c r="H307">
        <v>0.21</v>
      </c>
      <c r="I307">
        <v>0.46</v>
      </c>
      <c r="J307">
        <v>99.509999999999991</v>
      </c>
      <c r="L307" s="2">
        <v>6</v>
      </c>
      <c r="N307" s="4">
        <v>73.289403919421375</v>
      </c>
      <c r="O307" s="4">
        <v>25.89619937849179</v>
      </c>
    </row>
    <row r="308" spans="1:15" x14ac:dyDescent="0.3">
      <c r="A308" t="s">
        <v>466</v>
      </c>
      <c r="B308">
        <v>37.31</v>
      </c>
      <c r="C308">
        <v>0.14000000000000001</v>
      </c>
      <c r="D308">
        <v>0</v>
      </c>
      <c r="E308">
        <v>23.51</v>
      </c>
      <c r="F308">
        <v>0.6</v>
      </c>
      <c r="G308">
        <v>37.28</v>
      </c>
      <c r="H308">
        <v>0.18</v>
      </c>
      <c r="I308">
        <v>0.54</v>
      </c>
      <c r="J308">
        <v>99.560000000000016</v>
      </c>
      <c r="L308" s="2">
        <v>9</v>
      </c>
      <c r="N308" s="4">
        <v>73.369670167082063</v>
      </c>
      <c r="O308" s="4">
        <v>25.959330852828099</v>
      </c>
    </row>
    <row r="309" spans="1:15" x14ac:dyDescent="0.3">
      <c r="A309" t="s">
        <v>467</v>
      </c>
      <c r="B309">
        <v>37.43</v>
      </c>
      <c r="C309">
        <v>0.13</v>
      </c>
      <c r="D309">
        <v>7.0000000000000007E-2</v>
      </c>
      <c r="E309">
        <v>23.34</v>
      </c>
      <c r="F309">
        <v>0.69</v>
      </c>
      <c r="G309">
        <v>37.31</v>
      </c>
      <c r="H309">
        <v>0.06</v>
      </c>
      <c r="I309">
        <v>0.48</v>
      </c>
      <c r="J309">
        <v>99.51</v>
      </c>
      <c r="L309" s="2">
        <v>12</v>
      </c>
      <c r="N309" s="4">
        <v>73.449292087382503</v>
      </c>
      <c r="O309" s="4">
        <v>25.778842816143104</v>
      </c>
    </row>
    <row r="310" spans="1:15" x14ac:dyDescent="0.3">
      <c r="A310" t="s">
        <v>468</v>
      </c>
      <c r="B310">
        <v>37.64</v>
      </c>
      <c r="C310">
        <v>0.13</v>
      </c>
      <c r="D310">
        <v>0</v>
      </c>
      <c r="E310">
        <v>23</v>
      </c>
      <c r="F310">
        <v>0.62</v>
      </c>
      <c r="G310">
        <v>37.51</v>
      </c>
      <c r="H310">
        <v>0.2</v>
      </c>
      <c r="I310">
        <v>0.43</v>
      </c>
      <c r="J310">
        <v>99.530000000000015</v>
      </c>
      <c r="L310" s="2">
        <v>15</v>
      </c>
      <c r="N310" s="4">
        <v>73.887428771098513</v>
      </c>
      <c r="O310" s="4">
        <v>25.418594151402068</v>
      </c>
    </row>
    <row r="311" spans="1:15" x14ac:dyDescent="0.3">
      <c r="A311" t="s">
        <v>469</v>
      </c>
      <c r="B311">
        <v>37.630000000000003</v>
      </c>
      <c r="C311">
        <v>0.21</v>
      </c>
      <c r="D311">
        <v>0</v>
      </c>
      <c r="E311">
        <v>23.17</v>
      </c>
      <c r="F311">
        <v>0.72</v>
      </c>
      <c r="G311">
        <v>37.18</v>
      </c>
      <c r="H311">
        <v>0.18</v>
      </c>
      <c r="I311">
        <v>0.46</v>
      </c>
      <c r="J311">
        <v>99.55</v>
      </c>
      <c r="L311" s="2">
        <v>18</v>
      </c>
      <c r="N311" s="4">
        <v>73.49479184384154</v>
      </c>
      <c r="O311" s="4">
        <v>25.696466856088641</v>
      </c>
    </row>
    <row r="312" spans="1:15" x14ac:dyDescent="0.3">
      <c r="A312" t="s">
        <v>470</v>
      </c>
      <c r="B312">
        <v>36.950000000000003</v>
      </c>
      <c r="C312">
        <v>0.17</v>
      </c>
      <c r="D312">
        <v>0.15</v>
      </c>
      <c r="E312">
        <v>23.2</v>
      </c>
      <c r="F312">
        <v>0.7</v>
      </c>
      <c r="G312">
        <v>37.619999999999997</v>
      </c>
      <c r="H312">
        <v>0.2</v>
      </c>
      <c r="I312">
        <v>0.46</v>
      </c>
      <c r="J312">
        <v>99.45</v>
      </c>
      <c r="L312" s="2">
        <v>21</v>
      </c>
      <c r="N312" s="4">
        <v>73.715438845685014</v>
      </c>
      <c r="O312" s="4">
        <v>25.505148144329336</v>
      </c>
    </row>
    <row r="313" spans="1:15" x14ac:dyDescent="0.3">
      <c r="A313" t="s">
        <v>471</v>
      </c>
      <c r="B313">
        <v>37.119999999999997</v>
      </c>
      <c r="C313">
        <v>0.17</v>
      </c>
      <c r="D313">
        <v>0</v>
      </c>
      <c r="E313">
        <v>23.02</v>
      </c>
      <c r="F313">
        <v>0.75</v>
      </c>
      <c r="G313">
        <v>37.479999999999997</v>
      </c>
      <c r="H313">
        <v>0.3</v>
      </c>
      <c r="I313">
        <v>0.57999999999999996</v>
      </c>
      <c r="J313">
        <v>99.419999999999987</v>
      </c>
      <c r="L313" s="2">
        <v>24</v>
      </c>
      <c r="N313" s="4">
        <v>73.748302734089677</v>
      </c>
      <c r="O313" s="4">
        <v>25.413118893169035</v>
      </c>
    </row>
    <row r="314" spans="1:15" x14ac:dyDescent="0.3">
      <c r="A314" t="s">
        <v>472</v>
      </c>
      <c r="B314">
        <v>37.25</v>
      </c>
      <c r="C314">
        <v>0.22</v>
      </c>
      <c r="D314">
        <v>0.06</v>
      </c>
      <c r="E314">
        <v>23.14</v>
      </c>
      <c r="F314">
        <v>0.63</v>
      </c>
      <c r="G314">
        <v>37.57</v>
      </c>
      <c r="H314">
        <v>0.15</v>
      </c>
      <c r="I314">
        <v>0.47</v>
      </c>
      <c r="J314">
        <v>99.49</v>
      </c>
      <c r="L314" s="2">
        <v>27</v>
      </c>
      <c r="N314" s="4">
        <v>73.795960289357126</v>
      </c>
      <c r="O314" s="4">
        <v>25.50086719168587</v>
      </c>
    </row>
    <row r="315" spans="1:15" x14ac:dyDescent="0.3">
      <c r="A315" t="s">
        <v>473</v>
      </c>
      <c r="B315">
        <v>37.4</v>
      </c>
      <c r="C315">
        <v>0.21</v>
      </c>
      <c r="D315">
        <v>0</v>
      </c>
      <c r="E315">
        <v>23.17</v>
      </c>
      <c r="F315">
        <v>0.75</v>
      </c>
      <c r="G315">
        <v>37.380000000000003</v>
      </c>
      <c r="H315">
        <v>0.22</v>
      </c>
      <c r="I315">
        <v>0.45</v>
      </c>
      <c r="J315">
        <v>99.58</v>
      </c>
      <c r="L315" s="2">
        <v>30</v>
      </c>
      <c r="N315" s="4">
        <v>73.574471275306678</v>
      </c>
      <c r="O315" s="4">
        <v>25.586688857500274</v>
      </c>
    </row>
    <row r="316" spans="1:15" x14ac:dyDescent="0.3">
      <c r="A316" t="s">
        <v>474</v>
      </c>
      <c r="B316">
        <v>37.42</v>
      </c>
      <c r="C316">
        <v>0.17</v>
      </c>
      <c r="D316">
        <v>0</v>
      </c>
      <c r="E316">
        <v>23.16</v>
      </c>
      <c r="F316">
        <v>0.61</v>
      </c>
      <c r="G316">
        <v>37.549999999999997</v>
      </c>
      <c r="H316">
        <v>0.24</v>
      </c>
      <c r="I316">
        <v>0.44</v>
      </c>
      <c r="J316">
        <v>99.589999999999989</v>
      </c>
      <c r="L316" s="2">
        <v>33</v>
      </c>
      <c r="N316" s="4">
        <v>73.785870589052706</v>
      </c>
      <c r="O316" s="4">
        <v>25.533010331095205</v>
      </c>
    </row>
    <row r="317" spans="1:15" x14ac:dyDescent="0.3">
      <c r="A317" t="s">
        <v>475</v>
      </c>
      <c r="B317">
        <v>37.409999999999997</v>
      </c>
      <c r="C317">
        <v>0.17</v>
      </c>
      <c r="D317">
        <v>0</v>
      </c>
      <c r="E317">
        <v>23.07</v>
      </c>
      <c r="F317">
        <v>0.73</v>
      </c>
      <c r="G317">
        <v>37.47</v>
      </c>
      <c r="H317">
        <v>0.18</v>
      </c>
      <c r="I317">
        <v>0.47</v>
      </c>
      <c r="J317">
        <v>99.5</v>
      </c>
      <c r="L317" s="2">
        <v>36</v>
      </c>
      <c r="N317" s="4">
        <v>73.718925268215358</v>
      </c>
      <c r="O317" s="4">
        <v>25.464965841684002</v>
      </c>
    </row>
    <row r="318" spans="1:15" x14ac:dyDescent="0.3">
      <c r="A318" t="s">
        <v>476</v>
      </c>
      <c r="B318">
        <v>37.409999999999997</v>
      </c>
      <c r="C318">
        <v>0.15</v>
      </c>
      <c r="D318">
        <v>0.09</v>
      </c>
      <c r="E318">
        <v>23.26</v>
      </c>
      <c r="F318">
        <v>0.75</v>
      </c>
      <c r="G318">
        <v>37.270000000000003</v>
      </c>
      <c r="H318">
        <v>0.23</v>
      </c>
      <c r="I318">
        <v>0.45</v>
      </c>
      <c r="J318">
        <v>99.610000000000028</v>
      </c>
      <c r="L318" s="2">
        <v>39</v>
      </c>
      <c r="N318" s="4">
        <v>73.443980562309804</v>
      </c>
      <c r="O318" s="4">
        <v>25.71619593511031</v>
      </c>
    </row>
    <row r="319" spans="1:15" x14ac:dyDescent="0.3">
      <c r="A319" t="s">
        <v>477</v>
      </c>
      <c r="B319">
        <v>37.35</v>
      </c>
      <c r="C319">
        <v>0.13</v>
      </c>
      <c r="D319">
        <v>0.19</v>
      </c>
      <c r="E319">
        <v>22.94</v>
      </c>
      <c r="F319">
        <v>0.67</v>
      </c>
      <c r="G319">
        <v>37.46</v>
      </c>
      <c r="H319">
        <v>0.24</v>
      </c>
      <c r="I319">
        <v>0.51</v>
      </c>
      <c r="J319">
        <v>99.49</v>
      </c>
      <c r="L319" s="2">
        <v>42</v>
      </c>
      <c r="N319" s="4">
        <v>73.869333258750331</v>
      </c>
      <c r="O319" s="4">
        <v>25.379906689783372</v>
      </c>
    </row>
    <row r="320" spans="1:15" x14ac:dyDescent="0.3">
      <c r="A320" t="s">
        <v>478</v>
      </c>
      <c r="B320">
        <v>37.380000000000003</v>
      </c>
      <c r="C320">
        <v>0.25</v>
      </c>
      <c r="D320">
        <v>0</v>
      </c>
      <c r="E320">
        <v>23.04</v>
      </c>
      <c r="F320">
        <v>0.62</v>
      </c>
      <c r="G320">
        <v>37.61</v>
      </c>
      <c r="H320">
        <v>0.17</v>
      </c>
      <c r="I320">
        <v>0.49</v>
      </c>
      <c r="J320">
        <v>99.560000000000016</v>
      </c>
      <c r="L320" s="2">
        <v>45</v>
      </c>
      <c r="N320" s="4">
        <v>73.906157441466405</v>
      </c>
      <c r="O320" s="4">
        <v>25.401535235369483</v>
      </c>
    </row>
    <row r="321" spans="1:15" x14ac:dyDescent="0.3">
      <c r="A321" t="s">
        <v>479</v>
      </c>
      <c r="B321">
        <v>37.47</v>
      </c>
      <c r="C321">
        <v>0.2</v>
      </c>
      <c r="D321">
        <v>0.09</v>
      </c>
      <c r="E321">
        <v>23.21</v>
      </c>
      <c r="F321">
        <v>0.64</v>
      </c>
      <c r="G321">
        <v>37.229999999999997</v>
      </c>
      <c r="H321">
        <v>0.2</v>
      </c>
      <c r="I321">
        <v>0.45</v>
      </c>
      <c r="J321">
        <v>99.49</v>
      </c>
      <c r="L321" s="2">
        <v>48</v>
      </c>
      <c r="N321" s="4">
        <v>73.554395909566978</v>
      </c>
      <c r="O321" s="4">
        <v>25.727106166757707</v>
      </c>
    </row>
    <row r="322" spans="1:15" x14ac:dyDescent="0.3">
      <c r="A322" t="s">
        <v>480</v>
      </c>
      <c r="B322">
        <v>37.659999999999997</v>
      </c>
      <c r="C322">
        <v>0.14000000000000001</v>
      </c>
      <c r="D322">
        <v>0</v>
      </c>
      <c r="E322">
        <v>23.28</v>
      </c>
      <c r="F322">
        <v>0.5</v>
      </c>
      <c r="G322">
        <v>37.19</v>
      </c>
      <c r="H322">
        <v>0.26</v>
      </c>
      <c r="I322">
        <v>0.51</v>
      </c>
      <c r="J322">
        <v>99.54</v>
      </c>
      <c r="L322" s="2">
        <v>51</v>
      </c>
      <c r="N322" s="4">
        <v>73.592091095456226</v>
      </c>
      <c r="O322" s="4">
        <v>25.845690684259598</v>
      </c>
    </row>
    <row r="323" spans="1:15" x14ac:dyDescent="0.3">
      <c r="A323" t="s">
        <v>481</v>
      </c>
      <c r="B323">
        <v>37.28</v>
      </c>
      <c r="C323">
        <v>0.16</v>
      </c>
      <c r="D323">
        <v>0.17</v>
      </c>
      <c r="E323">
        <v>23.24</v>
      </c>
      <c r="F323">
        <v>0.66</v>
      </c>
      <c r="G323">
        <v>37.25</v>
      </c>
      <c r="H323">
        <v>0.24</v>
      </c>
      <c r="I323">
        <v>0.49</v>
      </c>
      <c r="J323">
        <v>99.489999999999981</v>
      </c>
      <c r="L323" s="2">
        <v>54</v>
      </c>
      <c r="N323" s="4">
        <v>73.523899927507117</v>
      </c>
      <c r="O323" s="4">
        <v>25.735853951391078</v>
      </c>
    </row>
    <row r="324" spans="1:15" x14ac:dyDescent="0.3">
      <c r="A324" t="s">
        <v>482</v>
      </c>
      <c r="B324">
        <v>37.590000000000003</v>
      </c>
      <c r="C324">
        <v>0.16</v>
      </c>
      <c r="D324">
        <v>0</v>
      </c>
      <c r="E324">
        <v>23.41</v>
      </c>
      <c r="F324">
        <v>0.69</v>
      </c>
      <c r="G324">
        <v>37.1</v>
      </c>
      <c r="H324">
        <v>0.1</v>
      </c>
      <c r="I324">
        <v>0.52</v>
      </c>
      <c r="J324">
        <v>99.569999999999979</v>
      </c>
      <c r="L324" s="2">
        <v>57</v>
      </c>
      <c r="N324" s="4">
        <v>73.282180068311121</v>
      </c>
      <c r="O324" s="4">
        <v>25.943351877428416</v>
      </c>
    </row>
    <row r="325" spans="1:15" x14ac:dyDescent="0.3">
      <c r="A325" t="s">
        <v>483</v>
      </c>
      <c r="B325">
        <v>37.44</v>
      </c>
      <c r="C325">
        <v>0.16</v>
      </c>
      <c r="D325">
        <v>0.11</v>
      </c>
      <c r="E325">
        <v>23.3</v>
      </c>
      <c r="F325">
        <v>0.6</v>
      </c>
      <c r="G325">
        <v>37.39</v>
      </c>
      <c r="H325">
        <v>0.14000000000000001</v>
      </c>
      <c r="I325">
        <v>0.46</v>
      </c>
      <c r="J325">
        <v>99.59999999999998</v>
      </c>
      <c r="L325" s="2">
        <v>60</v>
      </c>
      <c r="N325" s="4">
        <v>73.597484997856625</v>
      </c>
      <c r="O325" s="4">
        <v>25.731412735610949</v>
      </c>
    </row>
    <row r="326" spans="1:15" x14ac:dyDescent="0.3">
      <c r="A326" t="s">
        <v>484</v>
      </c>
      <c r="B326">
        <v>37.4</v>
      </c>
      <c r="C326">
        <v>0.15</v>
      </c>
      <c r="D326">
        <v>0.09</v>
      </c>
      <c r="E326">
        <v>23.09</v>
      </c>
      <c r="F326">
        <v>0.73</v>
      </c>
      <c r="G326">
        <v>37.409999999999997</v>
      </c>
      <c r="H326">
        <v>0.17</v>
      </c>
      <c r="I326">
        <v>0.46</v>
      </c>
      <c r="J326">
        <v>99.500000000000014</v>
      </c>
      <c r="L326" s="2">
        <v>63</v>
      </c>
      <c r="N326" s="4">
        <v>73.671582031992671</v>
      </c>
      <c r="O326" s="4">
        <v>25.511525118449676</v>
      </c>
    </row>
    <row r="327" spans="1:15" x14ac:dyDescent="0.3">
      <c r="A327" t="s">
        <v>485</v>
      </c>
      <c r="B327">
        <v>37.56</v>
      </c>
      <c r="C327">
        <v>0.19</v>
      </c>
      <c r="D327">
        <v>0.17</v>
      </c>
      <c r="E327">
        <v>23.07</v>
      </c>
      <c r="F327">
        <v>0.63</v>
      </c>
      <c r="G327">
        <v>37.020000000000003</v>
      </c>
      <c r="H327">
        <v>0.36</v>
      </c>
      <c r="I327">
        <v>0.53</v>
      </c>
      <c r="J327">
        <v>99.529999999999987</v>
      </c>
      <c r="L327" s="2">
        <v>66</v>
      </c>
      <c r="N327" s="4">
        <v>73.567150844425925</v>
      </c>
      <c r="O327" s="4">
        <v>25.721442345219508</v>
      </c>
    </row>
    <row r="328" spans="1:15" x14ac:dyDescent="0.3">
      <c r="A328" t="s">
        <v>486</v>
      </c>
      <c r="B328">
        <v>37.130000000000003</v>
      </c>
      <c r="C328">
        <v>0.27</v>
      </c>
      <c r="D328">
        <v>0</v>
      </c>
      <c r="E328">
        <v>22.95</v>
      </c>
      <c r="F328">
        <v>0.74</v>
      </c>
      <c r="G328">
        <v>37.71</v>
      </c>
      <c r="H328">
        <v>0.25</v>
      </c>
      <c r="I328">
        <v>0.47</v>
      </c>
      <c r="J328">
        <v>99.52</v>
      </c>
      <c r="L328" s="2">
        <v>69</v>
      </c>
      <c r="N328" s="4">
        <v>73.93167722777153</v>
      </c>
      <c r="O328" s="4">
        <v>25.243927119881366</v>
      </c>
    </row>
    <row r="329" spans="1:15" x14ac:dyDescent="0.3">
      <c r="A329" t="s">
        <v>487</v>
      </c>
      <c r="B329">
        <v>37.4</v>
      </c>
      <c r="C329">
        <v>0.12</v>
      </c>
      <c r="D329">
        <v>0</v>
      </c>
      <c r="E329">
        <v>23.2</v>
      </c>
      <c r="F329">
        <v>0.65</v>
      </c>
      <c r="G329">
        <v>37.630000000000003</v>
      </c>
      <c r="H329">
        <v>0.06</v>
      </c>
      <c r="I329">
        <v>0.52</v>
      </c>
      <c r="J329">
        <v>99.580000000000013</v>
      </c>
      <c r="L329" s="2">
        <v>72</v>
      </c>
      <c r="N329" s="4">
        <v>73.761645031984784</v>
      </c>
      <c r="O329" s="4">
        <v>25.51435311331517</v>
      </c>
    </row>
    <row r="330" spans="1:15" x14ac:dyDescent="0.3">
      <c r="A330" t="s">
        <v>488</v>
      </c>
      <c r="B330">
        <v>37.81</v>
      </c>
      <c r="C330">
        <v>0.19</v>
      </c>
      <c r="D330">
        <v>7.0000000000000007E-2</v>
      </c>
      <c r="E330">
        <v>22.83</v>
      </c>
      <c r="F330">
        <v>0.53</v>
      </c>
      <c r="G330">
        <v>37.47</v>
      </c>
      <c r="H330">
        <v>0.05</v>
      </c>
      <c r="I330">
        <v>0.45</v>
      </c>
      <c r="J330">
        <v>99.399999999999991</v>
      </c>
      <c r="L330" s="2">
        <v>75</v>
      </c>
      <c r="N330" s="4">
        <v>74.080814935567801</v>
      </c>
      <c r="O330" s="4">
        <v>25.323758955253645</v>
      </c>
    </row>
    <row r="331" spans="1:15" x14ac:dyDescent="0.3">
      <c r="A331" t="s">
        <v>489</v>
      </c>
      <c r="B331">
        <v>37.659999999999997</v>
      </c>
      <c r="C331">
        <v>0.15</v>
      </c>
      <c r="D331">
        <v>0</v>
      </c>
      <c r="E331">
        <v>22.84</v>
      </c>
      <c r="F331">
        <v>0.61</v>
      </c>
      <c r="G331">
        <v>37.56</v>
      </c>
      <c r="H331">
        <v>0.14000000000000001</v>
      </c>
      <c r="I331">
        <v>0.51</v>
      </c>
      <c r="J331">
        <v>99.470000000000013</v>
      </c>
      <c r="L331" s="2">
        <v>78</v>
      </c>
      <c r="N331" s="4">
        <v>74.052216453640241</v>
      </c>
      <c r="O331" s="4">
        <v>25.264387817863991</v>
      </c>
    </row>
    <row r="332" spans="1:15" x14ac:dyDescent="0.3">
      <c r="A332" t="s">
        <v>490</v>
      </c>
      <c r="B332">
        <v>37.31</v>
      </c>
      <c r="C332">
        <v>0.16</v>
      </c>
      <c r="D332">
        <v>0.1</v>
      </c>
      <c r="E332">
        <v>23.19</v>
      </c>
      <c r="F332">
        <v>0.66</v>
      </c>
      <c r="G332">
        <v>37.35</v>
      </c>
      <c r="H332">
        <v>0.13</v>
      </c>
      <c r="I332">
        <v>0.55000000000000004</v>
      </c>
      <c r="J332">
        <v>99.449999999999989</v>
      </c>
      <c r="L332" s="2">
        <v>81</v>
      </c>
      <c r="N332" s="4">
        <v>73.616736500405139</v>
      </c>
      <c r="O332" s="4">
        <v>25.644067110248507</v>
      </c>
    </row>
    <row r="333" spans="1:15" x14ac:dyDescent="0.3">
      <c r="A333" t="s">
        <v>491</v>
      </c>
      <c r="B333">
        <v>37.54</v>
      </c>
      <c r="C333">
        <v>0.06</v>
      </c>
      <c r="D333">
        <v>0</v>
      </c>
      <c r="E333">
        <v>23.13</v>
      </c>
      <c r="F333">
        <v>0.56999999999999995</v>
      </c>
      <c r="G333">
        <v>37.69</v>
      </c>
      <c r="H333">
        <v>0.23</v>
      </c>
      <c r="I333">
        <v>0.35</v>
      </c>
      <c r="J333">
        <v>99.569999999999979</v>
      </c>
      <c r="L333" s="2">
        <v>84</v>
      </c>
      <c r="N333" s="4">
        <v>73.915089958412594</v>
      </c>
      <c r="O333" s="4">
        <v>25.449708161795581</v>
      </c>
    </row>
    <row r="334" spans="1:15" x14ac:dyDescent="0.3">
      <c r="A334" t="s">
        <v>492</v>
      </c>
      <c r="B334">
        <v>37.46</v>
      </c>
      <c r="C334">
        <v>0.08</v>
      </c>
      <c r="D334">
        <v>0.08</v>
      </c>
      <c r="E334">
        <v>22.99</v>
      </c>
      <c r="F334">
        <v>0.72</v>
      </c>
      <c r="G334">
        <v>37.58</v>
      </c>
      <c r="H334">
        <v>0.16</v>
      </c>
      <c r="I334">
        <v>0.39</v>
      </c>
      <c r="J334">
        <v>99.46</v>
      </c>
      <c r="L334" s="2">
        <v>87</v>
      </c>
      <c r="N334" s="4">
        <v>73.848988442539493</v>
      </c>
      <c r="O334" s="4">
        <v>25.34702235139893</v>
      </c>
    </row>
    <row r="335" spans="1:15" x14ac:dyDescent="0.3">
      <c r="A335" t="s">
        <v>493</v>
      </c>
      <c r="B335">
        <v>37.369999999999997</v>
      </c>
      <c r="C335">
        <v>0.19</v>
      </c>
      <c r="D335">
        <v>0.16</v>
      </c>
      <c r="E335">
        <v>22.9</v>
      </c>
      <c r="F335">
        <v>0.66</v>
      </c>
      <c r="G335">
        <v>37.68</v>
      </c>
      <c r="H335">
        <v>0.08</v>
      </c>
      <c r="I335">
        <v>0.5</v>
      </c>
      <c r="J335">
        <v>99.539999999999978</v>
      </c>
      <c r="L335" s="2">
        <v>90</v>
      </c>
      <c r="N335" s="4">
        <v>74.023081839158692</v>
      </c>
      <c r="O335" s="4">
        <v>25.240151186402699</v>
      </c>
    </row>
    <row r="336" spans="1:15" x14ac:dyDescent="0.3">
      <c r="A336" t="s">
        <v>494</v>
      </c>
      <c r="B336">
        <v>37.78</v>
      </c>
      <c r="C336">
        <v>0.1</v>
      </c>
      <c r="D336">
        <v>7.0000000000000007E-2</v>
      </c>
      <c r="E336">
        <v>22.91</v>
      </c>
      <c r="F336">
        <v>0.55000000000000004</v>
      </c>
      <c r="G336">
        <v>37.68</v>
      </c>
      <c r="H336">
        <v>0</v>
      </c>
      <c r="I336">
        <v>0.42</v>
      </c>
      <c r="J336">
        <v>99.509999999999991</v>
      </c>
      <c r="L336" s="2">
        <v>93</v>
      </c>
      <c r="N336" s="4">
        <v>74.105911940470875</v>
      </c>
      <c r="O336" s="4">
        <v>25.279428559953153</v>
      </c>
    </row>
    <row r="337" spans="1:15" x14ac:dyDescent="0.3">
      <c r="A337" t="s">
        <v>495</v>
      </c>
      <c r="B337">
        <v>37.42</v>
      </c>
      <c r="C337">
        <v>0.17</v>
      </c>
      <c r="D337">
        <v>0.19</v>
      </c>
      <c r="E337">
        <v>22.81</v>
      </c>
      <c r="F337">
        <v>0.66</v>
      </c>
      <c r="G337">
        <v>37.69</v>
      </c>
      <c r="H337">
        <v>0.17</v>
      </c>
      <c r="I337">
        <v>0.49</v>
      </c>
      <c r="J337">
        <v>99.6</v>
      </c>
      <c r="L337" s="2">
        <v>96</v>
      </c>
      <c r="N337" s="4">
        <v>74.101676328970115</v>
      </c>
      <c r="O337" s="4">
        <v>25.160970117762393</v>
      </c>
    </row>
    <row r="338" spans="1:15" x14ac:dyDescent="0.3">
      <c r="A338" t="s">
        <v>496</v>
      </c>
      <c r="B338">
        <v>37.909999999999997</v>
      </c>
      <c r="C338">
        <v>0.1</v>
      </c>
      <c r="D338">
        <v>0</v>
      </c>
      <c r="E338">
        <v>22.88</v>
      </c>
      <c r="F338">
        <v>0.57999999999999996</v>
      </c>
      <c r="G338">
        <v>37.450000000000003</v>
      </c>
      <c r="H338">
        <v>0.27</v>
      </c>
      <c r="I338">
        <v>0.42</v>
      </c>
      <c r="J338">
        <v>99.609999999999985</v>
      </c>
      <c r="L338" s="2">
        <v>99</v>
      </c>
      <c r="N338" s="4">
        <v>73.987933815325505</v>
      </c>
      <c r="O338" s="4">
        <v>25.360937215915069</v>
      </c>
    </row>
    <row r="339" spans="1:15" x14ac:dyDescent="0.3">
      <c r="A339" t="s">
        <v>497</v>
      </c>
      <c r="B339">
        <v>37.369999999999997</v>
      </c>
      <c r="C339">
        <v>0.14000000000000001</v>
      </c>
      <c r="D339">
        <v>0.1</v>
      </c>
      <c r="E339">
        <v>22.59</v>
      </c>
      <c r="F339">
        <v>0.63</v>
      </c>
      <c r="G339">
        <v>37.81</v>
      </c>
      <c r="H339">
        <v>0.33</v>
      </c>
      <c r="I339">
        <v>0.45</v>
      </c>
      <c r="J339">
        <v>99.42</v>
      </c>
      <c r="L339" s="2">
        <v>102</v>
      </c>
      <c r="N339" s="4">
        <v>74.367547387678073</v>
      </c>
      <c r="O339" s="4">
        <v>24.928331643942414</v>
      </c>
    </row>
    <row r="340" spans="1:15" x14ac:dyDescent="0.3">
      <c r="A340" t="s">
        <v>498</v>
      </c>
      <c r="B340">
        <v>37.51</v>
      </c>
      <c r="C340">
        <v>0.14000000000000001</v>
      </c>
      <c r="D340">
        <v>0</v>
      </c>
      <c r="E340">
        <v>22.7</v>
      </c>
      <c r="F340">
        <v>0.56999999999999995</v>
      </c>
      <c r="G340">
        <v>37.9</v>
      </c>
      <c r="H340">
        <v>0.16</v>
      </c>
      <c r="I340">
        <v>0.5</v>
      </c>
      <c r="J340">
        <v>99.47999999999999</v>
      </c>
      <c r="L340" s="2">
        <v>105</v>
      </c>
      <c r="N340" s="4">
        <v>74.372508384660705</v>
      </c>
      <c r="O340" s="4">
        <v>24.991900201591303</v>
      </c>
    </row>
    <row r="341" spans="1:15" x14ac:dyDescent="0.3">
      <c r="A341" t="s">
        <v>499</v>
      </c>
      <c r="B341">
        <v>37.4</v>
      </c>
      <c r="C341">
        <v>0.22</v>
      </c>
      <c r="D341">
        <v>0</v>
      </c>
      <c r="E341">
        <v>22.36</v>
      </c>
      <c r="F341">
        <v>0.65</v>
      </c>
      <c r="G341">
        <v>38.26</v>
      </c>
      <c r="H341">
        <v>0.14000000000000001</v>
      </c>
      <c r="I341">
        <v>0.53</v>
      </c>
      <c r="J341">
        <v>99.56</v>
      </c>
      <c r="L341" s="2">
        <v>108</v>
      </c>
      <c r="N341" s="4">
        <v>74.763954721459385</v>
      </c>
      <c r="O341" s="4">
        <v>24.51428894532749</v>
      </c>
    </row>
    <row r="342" spans="1:15" x14ac:dyDescent="0.3">
      <c r="A342" t="s">
        <v>500</v>
      </c>
      <c r="B342">
        <v>37.75</v>
      </c>
      <c r="C342">
        <v>0.17</v>
      </c>
      <c r="D342">
        <v>0</v>
      </c>
      <c r="E342">
        <v>21.89</v>
      </c>
      <c r="F342">
        <v>0.59</v>
      </c>
      <c r="G342">
        <v>38.53</v>
      </c>
      <c r="H342">
        <v>0.2</v>
      </c>
      <c r="I342">
        <v>0.49</v>
      </c>
      <c r="J342">
        <v>99.62</v>
      </c>
      <c r="L342" s="2">
        <v>111</v>
      </c>
      <c r="N342" s="4">
        <v>75.332466743527107</v>
      </c>
      <c r="O342" s="4">
        <v>24.012044664344312</v>
      </c>
    </row>
    <row r="343" spans="1:15" x14ac:dyDescent="0.3">
      <c r="A343" t="s">
        <v>501</v>
      </c>
      <c r="B343">
        <v>37.75</v>
      </c>
      <c r="C343">
        <v>0.22</v>
      </c>
      <c r="D343">
        <v>0.05</v>
      </c>
      <c r="E343">
        <v>21.41</v>
      </c>
      <c r="F343">
        <v>0.64</v>
      </c>
      <c r="G343">
        <v>38.69</v>
      </c>
      <c r="H343">
        <v>0.27</v>
      </c>
      <c r="I343">
        <v>0.47</v>
      </c>
      <c r="J343">
        <v>99.499999999999986</v>
      </c>
      <c r="L343" s="2">
        <v>114</v>
      </c>
      <c r="N343" s="4">
        <v>75.765119832949622</v>
      </c>
      <c r="O343" s="4">
        <v>23.522715364978421</v>
      </c>
    </row>
    <row r="344" spans="1:15" x14ac:dyDescent="0.3">
      <c r="A344" t="s">
        <v>502</v>
      </c>
      <c r="B344">
        <v>37.4</v>
      </c>
      <c r="C344">
        <v>0.28000000000000003</v>
      </c>
      <c r="D344">
        <v>0</v>
      </c>
      <c r="E344">
        <v>21.33</v>
      </c>
      <c r="F344">
        <v>0.54</v>
      </c>
      <c r="G344">
        <v>39.15</v>
      </c>
      <c r="H344">
        <v>0.21</v>
      </c>
      <c r="I344">
        <v>0.48</v>
      </c>
      <c r="J344">
        <v>99.39</v>
      </c>
      <c r="L344" s="2">
        <v>117</v>
      </c>
      <c r="N344" s="4">
        <v>76.1317566557709</v>
      </c>
      <c r="O344" s="4">
        <v>23.271540935697082</v>
      </c>
    </row>
    <row r="345" spans="1:15" x14ac:dyDescent="0.3">
      <c r="A345" t="s">
        <v>503</v>
      </c>
      <c r="B345">
        <v>37.9</v>
      </c>
      <c r="C345">
        <v>0.12</v>
      </c>
      <c r="D345">
        <v>0.14000000000000001</v>
      </c>
      <c r="E345">
        <v>20.82</v>
      </c>
      <c r="F345">
        <v>0.48</v>
      </c>
      <c r="G345">
        <v>39.32</v>
      </c>
      <c r="H345">
        <v>0.22</v>
      </c>
      <c r="I345">
        <v>0.49</v>
      </c>
      <c r="J345">
        <v>99.490000000000009</v>
      </c>
      <c r="L345" s="2">
        <v>120</v>
      </c>
      <c r="N345" s="4">
        <v>76.686371266896685</v>
      </c>
      <c r="O345" s="4">
        <v>22.781672548211404</v>
      </c>
    </row>
    <row r="346" spans="1:15" x14ac:dyDescent="0.3">
      <c r="B346"/>
      <c r="C346"/>
      <c r="D346"/>
      <c r="E346"/>
      <c r="F346"/>
      <c r="G346"/>
      <c r="H346"/>
      <c r="I346"/>
      <c r="J346"/>
      <c r="L346" s="2"/>
      <c r="N346"/>
      <c r="O346"/>
    </row>
    <row r="347" spans="1:15" x14ac:dyDescent="0.3">
      <c r="A347" s="5" t="s">
        <v>715</v>
      </c>
      <c r="B347" t="s">
        <v>0</v>
      </c>
      <c r="C347" t="s">
        <v>1</v>
      </c>
      <c r="D347" t="s">
        <v>2</v>
      </c>
      <c r="E347" t="s">
        <v>3</v>
      </c>
      <c r="F347" t="s">
        <v>4</v>
      </c>
      <c r="G347" t="s">
        <v>5</v>
      </c>
      <c r="H347" t="s">
        <v>6</v>
      </c>
      <c r="I347" t="s">
        <v>7</v>
      </c>
      <c r="J347" t="s">
        <v>8</v>
      </c>
      <c r="L347" s="2" t="s">
        <v>462</v>
      </c>
      <c r="N347" t="s">
        <v>394</v>
      </c>
      <c r="O347" t="s">
        <v>231</v>
      </c>
    </row>
    <row r="348" spans="1:15" x14ac:dyDescent="0.3">
      <c r="A348" t="s">
        <v>509</v>
      </c>
      <c r="B348">
        <v>37.51</v>
      </c>
      <c r="C348">
        <v>0.21</v>
      </c>
      <c r="D348">
        <v>0</v>
      </c>
      <c r="E348">
        <v>22.35</v>
      </c>
      <c r="F348">
        <v>0.64</v>
      </c>
      <c r="G348">
        <v>38.299999999999997</v>
      </c>
      <c r="H348">
        <v>7.0000000000000007E-2</v>
      </c>
      <c r="I348">
        <v>0.44</v>
      </c>
      <c r="J348">
        <v>99.519999999999982</v>
      </c>
      <c r="L348" s="2">
        <v>0</v>
      </c>
      <c r="N348" s="4">
        <v>74.800158399313645</v>
      </c>
      <c r="O348" s="4">
        <v>24.489587640041911</v>
      </c>
    </row>
    <row r="349" spans="1:15" x14ac:dyDescent="0.3">
      <c r="A349" t="s">
        <v>510</v>
      </c>
      <c r="B349">
        <v>37.75</v>
      </c>
      <c r="C349">
        <v>0.11</v>
      </c>
      <c r="D349">
        <v>0.11</v>
      </c>
      <c r="E349">
        <v>22.76</v>
      </c>
      <c r="F349">
        <v>0.6</v>
      </c>
      <c r="G349">
        <v>37.659999999999997</v>
      </c>
      <c r="H349">
        <v>0.24</v>
      </c>
      <c r="I349">
        <v>0.46</v>
      </c>
      <c r="J349">
        <v>99.689999999999984</v>
      </c>
      <c r="L349" s="2">
        <v>3</v>
      </c>
      <c r="N349" s="4">
        <v>74.177078973071033</v>
      </c>
      <c r="O349" s="4">
        <v>25.151383002768718</v>
      </c>
    </row>
    <row r="350" spans="1:15" x14ac:dyDescent="0.3">
      <c r="A350" t="s">
        <v>511</v>
      </c>
      <c r="B350">
        <v>37.65</v>
      </c>
      <c r="C350">
        <v>0.2</v>
      </c>
      <c r="D350">
        <v>0</v>
      </c>
      <c r="E350">
        <v>22.21</v>
      </c>
      <c r="F350">
        <v>0.73</v>
      </c>
      <c r="G350">
        <v>38.1</v>
      </c>
      <c r="H350">
        <v>0.27</v>
      </c>
      <c r="I350">
        <v>0.46</v>
      </c>
      <c r="J350">
        <v>99.61999999999999</v>
      </c>
      <c r="L350" s="2">
        <v>6</v>
      </c>
      <c r="N350" s="4">
        <v>74.741502167083013</v>
      </c>
      <c r="O350" s="4">
        <v>24.444750359398203</v>
      </c>
    </row>
    <row r="351" spans="1:15" x14ac:dyDescent="0.3">
      <c r="A351" t="s">
        <v>512</v>
      </c>
      <c r="B351">
        <v>37.4</v>
      </c>
      <c r="C351">
        <v>0.13</v>
      </c>
      <c r="D351">
        <v>0.17</v>
      </c>
      <c r="E351">
        <v>22.53</v>
      </c>
      <c r="F351">
        <v>0.64</v>
      </c>
      <c r="G351">
        <v>38.049999999999997</v>
      </c>
      <c r="H351">
        <v>0.22</v>
      </c>
      <c r="I351">
        <v>0.46</v>
      </c>
      <c r="J351">
        <v>99.6</v>
      </c>
      <c r="L351" s="2">
        <v>9</v>
      </c>
      <c r="N351" s="4">
        <v>74.528800508641552</v>
      </c>
      <c r="O351" s="4">
        <v>24.758872515978297</v>
      </c>
    </row>
    <row r="352" spans="1:15" x14ac:dyDescent="0.3">
      <c r="A352" t="s">
        <v>513</v>
      </c>
      <c r="B352">
        <v>37.78</v>
      </c>
      <c r="C352">
        <v>0.12</v>
      </c>
      <c r="D352">
        <v>0</v>
      </c>
      <c r="E352">
        <v>22.32</v>
      </c>
      <c r="F352">
        <v>0.66</v>
      </c>
      <c r="G352">
        <v>38.18</v>
      </c>
      <c r="H352">
        <v>0.15</v>
      </c>
      <c r="I352">
        <v>0.4</v>
      </c>
      <c r="J352">
        <v>99.610000000000014</v>
      </c>
      <c r="L352" s="2">
        <v>12</v>
      </c>
      <c r="N352" s="4">
        <v>74.748960426397375</v>
      </c>
      <c r="O352" s="4">
        <v>24.516790993770314</v>
      </c>
    </row>
    <row r="353" spans="1:15" x14ac:dyDescent="0.3">
      <c r="A353" t="s">
        <v>514</v>
      </c>
      <c r="B353">
        <v>37.450000000000003</v>
      </c>
      <c r="C353">
        <v>0.1</v>
      </c>
      <c r="D353">
        <v>0</v>
      </c>
      <c r="E353">
        <v>22.31</v>
      </c>
      <c r="F353">
        <v>0.61</v>
      </c>
      <c r="G353">
        <v>38.270000000000003</v>
      </c>
      <c r="H353">
        <v>0.32</v>
      </c>
      <c r="I353">
        <v>0.46</v>
      </c>
      <c r="J353">
        <v>99.519999999999982</v>
      </c>
      <c r="L353" s="2">
        <v>15</v>
      </c>
      <c r="N353" s="4">
        <v>74.843139765137849</v>
      </c>
      <c r="O353" s="4">
        <v>24.478979459021321</v>
      </c>
    </row>
    <row r="354" spans="1:15" x14ac:dyDescent="0.3">
      <c r="A354" t="s">
        <v>515</v>
      </c>
      <c r="B354">
        <v>37.409999999999997</v>
      </c>
      <c r="C354">
        <v>0.16</v>
      </c>
      <c r="D354">
        <v>0.19</v>
      </c>
      <c r="E354">
        <v>22.22</v>
      </c>
      <c r="F354">
        <v>0.59</v>
      </c>
      <c r="G354">
        <v>38.19</v>
      </c>
      <c r="H354">
        <v>0.23</v>
      </c>
      <c r="I354">
        <v>0.48</v>
      </c>
      <c r="J354">
        <v>99.47</v>
      </c>
      <c r="L354" s="2">
        <v>18</v>
      </c>
      <c r="N354" s="4">
        <v>74.894465318816415</v>
      </c>
      <c r="O354" s="4">
        <v>24.448055471351402</v>
      </c>
    </row>
    <row r="355" spans="1:15" x14ac:dyDescent="0.3">
      <c r="A355" t="s">
        <v>516</v>
      </c>
      <c r="B355">
        <v>37.200000000000003</v>
      </c>
      <c r="C355">
        <v>0.17</v>
      </c>
      <c r="D355">
        <v>0.08</v>
      </c>
      <c r="E355">
        <v>22.53</v>
      </c>
      <c r="F355">
        <v>0.73</v>
      </c>
      <c r="G355">
        <v>38</v>
      </c>
      <c r="H355">
        <v>0.27</v>
      </c>
      <c r="I355">
        <v>0.51</v>
      </c>
      <c r="J355">
        <v>99.490000000000009</v>
      </c>
      <c r="L355" s="2">
        <v>21</v>
      </c>
      <c r="N355" s="4">
        <v>74.429201196694123</v>
      </c>
      <c r="O355" s="4">
        <v>24.758319011071258</v>
      </c>
    </row>
    <row r="356" spans="1:15" x14ac:dyDescent="0.3">
      <c r="A356" t="s">
        <v>517</v>
      </c>
      <c r="B356">
        <v>37.54</v>
      </c>
      <c r="C356">
        <v>0.2</v>
      </c>
      <c r="D356">
        <v>0.1</v>
      </c>
      <c r="E356">
        <v>22.37</v>
      </c>
      <c r="F356">
        <v>0.67</v>
      </c>
      <c r="G356">
        <v>37.9</v>
      </c>
      <c r="H356">
        <v>0.26</v>
      </c>
      <c r="I356">
        <v>0.48</v>
      </c>
      <c r="J356">
        <v>99.52000000000001</v>
      </c>
      <c r="L356" s="2">
        <v>24</v>
      </c>
      <c r="N356" s="4">
        <v>74.560259399538637</v>
      </c>
      <c r="O356" s="4">
        <v>24.690755894461098</v>
      </c>
    </row>
    <row r="357" spans="1:15" x14ac:dyDescent="0.3">
      <c r="A357" t="s">
        <v>518</v>
      </c>
      <c r="B357">
        <v>37.54</v>
      </c>
      <c r="C357">
        <v>0.11</v>
      </c>
      <c r="D357">
        <v>0</v>
      </c>
      <c r="E357">
        <v>22.29</v>
      </c>
      <c r="F357">
        <v>0.68</v>
      </c>
      <c r="G357">
        <v>38.479999999999997</v>
      </c>
      <c r="H357">
        <v>0.17</v>
      </c>
      <c r="I357">
        <v>0.36</v>
      </c>
      <c r="J357">
        <v>99.63000000000001</v>
      </c>
      <c r="L357" s="2">
        <v>27</v>
      </c>
      <c r="N357" s="4">
        <v>74.90437418826086</v>
      </c>
      <c r="O357" s="4">
        <v>24.343464526569967</v>
      </c>
    </row>
    <row r="358" spans="1:15" x14ac:dyDescent="0.3">
      <c r="A358" t="s">
        <v>519</v>
      </c>
      <c r="B358">
        <v>37.64</v>
      </c>
      <c r="C358">
        <v>0.14000000000000001</v>
      </c>
      <c r="D358">
        <v>0</v>
      </c>
      <c r="E358">
        <v>22.17</v>
      </c>
      <c r="F358">
        <v>0.65</v>
      </c>
      <c r="G358">
        <v>38.119999999999997</v>
      </c>
      <c r="H358">
        <v>0.22</v>
      </c>
      <c r="I358">
        <v>0.49</v>
      </c>
      <c r="J358">
        <v>99.429999999999993</v>
      </c>
      <c r="L358" s="2">
        <v>30</v>
      </c>
      <c r="N358" s="4">
        <v>74.851072746118433</v>
      </c>
      <c r="O358" s="4">
        <v>24.423676080313662</v>
      </c>
    </row>
    <row r="359" spans="1:15" x14ac:dyDescent="0.3">
      <c r="A359" t="s">
        <v>520</v>
      </c>
      <c r="B359">
        <v>37.43</v>
      </c>
      <c r="C359">
        <v>0.17</v>
      </c>
      <c r="D359">
        <v>0.18</v>
      </c>
      <c r="E359">
        <v>21.96</v>
      </c>
      <c r="F359">
        <v>0.79</v>
      </c>
      <c r="G359">
        <v>38.26</v>
      </c>
      <c r="H359">
        <v>0.25</v>
      </c>
      <c r="I359">
        <v>0.46</v>
      </c>
      <c r="J359">
        <v>99.5</v>
      </c>
      <c r="L359" s="2">
        <v>33</v>
      </c>
      <c r="N359" s="4">
        <v>74.976199636826991</v>
      </c>
      <c r="O359" s="4">
        <v>24.144098532926144</v>
      </c>
    </row>
    <row r="360" spans="1:15" x14ac:dyDescent="0.3">
      <c r="A360" t="s">
        <v>521</v>
      </c>
      <c r="B360">
        <v>37.25</v>
      </c>
      <c r="C360">
        <v>0.2</v>
      </c>
      <c r="D360">
        <v>0</v>
      </c>
      <c r="E360">
        <v>22.3</v>
      </c>
      <c r="F360">
        <v>0.74</v>
      </c>
      <c r="G360">
        <v>38.22</v>
      </c>
      <c r="H360">
        <v>0.28000000000000003</v>
      </c>
      <c r="I360">
        <v>0.51</v>
      </c>
      <c r="J360">
        <v>99.5</v>
      </c>
      <c r="L360" s="2">
        <v>36</v>
      </c>
      <c r="N360" s="4">
        <v>74.718673823933884</v>
      </c>
      <c r="O360" s="4">
        <v>24.459272570195282</v>
      </c>
    </row>
    <row r="361" spans="1:15" x14ac:dyDescent="0.3">
      <c r="A361" t="s">
        <v>522</v>
      </c>
      <c r="B361">
        <v>37.6</v>
      </c>
      <c r="C361">
        <v>0.18</v>
      </c>
      <c r="D361">
        <v>0</v>
      </c>
      <c r="E361">
        <v>22.36</v>
      </c>
      <c r="F361">
        <v>0.66</v>
      </c>
      <c r="G361">
        <v>38.14</v>
      </c>
      <c r="H361">
        <v>0.12</v>
      </c>
      <c r="I361">
        <v>0.47</v>
      </c>
      <c r="J361">
        <v>99.530000000000015</v>
      </c>
      <c r="L361" s="2">
        <v>39</v>
      </c>
      <c r="N361" s="4">
        <v>74.696325320391551</v>
      </c>
      <c r="O361" s="4">
        <v>24.569173613106734</v>
      </c>
    </row>
    <row r="362" spans="1:15" x14ac:dyDescent="0.3">
      <c r="A362" t="s">
        <v>523</v>
      </c>
      <c r="B362">
        <v>37.380000000000003</v>
      </c>
      <c r="C362">
        <v>0.13</v>
      </c>
      <c r="D362">
        <v>0</v>
      </c>
      <c r="E362">
        <v>22.35</v>
      </c>
      <c r="F362">
        <v>0.67</v>
      </c>
      <c r="G362">
        <v>38.090000000000003</v>
      </c>
      <c r="H362">
        <v>0.37</v>
      </c>
      <c r="I362">
        <v>0.51</v>
      </c>
      <c r="J362">
        <v>99.5</v>
      </c>
      <c r="L362" s="2">
        <v>42</v>
      </c>
      <c r="N362" s="4">
        <v>74.671417454552198</v>
      </c>
      <c r="O362" s="4">
        <v>24.582222861533999</v>
      </c>
    </row>
    <row r="363" spans="1:15" x14ac:dyDescent="0.3">
      <c r="A363" t="s">
        <v>524</v>
      </c>
      <c r="B363">
        <v>37.1</v>
      </c>
      <c r="C363">
        <v>0.09</v>
      </c>
      <c r="D363">
        <v>0.19</v>
      </c>
      <c r="E363">
        <v>22.45</v>
      </c>
      <c r="F363">
        <v>0.61</v>
      </c>
      <c r="G363">
        <v>38.58</v>
      </c>
      <c r="H363">
        <v>0.16</v>
      </c>
      <c r="I363">
        <v>0.36</v>
      </c>
      <c r="J363">
        <v>99.54</v>
      </c>
      <c r="L363" s="2">
        <v>45</v>
      </c>
      <c r="N363" s="4">
        <v>74.880404141002046</v>
      </c>
      <c r="O363" s="4">
        <v>24.446827221032407</v>
      </c>
    </row>
    <row r="364" spans="1:15" x14ac:dyDescent="0.3">
      <c r="A364" t="s">
        <v>525</v>
      </c>
      <c r="B364">
        <v>37.630000000000003</v>
      </c>
      <c r="C364">
        <v>0.11</v>
      </c>
      <c r="D364">
        <v>0</v>
      </c>
      <c r="E364">
        <v>22.32</v>
      </c>
      <c r="F364">
        <v>0.68</v>
      </c>
      <c r="G364">
        <v>38.21</v>
      </c>
      <c r="H364">
        <v>0.11</v>
      </c>
      <c r="I364">
        <v>0.44</v>
      </c>
      <c r="J364">
        <v>99.500000000000014</v>
      </c>
      <c r="L364" s="2">
        <v>48</v>
      </c>
      <c r="N364" s="4">
        <v>74.747161248538418</v>
      </c>
      <c r="O364" s="4">
        <v>24.496952362301812</v>
      </c>
    </row>
    <row r="365" spans="1:15" x14ac:dyDescent="0.3">
      <c r="A365" t="s">
        <v>526</v>
      </c>
      <c r="B365">
        <v>37.43</v>
      </c>
      <c r="C365">
        <v>0.1</v>
      </c>
      <c r="D365">
        <v>0</v>
      </c>
      <c r="E365">
        <v>22.45</v>
      </c>
      <c r="F365">
        <v>0.71</v>
      </c>
      <c r="G365">
        <v>38.11</v>
      </c>
      <c r="H365">
        <v>0.11</v>
      </c>
      <c r="I365">
        <v>0.48</v>
      </c>
      <c r="J365">
        <v>99.389999999999986</v>
      </c>
      <c r="L365" s="2">
        <v>51</v>
      </c>
      <c r="N365" s="4">
        <v>74.566150257097291</v>
      </c>
      <c r="O365" s="4">
        <v>24.644460746592667</v>
      </c>
    </row>
    <row r="366" spans="1:15" x14ac:dyDescent="0.3">
      <c r="A366" t="s">
        <v>572</v>
      </c>
      <c r="B366">
        <v>37.270000000000003</v>
      </c>
      <c r="C366">
        <v>0.25</v>
      </c>
      <c r="D366">
        <v>0</v>
      </c>
      <c r="E366">
        <v>22.31</v>
      </c>
      <c r="F366">
        <v>0.71</v>
      </c>
      <c r="G366">
        <v>37.979999999999997</v>
      </c>
      <c r="H366">
        <v>0.36</v>
      </c>
      <c r="I366">
        <v>0.52</v>
      </c>
      <c r="J366">
        <v>99.399999999999991</v>
      </c>
      <c r="L366" s="2">
        <v>54</v>
      </c>
      <c r="N366" s="4">
        <v>74.616258444462446</v>
      </c>
      <c r="O366" s="4">
        <v>24.591118313534899</v>
      </c>
    </row>
    <row r="367" spans="1:15" x14ac:dyDescent="0.3">
      <c r="A367" t="s">
        <v>573</v>
      </c>
      <c r="B367">
        <v>37.86</v>
      </c>
      <c r="C367">
        <v>0.1</v>
      </c>
      <c r="D367">
        <v>0</v>
      </c>
      <c r="E367">
        <v>22.04</v>
      </c>
      <c r="F367">
        <v>0.63</v>
      </c>
      <c r="G367">
        <v>38.159999999999997</v>
      </c>
      <c r="H367">
        <v>0.22</v>
      </c>
      <c r="I367">
        <v>0.41</v>
      </c>
      <c r="J367">
        <v>99.419999999999987</v>
      </c>
      <c r="L367" s="2">
        <v>57</v>
      </c>
      <c r="N367" s="4">
        <v>74.994851772100645</v>
      </c>
      <c r="O367" s="4">
        <v>24.30160047358703</v>
      </c>
    </row>
    <row r="368" spans="1:15" x14ac:dyDescent="0.3">
      <c r="A368" t="s">
        <v>574</v>
      </c>
      <c r="B368">
        <v>37.130000000000003</v>
      </c>
      <c r="C368">
        <v>0.19</v>
      </c>
      <c r="D368">
        <v>7.0000000000000007E-2</v>
      </c>
      <c r="E368">
        <v>22.28</v>
      </c>
      <c r="F368">
        <v>0.68</v>
      </c>
      <c r="G368">
        <v>38.35</v>
      </c>
      <c r="H368">
        <v>0.24</v>
      </c>
      <c r="I368">
        <v>0.46</v>
      </c>
      <c r="J368">
        <v>99.4</v>
      </c>
      <c r="L368" s="2">
        <v>60</v>
      </c>
      <c r="N368" s="4">
        <v>74.848902433460438</v>
      </c>
      <c r="O368" s="4">
        <v>24.396945496622997</v>
      </c>
    </row>
    <row r="369" spans="1:15" x14ac:dyDescent="0.3">
      <c r="A369" t="s">
        <v>575</v>
      </c>
      <c r="B369">
        <v>37.29</v>
      </c>
      <c r="C369">
        <v>0.3</v>
      </c>
      <c r="D369">
        <v>0</v>
      </c>
      <c r="E369">
        <v>22.2</v>
      </c>
      <c r="F369">
        <v>0.73</v>
      </c>
      <c r="G369">
        <v>38.24</v>
      </c>
      <c r="H369">
        <v>0.24</v>
      </c>
      <c r="I369">
        <v>0.55000000000000004</v>
      </c>
      <c r="J369">
        <v>99.55</v>
      </c>
      <c r="L369" s="2">
        <v>63</v>
      </c>
      <c r="N369" s="4">
        <v>74.818894439714654</v>
      </c>
      <c r="O369" s="4">
        <v>24.369497764914268</v>
      </c>
    </row>
    <row r="370" spans="1:15" x14ac:dyDescent="0.3">
      <c r="A370" t="s">
        <v>576</v>
      </c>
      <c r="B370">
        <v>37.22</v>
      </c>
      <c r="C370">
        <v>0</v>
      </c>
      <c r="D370">
        <v>0</v>
      </c>
      <c r="E370">
        <v>22.82</v>
      </c>
      <c r="F370">
        <v>0.71</v>
      </c>
      <c r="G370">
        <v>38.43</v>
      </c>
      <c r="H370">
        <v>0.28999999999999998</v>
      </c>
      <c r="I370">
        <v>0.28999999999999998</v>
      </c>
      <c r="J370">
        <v>99.76</v>
      </c>
      <c r="L370" s="2">
        <v>66</v>
      </c>
      <c r="N370" s="4">
        <v>74.423999165632708</v>
      </c>
      <c r="O370" s="4">
        <v>24.794677285586928</v>
      </c>
    </row>
    <row r="371" spans="1:15" x14ac:dyDescent="0.3">
      <c r="A371" t="s">
        <v>577</v>
      </c>
      <c r="B371">
        <v>37.53</v>
      </c>
      <c r="C371">
        <v>0.1</v>
      </c>
      <c r="D371">
        <v>0</v>
      </c>
      <c r="E371">
        <v>22.14</v>
      </c>
      <c r="F371">
        <v>0.74</v>
      </c>
      <c r="G371">
        <v>38.24</v>
      </c>
      <c r="H371">
        <v>0.12</v>
      </c>
      <c r="I371">
        <v>0.53</v>
      </c>
      <c r="J371">
        <v>99.4</v>
      </c>
      <c r="L371" s="2">
        <v>69</v>
      </c>
      <c r="N371" s="4">
        <v>74.859876922856628</v>
      </c>
      <c r="O371" s="4">
        <v>24.316946713990149</v>
      </c>
    </row>
    <row r="372" spans="1:15" x14ac:dyDescent="0.3">
      <c r="A372" t="s">
        <v>578</v>
      </c>
      <c r="B372">
        <v>37.44</v>
      </c>
      <c r="C372">
        <v>0.11</v>
      </c>
      <c r="D372">
        <v>0.06</v>
      </c>
      <c r="E372">
        <v>22.31</v>
      </c>
      <c r="F372">
        <v>0.68</v>
      </c>
      <c r="G372">
        <v>38.24</v>
      </c>
      <c r="H372">
        <v>0.14000000000000001</v>
      </c>
      <c r="I372">
        <v>0.43</v>
      </c>
      <c r="J372">
        <v>99.410000000000025</v>
      </c>
      <c r="L372" s="2">
        <v>72</v>
      </c>
      <c r="N372" s="4">
        <v>74.770174053229226</v>
      </c>
      <c r="O372" s="4">
        <v>24.474300028538909</v>
      </c>
    </row>
    <row r="373" spans="1:15" x14ac:dyDescent="0.3">
      <c r="A373" t="s">
        <v>579</v>
      </c>
      <c r="B373">
        <v>37.590000000000003</v>
      </c>
      <c r="C373">
        <v>0.09</v>
      </c>
      <c r="D373">
        <v>0.15</v>
      </c>
      <c r="E373">
        <v>22.31</v>
      </c>
      <c r="F373">
        <v>0.56999999999999995</v>
      </c>
      <c r="G373">
        <v>38.04</v>
      </c>
      <c r="H373">
        <v>0.21</v>
      </c>
      <c r="I373">
        <v>0.44</v>
      </c>
      <c r="J373">
        <v>99.399999999999991</v>
      </c>
      <c r="L373" s="2">
        <v>75</v>
      </c>
      <c r="N373" s="4">
        <v>74.762855572630897</v>
      </c>
      <c r="O373" s="4">
        <v>24.600568553392119</v>
      </c>
    </row>
    <row r="374" spans="1:15" x14ac:dyDescent="0.3">
      <c r="A374" t="s">
        <v>580</v>
      </c>
      <c r="B374">
        <v>37.6</v>
      </c>
      <c r="C374">
        <v>0.16</v>
      </c>
      <c r="D374">
        <v>0</v>
      </c>
      <c r="E374">
        <v>22.43</v>
      </c>
      <c r="F374">
        <v>0.72</v>
      </c>
      <c r="G374">
        <v>37.86</v>
      </c>
      <c r="H374">
        <v>0.26</v>
      </c>
      <c r="I374">
        <v>0.48</v>
      </c>
      <c r="J374">
        <v>99.51</v>
      </c>
      <c r="L374" s="2">
        <v>78</v>
      </c>
      <c r="N374" s="4">
        <v>74.449236419474957</v>
      </c>
      <c r="O374" s="4">
        <v>24.746233880305056</v>
      </c>
    </row>
    <row r="375" spans="1:15" x14ac:dyDescent="0.3">
      <c r="A375" t="s">
        <v>581</v>
      </c>
      <c r="B375">
        <v>37.79</v>
      </c>
      <c r="C375">
        <v>0.13</v>
      </c>
      <c r="D375">
        <v>0.1</v>
      </c>
      <c r="E375">
        <v>22.38</v>
      </c>
      <c r="F375">
        <v>0.59</v>
      </c>
      <c r="G375">
        <v>37.950000000000003</v>
      </c>
      <c r="H375">
        <v>0.18</v>
      </c>
      <c r="I375">
        <v>0.39</v>
      </c>
      <c r="J375">
        <v>99.51</v>
      </c>
      <c r="L375" s="2">
        <v>81</v>
      </c>
      <c r="N375" s="4">
        <v>74.643716843410118</v>
      </c>
      <c r="O375" s="4">
        <v>24.696861152703043</v>
      </c>
    </row>
    <row r="376" spans="1:15" x14ac:dyDescent="0.3">
      <c r="A376" t="s">
        <v>582</v>
      </c>
      <c r="B376">
        <v>37.71</v>
      </c>
      <c r="C376">
        <v>0.1</v>
      </c>
      <c r="D376">
        <v>0</v>
      </c>
      <c r="E376">
        <v>22.39</v>
      </c>
      <c r="F376">
        <v>0.66</v>
      </c>
      <c r="G376">
        <v>38.22</v>
      </c>
      <c r="H376">
        <v>0.11</v>
      </c>
      <c r="I376">
        <v>0.45</v>
      </c>
      <c r="J376">
        <v>99.64</v>
      </c>
      <c r="L376" s="2">
        <v>84</v>
      </c>
      <c r="N376" s="4">
        <v>74.711319321690809</v>
      </c>
      <c r="O376" s="4">
        <v>24.55556989917228</v>
      </c>
    </row>
    <row r="377" spans="1:15" x14ac:dyDescent="0.3">
      <c r="A377" t="s">
        <v>583</v>
      </c>
      <c r="B377">
        <v>37.58</v>
      </c>
      <c r="C377">
        <v>0.09</v>
      </c>
      <c r="D377">
        <v>0</v>
      </c>
      <c r="E377">
        <v>22.3</v>
      </c>
      <c r="F377">
        <v>0.62</v>
      </c>
      <c r="G377">
        <v>38.020000000000003</v>
      </c>
      <c r="H377">
        <v>0.24</v>
      </c>
      <c r="I377">
        <v>0.5</v>
      </c>
      <c r="J377">
        <v>99.35</v>
      </c>
      <c r="L377" s="2">
        <v>87</v>
      </c>
      <c r="N377" s="4">
        <v>74.71943417982267</v>
      </c>
      <c r="O377" s="4">
        <v>24.588188078143862</v>
      </c>
    </row>
    <row r="378" spans="1:15" x14ac:dyDescent="0.3">
      <c r="A378" t="s">
        <v>584</v>
      </c>
      <c r="B378">
        <v>37.5</v>
      </c>
      <c r="C378">
        <v>0.21</v>
      </c>
      <c r="D378">
        <v>0</v>
      </c>
      <c r="E378">
        <v>22.61</v>
      </c>
      <c r="F378">
        <v>0.78</v>
      </c>
      <c r="G378">
        <v>37.770000000000003</v>
      </c>
      <c r="H378">
        <v>0.19</v>
      </c>
      <c r="I378">
        <v>0.41</v>
      </c>
      <c r="J378">
        <v>99.47</v>
      </c>
      <c r="L378" s="2">
        <v>90</v>
      </c>
      <c r="N378" s="4">
        <v>74.206471231251044</v>
      </c>
      <c r="O378" s="4">
        <v>24.922726915969317</v>
      </c>
    </row>
    <row r="379" spans="1:15" x14ac:dyDescent="0.3">
      <c r="A379" t="s">
        <v>585</v>
      </c>
      <c r="B379">
        <v>37.71</v>
      </c>
      <c r="C379">
        <v>0.22</v>
      </c>
      <c r="D379">
        <v>0.11</v>
      </c>
      <c r="E379">
        <v>22.33</v>
      </c>
      <c r="F379">
        <v>0.62</v>
      </c>
      <c r="G379">
        <v>37.92</v>
      </c>
      <c r="H379">
        <v>0</v>
      </c>
      <c r="I379">
        <v>0.42</v>
      </c>
      <c r="J379">
        <v>99.330000000000013</v>
      </c>
      <c r="L379" s="2">
        <v>93</v>
      </c>
      <c r="N379" s="4">
        <v>74.64491342292213</v>
      </c>
      <c r="O379" s="4">
        <v>24.661575302135471</v>
      </c>
    </row>
    <row r="380" spans="1:15" x14ac:dyDescent="0.3">
      <c r="A380" t="s">
        <v>586</v>
      </c>
      <c r="B380">
        <v>37.840000000000003</v>
      </c>
      <c r="C380">
        <v>0</v>
      </c>
      <c r="D380">
        <v>7.0000000000000007E-2</v>
      </c>
      <c r="E380">
        <v>22.49</v>
      </c>
      <c r="F380">
        <v>0.67</v>
      </c>
      <c r="G380">
        <v>38</v>
      </c>
      <c r="H380">
        <v>0.25</v>
      </c>
      <c r="I380">
        <v>0.41</v>
      </c>
      <c r="J380">
        <v>99.72999999999999</v>
      </c>
      <c r="L380" s="2">
        <v>96</v>
      </c>
      <c r="N380" s="4">
        <v>74.51171199589011</v>
      </c>
      <c r="O380" s="4">
        <v>24.741760703320342</v>
      </c>
    </row>
    <row r="381" spans="1:15" x14ac:dyDescent="0.3">
      <c r="A381" t="s">
        <v>587</v>
      </c>
      <c r="B381">
        <v>37.340000000000003</v>
      </c>
      <c r="C381">
        <v>0.11</v>
      </c>
      <c r="D381">
        <v>0</v>
      </c>
      <c r="E381">
        <v>22.22</v>
      </c>
      <c r="F381">
        <v>0.71</v>
      </c>
      <c r="G381">
        <v>38.380000000000003</v>
      </c>
      <c r="H381">
        <v>0.19</v>
      </c>
      <c r="I381">
        <v>0.46</v>
      </c>
      <c r="J381">
        <v>99.409999999999982</v>
      </c>
      <c r="L381" s="2">
        <v>99</v>
      </c>
      <c r="N381" s="4">
        <v>74.887891841648184</v>
      </c>
      <c r="O381" s="4">
        <v>24.324890314008183</v>
      </c>
    </row>
    <row r="382" spans="1:15" x14ac:dyDescent="0.3">
      <c r="A382" t="s">
        <v>588</v>
      </c>
      <c r="B382">
        <v>37.69</v>
      </c>
      <c r="C382">
        <v>0.11</v>
      </c>
      <c r="D382">
        <v>0</v>
      </c>
      <c r="E382">
        <v>22.22</v>
      </c>
      <c r="F382">
        <v>0.66</v>
      </c>
      <c r="G382">
        <v>38.42</v>
      </c>
      <c r="H382">
        <v>0.11</v>
      </c>
      <c r="I382">
        <v>0.45</v>
      </c>
      <c r="J382">
        <v>99.66</v>
      </c>
      <c r="L382" s="2">
        <v>102</v>
      </c>
      <c r="N382" s="4">
        <v>74.948993999664438</v>
      </c>
      <c r="O382" s="4">
        <v>24.319391457680059</v>
      </c>
    </row>
    <row r="383" spans="1:15" x14ac:dyDescent="0.3">
      <c r="A383" t="s">
        <v>589</v>
      </c>
      <c r="B383">
        <v>37.58</v>
      </c>
      <c r="C383">
        <v>0.11</v>
      </c>
      <c r="D383">
        <v>0.11</v>
      </c>
      <c r="E383">
        <v>22.5</v>
      </c>
      <c r="F383">
        <v>0.64</v>
      </c>
      <c r="G383">
        <v>37.82</v>
      </c>
      <c r="H383">
        <v>0.18</v>
      </c>
      <c r="I383">
        <v>0.46</v>
      </c>
      <c r="J383">
        <v>99.399999999999991</v>
      </c>
      <c r="L383" s="2">
        <v>105</v>
      </c>
      <c r="N383" s="4">
        <v>74.438184550216846</v>
      </c>
      <c r="O383" s="4">
        <v>24.846027852687495</v>
      </c>
    </row>
    <row r="384" spans="1:15" x14ac:dyDescent="0.3">
      <c r="A384" t="s">
        <v>590</v>
      </c>
      <c r="B384">
        <v>37.700000000000003</v>
      </c>
      <c r="C384">
        <v>0.12</v>
      </c>
      <c r="D384">
        <v>0.18</v>
      </c>
      <c r="E384">
        <v>22.44</v>
      </c>
      <c r="F384">
        <v>0.61</v>
      </c>
      <c r="G384">
        <v>37.94</v>
      </c>
      <c r="H384">
        <v>0.11</v>
      </c>
      <c r="I384">
        <v>0.41</v>
      </c>
      <c r="J384">
        <v>99.509999999999991</v>
      </c>
      <c r="L384" s="2">
        <v>108</v>
      </c>
      <c r="N384" s="4">
        <v>74.572670480181401</v>
      </c>
      <c r="O384" s="4">
        <v>24.746023618465909</v>
      </c>
    </row>
    <row r="385" spans="1:15" x14ac:dyDescent="0.3">
      <c r="A385" t="s">
        <v>591</v>
      </c>
      <c r="B385">
        <v>37.72</v>
      </c>
      <c r="C385">
        <v>0.18</v>
      </c>
      <c r="D385">
        <v>0.12</v>
      </c>
      <c r="E385">
        <v>22.23</v>
      </c>
      <c r="F385">
        <v>0.69</v>
      </c>
      <c r="G385">
        <v>38.14</v>
      </c>
      <c r="H385">
        <v>0.17</v>
      </c>
      <c r="I385">
        <v>0.51</v>
      </c>
      <c r="J385">
        <v>99.76</v>
      </c>
      <c r="L385" s="2">
        <v>111</v>
      </c>
      <c r="N385" s="4">
        <v>74.778175732216781</v>
      </c>
      <c r="O385" s="4">
        <v>24.453095356793582</v>
      </c>
    </row>
    <row r="386" spans="1:15" x14ac:dyDescent="0.3">
      <c r="A386" t="s">
        <v>592</v>
      </c>
      <c r="B386">
        <v>37.700000000000003</v>
      </c>
      <c r="C386">
        <v>0.24</v>
      </c>
      <c r="D386">
        <v>0</v>
      </c>
      <c r="E386">
        <v>22.26</v>
      </c>
      <c r="F386">
        <v>0.54</v>
      </c>
      <c r="G386">
        <v>38.270000000000003</v>
      </c>
      <c r="H386">
        <v>0</v>
      </c>
      <c r="I386">
        <v>0.56000000000000005</v>
      </c>
      <c r="J386">
        <v>99.570000000000007</v>
      </c>
      <c r="L386" s="2">
        <v>114</v>
      </c>
      <c r="N386" s="4">
        <v>74.942551509407323</v>
      </c>
      <c r="O386" s="4">
        <v>24.456560230096308</v>
      </c>
    </row>
    <row r="387" spans="1:15" x14ac:dyDescent="0.3">
      <c r="A387" t="s">
        <v>593</v>
      </c>
      <c r="B387">
        <v>37.26</v>
      </c>
      <c r="C387">
        <v>0.13</v>
      </c>
      <c r="D387">
        <v>0</v>
      </c>
      <c r="E387">
        <v>22.06</v>
      </c>
      <c r="F387">
        <v>0.65</v>
      </c>
      <c r="G387">
        <v>38.729999999999997</v>
      </c>
      <c r="H387">
        <v>0.28999999999999998</v>
      </c>
      <c r="I387">
        <v>0.36</v>
      </c>
      <c r="J387">
        <v>99.48</v>
      </c>
      <c r="L387" s="2">
        <v>117</v>
      </c>
      <c r="N387" s="4">
        <v>75.238831547081745</v>
      </c>
      <c r="O387" s="4">
        <v>24.043642112501288</v>
      </c>
    </row>
    <row r="388" spans="1:15" x14ac:dyDescent="0.3">
      <c r="A388" t="s">
        <v>594</v>
      </c>
      <c r="B388">
        <v>38.020000000000003</v>
      </c>
      <c r="C388">
        <v>0.1</v>
      </c>
      <c r="D388">
        <v>0</v>
      </c>
      <c r="E388">
        <v>21.67</v>
      </c>
      <c r="F388">
        <v>0.48</v>
      </c>
      <c r="G388">
        <v>38.700000000000003</v>
      </c>
      <c r="H388">
        <v>0.22</v>
      </c>
      <c r="I388">
        <v>0.46</v>
      </c>
      <c r="J388">
        <v>99.649999999999991</v>
      </c>
      <c r="L388" s="2">
        <v>120</v>
      </c>
      <c r="N388" s="4">
        <v>75.688428332837603</v>
      </c>
      <c r="O388" s="4">
        <v>23.778126596670944</v>
      </c>
    </row>
    <row r="389" spans="1:15" x14ac:dyDescent="0.3">
      <c r="A389" t="s">
        <v>669</v>
      </c>
      <c r="B389">
        <v>37.659999999999997</v>
      </c>
      <c r="C389">
        <v>0.21</v>
      </c>
      <c r="D389">
        <v>7.0000000000000007E-2</v>
      </c>
      <c r="E389">
        <v>21.7</v>
      </c>
      <c r="F389">
        <v>0.65</v>
      </c>
      <c r="G389">
        <v>38.4</v>
      </c>
      <c r="H389">
        <v>0.22</v>
      </c>
      <c r="I389">
        <v>0.48</v>
      </c>
      <c r="J389">
        <v>99.39</v>
      </c>
      <c r="L389" s="2">
        <v>123</v>
      </c>
      <c r="N389" s="4">
        <v>75.376734762510083</v>
      </c>
      <c r="O389" s="4">
        <v>23.898246218562186</v>
      </c>
    </row>
    <row r="390" spans="1:15" x14ac:dyDescent="0.3">
      <c r="A390" t="s">
        <v>670</v>
      </c>
      <c r="B390">
        <v>37.68</v>
      </c>
      <c r="C390">
        <v>0.12</v>
      </c>
      <c r="D390">
        <v>0</v>
      </c>
      <c r="E390">
        <v>22.21</v>
      </c>
      <c r="F390">
        <v>0.62</v>
      </c>
      <c r="G390">
        <v>38.229999999999997</v>
      </c>
      <c r="H390">
        <v>0.06</v>
      </c>
      <c r="I390">
        <v>0.53</v>
      </c>
      <c r="J390">
        <v>99.450000000000017</v>
      </c>
      <c r="L390" s="2">
        <v>126</v>
      </c>
      <c r="N390" s="4">
        <v>74.897358554763755</v>
      </c>
      <c r="O390" s="4">
        <v>24.412427325241687</v>
      </c>
    </row>
    <row r="391" spans="1:15" x14ac:dyDescent="0.3">
      <c r="B391"/>
      <c r="C391"/>
      <c r="D391"/>
      <c r="E391"/>
      <c r="F391"/>
      <c r="G391"/>
      <c r="H391"/>
      <c r="I391"/>
      <c r="J391"/>
      <c r="L391" s="2"/>
      <c r="N391"/>
      <c r="O391"/>
    </row>
    <row r="392" spans="1:15" x14ac:dyDescent="0.3">
      <c r="A392" s="5" t="s">
        <v>716</v>
      </c>
      <c r="B392" t="s">
        <v>0</v>
      </c>
      <c r="C392" t="s">
        <v>1</v>
      </c>
      <c r="D392" t="s">
        <v>2</v>
      </c>
      <c r="E392" t="s">
        <v>3</v>
      </c>
      <c r="F392" t="s">
        <v>4</v>
      </c>
      <c r="G392" t="s">
        <v>5</v>
      </c>
      <c r="H392" t="s">
        <v>6</v>
      </c>
      <c r="I392" t="s">
        <v>7</v>
      </c>
      <c r="J392" t="s">
        <v>8</v>
      </c>
      <c r="L392" s="2" t="s">
        <v>462</v>
      </c>
      <c r="N392" t="s">
        <v>394</v>
      </c>
      <c r="O392" t="s">
        <v>231</v>
      </c>
    </row>
    <row r="393" spans="1:15" x14ac:dyDescent="0.3">
      <c r="A393" t="s">
        <v>528</v>
      </c>
      <c r="B393">
        <v>37.72</v>
      </c>
      <c r="C393">
        <v>0</v>
      </c>
      <c r="D393">
        <v>0.1</v>
      </c>
      <c r="E393">
        <v>23.58</v>
      </c>
      <c r="F393">
        <v>0.64</v>
      </c>
      <c r="G393">
        <v>36.94</v>
      </c>
      <c r="H393">
        <v>0.13</v>
      </c>
      <c r="I393">
        <v>0.46</v>
      </c>
      <c r="J393">
        <v>99.569999999999979</v>
      </c>
      <c r="L393" s="2">
        <v>0</v>
      </c>
      <c r="N393" s="4">
        <v>73.100471980622245</v>
      </c>
      <c r="O393" s="4">
        <v>26.179858331933726</v>
      </c>
    </row>
    <row r="394" spans="1:15" x14ac:dyDescent="0.3">
      <c r="A394" t="s">
        <v>529</v>
      </c>
      <c r="B394">
        <v>37.880000000000003</v>
      </c>
      <c r="C394">
        <v>0.22</v>
      </c>
      <c r="D394">
        <v>0</v>
      </c>
      <c r="E394">
        <v>23.7</v>
      </c>
      <c r="F394">
        <v>0.52</v>
      </c>
      <c r="G394">
        <v>36.71</v>
      </c>
      <c r="H394">
        <v>0</v>
      </c>
      <c r="I394">
        <v>0.54</v>
      </c>
      <c r="J394">
        <v>99.570000000000007</v>
      </c>
      <c r="L394" s="2">
        <v>4</v>
      </c>
      <c r="N394" s="4">
        <v>72.978731564744621</v>
      </c>
      <c r="O394" s="4">
        <v>26.433853186202356</v>
      </c>
    </row>
    <row r="395" spans="1:15" x14ac:dyDescent="0.3">
      <c r="A395" t="s">
        <v>530</v>
      </c>
      <c r="B395">
        <v>37.78</v>
      </c>
      <c r="C395">
        <v>0.19</v>
      </c>
      <c r="D395">
        <v>0</v>
      </c>
      <c r="E395">
        <v>23.68</v>
      </c>
      <c r="F395">
        <v>0.72</v>
      </c>
      <c r="G395">
        <v>36.4</v>
      </c>
      <c r="H395">
        <v>0.34</v>
      </c>
      <c r="I395">
        <v>0.45</v>
      </c>
      <c r="J395">
        <v>99.56</v>
      </c>
      <c r="L395" s="2">
        <v>8</v>
      </c>
      <c r="N395" s="4">
        <v>72.662300165023836</v>
      </c>
      <c r="O395" s="4">
        <v>26.520985457506761</v>
      </c>
    </row>
    <row r="396" spans="1:15" x14ac:dyDescent="0.3">
      <c r="A396" t="s">
        <v>531</v>
      </c>
      <c r="B396">
        <v>37.72</v>
      </c>
      <c r="C396">
        <v>0.11</v>
      </c>
      <c r="D396">
        <v>0.2</v>
      </c>
      <c r="E396">
        <v>23.61</v>
      </c>
      <c r="F396">
        <v>0.65</v>
      </c>
      <c r="G396">
        <v>36.5</v>
      </c>
      <c r="H396">
        <v>0.22</v>
      </c>
      <c r="I396">
        <v>0.48</v>
      </c>
      <c r="J396">
        <v>99.490000000000009</v>
      </c>
      <c r="L396" s="2">
        <v>12</v>
      </c>
      <c r="N396" s="4">
        <v>72.831463216500268</v>
      </c>
      <c r="O396" s="4">
        <v>26.431533412945633</v>
      </c>
    </row>
    <row r="397" spans="1:15" x14ac:dyDescent="0.3">
      <c r="A397" t="s">
        <v>532</v>
      </c>
      <c r="B397">
        <v>37.770000000000003</v>
      </c>
      <c r="C397">
        <v>0.13</v>
      </c>
      <c r="D397">
        <v>0.14000000000000001</v>
      </c>
      <c r="E397">
        <v>23.38</v>
      </c>
      <c r="F397">
        <v>0.59</v>
      </c>
      <c r="G397">
        <v>36.9</v>
      </c>
      <c r="H397">
        <v>0.13</v>
      </c>
      <c r="I397">
        <v>0.46</v>
      </c>
      <c r="J397">
        <v>99.499999999999986</v>
      </c>
      <c r="L397" s="2">
        <v>16</v>
      </c>
      <c r="N397" s="4">
        <v>73.283253498438299</v>
      </c>
      <c r="O397" s="4">
        <v>26.050921139015891</v>
      </c>
    </row>
    <row r="398" spans="1:15" x14ac:dyDescent="0.3">
      <c r="A398" t="s">
        <v>533</v>
      </c>
      <c r="B398">
        <v>37.700000000000003</v>
      </c>
      <c r="C398">
        <v>0.12</v>
      </c>
      <c r="D398">
        <v>0.16</v>
      </c>
      <c r="E398">
        <v>23.58</v>
      </c>
      <c r="F398">
        <v>0.55000000000000004</v>
      </c>
      <c r="G398">
        <v>36.979999999999997</v>
      </c>
      <c r="H398">
        <v>0</v>
      </c>
      <c r="I398">
        <v>0.41</v>
      </c>
      <c r="J398">
        <v>99.5</v>
      </c>
      <c r="L398" s="2">
        <v>20</v>
      </c>
      <c r="N398" s="4">
        <v>73.195765826253194</v>
      </c>
      <c r="O398" s="4">
        <v>26.18563164877008</v>
      </c>
    </row>
    <row r="399" spans="1:15" x14ac:dyDescent="0.3">
      <c r="A399" t="s">
        <v>534</v>
      </c>
      <c r="B399">
        <v>37.54</v>
      </c>
      <c r="C399">
        <v>0.08</v>
      </c>
      <c r="D399">
        <v>0</v>
      </c>
      <c r="E399">
        <v>23.83</v>
      </c>
      <c r="F399">
        <v>0.73</v>
      </c>
      <c r="G399">
        <v>36.68</v>
      </c>
      <c r="H399">
        <v>0.25</v>
      </c>
      <c r="I399">
        <v>0.45</v>
      </c>
      <c r="J399">
        <v>99.56</v>
      </c>
      <c r="L399" s="2">
        <v>24</v>
      </c>
      <c r="N399" s="4">
        <v>72.684624790984174</v>
      </c>
      <c r="O399" s="4">
        <v>26.493386158161275</v>
      </c>
    </row>
    <row r="400" spans="1:15" x14ac:dyDescent="0.3">
      <c r="A400" t="s">
        <v>535</v>
      </c>
      <c r="B400">
        <v>37.880000000000003</v>
      </c>
      <c r="C400">
        <v>0.15</v>
      </c>
      <c r="D400">
        <v>0.14000000000000001</v>
      </c>
      <c r="E400">
        <v>23.45</v>
      </c>
      <c r="F400">
        <v>0.65</v>
      </c>
      <c r="G400">
        <v>36.729999999999997</v>
      </c>
      <c r="H400">
        <v>0.24</v>
      </c>
      <c r="I400">
        <v>0.4</v>
      </c>
      <c r="J400">
        <v>99.640000000000015</v>
      </c>
      <c r="L400" s="2">
        <v>28</v>
      </c>
      <c r="N400" s="4">
        <v>73.085894410627233</v>
      </c>
      <c r="O400" s="4">
        <v>26.17915872544792</v>
      </c>
    </row>
    <row r="401" spans="1:15" x14ac:dyDescent="0.3">
      <c r="A401" t="s">
        <v>536</v>
      </c>
      <c r="B401">
        <v>37.6</v>
      </c>
      <c r="C401">
        <v>0.1</v>
      </c>
      <c r="D401">
        <v>0</v>
      </c>
      <c r="E401">
        <v>23.58</v>
      </c>
      <c r="F401">
        <v>0.56999999999999995</v>
      </c>
      <c r="G401">
        <v>37.200000000000003</v>
      </c>
      <c r="H401">
        <v>0</v>
      </c>
      <c r="I401">
        <v>0.45</v>
      </c>
      <c r="J401">
        <v>99.5</v>
      </c>
      <c r="L401" s="2">
        <v>32</v>
      </c>
      <c r="N401" s="4">
        <v>73.295563643774855</v>
      </c>
      <c r="O401" s="4">
        <v>26.066261702579236</v>
      </c>
    </row>
    <row r="402" spans="1:15" x14ac:dyDescent="0.3">
      <c r="A402" t="s">
        <v>537</v>
      </c>
      <c r="B402">
        <v>37.96</v>
      </c>
      <c r="C402">
        <v>0.15</v>
      </c>
      <c r="D402">
        <v>0.08</v>
      </c>
      <c r="E402">
        <v>23.58</v>
      </c>
      <c r="F402">
        <v>0.67</v>
      </c>
      <c r="G402">
        <v>36.6</v>
      </c>
      <c r="H402">
        <v>7.0000000000000007E-2</v>
      </c>
      <c r="I402">
        <v>0.34</v>
      </c>
      <c r="J402">
        <v>99.45</v>
      </c>
      <c r="L402" s="2">
        <v>36</v>
      </c>
      <c r="N402" s="4">
        <v>72.893502380861264</v>
      </c>
      <c r="O402" s="4">
        <v>26.348247509785644</v>
      </c>
    </row>
    <row r="403" spans="1:15" x14ac:dyDescent="0.3">
      <c r="A403" t="s">
        <v>538</v>
      </c>
      <c r="B403">
        <v>37.56</v>
      </c>
      <c r="C403">
        <v>0.13</v>
      </c>
      <c r="D403">
        <v>0.21</v>
      </c>
      <c r="E403">
        <v>23.36</v>
      </c>
      <c r="F403">
        <v>0.66</v>
      </c>
      <c r="G403">
        <v>37.07</v>
      </c>
      <c r="H403">
        <v>0.15</v>
      </c>
      <c r="I403">
        <v>0.38</v>
      </c>
      <c r="J403">
        <v>99.52</v>
      </c>
      <c r="L403" s="2">
        <v>40</v>
      </c>
      <c r="N403" s="4">
        <v>73.331703358037018</v>
      </c>
      <c r="O403" s="4">
        <v>25.926400574387422</v>
      </c>
    </row>
    <row r="404" spans="1:15" x14ac:dyDescent="0.3">
      <c r="A404" t="s">
        <v>539</v>
      </c>
      <c r="B404">
        <v>37.57</v>
      </c>
      <c r="C404">
        <v>0.17</v>
      </c>
      <c r="D404">
        <v>0.1</v>
      </c>
      <c r="E404">
        <v>23.49</v>
      </c>
      <c r="F404">
        <v>0.67</v>
      </c>
      <c r="G404">
        <v>36.869999999999997</v>
      </c>
      <c r="H404">
        <v>0.09</v>
      </c>
      <c r="I404">
        <v>0.5</v>
      </c>
      <c r="J404">
        <v>99.46</v>
      </c>
      <c r="L404" s="2">
        <v>44</v>
      </c>
      <c r="N404" s="4">
        <v>73.111616994438222</v>
      </c>
      <c r="O404" s="4">
        <v>26.133433333259109</v>
      </c>
    </row>
    <row r="405" spans="1:15" x14ac:dyDescent="0.3">
      <c r="A405" t="s">
        <v>540</v>
      </c>
      <c r="B405">
        <v>37.57</v>
      </c>
      <c r="C405">
        <v>0.08</v>
      </c>
      <c r="D405">
        <v>0.18</v>
      </c>
      <c r="E405">
        <v>23.81</v>
      </c>
      <c r="F405">
        <v>0.6</v>
      </c>
      <c r="G405">
        <v>36.68</v>
      </c>
      <c r="H405">
        <v>0.17</v>
      </c>
      <c r="I405">
        <v>0.41</v>
      </c>
      <c r="J405">
        <v>99.5</v>
      </c>
      <c r="L405" s="2">
        <v>48</v>
      </c>
      <c r="N405" s="4">
        <v>72.807390380217228</v>
      </c>
      <c r="O405" s="4">
        <v>26.515861068066844</v>
      </c>
    </row>
    <row r="406" spans="1:15" x14ac:dyDescent="0.3">
      <c r="A406" t="s">
        <v>541</v>
      </c>
      <c r="B406">
        <v>37.799999999999997</v>
      </c>
      <c r="C406">
        <v>0.21</v>
      </c>
      <c r="D406">
        <v>0</v>
      </c>
      <c r="E406">
        <v>23.77</v>
      </c>
      <c r="F406">
        <v>0.61</v>
      </c>
      <c r="G406">
        <v>36.61</v>
      </c>
      <c r="H406">
        <v>0.26</v>
      </c>
      <c r="I406">
        <v>0.43</v>
      </c>
      <c r="J406">
        <v>99.69</v>
      </c>
      <c r="L406" s="2">
        <v>52</v>
      </c>
      <c r="N406" s="4">
        <v>72.793804656259624</v>
      </c>
      <c r="O406" s="4">
        <v>26.516980739140074</v>
      </c>
    </row>
    <row r="407" spans="1:15" x14ac:dyDescent="0.3">
      <c r="A407" t="s">
        <v>542</v>
      </c>
      <c r="B407">
        <v>37.57</v>
      </c>
      <c r="C407">
        <v>0.13</v>
      </c>
      <c r="D407">
        <v>0.25</v>
      </c>
      <c r="E407">
        <v>23.59</v>
      </c>
      <c r="F407">
        <v>0.66</v>
      </c>
      <c r="G407">
        <v>36.61</v>
      </c>
      <c r="H407">
        <v>0.21</v>
      </c>
      <c r="I407">
        <v>0.41</v>
      </c>
      <c r="J407">
        <v>99.429999999999993</v>
      </c>
      <c r="L407" s="2">
        <v>56</v>
      </c>
      <c r="N407" s="4">
        <v>72.899004265157032</v>
      </c>
      <c r="O407" s="4">
        <v>26.354210453698446</v>
      </c>
    </row>
    <row r="408" spans="1:15" x14ac:dyDescent="0.3">
      <c r="A408" t="s">
        <v>543</v>
      </c>
      <c r="B408">
        <v>37.26</v>
      </c>
      <c r="C408">
        <v>0.41</v>
      </c>
      <c r="D408">
        <v>0.2</v>
      </c>
      <c r="E408">
        <v>23.53</v>
      </c>
      <c r="F408">
        <v>0.77</v>
      </c>
      <c r="G408">
        <v>36.53</v>
      </c>
      <c r="H408">
        <v>0.24</v>
      </c>
      <c r="I408">
        <v>0.56000000000000005</v>
      </c>
      <c r="J408">
        <v>99.5</v>
      </c>
      <c r="L408" s="2">
        <v>60</v>
      </c>
      <c r="N408" s="4">
        <v>72.813877545970172</v>
      </c>
      <c r="O408" s="4">
        <v>26.313984556258379</v>
      </c>
    </row>
    <row r="409" spans="1:15" x14ac:dyDescent="0.3">
      <c r="A409" t="s">
        <v>544</v>
      </c>
      <c r="B409">
        <v>37.36</v>
      </c>
      <c r="C409">
        <v>0.23</v>
      </c>
      <c r="D409">
        <v>0.09</v>
      </c>
      <c r="E409">
        <v>23.27</v>
      </c>
      <c r="F409">
        <v>0.81</v>
      </c>
      <c r="G409">
        <v>37.15</v>
      </c>
      <c r="H409">
        <v>0.32</v>
      </c>
      <c r="I409">
        <v>0.43</v>
      </c>
      <c r="J409">
        <v>99.66</v>
      </c>
      <c r="L409" s="2">
        <v>64</v>
      </c>
      <c r="N409" s="4">
        <v>73.323528730322295</v>
      </c>
      <c r="O409" s="4">
        <v>25.768024458411077</v>
      </c>
    </row>
    <row r="410" spans="1:15" x14ac:dyDescent="0.3">
      <c r="A410" t="s">
        <v>545</v>
      </c>
      <c r="B410">
        <v>37.869999999999997</v>
      </c>
      <c r="C410">
        <v>0.08</v>
      </c>
      <c r="D410">
        <v>0.06</v>
      </c>
      <c r="E410">
        <v>23.48</v>
      </c>
      <c r="F410">
        <v>0.62</v>
      </c>
      <c r="G410">
        <v>36.92</v>
      </c>
      <c r="H410">
        <v>0</v>
      </c>
      <c r="I410">
        <v>0.43</v>
      </c>
      <c r="J410">
        <v>99.460000000000008</v>
      </c>
      <c r="L410" s="2">
        <v>68</v>
      </c>
      <c r="N410" s="4">
        <v>73.18757683773633</v>
      </c>
      <c r="O410" s="4">
        <v>26.1140342880669</v>
      </c>
    </row>
    <row r="411" spans="1:15" x14ac:dyDescent="0.3">
      <c r="A411" t="s">
        <v>546</v>
      </c>
      <c r="B411">
        <v>37.86</v>
      </c>
      <c r="C411">
        <v>0.1</v>
      </c>
      <c r="D411">
        <v>0</v>
      </c>
      <c r="E411">
        <v>23.6</v>
      </c>
      <c r="F411">
        <v>0.63</v>
      </c>
      <c r="G411">
        <v>36.68</v>
      </c>
      <c r="H411">
        <v>0.25</v>
      </c>
      <c r="I411">
        <v>0.44</v>
      </c>
      <c r="J411">
        <v>99.559999999999974</v>
      </c>
      <c r="L411" s="2">
        <v>72</v>
      </c>
      <c r="N411" s="4">
        <v>72.953317288323944</v>
      </c>
      <c r="O411" s="4">
        <v>26.33467251411351</v>
      </c>
    </row>
    <row r="412" spans="1:15" x14ac:dyDescent="0.3">
      <c r="A412" t="s">
        <v>547</v>
      </c>
      <c r="B412">
        <v>37.54</v>
      </c>
      <c r="C412">
        <v>0.19</v>
      </c>
      <c r="D412">
        <v>0</v>
      </c>
      <c r="E412">
        <v>23.6</v>
      </c>
      <c r="F412">
        <v>0.67</v>
      </c>
      <c r="G412">
        <v>36.71</v>
      </c>
      <c r="H412">
        <v>0.27</v>
      </c>
      <c r="I412">
        <v>0.43</v>
      </c>
      <c r="J412">
        <v>99.410000000000011</v>
      </c>
      <c r="L412" s="2">
        <v>76</v>
      </c>
      <c r="N412" s="4">
        <v>72.936492976099245</v>
      </c>
      <c r="O412" s="4">
        <v>26.307083124521213</v>
      </c>
    </row>
    <row r="413" spans="1:15" x14ac:dyDescent="0.3">
      <c r="A413" t="s">
        <v>548</v>
      </c>
      <c r="B413">
        <v>37.840000000000003</v>
      </c>
      <c r="C413">
        <v>0.1</v>
      </c>
      <c r="D413">
        <v>0</v>
      </c>
      <c r="E413">
        <v>23.52</v>
      </c>
      <c r="F413">
        <v>0.7</v>
      </c>
      <c r="G413">
        <v>36.950000000000003</v>
      </c>
      <c r="H413">
        <v>0.11</v>
      </c>
      <c r="I413">
        <v>0.38</v>
      </c>
      <c r="J413">
        <v>99.6</v>
      </c>
      <c r="L413" s="2">
        <v>80</v>
      </c>
      <c r="N413" s="4">
        <v>73.105170153060129</v>
      </c>
      <c r="O413" s="4">
        <v>26.1078535785993</v>
      </c>
    </row>
    <row r="414" spans="1:15" x14ac:dyDescent="0.3">
      <c r="A414" t="s">
        <v>549</v>
      </c>
      <c r="B414">
        <v>37.520000000000003</v>
      </c>
      <c r="C414">
        <v>0.23</v>
      </c>
      <c r="D414">
        <v>0.08</v>
      </c>
      <c r="E414">
        <v>23.33</v>
      </c>
      <c r="F414">
        <v>0.68</v>
      </c>
      <c r="G414">
        <v>36.979999999999997</v>
      </c>
      <c r="H414">
        <v>0.3</v>
      </c>
      <c r="I414">
        <v>0.45</v>
      </c>
      <c r="J414">
        <v>99.570000000000007</v>
      </c>
      <c r="L414" s="2">
        <v>84</v>
      </c>
      <c r="N414" s="4">
        <v>73.292079166850698</v>
      </c>
      <c r="O414" s="4">
        <v>25.942096794243692</v>
      </c>
    </row>
    <row r="415" spans="1:15" x14ac:dyDescent="0.3">
      <c r="A415" t="s">
        <v>596</v>
      </c>
      <c r="B415">
        <v>37.909999999999997</v>
      </c>
      <c r="C415">
        <v>0.16</v>
      </c>
      <c r="D415">
        <v>0.05</v>
      </c>
      <c r="E415">
        <v>23.74</v>
      </c>
      <c r="F415">
        <v>0.67</v>
      </c>
      <c r="G415">
        <v>36.340000000000003</v>
      </c>
      <c r="H415">
        <v>0.19</v>
      </c>
      <c r="I415">
        <v>0.46</v>
      </c>
      <c r="J415">
        <v>99.519999999999982</v>
      </c>
      <c r="L415" s="2">
        <v>88</v>
      </c>
      <c r="N415" s="4">
        <v>72.621896234507645</v>
      </c>
      <c r="O415" s="4">
        <v>26.617274147036589</v>
      </c>
    </row>
    <row r="416" spans="1:15" x14ac:dyDescent="0.3">
      <c r="A416" t="s">
        <v>597</v>
      </c>
      <c r="B416">
        <v>37.33</v>
      </c>
      <c r="C416">
        <v>0.14000000000000001</v>
      </c>
      <c r="D416">
        <v>0</v>
      </c>
      <c r="E416">
        <v>23.99</v>
      </c>
      <c r="F416">
        <v>0.68</v>
      </c>
      <c r="G416">
        <v>36.72</v>
      </c>
      <c r="H416">
        <v>0.22</v>
      </c>
      <c r="I416">
        <v>0.46</v>
      </c>
      <c r="J416">
        <v>99.539999999999992</v>
      </c>
      <c r="L416" s="2">
        <v>92</v>
      </c>
      <c r="N416" s="4">
        <v>72.618038259464186</v>
      </c>
      <c r="O416" s="4">
        <v>26.617808077473033</v>
      </c>
    </row>
    <row r="417" spans="1:15" x14ac:dyDescent="0.3">
      <c r="A417" t="s">
        <v>598</v>
      </c>
      <c r="B417">
        <v>38</v>
      </c>
      <c r="C417">
        <v>0.16</v>
      </c>
      <c r="D417">
        <v>0</v>
      </c>
      <c r="E417">
        <v>23.43</v>
      </c>
      <c r="F417">
        <v>0.63</v>
      </c>
      <c r="G417">
        <v>36.549999999999997</v>
      </c>
      <c r="H417">
        <v>0.32</v>
      </c>
      <c r="I417">
        <v>0.39</v>
      </c>
      <c r="J417">
        <v>99.47999999999999</v>
      </c>
      <c r="L417" s="2">
        <v>96</v>
      </c>
      <c r="N417" s="4">
        <v>73.022085659607043</v>
      </c>
      <c r="O417" s="4">
        <v>26.262698132097519</v>
      </c>
    </row>
    <row r="418" spans="1:15" x14ac:dyDescent="0.3">
      <c r="A418" t="s">
        <v>599</v>
      </c>
      <c r="B418">
        <v>37.58</v>
      </c>
      <c r="C418">
        <v>0.16</v>
      </c>
      <c r="D418">
        <v>0.05</v>
      </c>
      <c r="E418">
        <v>23.53</v>
      </c>
      <c r="F418">
        <v>0.67</v>
      </c>
      <c r="G418">
        <v>36.630000000000003</v>
      </c>
      <c r="H418">
        <v>0.22</v>
      </c>
      <c r="I418">
        <v>0.55000000000000004</v>
      </c>
      <c r="J418">
        <v>99.389999999999986</v>
      </c>
      <c r="L418" s="2">
        <v>100</v>
      </c>
      <c r="N418" s="4">
        <v>72.950421503637415</v>
      </c>
      <c r="O418" s="4">
        <v>26.291357797380329</v>
      </c>
    </row>
    <row r="419" spans="1:15" x14ac:dyDescent="0.3">
      <c r="A419" t="s">
        <v>600</v>
      </c>
      <c r="B419">
        <v>37.799999999999997</v>
      </c>
      <c r="C419">
        <v>0.13</v>
      </c>
      <c r="D419">
        <v>0.21</v>
      </c>
      <c r="E419">
        <v>23.51</v>
      </c>
      <c r="F419">
        <v>0.65</v>
      </c>
      <c r="G419">
        <v>36.700000000000003</v>
      </c>
      <c r="H419">
        <v>0.11</v>
      </c>
      <c r="I419">
        <v>0.47</v>
      </c>
      <c r="J419">
        <v>99.580000000000013</v>
      </c>
      <c r="L419" s="2">
        <v>104</v>
      </c>
      <c r="N419" s="4">
        <v>73.020877856631145</v>
      </c>
      <c r="O419" s="4">
        <v>26.244228842000609</v>
      </c>
    </row>
    <row r="420" spans="1:15" x14ac:dyDescent="0.3">
      <c r="A420" t="s">
        <v>601</v>
      </c>
      <c r="B420">
        <v>38.06</v>
      </c>
      <c r="C420">
        <v>0.17</v>
      </c>
      <c r="D420">
        <v>0</v>
      </c>
      <c r="E420">
        <v>23.63</v>
      </c>
      <c r="F420">
        <v>0.63</v>
      </c>
      <c r="G420">
        <v>36.51</v>
      </c>
      <c r="H420">
        <v>0.14000000000000001</v>
      </c>
      <c r="I420">
        <v>0.46</v>
      </c>
      <c r="J420">
        <v>99.59999999999998</v>
      </c>
      <c r="L420" s="2">
        <v>108</v>
      </c>
      <c r="N420" s="4">
        <v>72.837092232291482</v>
      </c>
      <c r="O420" s="4">
        <v>26.448721882278885</v>
      </c>
    </row>
    <row r="421" spans="1:15" x14ac:dyDescent="0.3">
      <c r="A421" t="s">
        <v>602</v>
      </c>
      <c r="B421">
        <v>37.409999999999997</v>
      </c>
      <c r="C421">
        <v>0.16</v>
      </c>
      <c r="D421">
        <v>0.12</v>
      </c>
      <c r="E421">
        <v>23.45</v>
      </c>
      <c r="F421">
        <v>0.82</v>
      </c>
      <c r="G421">
        <v>36.75</v>
      </c>
      <c r="H421">
        <v>0.28000000000000003</v>
      </c>
      <c r="I421">
        <v>0.47</v>
      </c>
      <c r="J421">
        <v>99.46</v>
      </c>
      <c r="L421" s="2">
        <v>112</v>
      </c>
      <c r="N421" s="4">
        <v>72.956422199676624</v>
      </c>
      <c r="O421" s="4">
        <v>26.118560226856751</v>
      </c>
    </row>
    <row r="422" spans="1:15" x14ac:dyDescent="0.3">
      <c r="A422" t="s">
        <v>603</v>
      </c>
      <c r="B422">
        <v>37.76</v>
      </c>
      <c r="C422">
        <v>0.22</v>
      </c>
      <c r="D422">
        <v>7.0000000000000007E-2</v>
      </c>
      <c r="E422">
        <v>23.33</v>
      </c>
      <c r="F422">
        <v>0.69</v>
      </c>
      <c r="G422">
        <v>36.82</v>
      </c>
      <c r="H422">
        <v>0.09</v>
      </c>
      <c r="I422">
        <v>0.5</v>
      </c>
      <c r="J422">
        <v>99.48</v>
      </c>
      <c r="L422" s="2">
        <v>116</v>
      </c>
      <c r="N422" s="4">
        <v>73.198846252330185</v>
      </c>
      <c r="O422" s="4">
        <v>26.021683596572949</v>
      </c>
    </row>
    <row r="423" spans="1:15" x14ac:dyDescent="0.3">
      <c r="A423" t="s">
        <v>604</v>
      </c>
      <c r="B423">
        <v>37.53</v>
      </c>
      <c r="C423">
        <v>0.12</v>
      </c>
      <c r="D423">
        <v>0</v>
      </c>
      <c r="E423">
        <v>23.85</v>
      </c>
      <c r="F423">
        <v>0.71</v>
      </c>
      <c r="G423">
        <v>36.71</v>
      </c>
      <c r="H423">
        <v>0.26</v>
      </c>
      <c r="I423">
        <v>0.45</v>
      </c>
      <c r="J423">
        <v>99.63000000000001</v>
      </c>
      <c r="L423" s="2">
        <v>120</v>
      </c>
      <c r="N423" s="4">
        <v>72.701060505316349</v>
      </c>
      <c r="O423" s="4">
        <v>26.499943399422033</v>
      </c>
    </row>
    <row r="424" spans="1:15" x14ac:dyDescent="0.3">
      <c r="A424" t="s">
        <v>671</v>
      </c>
      <c r="B424">
        <v>37.64</v>
      </c>
      <c r="C424">
        <v>0.2</v>
      </c>
      <c r="D424">
        <v>0.09</v>
      </c>
      <c r="E424">
        <v>23.45</v>
      </c>
      <c r="F424">
        <v>0.72</v>
      </c>
      <c r="G424">
        <v>36.67</v>
      </c>
      <c r="H424">
        <v>0.3</v>
      </c>
      <c r="I424">
        <v>0.47</v>
      </c>
      <c r="J424">
        <v>99.54</v>
      </c>
      <c r="L424" s="2">
        <v>124</v>
      </c>
      <c r="N424" s="4">
        <v>72.995879623825743</v>
      </c>
      <c r="O424" s="4">
        <v>26.189697658559304</v>
      </c>
    </row>
    <row r="425" spans="1:15" x14ac:dyDescent="0.3">
      <c r="A425" t="s">
        <v>672</v>
      </c>
      <c r="B425">
        <v>37.32</v>
      </c>
      <c r="C425">
        <v>0.13</v>
      </c>
      <c r="D425">
        <v>0</v>
      </c>
      <c r="E425">
        <v>23.63</v>
      </c>
      <c r="F425">
        <v>0.54</v>
      </c>
      <c r="G425">
        <v>37.22</v>
      </c>
      <c r="H425">
        <v>0.23</v>
      </c>
      <c r="I425">
        <v>0.46</v>
      </c>
      <c r="J425">
        <v>99.529999999999987</v>
      </c>
      <c r="L425" s="2">
        <v>128</v>
      </c>
      <c r="N425" s="4">
        <v>73.290196843823836</v>
      </c>
      <c r="O425" s="4">
        <v>26.105585758898243</v>
      </c>
    </row>
    <row r="426" spans="1:15" x14ac:dyDescent="0.3">
      <c r="A426" t="s">
        <v>673</v>
      </c>
      <c r="B426">
        <v>37.880000000000003</v>
      </c>
      <c r="C426">
        <v>0.2</v>
      </c>
      <c r="D426">
        <v>0.14000000000000001</v>
      </c>
      <c r="E426">
        <v>23.53</v>
      </c>
      <c r="F426">
        <v>0.65</v>
      </c>
      <c r="G426">
        <v>36.799999999999997</v>
      </c>
      <c r="H426">
        <v>0.09</v>
      </c>
      <c r="I426">
        <v>0.37</v>
      </c>
      <c r="J426">
        <v>99.660000000000011</v>
      </c>
      <c r="L426" s="2">
        <v>132</v>
      </c>
      <c r="N426" s="4">
        <v>73.05817221755936</v>
      </c>
      <c r="O426" s="4">
        <v>26.208557157512587</v>
      </c>
    </row>
    <row r="427" spans="1:15" x14ac:dyDescent="0.3">
      <c r="A427" t="s">
        <v>674</v>
      </c>
      <c r="B427">
        <v>37.56</v>
      </c>
      <c r="C427">
        <v>0.13</v>
      </c>
      <c r="D427">
        <v>7.0000000000000007E-2</v>
      </c>
      <c r="E427">
        <v>23.71</v>
      </c>
      <c r="F427">
        <v>0.68</v>
      </c>
      <c r="G427">
        <v>36.69</v>
      </c>
      <c r="H427">
        <v>0.22</v>
      </c>
      <c r="I427">
        <v>0.43</v>
      </c>
      <c r="J427">
        <v>99.490000000000009</v>
      </c>
      <c r="L427" s="2">
        <v>136</v>
      </c>
      <c r="N427" s="4">
        <v>72.828173311937235</v>
      </c>
      <c r="O427" s="4">
        <v>26.40483516400846</v>
      </c>
    </row>
    <row r="428" spans="1:15" x14ac:dyDescent="0.3">
      <c r="A428" t="s">
        <v>675</v>
      </c>
      <c r="B428">
        <v>37.83</v>
      </c>
      <c r="C428">
        <v>0.13</v>
      </c>
      <c r="D428">
        <v>7.0000000000000007E-2</v>
      </c>
      <c r="E428">
        <v>23.66</v>
      </c>
      <c r="F428">
        <v>0.54</v>
      </c>
      <c r="G428">
        <v>36.72</v>
      </c>
      <c r="H428">
        <v>0.28000000000000003</v>
      </c>
      <c r="I428">
        <v>0.43</v>
      </c>
      <c r="J428">
        <v>99.660000000000011</v>
      </c>
      <c r="L428" s="2">
        <v>140</v>
      </c>
      <c r="N428" s="4">
        <v>73.000174592363805</v>
      </c>
      <c r="O428" s="4">
        <v>26.389804201346585</v>
      </c>
    </row>
    <row r="429" spans="1:15" x14ac:dyDescent="0.3">
      <c r="A429" t="s">
        <v>676</v>
      </c>
      <c r="B429">
        <v>37.85</v>
      </c>
      <c r="C429">
        <v>0.1</v>
      </c>
      <c r="D429">
        <v>0.06</v>
      </c>
      <c r="E429">
        <v>23.6</v>
      </c>
      <c r="F429">
        <v>0.65</v>
      </c>
      <c r="G429">
        <v>36.76</v>
      </c>
      <c r="H429">
        <v>0.16</v>
      </c>
      <c r="I429">
        <v>0.4</v>
      </c>
      <c r="J429">
        <v>99.580000000000013</v>
      </c>
      <c r="L429" s="2">
        <v>144</v>
      </c>
      <c r="N429" s="4">
        <v>72.979813929959263</v>
      </c>
      <c r="O429" s="4">
        <v>26.286904867176236</v>
      </c>
    </row>
    <row r="430" spans="1:15" x14ac:dyDescent="0.3">
      <c r="A430" t="s">
        <v>677</v>
      </c>
      <c r="B430">
        <v>37.619999999999997</v>
      </c>
      <c r="C430">
        <v>0.32</v>
      </c>
      <c r="D430">
        <v>0</v>
      </c>
      <c r="E430">
        <v>24.03</v>
      </c>
      <c r="F430">
        <v>0.69</v>
      </c>
      <c r="G430">
        <v>36.29</v>
      </c>
      <c r="H430">
        <v>0.28000000000000003</v>
      </c>
      <c r="I430">
        <v>0.45</v>
      </c>
      <c r="J430">
        <v>99.679999999999993</v>
      </c>
      <c r="L430" s="2">
        <v>148</v>
      </c>
      <c r="N430" s="4">
        <v>72.342610556329262</v>
      </c>
      <c r="O430" s="4">
        <v>26.875786392947475</v>
      </c>
    </row>
    <row r="431" spans="1:15" x14ac:dyDescent="0.3">
      <c r="A431" t="s">
        <v>678</v>
      </c>
      <c r="B431">
        <v>37.68</v>
      </c>
      <c r="C431">
        <v>0.17</v>
      </c>
      <c r="D431">
        <v>0.14000000000000001</v>
      </c>
      <c r="E431">
        <v>23.66</v>
      </c>
      <c r="F431">
        <v>0.54</v>
      </c>
      <c r="G431">
        <v>36.82</v>
      </c>
      <c r="H431">
        <v>0.14000000000000001</v>
      </c>
      <c r="I431">
        <v>0.45</v>
      </c>
      <c r="J431">
        <v>99.600000000000009</v>
      </c>
      <c r="L431" s="2">
        <v>152</v>
      </c>
      <c r="N431" s="4">
        <v>73.053744346375936</v>
      </c>
      <c r="O431" s="4">
        <v>26.337444776863254</v>
      </c>
    </row>
    <row r="432" spans="1:15" x14ac:dyDescent="0.3">
      <c r="A432" t="s">
        <v>679</v>
      </c>
      <c r="B432">
        <v>37.369999999999997</v>
      </c>
      <c r="C432">
        <v>0.1</v>
      </c>
      <c r="D432">
        <v>0.12</v>
      </c>
      <c r="E432">
        <v>23.6</v>
      </c>
      <c r="F432">
        <v>0.69</v>
      </c>
      <c r="G432">
        <v>36.729999999999997</v>
      </c>
      <c r="H432">
        <v>0.3</v>
      </c>
      <c r="I432">
        <v>0.51</v>
      </c>
      <c r="J432">
        <v>99.42</v>
      </c>
      <c r="L432" s="2">
        <v>160</v>
      </c>
      <c r="N432" s="4">
        <v>72.930781720033835</v>
      </c>
      <c r="O432" s="4">
        <v>26.290699707427656</v>
      </c>
    </row>
    <row r="433" spans="1:15" x14ac:dyDescent="0.3">
      <c r="A433" t="s">
        <v>680</v>
      </c>
      <c r="B433">
        <v>37.65</v>
      </c>
      <c r="C433">
        <v>0.2</v>
      </c>
      <c r="D433">
        <v>0.11</v>
      </c>
      <c r="E433">
        <v>23.62</v>
      </c>
      <c r="F433">
        <v>0.63</v>
      </c>
      <c r="G433">
        <v>36.75</v>
      </c>
      <c r="H433">
        <v>0.1</v>
      </c>
      <c r="I433">
        <v>0.49</v>
      </c>
      <c r="J433">
        <v>99.549999999999983</v>
      </c>
      <c r="L433" s="2">
        <v>164</v>
      </c>
      <c r="N433" s="4">
        <v>72.974656888761999</v>
      </c>
      <c r="O433" s="4">
        <v>26.314481249928289</v>
      </c>
    </row>
    <row r="434" spans="1:15" x14ac:dyDescent="0.3">
      <c r="A434" t="s">
        <v>681</v>
      </c>
      <c r="B434">
        <v>38.020000000000003</v>
      </c>
      <c r="C434">
        <v>0.2</v>
      </c>
      <c r="D434">
        <v>0.16</v>
      </c>
      <c r="E434">
        <v>23.28</v>
      </c>
      <c r="F434">
        <v>0.64</v>
      </c>
      <c r="G434">
        <v>36.57</v>
      </c>
      <c r="H434">
        <v>0.22</v>
      </c>
      <c r="I434">
        <v>0.45</v>
      </c>
      <c r="J434">
        <v>99.54</v>
      </c>
      <c r="L434" s="2">
        <v>168</v>
      </c>
      <c r="N434" s="4">
        <v>73.147497638658805</v>
      </c>
      <c r="O434" s="4">
        <v>26.125083707485995</v>
      </c>
    </row>
    <row r="435" spans="1:15" x14ac:dyDescent="0.3">
      <c r="A435" t="s">
        <v>682</v>
      </c>
      <c r="B435">
        <v>37.549999999999997</v>
      </c>
      <c r="C435">
        <v>0.18</v>
      </c>
      <c r="D435">
        <v>0.06</v>
      </c>
      <c r="E435">
        <v>23.53</v>
      </c>
      <c r="F435">
        <v>0.71</v>
      </c>
      <c r="G435">
        <v>36.89</v>
      </c>
      <c r="H435">
        <v>0.12</v>
      </c>
      <c r="I435">
        <v>0.5</v>
      </c>
      <c r="J435">
        <v>99.54</v>
      </c>
      <c r="L435" s="2">
        <v>172</v>
      </c>
      <c r="N435" s="4">
        <v>73.056863186565607</v>
      </c>
      <c r="O435" s="4">
        <v>26.144148069114038</v>
      </c>
    </row>
    <row r="436" spans="1:15" x14ac:dyDescent="0.3">
      <c r="A436" t="s">
        <v>683</v>
      </c>
      <c r="B436">
        <v>38.159999999999997</v>
      </c>
      <c r="C436">
        <v>0.16</v>
      </c>
      <c r="D436">
        <v>0.1</v>
      </c>
      <c r="E436">
        <v>23.69</v>
      </c>
      <c r="F436">
        <v>0.69</v>
      </c>
      <c r="G436">
        <v>36.26</v>
      </c>
      <c r="H436">
        <v>0.18</v>
      </c>
      <c r="I436">
        <v>0.5</v>
      </c>
      <c r="J436">
        <v>99.74</v>
      </c>
      <c r="L436" s="2">
        <v>176</v>
      </c>
      <c r="N436" s="4">
        <v>72.60230685141633</v>
      </c>
      <c r="O436" s="4">
        <v>26.612635303754615</v>
      </c>
    </row>
    <row r="437" spans="1:15" x14ac:dyDescent="0.3">
      <c r="A437" t="s">
        <v>684</v>
      </c>
      <c r="B437">
        <v>37.69</v>
      </c>
      <c r="C437">
        <v>0.09</v>
      </c>
      <c r="D437">
        <v>0.19</v>
      </c>
      <c r="E437">
        <v>23.44</v>
      </c>
      <c r="F437">
        <v>0.69</v>
      </c>
      <c r="G437">
        <v>36.81</v>
      </c>
      <c r="H437">
        <v>0.24</v>
      </c>
      <c r="I437">
        <v>0.46</v>
      </c>
      <c r="J437">
        <v>99.609999999999985</v>
      </c>
      <c r="L437" s="2">
        <v>180</v>
      </c>
      <c r="N437" s="4">
        <v>73.103807316332521</v>
      </c>
      <c r="O437" s="4">
        <v>26.117523090505085</v>
      </c>
    </row>
    <row r="438" spans="1:15" x14ac:dyDescent="0.3">
      <c r="A438" t="s">
        <v>685</v>
      </c>
      <c r="B438">
        <v>37.78</v>
      </c>
      <c r="C438">
        <v>0.12</v>
      </c>
      <c r="D438">
        <v>0.05</v>
      </c>
      <c r="E438">
        <v>23.72</v>
      </c>
      <c r="F438">
        <v>0.63</v>
      </c>
      <c r="G438">
        <v>36.74</v>
      </c>
      <c r="H438">
        <v>0.17</v>
      </c>
      <c r="I438">
        <v>0.52</v>
      </c>
      <c r="J438">
        <v>99.72999999999999</v>
      </c>
      <c r="L438" s="2">
        <v>184</v>
      </c>
      <c r="N438" s="4">
        <v>72.888070390656154</v>
      </c>
      <c r="O438" s="4">
        <v>26.401717950901499</v>
      </c>
    </row>
    <row r="439" spans="1:15" x14ac:dyDescent="0.3">
      <c r="A439" t="s">
        <v>686</v>
      </c>
      <c r="B439">
        <v>37.68</v>
      </c>
      <c r="C439">
        <v>0.17</v>
      </c>
      <c r="D439">
        <v>7.0000000000000007E-2</v>
      </c>
      <c r="E439">
        <v>22.92</v>
      </c>
      <c r="F439">
        <v>0.68</v>
      </c>
      <c r="G439">
        <v>37.29</v>
      </c>
      <c r="H439">
        <v>0.28000000000000003</v>
      </c>
      <c r="I439">
        <v>0.41</v>
      </c>
      <c r="J439">
        <v>99.5</v>
      </c>
      <c r="L439" s="2">
        <v>188</v>
      </c>
      <c r="N439" s="4">
        <v>73.789526561986492</v>
      </c>
      <c r="O439" s="4">
        <v>25.445861279176775</v>
      </c>
    </row>
    <row r="440" spans="1:15" x14ac:dyDescent="0.3">
      <c r="A440" t="s">
        <v>687</v>
      </c>
      <c r="B440">
        <v>37.5</v>
      </c>
      <c r="C440">
        <v>0.15</v>
      </c>
      <c r="D440">
        <v>0.12</v>
      </c>
      <c r="E440">
        <v>23.29</v>
      </c>
      <c r="F440">
        <v>0.7</v>
      </c>
      <c r="G440">
        <v>37.06</v>
      </c>
      <c r="H440">
        <v>0.22</v>
      </c>
      <c r="I440">
        <v>0.5</v>
      </c>
      <c r="J440">
        <v>99.54000000000002</v>
      </c>
      <c r="L440" s="2">
        <v>192</v>
      </c>
      <c r="N440" s="4">
        <v>73.350436961991136</v>
      </c>
      <c r="O440" s="4">
        <v>25.862290183542363</v>
      </c>
    </row>
    <row r="441" spans="1:15" x14ac:dyDescent="0.3">
      <c r="A441" t="s">
        <v>688</v>
      </c>
      <c r="B441">
        <v>38.19</v>
      </c>
      <c r="C441">
        <v>0</v>
      </c>
      <c r="D441">
        <v>0.08</v>
      </c>
      <c r="E441">
        <v>22.53</v>
      </c>
      <c r="F441">
        <v>0.54</v>
      </c>
      <c r="G441">
        <v>37.6</v>
      </c>
      <c r="H441">
        <v>0.11</v>
      </c>
      <c r="I441">
        <v>0.47</v>
      </c>
      <c r="J441">
        <v>99.52000000000001</v>
      </c>
      <c r="L441" s="2">
        <v>196</v>
      </c>
      <c r="N441" s="4">
        <v>74.385824755296724</v>
      </c>
      <c r="O441" s="4">
        <v>25.007123035206746</v>
      </c>
    </row>
    <row r="442" spans="1:15" x14ac:dyDescent="0.3">
      <c r="A442" t="s">
        <v>689</v>
      </c>
      <c r="B442">
        <v>38.049999999999997</v>
      </c>
      <c r="C442">
        <v>0.25</v>
      </c>
      <c r="D442">
        <v>0</v>
      </c>
      <c r="E442">
        <v>21.02</v>
      </c>
      <c r="F442">
        <v>0.63</v>
      </c>
      <c r="G442">
        <v>38.78</v>
      </c>
      <c r="H442">
        <v>0.21</v>
      </c>
      <c r="I442">
        <v>0.47</v>
      </c>
      <c r="J442">
        <v>99.409999999999982</v>
      </c>
      <c r="L442" s="2">
        <v>200</v>
      </c>
      <c r="N442" s="4">
        <v>76.141897369589174</v>
      </c>
      <c r="O442" s="4">
        <v>23.155214214203951</v>
      </c>
    </row>
    <row r="443" spans="1:15" x14ac:dyDescent="0.3">
      <c r="A443" t="s">
        <v>690</v>
      </c>
      <c r="B443">
        <v>37.96</v>
      </c>
      <c r="C443">
        <v>0.12</v>
      </c>
      <c r="D443">
        <v>0.06</v>
      </c>
      <c r="E443">
        <v>22.29</v>
      </c>
      <c r="F443">
        <v>0.55000000000000004</v>
      </c>
      <c r="G443">
        <v>37.799999999999997</v>
      </c>
      <c r="H443">
        <v>0.22</v>
      </c>
      <c r="I443">
        <v>0.42</v>
      </c>
      <c r="J443">
        <v>99.419999999999987</v>
      </c>
      <c r="L443" s="2">
        <v>204</v>
      </c>
      <c r="N443" s="4">
        <v>74.676555906625723</v>
      </c>
      <c r="O443" s="4">
        <v>24.706017805483256</v>
      </c>
    </row>
    <row r="444" spans="1:15" x14ac:dyDescent="0.3">
      <c r="B444"/>
      <c r="C444"/>
      <c r="D444"/>
      <c r="E444"/>
      <c r="F444"/>
      <c r="G444"/>
      <c r="H444"/>
      <c r="I444"/>
      <c r="J444"/>
      <c r="N444"/>
      <c r="O444"/>
    </row>
    <row r="445" spans="1:15" x14ac:dyDescent="0.3">
      <c r="A445" s="6" t="s">
        <v>691</v>
      </c>
      <c r="B445" t="s">
        <v>0</v>
      </c>
      <c r="C445" t="s">
        <v>1</v>
      </c>
      <c r="D445" t="s">
        <v>2</v>
      </c>
      <c r="E445" t="s">
        <v>3</v>
      </c>
      <c r="F445" t="s">
        <v>4</v>
      </c>
      <c r="G445" t="s">
        <v>5</v>
      </c>
      <c r="H445" t="s">
        <v>6</v>
      </c>
      <c r="I445" t="s">
        <v>7</v>
      </c>
      <c r="J445" t="s">
        <v>8</v>
      </c>
      <c r="L445" s="2" t="s">
        <v>462</v>
      </c>
      <c r="N445" t="s">
        <v>394</v>
      </c>
      <c r="O445" t="s">
        <v>231</v>
      </c>
    </row>
    <row r="446" spans="1:15" x14ac:dyDescent="0.3">
      <c r="A446" t="s">
        <v>605</v>
      </c>
      <c r="B446">
        <v>38.11</v>
      </c>
      <c r="C446">
        <v>0.26</v>
      </c>
      <c r="D446">
        <v>0.09</v>
      </c>
      <c r="E446">
        <v>19.96</v>
      </c>
      <c r="F446">
        <v>0.59</v>
      </c>
      <c r="G446">
        <v>39.89</v>
      </c>
      <c r="H446">
        <v>0.12</v>
      </c>
      <c r="I446">
        <v>0.49</v>
      </c>
      <c r="J446">
        <v>99.510000000000019</v>
      </c>
      <c r="L446" s="2">
        <v>0</v>
      </c>
      <c r="N446" s="4">
        <v>77.571111461184074</v>
      </c>
      <c r="O446" s="4">
        <v>21.776933064792324</v>
      </c>
    </row>
    <row r="447" spans="1:15" x14ac:dyDescent="0.3">
      <c r="A447" t="s">
        <v>606</v>
      </c>
      <c r="B447">
        <v>38.18</v>
      </c>
      <c r="C447">
        <v>0.19</v>
      </c>
      <c r="D447">
        <v>0.1</v>
      </c>
      <c r="E447">
        <v>19.93</v>
      </c>
      <c r="F447">
        <v>0.54</v>
      </c>
      <c r="G447">
        <v>39.97</v>
      </c>
      <c r="H447">
        <v>0.15</v>
      </c>
      <c r="I447">
        <v>0.44</v>
      </c>
      <c r="J447">
        <v>99.5</v>
      </c>
      <c r="L447" s="2">
        <v>7</v>
      </c>
      <c r="N447" s="4">
        <v>77.674182519622477</v>
      </c>
      <c r="O447" s="4">
        <v>21.729515503100057</v>
      </c>
    </row>
    <row r="448" spans="1:15" x14ac:dyDescent="0.3">
      <c r="A448" t="s">
        <v>607</v>
      </c>
      <c r="B448">
        <v>38.22</v>
      </c>
      <c r="C448">
        <v>0.19</v>
      </c>
      <c r="D448">
        <v>0.05</v>
      </c>
      <c r="E448">
        <v>20.399999999999999</v>
      </c>
      <c r="F448">
        <v>0.45</v>
      </c>
      <c r="G448">
        <v>39.68</v>
      </c>
      <c r="H448">
        <v>0.12</v>
      </c>
      <c r="I448">
        <v>0.48</v>
      </c>
      <c r="J448">
        <v>99.59</v>
      </c>
      <c r="L448" s="2">
        <v>14</v>
      </c>
      <c r="N448" s="4">
        <v>77.226853856331772</v>
      </c>
      <c r="O448" s="4">
        <v>22.275478805028314</v>
      </c>
    </row>
    <row r="449" spans="1:15" x14ac:dyDescent="0.3">
      <c r="A449" t="s">
        <v>608</v>
      </c>
      <c r="B449">
        <v>38.049999999999997</v>
      </c>
      <c r="C449">
        <v>0.17</v>
      </c>
      <c r="D449">
        <v>7.0000000000000007E-2</v>
      </c>
      <c r="E449">
        <v>20.420000000000002</v>
      </c>
      <c r="F449">
        <v>0.57999999999999996</v>
      </c>
      <c r="G449">
        <v>39.57</v>
      </c>
      <c r="H449">
        <v>0.36</v>
      </c>
      <c r="I449">
        <v>0.46</v>
      </c>
      <c r="J449">
        <v>99.679999999999993</v>
      </c>
      <c r="L449" s="2">
        <v>21</v>
      </c>
      <c r="N449" s="4">
        <v>77.050119111121461</v>
      </c>
      <c r="O449" s="4">
        <v>22.308131883336674</v>
      </c>
    </row>
    <row r="450" spans="1:15" x14ac:dyDescent="0.3">
      <c r="A450" t="s">
        <v>609</v>
      </c>
      <c r="B450">
        <v>38.19</v>
      </c>
      <c r="C450">
        <v>0.17</v>
      </c>
      <c r="D450">
        <v>0</v>
      </c>
      <c r="E450">
        <v>20.16</v>
      </c>
      <c r="F450">
        <v>0.56999999999999995</v>
      </c>
      <c r="G450">
        <v>39.72</v>
      </c>
      <c r="H450">
        <v>0.33</v>
      </c>
      <c r="I450">
        <v>0.41</v>
      </c>
      <c r="J450">
        <v>99.549999999999983</v>
      </c>
      <c r="L450" s="2">
        <v>28</v>
      </c>
      <c r="N450" s="4">
        <v>77.344538663593369</v>
      </c>
      <c r="O450" s="4">
        <v>22.024757873008852</v>
      </c>
    </row>
    <row r="451" spans="1:15" x14ac:dyDescent="0.3">
      <c r="A451" t="s">
        <v>610</v>
      </c>
      <c r="B451">
        <v>37.96</v>
      </c>
      <c r="C451">
        <v>0.17</v>
      </c>
      <c r="D451">
        <v>0.19</v>
      </c>
      <c r="E451">
        <v>20.29</v>
      </c>
      <c r="F451">
        <v>0.53</v>
      </c>
      <c r="G451">
        <v>39.799999999999997</v>
      </c>
      <c r="H451">
        <v>0.17</v>
      </c>
      <c r="I451">
        <v>0.39</v>
      </c>
      <c r="J451">
        <v>99.499999999999986</v>
      </c>
      <c r="L451" s="2">
        <v>35</v>
      </c>
      <c r="N451" s="4">
        <v>77.304317452801001</v>
      </c>
      <c r="O451" s="4">
        <v>22.110722110225602</v>
      </c>
    </row>
    <row r="452" spans="1:15" x14ac:dyDescent="0.3">
      <c r="A452" t="s">
        <v>611</v>
      </c>
      <c r="B452">
        <v>38.15</v>
      </c>
      <c r="C452">
        <v>0.31</v>
      </c>
      <c r="D452">
        <v>0</v>
      </c>
      <c r="E452">
        <v>20.329999999999998</v>
      </c>
      <c r="F452">
        <v>0.64</v>
      </c>
      <c r="G452">
        <v>39.71</v>
      </c>
      <c r="H452">
        <v>0.08</v>
      </c>
      <c r="I452">
        <v>0.38</v>
      </c>
      <c r="J452">
        <v>99.6</v>
      </c>
      <c r="L452" s="2">
        <v>42</v>
      </c>
      <c r="N452" s="4">
        <v>77.137077752726697</v>
      </c>
      <c r="O452" s="4">
        <v>22.156485608222003</v>
      </c>
    </row>
    <row r="453" spans="1:15" x14ac:dyDescent="0.3">
      <c r="A453" t="s">
        <v>612</v>
      </c>
      <c r="B453">
        <v>38.409999999999997</v>
      </c>
      <c r="C453">
        <v>0.14000000000000001</v>
      </c>
      <c r="D453">
        <v>0.21</v>
      </c>
      <c r="E453">
        <v>19.579999999999998</v>
      </c>
      <c r="F453">
        <v>0.56000000000000005</v>
      </c>
      <c r="G453">
        <v>40.06</v>
      </c>
      <c r="H453">
        <v>0.08</v>
      </c>
      <c r="I453">
        <v>0.39</v>
      </c>
      <c r="J453">
        <v>99.43</v>
      </c>
      <c r="L453" s="2">
        <v>49</v>
      </c>
      <c r="N453" s="4">
        <v>77.993070463790986</v>
      </c>
      <c r="O453" s="4">
        <v>21.387398529890458</v>
      </c>
    </row>
    <row r="454" spans="1:15" x14ac:dyDescent="0.3">
      <c r="A454" t="s">
        <v>613</v>
      </c>
      <c r="B454">
        <v>38.47</v>
      </c>
      <c r="C454">
        <v>0.15</v>
      </c>
      <c r="D454">
        <v>0.05</v>
      </c>
      <c r="E454">
        <v>19.98</v>
      </c>
      <c r="F454">
        <v>0.56000000000000005</v>
      </c>
      <c r="G454">
        <v>39.86</v>
      </c>
      <c r="H454">
        <v>0.16</v>
      </c>
      <c r="I454">
        <v>0.38</v>
      </c>
      <c r="J454">
        <v>99.61</v>
      </c>
      <c r="L454" s="2">
        <v>56</v>
      </c>
      <c r="N454" s="4">
        <v>77.56681230682392</v>
      </c>
      <c r="O454" s="4">
        <v>21.813951084826115</v>
      </c>
    </row>
    <row r="455" spans="1:15" x14ac:dyDescent="0.3">
      <c r="A455" t="s">
        <v>614</v>
      </c>
      <c r="B455">
        <v>37.880000000000003</v>
      </c>
      <c r="C455">
        <v>0.12</v>
      </c>
      <c r="D455">
        <v>0.16</v>
      </c>
      <c r="E455">
        <v>20.54</v>
      </c>
      <c r="F455">
        <v>0.61</v>
      </c>
      <c r="G455">
        <v>39.54</v>
      </c>
      <c r="H455">
        <v>0.15</v>
      </c>
      <c r="I455">
        <v>0.4</v>
      </c>
      <c r="J455">
        <v>99.4</v>
      </c>
      <c r="L455" s="2">
        <v>63</v>
      </c>
      <c r="N455" s="4">
        <v>76.910275463808858</v>
      </c>
      <c r="O455" s="4">
        <v>22.41549545079803</v>
      </c>
    </row>
    <row r="456" spans="1:15" x14ac:dyDescent="0.3">
      <c r="A456" t="s">
        <v>615</v>
      </c>
      <c r="B456">
        <v>38.479999999999997</v>
      </c>
      <c r="C456">
        <v>0.17</v>
      </c>
      <c r="D456">
        <v>0.06</v>
      </c>
      <c r="E456">
        <v>19.95</v>
      </c>
      <c r="F456">
        <v>0.56000000000000005</v>
      </c>
      <c r="G456">
        <v>39.770000000000003</v>
      </c>
      <c r="H456">
        <v>0.09</v>
      </c>
      <c r="I456">
        <v>0.45</v>
      </c>
      <c r="J456">
        <v>99.530000000000015</v>
      </c>
      <c r="L456" s="2">
        <v>70</v>
      </c>
      <c r="N456" s="4">
        <v>77.552900264324748</v>
      </c>
      <c r="O456" s="4">
        <v>21.826573102145407</v>
      </c>
    </row>
    <row r="457" spans="1:15" x14ac:dyDescent="0.3">
      <c r="A457" t="s">
        <v>616</v>
      </c>
      <c r="B457">
        <v>38.26</v>
      </c>
      <c r="C457">
        <v>0.06</v>
      </c>
      <c r="D457">
        <v>0</v>
      </c>
      <c r="E457">
        <v>20.07</v>
      </c>
      <c r="F457">
        <v>0.56000000000000005</v>
      </c>
      <c r="G457">
        <v>40.159999999999997</v>
      </c>
      <c r="H457">
        <v>0.14000000000000001</v>
      </c>
      <c r="I457">
        <v>0.37</v>
      </c>
      <c r="J457">
        <v>99.61999999999999</v>
      </c>
      <c r="L457" s="2">
        <v>77</v>
      </c>
      <c r="N457" s="4">
        <v>77.621187170289602</v>
      </c>
      <c r="O457" s="4">
        <v>21.76377114645652</v>
      </c>
    </row>
    <row r="458" spans="1:15" x14ac:dyDescent="0.3">
      <c r="A458" t="s">
        <v>617</v>
      </c>
      <c r="B458">
        <v>38.090000000000003</v>
      </c>
      <c r="C458">
        <v>0.23</v>
      </c>
      <c r="D458">
        <v>0</v>
      </c>
      <c r="E458">
        <v>20.23</v>
      </c>
      <c r="F458">
        <v>0.54</v>
      </c>
      <c r="G458">
        <v>39.729999999999997</v>
      </c>
      <c r="H458">
        <v>0.27</v>
      </c>
      <c r="I458">
        <v>0.46</v>
      </c>
      <c r="J458">
        <v>99.55</v>
      </c>
      <c r="L458" s="2">
        <v>84</v>
      </c>
      <c r="N458" s="4">
        <v>77.315493795702054</v>
      </c>
      <c r="O458" s="4">
        <v>22.08737237569385</v>
      </c>
    </row>
    <row r="459" spans="1:15" x14ac:dyDescent="0.3">
      <c r="A459" t="s">
        <v>618</v>
      </c>
      <c r="B459">
        <v>38.1</v>
      </c>
      <c r="C459">
        <v>0.08</v>
      </c>
      <c r="D459">
        <v>0.09</v>
      </c>
      <c r="E459">
        <v>20.18</v>
      </c>
      <c r="F459">
        <v>0.67</v>
      </c>
      <c r="G459">
        <v>39.82</v>
      </c>
      <c r="H459">
        <v>0.38</v>
      </c>
      <c r="I459">
        <v>0.33</v>
      </c>
      <c r="J459">
        <v>99.65</v>
      </c>
      <c r="L459" s="2">
        <v>91</v>
      </c>
      <c r="N459" s="4">
        <v>77.286363469091413</v>
      </c>
      <c r="O459" s="4">
        <v>21.974701311258105</v>
      </c>
    </row>
    <row r="460" spans="1:15" x14ac:dyDescent="0.3">
      <c r="A460" t="s">
        <v>619</v>
      </c>
      <c r="B460">
        <v>38.4</v>
      </c>
      <c r="C460">
        <v>0.18</v>
      </c>
      <c r="D460">
        <v>0</v>
      </c>
      <c r="E460">
        <v>19.63</v>
      </c>
      <c r="F460">
        <v>0.54</v>
      </c>
      <c r="G460">
        <v>40.17</v>
      </c>
      <c r="H460">
        <v>0.15</v>
      </c>
      <c r="I460">
        <v>0.48</v>
      </c>
      <c r="J460">
        <v>99.550000000000011</v>
      </c>
      <c r="L460" s="2">
        <v>98</v>
      </c>
      <c r="N460" s="4">
        <v>78.014807412414157</v>
      </c>
      <c r="O460" s="4">
        <v>21.389257556531849</v>
      </c>
    </row>
    <row r="461" spans="1:15" x14ac:dyDescent="0.3">
      <c r="A461" t="s">
        <v>620</v>
      </c>
      <c r="B461">
        <v>38.619999999999997</v>
      </c>
      <c r="C461">
        <v>0.17</v>
      </c>
      <c r="D461">
        <v>0.12</v>
      </c>
      <c r="E461">
        <v>19.71</v>
      </c>
      <c r="F461">
        <v>0.62</v>
      </c>
      <c r="G461">
        <v>39.880000000000003</v>
      </c>
      <c r="H461">
        <v>0.23</v>
      </c>
      <c r="I461">
        <v>0.35</v>
      </c>
      <c r="J461">
        <v>99.7</v>
      </c>
      <c r="L461" s="2">
        <v>105</v>
      </c>
      <c r="N461" s="4">
        <v>77.753087030707377</v>
      </c>
      <c r="O461" s="4">
        <v>21.560027819280677</v>
      </c>
    </row>
    <row r="462" spans="1:15" x14ac:dyDescent="0.3">
      <c r="A462" t="s">
        <v>621</v>
      </c>
      <c r="B462">
        <v>37.92</v>
      </c>
      <c r="C462">
        <v>0.15</v>
      </c>
      <c r="D462">
        <v>0</v>
      </c>
      <c r="E462">
        <v>20.170000000000002</v>
      </c>
      <c r="F462">
        <v>0.48</v>
      </c>
      <c r="G462">
        <v>40.24</v>
      </c>
      <c r="H462">
        <v>0.1</v>
      </c>
      <c r="I462">
        <v>0.44</v>
      </c>
      <c r="J462">
        <v>99.5</v>
      </c>
      <c r="L462" s="2">
        <v>112</v>
      </c>
      <c r="N462" s="4">
        <v>77.639786066801236</v>
      </c>
      <c r="O462" s="4">
        <v>21.83395734960979</v>
      </c>
    </row>
    <row r="463" spans="1:15" x14ac:dyDescent="0.3">
      <c r="A463" t="s">
        <v>622</v>
      </c>
      <c r="B463">
        <v>37.86</v>
      </c>
      <c r="C463">
        <v>0.18</v>
      </c>
      <c r="D463">
        <v>0.22</v>
      </c>
      <c r="E463">
        <v>19.690000000000001</v>
      </c>
      <c r="F463">
        <v>0.56999999999999995</v>
      </c>
      <c r="G463">
        <v>40.08</v>
      </c>
      <c r="H463">
        <v>0.33</v>
      </c>
      <c r="I463">
        <v>0.46</v>
      </c>
      <c r="J463">
        <v>99.389999999999986</v>
      </c>
      <c r="L463" s="2">
        <v>119</v>
      </c>
      <c r="N463" s="4">
        <v>77.899458685293013</v>
      </c>
      <c r="O463" s="4">
        <v>21.471018420053181</v>
      </c>
    </row>
    <row r="464" spans="1:15" x14ac:dyDescent="0.3">
      <c r="A464" t="s">
        <v>623</v>
      </c>
      <c r="B464">
        <v>38.22</v>
      </c>
      <c r="C464">
        <v>0.1</v>
      </c>
      <c r="D464">
        <v>0.22</v>
      </c>
      <c r="E464">
        <v>19.899999999999999</v>
      </c>
      <c r="F464">
        <v>0.38</v>
      </c>
      <c r="G464">
        <v>40.26</v>
      </c>
      <c r="H464">
        <v>0.08</v>
      </c>
      <c r="I464">
        <v>0.35</v>
      </c>
      <c r="J464">
        <v>99.509999999999977</v>
      </c>
      <c r="L464" s="2">
        <v>126</v>
      </c>
      <c r="N464" s="4">
        <v>77.961626575816538</v>
      </c>
      <c r="O464" s="4">
        <v>21.620234435733039</v>
      </c>
    </row>
    <row r="465" spans="1:15" x14ac:dyDescent="0.3">
      <c r="A465" t="s">
        <v>624</v>
      </c>
      <c r="B465">
        <v>38.270000000000003</v>
      </c>
      <c r="C465">
        <v>0.17</v>
      </c>
      <c r="D465">
        <v>0.12</v>
      </c>
      <c r="E465">
        <v>19.600000000000001</v>
      </c>
      <c r="F465">
        <v>0.55000000000000004</v>
      </c>
      <c r="G465">
        <v>40.33</v>
      </c>
      <c r="H465">
        <v>0.09</v>
      </c>
      <c r="I465">
        <v>0.43</v>
      </c>
      <c r="J465">
        <v>99.56</v>
      </c>
      <c r="L465" s="2">
        <v>133</v>
      </c>
      <c r="N465" s="4">
        <v>78.099770657317848</v>
      </c>
      <c r="O465" s="4">
        <v>21.295008086421912</v>
      </c>
    </row>
    <row r="466" spans="1:15" x14ac:dyDescent="0.3">
      <c r="A466" t="s">
        <v>625</v>
      </c>
      <c r="B466">
        <v>38.630000000000003</v>
      </c>
      <c r="C466">
        <v>0</v>
      </c>
      <c r="D466">
        <v>0.1</v>
      </c>
      <c r="E466">
        <v>19.84</v>
      </c>
      <c r="F466">
        <v>0.37</v>
      </c>
      <c r="G466">
        <v>40.24</v>
      </c>
      <c r="H466">
        <v>0</v>
      </c>
      <c r="I466">
        <v>0.41</v>
      </c>
      <c r="J466">
        <v>99.59</v>
      </c>
      <c r="L466" s="2">
        <v>140</v>
      </c>
      <c r="N466" s="4">
        <v>78.012549030118379</v>
      </c>
      <c r="O466" s="4">
        <v>21.579847223371022</v>
      </c>
    </row>
    <row r="467" spans="1:15" x14ac:dyDescent="0.3">
      <c r="A467" t="s">
        <v>626</v>
      </c>
      <c r="B467">
        <v>38.42</v>
      </c>
      <c r="C467">
        <v>0.24</v>
      </c>
      <c r="D467">
        <v>0.08</v>
      </c>
      <c r="E467">
        <v>19.809999999999999</v>
      </c>
      <c r="F467">
        <v>0.51</v>
      </c>
      <c r="G467">
        <v>40.049999999999997</v>
      </c>
      <c r="H467">
        <v>0.16</v>
      </c>
      <c r="I467">
        <v>0.44</v>
      </c>
      <c r="J467">
        <v>99.71</v>
      </c>
      <c r="L467" s="2">
        <v>147</v>
      </c>
      <c r="N467" s="4">
        <v>77.836261961786519</v>
      </c>
      <c r="O467" s="4">
        <v>21.600516086302164</v>
      </c>
    </row>
    <row r="468" spans="1:15" x14ac:dyDescent="0.3">
      <c r="A468" t="s">
        <v>627</v>
      </c>
      <c r="B468">
        <v>38.08</v>
      </c>
      <c r="C468">
        <v>0.24</v>
      </c>
      <c r="D468">
        <v>0.1</v>
      </c>
      <c r="E468">
        <v>19.510000000000002</v>
      </c>
      <c r="F468">
        <v>0.56000000000000005</v>
      </c>
      <c r="G468">
        <v>40.32</v>
      </c>
      <c r="H468">
        <v>0.17</v>
      </c>
      <c r="I468">
        <v>0.45</v>
      </c>
      <c r="J468">
        <v>99.43</v>
      </c>
      <c r="L468" s="2">
        <v>154</v>
      </c>
      <c r="N468" s="4">
        <v>78.163371485840699</v>
      </c>
      <c r="O468" s="4">
        <v>21.219748451679184</v>
      </c>
    </row>
    <row r="469" spans="1:15" x14ac:dyDescent="0.3">
      <c r="A469" t="s">
        <v>628</v>
      </c>
      <c r="B469">
        <v>38.380000000000003</v>
      </c>
      <c r="C469">
        <v>0.22</v>
      </c>
      <c r="D469">
        <v>0</v>
      </c>
      <c r="E469">
        <v>19.84</v>
      </c>
      <c r="F469">
        <v>0.53</v>
      </c>
      <c r="G469">
        <v>39.979999999999997</v>
      </c>
      <c r="H469">
        <v>0.21</v>
      </c>
      <c r="I469">
        <v>0.43</v>
      </c>
      <c r="J469">
        <v>99.59</v>
      </c>
      <c r="L469" s="2">
        <v>161</v>
      </c>
      <c r="N469" s="4">
        <v>77.763397223694938</v>
      </c>
      <c r="O469" s="4">
        <v>21.650817769547618</v>
      </c>
    </row>
    <row r="470" spans="1:15" x14ac:dyDescent="0.3">
      <c r="A470" t="s">
        <v>629</v>
      </c>
      <c r="B470">
        <v>37.99</v>
      </c>
      <c r="C470">
        <v>0.21</v>
      </c>
      <c r="D470">
        <v>0.12</v>
      </c>
      <c r="E470">
        <v>19.579999999999998</v>
      </c>
      <c r="F470">
        <v>0.55000000000000004</v>
      </c>
      <c r="G470">
        <v>40.46</v>
      </c>
      <c r="H470">
        <v>0.21</v>
      </c>
      <c r="I470">
        <v>0.45</v>
      </c>
      <c r="J470">
        <v>99.569999999999979</v>
      </c>
      <c r="L470" s="2">
        <v>168</v>
      </c>
      <c r="N470" s="4">
        <v>78.171709198370436</v>
      </c>
      <c r="O470" s="4">
        <v>21.224458466853143</v>
      </c>
    </row>
    <row r="471" spans="1:15" x14ac:dyDescent="0.3">
      <c r="A471" t="s">
        <v>630</v>
      </c>
      <c r="B471">
        <v>38.090000000000003</v>
      </c>
      <c r="C471">
        <v>0.17</v>
      </c>
      <c r="D471">
        <v>0.1</v>
      </c>
      <c r="E471">
        <v>19.510000000000002</v>
      </c>
      <c r="F471">
        <v>0.57999999999999996</v>
      </c>
      <c r="G471">
        <v>40.35</v>
      </c>
      <c r="H471">
        <v>0.23</v>
      </c>
      <c r="I471">
        <v>0.39</v>
      </c>
      <c r="J471">
        <v>99.420000000000016</v>
      </c>
      <c r="L471" s="2">
        <v>175</v>
      </c>
      <c r="N471" s="4">
        <v>78.158854186204834</v>
      </c>
      <c r="O471" s="4">
        <v>21.202746244835346</v>
      </c>
    </row>
    <row r="472" spans="1:15" x14ac:dyDescent="0.3">
      <c r="A472" t="s">
        <v>631</v>
      </c>
      <c r="B472">
        <v>38.159999999999997</v>
      </c>
      <c r="C472">
        <v>0.18</v>
      </c>
      <c r="D472">
        <v>0</v>
      </c>
      <c r="E472">
        <v>19.809999999999999</v>
      </c>
      <c r="F472">
        <v>0.6</v>
      </c>
      <c r="G472">
        <v>40.24</v>
      </c>
      <c r="H472">
        <v>0.16</v>
      </c>
      <c r="I472">
        <v>0.46</v>
      </c>
      <c r="J472">
        <v>99.61</v>
      </c>
      <c r="L472" s="2">
        <v>182</v>
      </c>
      <c r="N472" s="4">
        <v>77.840719934160106</v>
      </c>
      <c r="O472" s="4">
        <v>21.49975687850441</v>
      </c>
    </row>
    <row r="473" spans="1:15" x14ac:dyDescent="0.3">
      <c r="A473" t="s">
        <v>632</v>
      </c>
      <c r="B473">
        <v>38.14</v>
      </c>
      <c r="C473">
        <v>0.16</v>
      </c>
      <c r="D473">
        <v>0.2</v>
      </c>
      <c r="E473">
        <v>19.86</v>
      </c>
      <c r="F473">
        <v>0.55000000000000004</v>
      </c>
      <c r="G473">
        <v>40.090000000000003</v>
      </c>
      <c r="H473">
        <v>0.09</v>
      </c>
      <c r="I473">
        <v>0.43</v>
      </c>
      <c r="J473">
        <v>99.52000000000001</v>
      </c>
      <c r="L473" s="2">
        <v>189</v>
      </c>
      <c r="N473" s="4">
        <v>77.776777473450124</v>
      </c>
      <c r="O473" s="4">
        <v>21.616896061336359</v>
      </c>
    </row>
    <row r="474" spans="1:15" x14ac:dyDescent="0.3">
      <c r="A474" t="s">
        <v>633</v>
      </c>
      <c r="B474">
        <v>38.479999999999997</v>
      </c>
      <c r="C474">
        <v>0.21</v>
      </c>
      <c r="D474">
        <v>0</v>
      </c>
      <c r="E474">
        <v>20.9</v>
      </c>
      <c r="F474">
        <v>0.6</v>
      </c>
      <c r="G474">
        <v>38.82</v>
      </c>
      <c r="H474">
        <v>0.08</v>
      </c>
      <c r="I474">
        <v>0.46</v>
      </c>
      <c r="J474">
        <v>99.549999999999969</v>
      </c>
      <c r="L474" s="2">
        <v>196</v>
      </c>
      <c r="N474" s="4">
        <v>76.28689824666867</v>
      </c>
      <c r="O474" s="4">
        <v>23.043100487494684</v>
      </c>
    </row>
    <row r="475" spans="1:15" x14ac:dyDescent="0.3">
      <c r="A475" t="s">
        <v>634</v>
      </c>
      <c r="B475">
        <v>37.840000000000003</v>
      </c>
      <c r="C475">
        <v>0.23</v>
      </c>
      <c r="D475">
        <v>0.23</v>
      </c>
      <c r="E475">
        <v>22.31</v>
      </c>
      <c r="F475">
        <v>0.72</v>
      </c>
      <c r="G475">
        <v>37.39</v>
      </c>
      <c r="H475">
        <v>0.24</v>
      </c>
      <c r="I475">
        <v>0.54</v>
      </c>
      <c r="J475">
        <v>99.500000000000014</v>
      </c>
      <c r="L475" s="2">
        <v>203</v>
      </c>
      <c r="N475" s="4">
        <v>74.310185440625588</v>
      </c>
      <c r="O475" s="4">
        <v>24.876693286921672</v>
      </c>
    </row>
    <row r="476" spans="1:15" x14ac:dyDescent="0.3">
      <c r="B476"/>
      <c r="C476"/>
      <c r="D476"/>
      <c r="E476"/>
      <c r="F476"/>
      <c r="G476"/>
      <c r="H476"/>
      <c r="I476"/>
      <c r="J476"/>
      <c r="N476"/>
      <c r="O476"/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527"/>
  <sheetViews>
    <sheetView topLeftCell="H445" zoomScaleNormal="100" zoomScalePageLayoutView="125" workbookViewId="0">
      <selection activeCell="U285" sqref="U285"/>
    </sheetView>
  </sheetViews>
  <sheetFormatPr defaultColWidth="8.88671875" defaultRowHeight="14.4" x14ac:dyDescent="0.3"/>
  <cols>
    <col min="1" max="1" width="19.88671875" customWidth="1"/>
    <col min="2" max="10" width="8.88671875" style="3"/>
    <col min="12" max="12" width="8.88671875" style="2"/>
    <col min="14" max="15" width="8.88671875" style="4"/>
  </cols>
  <sheetData>
    <row r="1" spans="1:15" x14ac:dyDescent="0.3">
      <c r="A1" s="5" t="s">
        <v>398</v>
      </c>
    </row>
    <row r="3" spans="1:15" x14ac:dyDescent="0.3">
      <c r="A3" s="5" t="s">
        <v>272</v>
      </c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  <c r="L3" s="1" t="s">
        <v>232</v>
      </c>
      <c r="N3" s="4" t="s">
        <v>394</v>
      </c>
      <c r="O3" s="4" t="s">
        <v>231</v>
      </c>
    </row>
    <row r="4" spans="1:15" x14ac:dyDescent="0.3">
      <c r="A4" t="s">
        <v>9</v>
      </c>
      <c r="B4" s="3">
        <v>37.44</v>
      </c>
      <c r="C4" s="3">
        <v>0.11</v>
      </c>
      <c r="D4" s="3">
        <v>0</v>
      </c>
      <c r="E4" s="3">
        <v>23.07</v>
      </c>
      <c r="F4" s="3">
        <v>0.67</v>
      </c>
      <c r="G4" s="3">
        <v>37.49</v>
      </c>
      <c r="H4" s="3">
        <v>0.19</v>
      </c>
      <c r="I4" s="3">
        <v>0.44</v>
      </c>
      <c r="J4" s="3">
        <v>99.41</v>
      </c>
      <c r="L4" s="2">
        <v>0</v>
      </c>
      <c r="N4" s="4">
        <v>73.778731762200792</v>
      </c>
      <c r="O4" s="4">
        <v>26.221268237799212</v>
      </c>
    </row>
    <row r="5" spans="1:15" x14ac:dyDescent="0.3">
      <c r="A5" t="s">
        <v>10</v>
      </c>
      <c r="B5" s="3">
        <v>38.31</v>
      </c>
      <c r="C5" s="3">
        <v>0.23</v>
      </c>
      <c r="D5" s="3">
        <v>1.6</v>
      </c>
      <c r="E5" s="3">
        <v>21.83</v>
      </c>
      <c r="F5" s="3">
        <v>0.68</v>
      </c>
      <c r="G5" s="3">
        <v>35.299999999999997</v>
      </c>
      <c r="H5" s="3">
        <v>0.23</v>
      </c>
      <c r="I5" s="3">
        <v>0.79</v>
      </c>
      <c r="J5" s="3">
        <v>98.970000000000027</v>
      </c>
      <c r="L5" s="2">
        <v>5</v>
      </c>
      <c r="N5" s="4">
        <v>73.642795797394825</v>
      </c>
      <c r="O5" s="4">
        <v>26.357204202605178</v>
      </c>
    </row>
    <row r="6" spans="1:15" x14ac:dyDescent="0.3">
      <c r="A6" t="s">
        <v>11</v>
      </c>
      <c r="B6" s="3">
        <v>37.29</v>
      </c>
      <c r="C6" s="3">
        <v>0.2</v>
      </c>
      <c r="D6" s="3">
        <v>0</v>
      </c>
      <c r="E6" s="3">
        <v>23.1</v>
      </c>
      <c r="F6" s="3">
        <v>0.8</v>
      </c>
      <c r="G6" s="3">
        <v>37.57</v>
      </c>
      <c r="H6" s="3">
        <v>0.38</v>
      </c>
      <c r="I6" s="3">
        <v>0.33</v>
      </c>
      <c r="J6" s="3">
        <v>99.669999999999987</v>
      </c>
      <c r="L6" s="2">
        <v>10</v>
      </c>
      <c r="N6" s="4">
        <v>73.688622530777323</v>
      </c>
      <c r="O6" s="4">
        <v>26.311377469222673</v>
      </c>
    </row>
    <row r="7" spans="1:15" x14ac:dyDescent="0.3">
      <c r="A7" t="s">
        <v>12</v>
      </c>
      <c r="B7" s="3">
        <v>37.58</v>
      </c>
      <c r="C7" s="3">
        <v>0.17</v>
      </c>
      <c r="D7" s="3">
        <v>0.1</v>
      </c>
      <c r="E7" s="3">
        <v>22.83</v>
      </c>
      <c r="F7" s="3">
        <v>0.62</v>
      </c>
      <c r="G7" s="3">
        <v>37.450000000000003</v>
      </c>
      <c r="H7" s="3">
        <v>0.25</v>
      </c>
      <c r="I7" s="3">
        <v>0.41</v>
      </c>
      <c r="J7" s="3">
        <v>99.41</v>
      </c>
      <c r="L7" s="2">
        <v>15</v>
      </c>
      <c r="N7" s="4">
        <v>73.995715339726161</v>
      </c>
      <c r="O7" s="4">
        <v>26.004284660273836</v>
      </c>
    </row>
    <row r="8" spans="1:15" x14ac:dyDescent="0.3">
      <c r="A8" t="s">
        <v>13</v>
      </c>
      <c r="B8" s="3">
        <v>37.229999999999997</v>
      </c>
      <c r="C8" s="3">
        <v>0.2</v>
      </c>
      <c r="D8" s="3">
        <v>7.0000000000000007E-2</v>
      </c>
      <c r="E8" s="3">
        <v>23.24</v>
      </c>
      <c r="F8" s="3">
        <v>0.67</v>
      </c>
      <c r="G8" s="3">
        <v>37.36</v>
      </c>
      <c r="H8" s="3">
        <v>0.17</v>
      </c>
      <c r="I8" s="3">
        <v>0.43</v>
      </c>
      <c r="J8" s="3">
        <v>99.37</v>
      </c>
      <c r="L8" s="2">
        <v>20</v>
      </c>
      <c r="N8" s="4">
        <v>73.573025688041255</v>
      </c>
      <c r="O8" s="4">
        <v>26.426974311958752</v>
      </c>
    </row>
    <row r="9" spans="1:15" x14ac:dyDescent="0.3">
      <c r="A9" t="s">
        <v>14</v>
      </c>
      <c r="B9" s="3">
        <v>37.590000000000003</v>
      </c>
      <c r="C9" s="3">
        <v>0.13</v>
      </c>
      <c r="D9" s="3">
        <v>0</v>
      </c>
      <c r="E9" s="3">
        <v>23.82</v>
      </c>
      <c r="F9" s="3">
        <v>0.57999999999999996</v>
      </c>
      <c r="G9" s="3">
        <v>36.799999999999997</v>
      </c>
      <c r="H9" s="3">
        <v>0</v>
      </c>
      <c r="I9" s="3">
        <v>0.51</v>
      </c>
      <c r="J9" s="3">
        <v>99.43</v>
      </c>
      <c r="L9" s="2">
        <v>25</v>
      </c>
      <c r="N9" s="4">
        <v>72.880311617113719</v>
      </c>
      <c r="O9" s="4">
        <v>27.119688382886288</v>
      </c>
    </row>
    <row r="10" spans="1:15" x14ac:dyDescent="0.3">
      <c r="A10" t="s">
        <v>15</v>
      </c>
      <c r="B10" s="3">
        <v>37.479999999999997</v>
      </c>
      <c r="C10" s="3">
        <v>0.1</v>
      </c>
      <c r="D10" s="3">
        <v>0</v>
      </c>
      <c r="E10" s="3">
        <v>23.48</v>
      </c>
      <c r="F10" s="3">
        <v>0.62</v>
      </c>
      <c r="G10" s="3">
        <v>37.51</v>
      </c>
      <c r="H10" s="3">
        <v>0.16</v>
      </c>
      <c r="I10" s="3">
        <v>0.42</v>
      </c>
      <c r="J10" s="3">
        <v>99.77</v>
      </c>
      <c r="L10" s="2">
        <v>30</v>
      </c>
      <c r="N10" s="4">
        <v>73.497542675434048</v>
      </c>
      <c r="O10" s="4">
        <v>26.502457324565952</v>
      </c>
    </row>
    <row r="11" spans="1:15" x14ac:dyDescent="0.3">
      <c r="A11" t="s">
        <v>16</v>
      </c>
      <c r="B11" s="3">
        <v>36.979999999999997</v>
      </c>
      <c r="C11" s="3">
        <v>0.2</v>
      </c>
      <c r="D11" s="3">
        <v>0.16</v>
      </c>
      <c r="E11" s="3">
        <v>23.26</v>
      </c>
      <c r="F11" s="3">
        <v>0.77</v>
      </c>
      <c r="G11" s="3">
        <v>37.47</v>
      </c>
      <c r="H11" s="3">
        <v>0.31</v>
      </c>
      <c r="I11" s="3">
        <v>0.38</v>
      </c>
      <c r="J11" s="3">
        <v>99.529999999999987</v>
      </c>
      <c r="L11" s="2">
        <v>35</v>
      </c>
      <c r="N11" s="4">
        <v>73.531828849892463</v>
      </c>
      <c r="O11" s="4">
        <v>26.468171150107533</v>
      </c>
    </row>
    <row r="12" spans="1:15" x14ac:dyDescent="0.3">
      <c r="A12" t="s">
        <v>17</v>
      </c>
      <c r="B12" s="3">
        <v>38.26</v>
      </c>
      <c r="C12" s="3">
        <v>0.24</v>
      </c>
      <c r="D12" s="3">
        <v>1.07</v>
      </c>
      <c r="E12" s="3">
        <v>22.34</v>
      </c>
      <c r="F12" s="3">
        <v>0.65</v>
      </c>
      <c r="G12" s="3">
        <v>35.74</v>
      </c>
      <c r="H12" s="3">
        <v>0.21</v>
      </c>
      <c r="I12" s="3">
        <v>0.64</v>
      </c>
      <c r="J12" s="3">
        <v>99.149999999999991</v>
      </c>
      <c r="L12" s="2">
        <v>40</v>
      </c>
      <c r="N12" s="4">
        <v>73.473826882393951</v>
      </c>
      <c r="O12" s="4">
        <v>26.526173117606056</v>
      </c>
    </row>
    <row r="13" spans="1:15" x14ac:dyDescent="0.3">
      <c r="A13" t="s">
        <v>18</v>
      </c>
      <c r="B13" s="3">
        <v>37.51</v>
      </c>
      <c r="C13" s="3">
        <v>0.06</v>
      </c>
      <c r="D13" s="3">
        <v>0</v>
      </c>
      <c r="E13" s="3">
        <v>22.93</v>
      </c>
      <c r="F13" s="3">
        <v>0.65</v>
      </c>
      <c r="G13" s="3">
        <v>37.72</v>
      </c>
      <c r="H13" s="3">
        <v>0.28999999999999998</v>
      </c>
      <c r="I13" s="3">
        <v>0.38</v>
      </c>
      <c r="J13" s="3">
        <v>99.54</v>
      </c>
      <c r="L13" s="2">
        <v>45</v>
      </c>
      <c r="N13" s="4">
        <v>74.027277531462133</v>
      </c>
      <c r="O13" s="4">
        <v>25.972722468537867</v>
      </c>
    </row>
    <row r="14" spans="1:15" x14ac:dyDescent="0.3">
      <c r="A14" t="s">
        <v>19</v>
      </c>
      <c r="B14" s="3">
        <v>37.19</v>
      </c>
      <c r="C14" s="3">
        <v>0.2</v>
      </c>
      <c r="D14" s="3">
        <v>0.12</v>
      </c>
      <c r="E14" s="3">
        <v>23.09</v>
      </c>
      <c r="F14" s="3">
        <v>0.61</v>
      </c>
      <c r="G14" s="3">
        <v>37.450000000000003</v>
      </c>
      <c r="H14" s="3">
        <v>0.24</v>
      </c>
      <c r="I14" s="3">
        <v>0.48</v>
      </c>
      <c r="J14" s="3">
        <v>99.38</v>
      </c>
      <c r="L14" s="2">
        <v>50</v>
      </c>
      <c r="N14" s="4">
        <v>73.791316907195977</v>
      </c>
      <c r="O14" s="4">
        <v>26.208683092804019</v>
      </c>
    </row>
    <row r="15" spans="1:15" x14ac:dyDescent="0.3">
      <c r="A15" t="s">
        <v>20</v>
      </c>
      <c r="B15" s="3">
        <v>37.26</v>
      </c>
      <c r="C15" s="3">
        <v>0.23</v>
      </c>
      <c r="D15" s="3">
        <v>0</v>
      </c>
      <c r="E15" s="3">
        <v>23.28</v>
      </c>
      <c r="F15" s="3">
        <v>0.64</v>
      </c>
      <c r="G15" s="3">
        <v>37.56</v>
      </c>
      <c r="H15" s="3">
        <v>0.25</v>
      </c>
      <c r="I15" s="3">
        <v>0.47</v>
      </c>
      <c r="J15" s="3">
        <v>99.69</v>
      </c>
      <c r="L15" s="2">
        <v>55</v>
      </c>
      <c r="N15" s="4">
        <v>73.668906729980705</v>
      </c>
      <c r="O15" s="4">
        <v>26.331093270019302</v>
      </c>
    </row>
    <row r="16" spans="1:15" x14ac:dyDescent="0.3">
      <c r="A16" t="s">
        <v>21</v>
      </c>
      <c r="B16" s="3">
        <v>37.299999999999997</v>
      </c>
      <c r="C16" s="3">
        <v>0.06</v>
      </c>
      <c r="D16" s="3">
        <v>0</v>
      </c>
      <c r="E16" s="3">
        <v>23.07</v>
      </c>
      <c r="F16" s="3">
        <v>0.57999999999999996</v>
      </c>
      <c r="G16" s="3">
        <v>37.49</v>
      </c>
      <c r="H16" s="3">
        <v>0.28999999999999998</v>
      </c>
      <c r="I16" s="3">
        <v>0.55000000000000004</v>
      </c>
      <c r="J16" s="3">
        <v>99.339999999999989</v>
      </c>
      <c r="L16" s="2">
        <v>60</v>
      </c>
      <c r="N16" s="4">
        <v>73.853060489820578</v>
      </c>
      <c r="O16" s="4">
        <v>26.146939510179422</v>
      </c>
    </row>
    <row r="17" spans="1:15" x14ac:dyDescent="0.3">
      <c r="A17" t="s">
        <v>22</v>
      </c>
      <c r="B17" s="3">
        <v>37.26</v>
      </c>
      <c r="C17" s="3">
        <v>0.24</v>
      </c>
      <c r="D17" s="3">
        <v>0.11</v>
      </c>
      <c r="E17" s="3">
        <v>23.2</v>
      </c>
      <c r="F17" s="3">
        <v>0.59</v>
      </c>
      <c r="G17" s="3">
        <v>37.6</v>
      </c>
      <c r="H17" s="3">
        <v>0.18</v>
      </c>
      <c r="I17" s="3">
        <v>0.41</v>
      </c>
      <c r="J17" s="3">
        <v>99.59</v>
      </c>
      <c r="L17" s="2">
        <v>65</v>
      </c>
      <c r="N17" s="4">
        <v>73.795553650028836</v>
      </c>
      <c r="O17" s="4">
        <v>26.204446349971168</v>
      </c>
    </row>
    <row r="18" spans="1:15" x14ac:dyDescent="0.3">
      <c r="A18" t="s">
        <v>23</v>
      </c>
      <c r="B18" s="3">
        <v>37.47</v>
      </c>
      <c r="C18" s="3">
        <v>7.0000000000000007E-2</v>
      </c>
      <c r="D18" s="3">
        <v>0.17</v>
      </c>
      <c r="E18" s="3">
        <v>23.1</v>
      </c>
      <c r="F18" s="3">
        <v>0.65</v>
      </c>
      <c r="G18" s="3">
        <v>37.47</v>
      </c>
      <c r="H18" s="3">
        <v>0.17</v>
      </c>
      <c r="I18" s="3">
        <v>0.35</v>
      </c>
      <c r="J18" s="3">
        <v>99.45</v>
      </c>
      <c r="L18" s="2">
        <v>70</v>
      </c>
      <c r="N18" s="4">
        <v>73.76046878754569</v>
      </c>
      <c r="O18" s="4">
        <v>26.239531212454303</v>
      </c>
    </row>
    <row r="19" spans="1:15" x14ac:dyDescent="0.3">
      <c r="A19" t="s">
        <v>24</v>
      </c>
      <c r="B19" s="3">
        <v>37.229999999999997</v>
      </c>
      <c r="C19" s="3">
        <v>0.18</v>
      </c>
      <c r="D19" s="3">
        <v>0</v>
      </c>
      <c r="E19" s="3">
        <v>23.25</v>
      </c>
      <c r="F19" s="3">
        <v>0.68</v>
      </c>
      <c r="G19" s="3">
        <v>37.76</v>
      </c>
      <c r="H19" s="3">
        <v>0.09</v>
      </c>
      <c r="I19" s="3">
        <v>0.38</v>
      </c>
      <c r="J19" s="3">
        <v>99.570000000000007</v>
      </c>
      <c r="L19" s="2">
        <v>75</v>
      </c>
      <c r="N19" s="4">
        <v>73.763293179770145</v>
      </c>
      <c r="O19" s="4">
        <v>26.236706820229848</v>
      </c>
    </row>
    <row r="20" spans="1:15" x14ac:dyDescent="0.3">
      <c r="A20" t="s">
        <v>25</v>
      </c>
      <c r="B20" s="3">
        <v>37.549999999999997</v>
      </c>
      <c r="C20" s="3">
        <v>0.19</v>
      </c>
      <c r="D20" s="3">
        <v>0</v>
      </c>
      <c r="E20" s="3">
        <v>23.14</v>
      </c>
      <c r="F20" s="3">
        <v>0.57999999999999996</v>
      </c>
      <c r="G20" s="3">
        <v>37.74</v>
      </c>
      <c r="H20" s="3">
        <v>0</v>
      </c>
      <c r="I20" s="3">
        <v>0.37</v>
      </c>
      <c r="J20" s="3">
        <v>99.57</v>
      </c>
      <c r="L20" s="2">
        <v>80</v>
      </c>
      <c r="N20" s="4">
        <v>73.924287065841881</v>
      </c>
      <c r="O20" s="4">
        <v>26.075712934158123</v>
      </c>
    </row>
    <row r="21" spans="1:15" x14ac:dyDescent="0.3">
      <c r="A21" t="s">
        <v>26</v>
      </c>
      <c r="B21" s="3">
        <v>37.61</v>
      </c>
      <c r="C21" s="3">
        <v>0.15</v>
      </c>
      <c r="D21" s="3">
        <v>0.15</v>
      </c>
      <c r="E21" s="3">
        <v>23.07</v>
      </c>
      <c r="F21" s="3">
        <v>0.53</v>
      </c>
      <c r="G21" s="3">
        <v>37.61</v>
      </c>
      <c r="H21" s="3">
        <v>7.0000000000000007E-2</v>
      </c>
      <c r="I21" s="3">
        <v>0.42</v>
      </c>
      <c r="J21" s="3">
        <v>99.610000000000014</v>
      </c>
      <c r="L21" s="2">
        <v>85</v>
      </c>
      <c r="N21" s="4">
        <v>73.956019557684442</v>
      </c>
      <c r="O21" s="4">
        <v>26.043980442315551</v>
      </c>
    </row>
    <row r="22" spans="1:15" x14ac:dyDescent="0.3">
      <c r="A22" t="s">
        <v>27</v>
      </c>
      <c r="B22" s="3">
        <v>37.04</v>
      </c>
      <c r="C22" s="3">
        <v>0.25</v>
      </c>
      <c r="D22" s="3">
        <v>0.11</v>
      </c>
      <c r="E22" s="3">
        <v>23.07</v>
      </c>
      <c r="F22" s="3">
        <v>0.77</v>
      </c>
      <c r="G22" s="3">
        <v>37.5</v>
      </c>
      <c r="H22" s="3">
        <v>0.36</v>
      </c>
      <c r="I22" s="3">
        <v>0.44</v>
      </c>
      <c r="J22" s="3">
        <v>99.54</v>
      </c>
      <c r="L22" s="2">
        <v>90</v>
      </c>
      <c r="N22" s="4">
        <v>73.701489219798134</v>
      </c>
      <c r="O22" s="4">
        <v>26.298510780201866</v>
      </c>
    </row>
    <row r="23" spans="1:15" x14ac:dyDescent="0.3">
      <c r="A23" t="s">
        <v>28</v>
      </c>
      <c r="B23" s="3">
        <v>37.36</v>
      </c>
      <c r="C23" s="3">
        <v>7.0000000000000007E-2</v>
      </c>
      <c r="D23" s="3">
        <v>0.09</v>
      </c>
      <c r="E23" s="3">
        <v>22.98</v>
      </c>
      <c r="F23" s="3">
        <v>0.64</v>
      </c>
      <c r="G23" s="3">
        <v>37.81</v>
      </c>
      <c r="H23" s="3">
        <v>0.17</v>
      </c>
      <c r="I23" s="3">
        <v>0.41</v>
      </c>
      <c r="J23" s="3">
        <v>99.53</v>
      </c>
      <c r="L23" s="2">
        <v>95</v>
      </c>
      <c r="N23" s="4">
        <v>74.040623880731687</v>
      </c>
      <c r="O23" s="4">
        <v>25.959376119268317</v>
      </c>
    </row>
    <row r="24" spans="1:15" x14ac:dyDescent="0.3">
      <c r="A24" t="s">
        <v>29</v>
      </c>
      <c r="B24" s="3">
        <v>37.28</v>
      </c>
      <c r="C24" s="3">
        <v>0.21</v>
      </c>
      <c r="D24" s="3">
        <v>0</v>
      </c>
      <c r="E24" s="3">
        <v>23.14</v>
      </c>
      <c r="F24" s="3">
        <v>0.69</v>
      </c>
      <c r="G24" s="3">
        <v>37.51</v>
      </c>
      <c r="H24" s="3">
        <v>0.33</v>
      </c>
      <c r="I24" s="3">
        <v>0.41</v>
      </c>
      <c r="J24" s="3">
        <v>99.569999999999979</v>
      </c>
      <c r="L24" s="2">
        <v>100</v>
      </c>
      <c r="N24" s="4">
        <v>73.71561674008683</v>
      </c>
      <c r="O24" s="4">
        <v>26.28438325991317</v>
      </c>
    </row>
    <row r="25" spans="1:15" x14ac:dyDescent="0.3">
      <c r="A25" t="s">
        <v>31</v>
      </c>
      <c r="B25" s="3">
        <v>37.5</v>
      </c>
      <c r="C25" s="3">
        <v>0.1</v>
      </c>
      <c r="D25" s="3">
        <v>0.06</v>
      </c>
      <c r="E25" s="3">
        <v>23.14</v>
      </c>
      <c r="F25" s="3">
        <v>0.67</v>
      </c>
      <c r="G25" s="3">
        <v>37.51</v>
      </c>
      <c r="H25" s="3">
        <v>0.1</v>
      </c>
      <c r="I25" s="3">
        <v>0.39</v>
      </c>
      <c r="J25" s="3">
        <v>99.469999999999985</v>
      </c>
      <c r="L25" s="2">
        <v>105</v>
      </c>
      <c r="N25" s="4">
        <v>73.732084286358543</v>
      </c>
      <c r="O25" s="4">
        <v>26.267915713641454</v>
      </c>
    </row>
    <row r="26" spans="1:15" x14ac:dyDescent="0.3">
      <c r="A26" t="s">
        <v>32</v>
      </c>
      <c r="B26" s="3">
        <v>37.020000000000003</v>
      </c>
      <c r="C26" s="3">
        <v>0.15</v>
      </c>
      <c r="D26" s="3">
        <v>0</v>
      </c>
      <c r="E26" s="3">
        <v>23.32</v>
      </c>
      <c r="F26" s="3">
        <v>0.63</v>
      </c>
      <c r="G26" s="3">
        <v>37.659999999999997</v>
      </c>
      <c r="H26" s="3">
        <v>0.22</v>
      </c>
      <c r="I26" s="3">
        <v>0.47</v>
      </c>
      <c r="J26" s="3">
        <v>99.47</v>
      </c>
      <c r="L26" s="2">
        <v>110</v>
      </c>
      <c r="N26" s="4">
        <v>73.69627280818311</v>
      </c>
      <c r="O26" s="4">
        <v>26.303727191816893</v>
      </c>
    </row>
    <row r="27" spans="1:15" x14ac:dyDescent="0.3">
      <c r="A27" t="s">
        <v>33</v>
      </c>
      <c r="B27" s="3">
        <v>37.520000000000003</v>
      </c>
      <c r="C27" s="3">
        <v>0.22</v>
      </c>
      <c r="D27" s="3">
        <v>0</v>
      </c>
      <c r="E27" s="3">
        <v>23.13</v>
      </c>
      <c r="F27" s="3">
        <v>0.65</v>
      </c>
      <c r="G27" s="3">
        <v>37.39</v>
      </c>
      <c r="H27" s="3">
        <v>0.18</v>
      </c>
      <c r="I27" s="3">
        <v>0.39</v>
      </c>
      <c r="J27" s="3">
        <v>99.48</v>
      </c>
      <c r="L27" s="2">
        <v>115</v>
      </c>
      <c r="N27" s="4">
        <v>73.694625371059999</v>
      </c>
      <c r="O27" s="4">
        <v>26.305374628940005</v>
      </c>
    </row>
    <row r="28" spans="1:15" x14ac:dyDescent="0.3">
      <c r="A28" t="s">
        <v>34</v>
      </c>
      <c r="B28" s="3">
        <v>37.61</v>
      </c>
      <c r="C28" s="3">
        <v>0.17</v>
      </c>
      <c r="D28" s="3">
        <v>0.19</v>
      </c>
      <c r="E28" s="3">
        <v>22.93</v>
      </c>
      <c r="F28" s="3">
        <v>0.64</v>
      </c>
      <c r="G28" s="3">
        <v>37.590000000000003</v>
      </c>
      <c r="H28" s="3">
        <v>0</v>
      </c>
      <c r="I28" s="3">
        <v>0.44</v>
      </c>
      <c r="J28" s="3">
        <v>99.57</v>
      </c>
      <c r="L28" s="2">
        <v>120</v>
      </c>
      <c r="N28" s="4">
        <v>73.969113621773971</v>
      </c>
      <c r="O28" s="4">
        <v>26.030886378226025</v>
      </c>
    </row>
    <row r="29" spans="1:15" x14ac:dyDescent="0.3">
      <c r="A29" t="s">
        <v>35</v>
      </c>
      <c r="B29" s="3">
        <v>37.36</v>
      </c>
      <c r="C29" s="3">
        <v>0.15</v>
      </c>
      <c r="D29" s="3">
        <v>0</v>
      </c>
      <c r="E29" s="3">
        <v>23.16</v>
      </c>
      <c r="F29" s="3">
        <v>0.56999999999999995</v>
      </c>
      <c r="G29" s="3">
        <v>37.74</v>
      </c>
      <c r="H29" s="3">
        <v>0.25</v>
      </c>
      <c r="I29" s="3">
        <v>0.41</v>
      </c>
      <c r="J29" s="3">
        <v>99.639999999999986</v>
      </c>
      <c r="L29" s="2">
        <v>125</v>
      </c>
      <c r="N29" s="4">
        <v>73.916267988191009</v>
      </c>
      <c r="O29" s="4">
        <v>26.083732011808991</v>
      </c>
    </row>
    <row r="30" spans="1:15" x14ac:dyDescent="0.3">
      <c r="A30" t="s">
        <v>36</v>
      </c>
      <c r="B30" s="3">
        <v>37.869999999999997</v>
      </c>
      <c r="C30" s="3">
        <v>0.15</v>
      </c>
      <c r="D30" s="3">
        <v>0.06</v>
      </c>
      <c r="E30" s="3">
        <v>22.75</v>
      </c>
      <c r="F30" s="3">
        <v>0.63</v>
      </c>
      <c r="G30" s="3">
        <v>37.4</v>
      </c>
      <c r="H30" s="3">
        <v>0.15</v>
      </c>
      <c r="I30" s="3">
        <v>0.42</v>
      </c>
      <c r="J30" s="3">
        <v>99.43</v>
      </c>
      <c r="L30" s="2">
        <v>130</v>
      </c>
      <c r="N30" s="4">
        <v>74.027395255781727</v>
      </c>
      <c r="O30" s="4">
        <v>25.972604744218273</v>
      </c>
    </row>
    <row r="31" spans="1:15" x14ac:dyDescent="0.3">
      <c r="A31" t="s">
        <v>37</v>
      </c>
      <c r="B31" s="3">
        <v>37.28</v>
      </c>
      <c r="C31" s="3">
        <v>0.21</v>
      </c>
      <c r="D31" s="3">
        <v>0.15</v>
      </c>
      <c r="E31" s="3">
        <v>23.04</v>
      </c>
      <c r="F31" s="3">
        <v>0.66</v>
      </c>
      <c r="G31" s="3">
        <v>37.67</v>
      </c>
      <c r="H31" s="3">
        <v>0.11</v>
      </c>
      <c r="I31" s="3">
        <v>0.38</v>
      </c>
      <c r="J31" s="3">
        <v>99.499999999999986</v>
      </c>
      <c r="L31" s="2">
        <v>135</v>
      </c>
      <c r="N31" s="4">
        <v>73.903916591778852</v>
      </c>
      <c r="O31" s="4">
        <v>26.096083408221148</v>
      </c>
    </row>
    <row r="32" spans="1:15" x14ac:dyDescent="0.3">
      <c r="A32" t="s">
        <v>273</v>
      </c>
      <c r="B32" s="3">
        <v>37.049999999999997</v>
      </c>
      <c r="C32" s="3">
        <v>0.24</v>
      </c>
      <c r="D32" s="3">
        <v>0</v>
      </c>
      <c r="E32" s="3">
        <v>22.95</v>
      </c>
      <c r="F32" s="3">
        <v>0.69</v>
      </c>
      <c r="G32" s="3">
        <v>37.74</v>
      </c>
      <c r="H32" s="3">
        <v>0.32</v>
      </c>
      <c r="I32" s="3">
        <v>0.46</v>
      </c>
      <c r="J32" s="3">
        <v>99.449999999999974</v>
      </c>
      <c r="L32" s="2">
        <v>140</v>
      </c>
      <c r="N32" s="4">
        <v>73.98818953092298</v>
      </c>
      <c r="O32" s="4">
        <v>26.011810469077023</v>
      </c>
    </row>
    <row r="33" spans="1:15" x14ac:dyDescent="0.3">
      <c r="A33" t="s">
        <v>274</v>
      </c>
      <c r="B33" s="3">
        <v>37.39</v>
      </c>
      <c r="C33" s="3">
        <v>0.25</v>
      </c>
      <c r="D33" s="3">
        <v>0.19</v>
      </c>
      <c r="E33" s="3">
        <v>22.95</v>
      </c>
      <c r="F33" s="3">
        <v>0.59</v>
      </c>
      <c r="G33" s="3">
        <v>37.42</v>
      </c>
      <c r="H33" s="3">
        <v>0.25</v>
      </c>
      <c r="I33" s="3">
        <v>0.34</v>
      </c>
      <c r="J33" s="3">
        <v>99.38000000000001</v>
      </c>
      <c r="L33" s="2">
        <v>145</v>
      </c>
      <c r="N33" s="4">
        <v>73.906826993763531</v>
      </c>
      <c r="O33" s="4">
        <v>26.093173006236469</v>
      </c>
    </row>
    <row r="34" spans="1:15" x14ac:dyDescent="0.3">
      <c r="A34" t="s">
        <v>275</v>
      </c>
      <c r="B34" s="3">
        <v>37.25</v>
      </c>
      <c r="C34" s="3">
        <v>0.22</v>
      </c>
      <c r="D34" s="3">
        <v>0</v>
      </c>
      <c r="E34" s="3">
        <v>22.8</v>
      </c>
      <c r="F34" s="3">
        <v>0.7</v>
      </c>
      <c r="G34" s="3">
        <v>37.880000000000003</v>
      </c>
      <c r="H34" s="3">
        <v>0.23</v>
      </c>
      <c r="I34" s="3">
        <v>0.42</v>
      </c>
      <c r="J34" s="3">
        <v>99.5</v>
      </c>
      <c r="L34" s="2">
        <v>150</v>
      </c>
      <c r="N34" s="4">
        <v>74.173189100784327</v>
      </c>
      <c r="O34" s="4">
        <v>25.826810899215669</v>
      </c>
    </row>
    <row r="35" spans="1:15" x14ac:dyDescent="0.3">
      <c r="A35" t="s">
        <v>276</v>
      </c>
      <c r="B35" s="3">
        <v>37.630000000000003</v>
      </c>
      <c r="C35" s="3">
        <v>0.14000000000000001</v>
      </c>
      <c r="D35" s="3">
        <v>0.19</v>
      </c>
      <c r="E35" s="3">
        <v>22.64</v>
      </c>
      <c r="F35" s="3">
        <v>0.68</v>
      </c>
      <c r="G35" s="3">
        <v>37.58</v>
      </c>
      <c r="H35" s="3">
        <v>0.25</v>
      </c>
      <c r="I35" s="3">
        <v>0.34</v>
      </c>
      <c r="J35" s="3">
        <v>99.450000000000017</v>
      </c>
      <c r="L35" s="2">
        <v>155</v>
      </c>
      <c r="N35" s="4">
        <v>74.168319697904948</v>
      </c>
      <c r="O35" s="4">
        <v>25.831680302095052</v>
      </c>
    </row>
    <row r="36" spans="1:15" x14ac:dyDescent="0.3">
      <c r="A36" t="s">
        <v>277</v>
      </c>
      <c r="B36" s="3">
        <v>37.21</v>
      </c>
      <c r="C36" s="3">
        <v>0.2</v>
      </c>
      <c r="D36" s="3">
        <v>0.1</v>
      </c>
      <c r="E36" s="3">
        <v>23</v>
      </c>
      <c r="F36" s="3">
        <v>0.68</v>
      </c>
      <c r="G36" s="3">
        <v>37.6</v>
      </c>
      <c r="H36" s="3">
        <v>0.19</v>
      </c>
      <c r="I36" s="3">
        <v>0.45</v>
      </c>
      <c r="J36" s="3">
        <v>99.43</v>
      </c>
      <c r="L36" s="2">
        <v>160</v>
      </c>
      <c r="N36" s="4">
        <v>73.884107810521442</v>
      </c>
      <c r="O36" s="4">
        <v>26.115892189478551</v>
      </c>
    </row>
    <row r="37" spans="1:15" x14ac:dyDescent="0.3">
      <c r="A37" t="s">
        <v>278</v>
      </c>
      <c r="B37" s="3">
        <v>37.17</v>
      </c>
      <c r="C37" s="3">
        <v>0.23</v>
      </c>
      <c r="D37" s="3">
        <v>0.12</v>
      </c>
      <c r="E37" s="3">
        <v>22.86</v>
      </c>
      <c r="F37" s="3">
        <v>0.59</v>
      </c>
      <c r="G37" s="3">
        <v>37.76</v>
      </c>
      <c r="H37" s="3">
        <v>0.28000000000000003</v>
      </c>
      <c r="I37" s="3">
        <v>0.38</v>
      </c>
      <c r="J37" s="3">
        <v>99.39</v>
      </c>
      <c r="L37" s="2">
        <v>165</v>
      </c>
      <c r="N37" s="4">
        <v>74.154339792278563</v>
      </c>
      <c r="O37" s="4">
        <v>25.845660207721433</v>
      </c>
    </row>
    <row r="38" spans="1:15" x14ac:dyDescent="0.3">
      <c r="A38" t="s">
        <v>279</v>
      </c>
      <c r="B38" s="3">
        <v>37.46</v>
      </c>
      <c r="C38" s="3">
        <v>0.18</v>
      </c>
      <c r="D38" s="3">
        <v>0.06</v>
      </c>
      <c r="E38" s="3">
        <v>22.84</v>
      </c>
      <c r="F38" s="3">
        <v>0.66</v>
      </c>
      <c r="G38" s="3">
        <v>37.76</v>
      </c>
      <c r="H38" s="3">
        <v>0.19</v>
      </c>
      <c r="I38" s="3">
        <v>0.34</v>
      </c>
      <c r="J38" s="3">
        <v>99.490000000000009</v>
      </c>
      <c r="L38" s="2">
        <v>170</v>
      </c>
      <c r="N38" s="4">
        <v>74.11277841165051</v>
      </c>
      <c r="O38" s="4">
        <v>25.887221588349497</v>
      </c>
    </row>
    <row r="39" spans="1:15" x14ac:dyDescent="0.3">
      <c r="A39" t="s">
        <v>280</v>
      </c>
      <c r="B39" s="3">
        <v>37.450000000000003</v>
      </c>
      <c r="C39" s="3">
        <v>0.22</v>
      </c>
      <c r="D39" s="3">
        <v>0.14000000000000001</v>
      </c>
      <c r="E39" s="3">
        <v>23.09</v>
      </c>
      <c r="F39" s="3">
        <v>0.64</v>
      </c>
      <c r="G39" s="3">
        <v>37.409999999999997</v>
      </c>
      <c r="H39" s="3">
        <v>0.17</v>
      </c>
      <c r="I39" s="3">
        <v>0.41</v>
      </c>
      <c r="J39" s="3">
        <v>99.53</v>
      </c>
      <c r="L39" s="2">
        <v>175</v>
      </c>
      <c r="N39" s="4">
        <v>73.745853558582908</v>
      </c>
      <c r="O39" s="4">
        <v>26.254146441417092</v>
      </c>
    </row>
    <row r="40" spans="1:15" x14ac:dyDescent="0.3">
      <c r="A40" t="s">
        <v>281</v>
      </c>
      <c r="B40" s="3">
        <v>37.549999999999997</v>
      </c>
      <c r="C40" s="3">
        <v>0.22</v>
      </c>
      <c r="D40" s="3">
        <v>0</v>
      </c>
      <c r="E40" s="3">
        <v>23.1</v>
      </c>
      <c r="F40" s="3">
        <v>0.63</v>
      </c>
      <c r="G40" s="3">
        <v>37.549999999999997</v>
      </c>
      <c r="H40" s="3">
        <v>0.2</v>
      </c>
      <c r="I40" s="3">
        <v>0.37</v>
      </c>
      <c r="J40" s="3">
        <v>99.61999999999999</v>
      </c>
      <c r="L40" s="2">
        <v>180</v>
      </c>
      <c r="N40" s="4">
        <v>73.818214720472113</v>
      </c>
      <c r="O40" s="4">
        <v>26.18178527952788</v>
      </c>
    </row>
    <row r="41" spans="1:15" x14ac:dyDescent="0.3">
      <c r="A41" t="s">
        <v>282</v>
      </c>
      <c r="B41" s="3">
        <v>37.21</v>
      </c>
      <c r="C41" s="3">
        <v>0.13</v>
      </c>
      <c r="D41" s="3">
        <v>7.0000000000000007E-2</v>
      </c>
      <c r="E41" s="3">
        <v>23.17</v>
      </c>
      <c r="F41" s="3">
        <v>0.53</v>
      </c>
      <c r="G41" s="3">
        <v>37.619999999999997</v>
      </c>
      <c r="H41" s="3">
        <v>0.22</v>
      </c>
      <c r="I41" s="3">
        <v>0.49</v>
      </c>
      <c r="J41" s="3">
        <v>99.44</v>
      </c>
      <c r="L41" s="2">
        <v>185</v>
      </c>
      <c r="N41" s="4">
        <v>73.879648785554295</v>
      </c>
      <c r="O41" s="4">
        <v>26.120351214445702</v>
      </c>
    </row>
    <row r="42" spans="1:15" x14ac:dyDescent="0.3">
      <c r="A42" t="s">
        <v>283</v>
      </c>
      <c r="B42" s="3">
        <v>37.409999999999997</v>
      </c>
      <c r="C42" s="3">
        <v>0.21</v>
      </c>
      <c r="D42" s="3">
        <v>0</v>
      </c>
      <c r="E42" s="3">
        <v>23.07</v>
      </c>
      <c r="F42" s="3">
        <v>0.66</v>
      </c>
      <c r="G42" s="3">
        <v>37.5</v>
      </c>
      <c r="H42" s="3">
        <v>0.23</v>
      </c>
      <c r="I42" s="3">
        <v>0.43</v>
      </c>
      <c r="J42" s="3">
        <v>99.51</v>
      </c>
      <c r="L42" s="2">
        <v>190</v>
      </c>
      <c r="N42" s="4">
        <v>73.792141292884267</v>
      </c>
      <c r="O42" s="4">
        <v>26.20785870711574</v>
      </c>
    </row>
    <row r="43" spans="1:15" x14ac:dyDescent="0.3">
      <c r="A43" t="s">
        <v>284</v>
      </c>
      <c r="B43" s="3">
        <v>37.49</v>
      </c>
      <c r="C43" s="3">
        <v>0.1</v>
      </c>
      <c r="D43" s="3">
        <v>0</v>
      </c>
      <c r="E43" s="3">
        <v>23.07</v>
      </c>
      <c r="F43" s="3">
        <v>0.6</v>
      </c>
      <c r="G43" s="3">
        <v>37.83</v>
      </c>
      <c r="H43" s="3">
        <v>0.17</v>
      </c>
      <c r="I43" s="3">
        <v>0.38</v>
      </c>
      <c r="J43" s="3">
        <v>99.639999999999972</v>
      </c>
      <c r="L43" s="2">
        <v>195</v>
      </c>
      <c r="N43" s="4">
        <v>74.010563062748076</v>
      </c>
      <c r="O43" s="4">
        <v>25.98943693725192</v>
      </c>
    </row>
    <row r="44" spans="1:15" x14ac:dyDescent="0.3">
      <c r="A44" t="s">
        <v>285</v>
      </c>
      <c r="B44" s="3">
        <v>37.24</v>
      </c>
      <c r="C44" s="3">
        <v>0.21</v>
      </c>
      <c r="D44" s="3">
        <v>0.18</v>
      </c>
      <c r="E44" s="3">
        <v>23.12</v>
      </c>
      <c r="F44" s="3">
        <v>0.72</v>
      </c>
      <c r="G44" s="3">
        <v>37.47</v>
      </c>
      <c r="H44" s="3">
        <v>0.16</v>
      </c>
      <c r="I44" s="3">
        <v>0.36</v>
      </c>
      <c r="J44" s="3">
        <v>99.46</v>
      </c>
      <c r="L44" s="2">
        <v>200</v>
      </c>
      <c r="N44" s="4">
        <v>73.686495048866647</v>
      </c>
      <c r="O44" s="4">
        <v>26.31350495113335</v>
      </c>
    </row>
    <row r="45" spans="1:15" x14ac:dyDescent="0.3">
      <c r="A45" t="s">
        <v>286</v>
      </c>
      <c r="B45" s="3">
        <v>37.369999999999997</v>
      </c>
      <c r="C45" s="3">
        <v>0.19</v>
      </c>
      <c r="D45" s="3">
        <v>0</v>
      </c>
      <c r="E45" s="3">
        <v>22.93</v>
      </c>
      <c r="F45" s="3">
        <v>0.63</v>
      </c>
      <c r="G45" s="3">
        <v>37.630000000000003</v>
      </c>
      <c r="H45" s="3">
        <v>0.15</v>
      </c>
      <c r="I45" s="3">
        <v>0.48</v>
      </c>
      <c r="J45" s="3">
        <v>99.38</v>
      </c>
      <c r="L45" s="2">
        <v>205</v>
      </c>
      <c r="N45" s="4">
        <v>73.997854517291799</v>
      </c>
      <c r="O45" s="4">
        <v>26.002145482708205</v>
      </c>
    </row>
    <row r="46" spans="1:15" x14ac:dyDescent="0.3">
      <c r="A46" t="s">
        <v>287</v>
      </c>
      <c r="B46" s="3">
        <v>37.549999999999997</v>
      </c>
      <c r="C46" s="3">
        <v>0.22</v>
      </c>
      <c r="D46" s="3">
        <v>0</v>
      </c>
      <c r="E46" s="3">
        <v>23.16</v>
      </c>
      <c r="F46" s="3">
        <v>0.67</v>
      </c>
      <c r="G46" s="3">
        <v>37.200000000000003</v>
      </c>
      <c r="H46" s="3">
        <v>0.3</v>
      </c>
      <c r="I46" s="3">
        <v>0.45</v>
      </c>
      <c r="J46" s="3">
        <v>99.55</v>
      </c>
      <c r="L46" s="2">
        <v>210</v>
      </c>
      <c r="N46" s="4">
        <v>73.554714625700626</v>
      </c>
      <c r="O46" s="4">
        <v>26.445285374299377</v>
      </c>
    </row>
    <row r="47" spans="1:15" x14ac:dyDescent="0.3">
      <c r="A47" t="s">
        <v>288</v>
      </c>
      <c r="B47" s="3">
        <v>37.32</v>
      </c>
      <c r="C47" s="3">
        <v>0.28999999999999998</v>
      </c>
      <c r="D47" s="3">
        <v>0</v>
      </c>
      <c r="E47" s="3">
        <v>22.98</v>
      </c>
      <c r="F47" s="3">
        <v>0.8</v>
      </c>
      <c r="G47" s="3">
        <v>37.44</v>
      </c>
      <c r="H47" s="3">
        <v>0.21</v>
      </c>
      <c r="I47" s="3">
        <v>0.44</v>
      </c>
      <c r="J47" s="3">
        <v>99.47999999999999</v>
      </c>
      <c r="L47" s="2">
        <v>215</v>
      </c>
      <c r="N47" s="4">
        <v>73.718958069730689</v>
      </c>
      <c r="O47" s="4">
        <v>26.281041930269311</v>
      </c>
    </row>
    <row r="48" spans="1:15" x14ac:dyDescent="0.3">
      <c r="A48" t="s">
        <v>289</v>
      </c>
      <c r="B48" s="3">
        <v>37.9</v>
      </c>
      <c r="C48" s="3">
        <v>0.05</v>
      </c>
      <c r="D48" s="3">
        <v>0</v>
      </c>
      <c r="E48" s="3">
        <v>23.32</v>
      </c>
      <c r="F48" s="3">
        <v>0.64</v>
      </c>
      <c r="G48" s="3">
        <v>37.36</v>
      </c>
      <c r="H48" s="3">
        <v>0.1</v>
      </c>
      <c r="I48" s="3">
        <v>0.25</v>
      </c>
      <c r="J48" s="3">
        <v>99.619999999999976</v>
      </c>
      <c r="L48" s="2">
        <v>220</v>
      </c>
      <c r="N48" s="4">
        <v>73.532715892095197</v>
      </c>
      <c r="O48" s="4">
        <v>26.467284107904799</v>
      </c>
    </row>
    <row r="49" spans="1:15" x14ac:dyDescent="0.3">
      <c r="A49" t="s">
        <v>290</v>
      </c>
      <c r="B49" s="3">
        <v>37.4</v>
      </c>
      <c r="C49" s="3">
        <v>0.14000000000000001</v>
      </c>
      <c r="D49" s="3">
        <v>0.13</v>
      </c>
      <c r="E49" s="3">
        <v>22.99</v>
      </c>
      <c r="F49" s="3">
        <v>0.65</v>
      </c>
      <c r="G49" s="3">
        <v>37.590000000000003</v>
      </c>
      <c r="H49" s="3">
        <v>0.31</v>
      </c>
      <c r="I49" s="3">
        <v>0.37</v>
      </c>
      <c r="J49" s="3">
        <v>99.580000000000013</v>
      </c>
      <c r="L49" s="2">
        <v>225</v>
      </c>
      <c r="N49" s="4">
        <v>73.91188873816472</v>
      </c>
      <c r="O49" s="4">
        <v>26.08811126183528</v>
      </c>
    </row>
    <row r="50" spans="1:15" x14ac:dyDescent="0.3">
      <c r="A50" t="s">
        <v>291</v>
      </c>
      <c r="B50" s="3">
        <v>37.83</v>
      </c>
      <c r="C50" s="3">
        <v>0.14000000000000001</v>
      </c>
      <c r="D50" s="3">
        <v>0</v>
      </c>
      <c r="E50" s="3">
        <v>22.82</v>
      </c>
      <c r="F50" s="3">
        <v>0.57999999999999996</v>
      </c>
      <c r="G50" s="3">
        <v>37.479999999999997</v>
      </c>
      <c r="H50" s="3">
        <v>0.2</v>
      </c>
      <c r="I50" s="3">
        <v>0.48</v>
      </c>
      <c r="J50" s="3">
        <v>99.530000000000015</v>
      </c>
      <c r="L50" s="2">
        <v>230</v>
      </c>
      <c r="N50" s="4">
        <v>74.052562062107171</v>
      </c>
      <c r="O50" s="4">
        <v>25.947437937892825</v>
      </c>
    </row>
    <row r="51" spans="1:15" x14ac:dyDescent="0.3">
      <c r="A51" t="s">
        <v>292</v>
      </c>
      <c r="B51" s="3">
        <v>37.71</v>
      </c>
      <c r="C51" s="3">
        <v>0.15</v>
      </c>
      <c r="D51" s="3">
        <v>0</v>
      </c>
      <c r="E51" s="3">
        <v>22.9</v>
      </c>
      <c r="F51" s="3">
        <v>0.54</v>
      </c>
      <c r="G51" s="3">
        <v>37.49</v>
      </c>
      <c r="H51" s="3">
        <v>0.12</v>
      </c>
      <c r="I51" s="3">
        <v>0.4</v>
      </c>
      <c r="J51" s="3">
        <v>99.310000000000031</v>
      </c>
      <c r="L51" s="2">
        <v>235</v>
      </c>
      <c r="N51" s="4">
        <v>74.025291522988283</v>
      </c>
      <c r="O51" s="4">
        <v>25.97470847701171</v>
      </c>
    </row>
    <row r="52" spans="1:15" x14ac:dyDescent="0.3">
      <c r="A52" t="s">
        <v>293</v>
      </c>
      <c r="B52" s="3">
        <v>37.61</v>
      </c>
      <c r="C52" s="3">
        <v>0.2</v>
      </c>
      <c r="D52" s="3">
        <v>0</v>
      </c>
      <c r="E52" s="3">
        <v>22.9</v>
      </c>
      <c r="F52" s="3">
        <v>0.65</v>
      </c>
      <c r="G52" s="3">
        <v>37.44</v>
      </c>
      <c r="H52" s="3">
        <v>0.28999999999999998</v>
      </c>
      <c r="I52" s="3">
        <v>0.43</v>
      </c>
      <c r="J52" s="3">
        <v>99.520000000000024</v>
      </c>
      <c r="L52" s="2">
        <v>240</v>
      </c>
      <c r="N52" s="4">
        <v>73.908314044190959</v>
      </c>
      <c r="O52" s="4">
        <v>26.091685955809041</v>
      </c>
    </row>
    <row r="53" spans="1:15" x14ac:dyDescent="0.3">
      <c r="A53" t="s">
        <v>294</v>
      </c>
      <c r="B53" s="3">
        <v>37.57</v>
      </c>
      <c r="C53" s="3">
        <v>0.16</v>
      </c>
      <c r="D53" s="3">
        <v>0.13</v>
      </c>
      <c r="E53" s="3">
        <v>22.9</v>
      </c>
      <c r="F53" s="3">
        <v>0.62</v>
      </c>
      <c r="G53" s="3">
        <v>37.72</v>
      </c>
      <c r="H53" s="3">
        <v>0</v>
      </c>
      <c r="I53" s="3">
        <v>0.41</v>
      </c>
      <c r="J53" s="3">
        <v>99.509999999999991</v>
      </c>
      <c r="L53" s="2">
        <v>245</v>
      </c>
      <c r="N53" s="4">
        <v>74.076529755696725</v>
      </c>
      <c r="O53" s="4">
        <v>25.923470244303282</v>
      </c>
    </row>
    <row r="54" spans="1:15" x14ac:dyDescent="0.3">
      <c r="A54" t="s">
        <v>295</v>
      </c>
      <c r="B54" s="3">
        <v>37.35</v>
      </c>
      <c r="C54" s="3">
        <v>0.15</v>
      </c>
      <c r="D54" s="3">
        <v>0.16</v>
      </c>
      <c r="E54" s="3">
        <v>22.96</v>
      </c>
      <c r="F54" s="3">
        <v>0.66</v>
      </c>
      <c r="G54" s="3">
        <v>37.57</v>
      </c>
      <c r="H54" s="3">
        <v>0.16</v>
      </c>
      <c r="I54" s="3">
        <v>0.49</v>
      </c>
      <c r="J54" s="3">
        <v>99.5</v>
      </c>
      <c r="L54" s="2">
        <v>250</v>
      </c>
      <c r="N54" s="4">
        <v>73.917836137287068</v>
      </c>
      <c r="O54" s="4">
        <v>26.082163862712925</v>
      </c>
    </row>
    <row r="55" spans="1:15" x14ac:dyDescent="0.3">
      <c r="A55" t="s">
        <v>296</v>
      </c>
      <c r="B55" s="3">
        <v>37.630000000000003</v>
      </c>
      <c r="C55" s="3">
        <v>0.08</v>
      </c>
      <c r="D55" s="3">
        <v>0.05</v>
      </c>
      <c r="E55" s="3">
        <v>23.3</v>
      </c>
      <c r="F55" s="3">
        <v>0.54</v>
      </c>
      <c r="G55" s="3">
        <v>37.380000000000003</v>
      </c>
      <c r="H55" s="3">
        <v>0</v>
      </c>
      <c r="I55" s="3">
        <v>0.52</v>
      </c>
      <c r="J55" s="3">
        <v>99.5</v>
      </c>
      <c r="L55" s="2">
        <v>255</v>
      </c>
      <c r="N55" s="4">
        <v>73.641717827200139</v>
      </c>
      <c r="O55" s="4">
        <v>26.358282172799864</v>
      </c>
    </row>
    <row r="56" spans="1:15" x14ac:dyDescent="0.3">
      <c r="A56" t="s">
        <v>297</v>
      </c>
      <c r="B56" s="3">
        <v>37.86</v>
      </c>
      <c r="C56" s="3">
        <v>0.22</v>
      </c>
      <c r="D56" s="3">
        <v>0.11</v>
      </c>
      <c r="E56" s="3">
        <v>22.81</v>
      </c>
      <c r="F56" s="3">
        <v>0.57999999999999996</v>
      </c>
      <c r="G56" s="3">
        <v>37.39</v>
      </c>
      <c r="H56" s="3">
        <v>0.15</v>
      </c>
      <c r="I56" s="3">
        <v>0.43</v>
      </c>
      <c r="J56" s="3">
        <v>99.550000000000011</v>
      </c>
      <c r="L56" s="2">
        <v>260</v>
      </c>
      <c r="N56" s="4">
        <v>74.014559103212136</v>
      </c>
      <c r="O56" s="4">
        <v>25.985440896787861</v>
      </c>
    </row>
    <row r="57" spans="1:15" x14ac:dyDescent="0.3">
      <c r="A57" t="s">
        <v>298</v>
      </c>
      <c r="B57" s="3">
        <v>37.64</v>
      </c>
      <c r="C57" s="3">
        <v>0.08</v>
      </c>
      <c r="D57" s="3">
        <v>0.11</v>
      </c>
      <c r="E57" s="3">
        <v>22.79</v>
      </c>
      <c r="F57" s="3">
        <v>0.66</v>
      </c>
      <c r="G57" s="3">
        <v>37.57</v>
      </c>
      <c r="H57" s="3">
        <v>0.22</v>
      </c>
      <c r="I57" s="3">
        <v>0.39</v>
      </c>
      <c r="J57" s="3">
        <v>99.45999999999998</v>
      </c>
      <c r="L57" s="2">
        <v>265</v>
      </c>
      <c r="N57" s="4">
        <v>74.056806487802973</v>
      </c>
      <c r="O57" s="4">
        <v>25.943193512197027</v>
      </c>
    </row>
    <row r="58" spans="1:15" x14ac:dyDescent="0.3">
      <c r="A58" t="s">
        <v>299</v>
      </c>
      <c r="B58" s="3">
        <v>37.6</v>
      </c>
      <c r="C58" s="3">
        <v>0.15</v>
      </c>
      <c r="D58" s="3">
        <v>0.09</v>
      </c>
      <c r="E58" s="3">
        <v>22.9</v>
      </c>
      <c r="F58" s="3">
        <v>0.68</v>
      </c>
      <c r="G58" s="3">
        <v>37.67</v>
      </c>
      <c r="H58" s="3">
        <v>0.14000000000000001</v>
      </c>
      <c r="I58" s="3">
        <v>0.4</v>
      </c>
      <c r="J58" s="3">
        <v>99.630000000000038</v>
      </c>
      <c r="L58" s="2">
        <v>270</v>
      </c>
      <c r="N58" s="4">
        <v>74.001452609159671</v>
      </c>
      <c r="O58" s="4">
        <v>25.998547390840333</v>
      </c>
    </row>
    <row r="59" spans="1:15" x14ac:dyDescent="0.3">
      <c r="A59" t="s">
        <v>300</v>
      </c>
      <c r="B59" s="3">
        <v>37.24</v>
      </c>
      <c r="C59" s="3">
        <v>0.32</v>
      </c>
      <c r="D59" s="3">
        <v>0</v>
      </c>
      <c r="E59" s="3">
        <v>22.61</v>
      </c>
      <c r="F59" s="3">
        <v>0.63</v>
      </c>
      <c r="G59" s="3">
        <v>37.92</v>
      </c>
      <c r="H59" s="3">
        <v>0.25</v>
      </c>
      <c r="I59" s="3">
        <v>0.54</v>
      </c>
      <c r="J59" s="3">
        <v>99.509999999999991</v>
      </c>
      <c r="L59" s="2">
        <v>275</v>
      </c>
      <c r="N59" s="4">
        <v>74.406498839793315</v>
      </c>
      <c r="O59" s="4">
        <v>25.593501160206689</v>
      </c>
    </row>
    <row r="60" spans="1:15" x14ac:dyDescent="0.3">
      <c r="A60" t="s">
        <v>301</v>
      </c>
      <c r="B60" s="3">
        <v>37.56</v>
      </c>
      <c r="C60" s="3">
        <v>0.14000000000000001</v>
      </c>
      <c r="D60" s="3">
        <v>0</v>
      </c>
      <c r="E60" s="3">
        <v>21.92</v>
      </c>
      <c r="F60" s="3">
        <v>0.54</v>
      </c>
      <c r="G60" s="3">
        <v>38.67</v>
      </c>
      <c r="H60" s="3">
        <v>0.22</v>
      </c>
      <c r="I60" s="3">
        <v>0.5</v>
      </c>
      <c r="J60" s="3">
        <v>99.550000000000011</v>
      </c>
      <c r="L60" s="2">
        <v>280</v>
      </c>
      <c r="N60" s="4">
        <v>75.416832125659241</v>
      </c>
      <c r="O60" s="4">
        <v>24.583167874340759</v>
      </c>
    </row>
    <row r="61" spans="1:15" x14ac:dyDescent="0.3">
      <c r="A61" t="s">
        <v>302</v>
      </c>
      <c r="B61" s="3">
        <v>37.79</v>
      </c>
      <c r="C61" s="3">
        <v>0.18</v>
      </c>
      <c r="D61" s="3">
        <v>0</v>
      </c>
      <c r="E61" s="3">
        <v>21.15</v>
      </c>
      <c r="F61" s="3">
        <v>0.51</v>
      </c>
      <c r="G61" s="3">
        <v>39.229999999999997</v>
      </c>
      <c r="H61" s="3">
        <v>0.12</v>
      </c>
      <c r="I61" s="3">
        <v>0.49</v>
      </c>
      <c r="J61" s="3">
        <v>99.47</v>
      </c>
      <c r="L61" s="2">
        <v>285</v>
      </c>
      <c r="N61" s="4">
        <v>76.343793768641092</v>
      </c>
      <c r="O61" s="4">
        <v>23.656206231358912</v>
      </c>
    </row>
    <row r="62" spans="1:15" x14ac:dyDescent="0.3">
      <c r="A62" t="s">
        <v>303</v>
      </c>
      <c r="B62" s="3">
        <v>37.799999999999997</v>
      </c>
      <c r="C62" s="3">
        <v>0.21</v>
      </c>
      <c r="D62" s="3">
        <v>0.13</v>
      </c>
      <c r="E62" s="3">
        <v>20.07</v>
      </c>
      <c r="F62" s="3">
        <v>0.6</v>
      </c>
      <c r="G62" s="3">
        <v>40.25</v>
      </c>
      <c r="H62" s="3">
        <v>0.11</v>
      </c>
      <c r="I62" s="3">
        <v>0.42</v>
      </c>
      <c r="J62" s="3">
        <v>99.589999999999989</v>
      </c>
      <c r="L62" s="2">
        <v>290</v>
      </c>
      <c r="N62" s="4">
        <v>77.626004845636714</v>
      </c>
      <c r="O62" s="4">
        <v>22.373995154363293</v>
      </c>
    </row>
    <row r="63" spans="1:15" x14ac:dyDescent="0.3">
      <c r="A63" t="s">
        <v>304</v>
      </c>
      <c r="B63" s="3">
        <v>37.97</v>
      </c>
      <c r="C63" s="3">
        <v>0.13</v>
      </c>
      <c r="D63" s="3">
        <v>7.0000000000000007E-2</v>
      </c>
      <c r="E63" s="3">
        <v>19.68</v>
      </c>
      <c r="F63" s="3">
        <v>0.55000000000000004</v>
      </c>
      <c r="G63" s="3">
        <v>40.5</v>
      </c>
      <c r="H63" s="3">
        <v>0.23</v>
      </c>
      <c r="I63" s="3">
        <v>0.44</v>
      </c>
      <c r="J63" s="3">
        <v>99.569999999999979</v>
      </c>
      <c r="L63" s="2">
        <v>295</v>
      </c>
      <c r="N63" s="4">
        <v>78.103967441945727</v>
      </c>
      <c r="O63" s="4">
        <v>21.89603255805428</v>
      </c>
    </row>
    <row r="65" spans="1:15" x14ac:dyDescent="0.3">
      <c r="A65" s="5" t="s">
        <v>305</v>
      </c>
      <c r="B65" s="3" t="s">
        <v>0</v>
      </c>
      <c r="C65" s="3" t="s">
        <v>1</v>
      </c>
      <c r="D65" s="3" t="s">
        <v>2</v>
      </c>
      <c r="E65" s="3" t="s">
        <v>3</v>
      </c>
      <c r="F65" s="3" t="s">
        <v>4</v>
      </c>
      <c r="G65" s="3" t="s">
        <v>5</v>
      </c>
      <c r="H65" s="3" t="s">
        <v>6</v>
      </c>
      <c r="I65" s="3" t="s">
        <v>7</v>
      </c>
      <c r="J65" s="3" t="s">
        <v>8</v>
      </c>
      <c r="L65" s="1" t="s">
        <v>232</v>
      </c>
      <c r="N65" s="4" t="s">
        <v>394</v>
      </c>
      <c r="O65" s="4" t="s">
        <v>231</v>
      </c>
    </row>
    <row r="66" spans="1:15" x14ac:dyDescent="0.3">
      <c r="A66" t="s">
        <v>61</v>
      </c>
      <c r="B66" s="3">
        <v>37.229999999999997</v>
      </c>
      <c r="C66" s="3">
        <v>0.22</v>
      </c>
      <c r="D66" s="3">
        <v>0</v>
      </c>
      <c r="E66" s="3">
        <v>23.62</v>
      </c>
      <c r="F66" s="3">
        <v>0.72</v>
      </c>
      <c r="G66" s="3">
        <v>36.97</v>
      </c>
      <c r="H66" s="3">
        <v>0.14000000000000001</v>
      </c>
      <c r="I66" s="3">
        <v>0.47</v>
      </c>
      <c r="J66" s="3">
        <v>99.36999999999999</v>
      </c>
      <c r="L66" s="2">
        <v>0</v>
      </c>
      <c r="N66" s="4">
        <v>73.018376087685851</v>
      </c>
      <c r="O66" s="4">
        <v>26.981623912314145</v>
      </c>
    </row>
    <row r="67" spans="1:15" x14ac:dyDescent="0.3">
      <c r="A67" t="s">
        <v>60</v>
      </c>
      <c r="B67" s="3">
        <v>37.35</v>
      </c>
      <c r="C67" s="3">
        <v>0.23</v>
      </c>
      <c r="D67" s="3">
        <v>0.08</v>
      </c>
      <c r="E67" s="3">
        <v>23.48</v>
      </c>
      <c r="F67" s="3">
        <v>0.69</v>
      </c>
      <c r="G67" s="3">
        <v>36.96</v>
      </c>
      <c r="H67" s="3">
        <v>0.1</v>
      </c>
      <c r="I67" s="3">
        <v>0.44</v>
      </c>
      <c r="J67" s="3">
        <v>99.33</v>
      </c>
      <c r="L67" s="2">
        <v>5</v>
      </c>
      <c r="N67" s="4">
        <v>73.151186136562302</v>
      </c>
      <c r="O67" s="4">
        <v>26.848813863437705</v>
      </c>
    </row>
    <row r="68" spans="1:15" x14ac:dyDescent="0.3">
      <c r="A68" t="s">
        <v>59</v>
      </c>
      <c r="B68" s="3">
        <v>37.299999999999997</v>
      </c>
      <c r="C68" s="3">
        <v>0.16</v>
      </c>
      <c r="D68" s="3">
        <v>0.14000000000000001</v>
      </c>
      <c r="E68" s="3">
        <v>23.78</v>
      </c>
      <c r="F68" s="3">
        <v>0.56999999999999995</v>
      </c>
      <c r="G68" s="3">
        <v>37.15</v>
      </c>
      <c r="H68" s="3">
        <v>7.0000000000000007E-2</v>
      </c>
      <c r="I68" s="3">
        <v>0.46</v>
      </c>
      <c r="J68" s="3">
        <v>99.629999999999981</v>
      </c>
      <c r="L68" s="2">
        <v>10</v>
      </c>
      <c r="N68" s="4">
        <v>73.107438600852689</v>
      </c>
      <c r="O68" s="4">
        <v>26.892561399147308</v>
      </c>
    </row>
    <row r="69" spans="1:15" x14ac:dyDescent="0.3">
      <c r="A69" t="s">
        <v>58</v>
      </c>
      <c r="B69" s="3">
        <v>37.11</v>
      </c>
      <c r="C69" s="3">
        <v>7.0000000000000007E-2</v>
      </c>
      <c r="D69" s="3">
        <v>0.22</v>
      </c>
      <c r="E69" s="3">
        <v>23.74</v>
      </c>
      <c r="F69" s="3">
        <v>0.65</v>
      </c>
      <c r="G69" s="3">
        <v>37.049999999999997</v>
      </c>
      <c r="H69" s="3">
        <v>0.19</v>
      </c>
      <c r="I69" s="3">
        <v>0.38</v>
      </c>
      <c r="J69" s="3">
        <v>99.409999999999982</v>
      </c>
      <c r="L69" s="2">
        <v>15</v>
      </c>
      <c r="N69" s="4">
        <v>73.021272009144184</v>
      </c>
      <c r="O69" s="4">
        <v>26.978727990855809</v>
      </c>
    </row>
    <row r="70" spans="1:15" x14ac:dyDescent="0.3">
      <c r="A70" t="s">
        <v>57</v>
      </c>
      <c r="B70" s="3">
        <v>37.729999999999997</v>
      </c>
      <c r="C70" s="3">
        <v>0.16</v>
      </c>
      <c r="D70" s="3">
        <v>0.06</v>
      </c>
      <c r="E70" s="3">
        <v>23.45</v>
      </c>
      <c r="F70" s="3">
        <v>0.65</v>
      </c>
      <c r="G70" s="3">
        <v>37.159999999999997</v>
      </c>
      <c r="H70" s="3">
        <v>0</v>
      </c>
      <c r="I70" s="3">
        <v>0.4</v>
      </c>
      <c r="J70" s="3">
        <v>99.61</v>
      </c>
      <c r="L70" s="2">
        <v>20</v>
      </c>
      <c r="N70" s="4">
        <v>73.314223340044904</v>
      </c>
      <c r="O70" s="4">
        <v>26.685776659955096</v>
      </c>
    </row>
    <row r="71" spans="1:15" x14ac:dyDescent="0.3">
      <c r="A71" t="s">
        <v>56</v>
      </c>
      <c r="B71" s="3">
        <v>37.880000000000003</v>
      </c>
      <c r="C71" s="3">
        <v>0.23</v>
      </c>
      <c r="D71" s="3">
        <v>0</v>
      </c>
      <c r="E71" s="3">
        <v>23.24</v>
      </c>
      <c r="F71" s="3">
        <v>0.67</v>
      </c>
      <c r="G71" s="3">
        <v>37.18</v>
      </c>
      <c r="H71" s="3">
        <v>0</v>
      </c>
      <c r="I71" s="3">
        <v>0.45</v>
      </c>
      <c r="J71" s="3">
        <v>99.65</v>
      </c>
      <c r="L71" s="2">
        <v>25</v>
      </c>
      <c r="N71" s="4">
        <v>73.479015722744009</v>
      </c>
      <c r="O71" s="4">
        <v>26.520984277255987</v>
      </c>
    </row>
    <row r="72" spans="1:15" x14ac:dyDescent="0.3">
      <c r="A72" t="s">
        <v>55</v>
      </c>
      <c r="B72" s="3">
        <v>37.43</v>
      </c>
      <c r="C72" s="3">
        <v>0.16</v>
      </c>
      <c r="D72" s="3">
        <v>0</v>
      </c>
      <c r="E72" s="3">
        <v>23.53</v>
      </c>
      <c r="F72" s="3">
        <v>0.72</v>
      </c>
      <c r="G72" s="3">
        <v>37.21</v>
      </c>
      <c r="H72" s="3">
        <v>0.2</v>
      </c>
      <c r="I72" s="3">
        <v>0.4</v>
      </c>
      <c r="J72" s="3">
        <v>99.65</v>
      </c>
      <c r="L72" s="2">
        <v>30</v>
      </c>
      <c r="N72" s="4">
        <v>73.218346283416267</v>
      </c>
      <c r="O72" s="4">
        <v>26.78165371658373</v>
      </c>
    </row>
    <row r="73" spans="1:15" x14ac:dyDescent="0.3">
      <c r="A73" t="s">
        <v>54</v>
      </c>
      <c r="B73" s="3">
        <v>36.65</v>
      </c>
      <c r="C73" s="3">
        <v>0.21</v>
      </c>
      <c r="D73" s="3">
        <v>0.22</v>
      </c>
      <c r="E73" s="3">
        <v>24.22</v>
      </c>
      <c r="F73" s="3">
        <v>0.78</v>
      </c>
      <c r="G73" s="3">
        <v>36.56</v>
      </c>
      <c r="H73" s="3">
        <v>0.25</v>
      </c>
      <c r="I73" s="3">
        <v>0.52</v>
      </c>
      <c r="J73" s="3">
        <v>99.41</v>
      </c>
      <c r="L73" s="2">
        <v>35</v>
      </c>
      <c r="N73" s="4">
        <v>72.373330848703503</v>
      </c>
      <c r="O73" s="4">
        <v>27.6266691512965</v>
      </c>
    </row>
    <row r="74" spans="1:15" x14ac:dyDescent="0.3">
      <c r="A74" t="s">
        <v>53</v>
      </c>
      <c r="B74" s="3">
        <v>37.26</v>
      </c>
      <c r="C74" s="3">
        <v>0.17</v>
      </c>
      <c r="D74" s="3">
        <v>0</v>
      </c>
      <c r="E74" s="3">
        <v>23.97</v>
      </c>
      <c r="F74" s="3">
        <v>0.66</v>
      </c>
      <c r="G74" s="3">
        <v>36.78</v>
      </c>
      <c r="H74" s="3">
        <v>0.2</v>
      </c>
      <c r="I74" s="3">
        <v>0.48</v>
      </c>
      <c r="J74" s="3">
        <v>99.52</v>
      </c>
      <c r="L74" s="2">
        <v>40</v>
      </c>
      <c r="N74" s="4">
        <v>72.93898966107588</v>
      </c>
      <c r="O74" s="4">
        <v>27.06101033892412</v>
      </c>
    </row>
    <row r="75" spans="1:15" x14ac:dyDescent="0.3">
      <c r="A75" t="s">
        <v>52</v>
      </c>
      <c r="B75" s="3">
        <v>37.54</v>
      </c>
      <c r="C75" s="3">
        <v>0.08</v>
      </c>
      <c r="D75" s="3">
        <v>0.08</v>
      </c>
      <c r="E75" s="3">
        <v>23.26</v>
      </c>
      <c r="F75" s="3">
        <v>0.73</v>
      </c>
      <c r="G75" s="3">
        <v>36.99</v>
      </c>
      <c r="H75" s="3">
        <v>0.2</v>
      </c>
      <c r="I75" s="3">
        <v>0.48</v>
      </c>
      <c r="J75" s="3">
        <v>99.360000000000014</v>
      </c>
      <c r="L75" s="2">
        <v>45</v>
      </c>
      <c r="N75" s="4">
        <v>73.313150324971147</v>
      </c>
      <c r="O75" s="4">
        <v>26.686849675028856</v>
      </c>
    </row>
    <row r="76" spans="1:15" x14ac:dyDescent="0.3">
      <c r="A76" t="s">
        <v>51</v>
      </c>
      <c r="B76" s="3">
        <v>37.11</v>
      </c>
      <c r="C76" s="3">
        <v>0.24</v>
      </c>
      <c r="D76" s="3">
        <v>0</v>
      </c>
      <c r="E76" s="3">
        <v>23.45</v>
      </c>
      <c r="F76" s="3">
        <v>0.71</v>
      </c>
      <c r="G76" s="3">
        <v>37.36</v>
      </c>
      <c r="H76" s="3">
        <v>0.22</v>
      </c>
      <c r="I76" s="3">
        <v>0.48</v>
      </c>
      <c r="J76" s="3">
        <v>99.57</v>
      </c>
      <c r="L76" s="2">
        <v>50</v>
      </c>
      <c r="N76" s="4">
        <v>73.369949182364081</v>
      </c>
      <c r="O76" s="4">
        <v>26.630050817635919</v>
      </c>
    </row>
    <row r="77" spans="1:15" x14ac:dyDescent="0.3">
      <c r="A77" t="s">
        <v>50</v>
      </c>
      <c r="B77" s="3">
        <v>37.520000000000003</v>
      </c>
      <c r="C77" s="3">
        <v>0.21</v>
      </c>
      <c r="D77" s="3">
        <v>0</v>
      </c>
      <c r="E77" s="3">
        <v>23.24</v>
      </c>
      <c r="F77" s="3">
        <v>0.7</v>
      </c>
      <c r="G77" s="3">
        <v>37.159999999999997</v>
      </c>
      <c r="H77" s="3">
        <v>0.22</v>
      </c>
      <c r="I77" s="3">
        <v>0.45</v>
      </c>
      <c r="J77" s="3">
        <v>99.5</v>
      </c>
      <c r="L77" s="2">
        <v>55</v>
      </c>
      <c r="N77" s="4">
        <v>73.443775639940256</v>
      </c>
      <c r="O77" s="4">
        <v>26.556224360059744</v>
      </c>
    </row>
    <row r="78" spans="1:15" x14ac:dyDescent="0.3">
      <c r="A78" t="s">
        <v>49</v>
      </c>
      <c r="B78" s="3">
        <v>37.090000000000003</v>
      </c>
      <c r="C78" s="3">
        <v>0.1</v>
      </c>
      <c r="D78" s="3">
        <v>0.18</v>
      </c>
      <c r="E78" s="3">
        <v>23.27</v>
      </c>
      <c r="F78" s="3">
        <v>0.62</v>
      </c>
      <c r="G78" s="3">
        <v>37.44</v>
      </c>
      <c r="H78" s="3">
        <v>0.41</v>
      </c>
      <c r="I78" s="3">
        <v>0.41</v>
      </c>
      <c r="J78" s="3">
        <v>99.52</v>
      </c>
      <c r="L78" s="2">
        <v>60</v>
      </c>
      <c r="N78" s="4">
        <v>73.631359765705952</v>
      </c>
      <c r="O78" s="4">
        <v>26.368640234294048</v>
      </c>
    </row>
    <row r="79" spans="1:15" x14ac:dyDescent="0.3">
      <c r="A79" t="s">
        <v>48</v>
      </c>
      <c r="B79" s="3">
        <v>37.409999999999997</v>
      </c>
      <c r="C79" s="3">
        <v>0.28000000000000003</v>
      </c>
      <c r="D79" s="3">
        <v>0.14000000000000001</v>
      </c>
      <c r="E79" s="3">
        <v>22.89</v>
      </c>
      <c r="F79" s="3">
        <v>0.64</v>
      </c>
      <c r="G79" s="3">
        <v>37.47</v>
      </c>
      <c r="H79" s="3">
        <v>0.2</v>
      </c>
      <c r="I79" s="3">
        <v>0.51</v>
      </c>
      <c r="J79" s="3">
        <v>99.54</v>
      </c>
      <c r="L79" s="2">
        <v>65</v>
      </c>
      <c r="N79" s="4">
        <v>73.940230228753336</v>
      </c>
      <c r="O79" s="4">
        <v>26.059769771246664</v>
      </c>
    </row>
    <row r="80" spans="1:15" x14ac:dyDescent="0.3">
      <c r="A80" t="s">
        <v>47</v>
      </c>
      <c r="B80" s="3">
        <v>37.96</v>
      </c>
      <c r="C80" s="3">
        <v>0.15</v>
      </c>
      <c r="D80" s="3">
        <v>0.08</v>
      </c>
      <c r="E80" s="3">
        <v>22.87</v>
      </c>
      <c r="F80" s="3">
        <v>0.7</v>
      </c>
      <c r="G80" s="3">
        <v>37.14</v>
      </c>
      <c r="H80" s="3">
        <v>0.1</v>
      </c>
      <c r="I80" s="3">
        <v>0.45</v>
      </c>
      <c r="J80" s="3">
        <v>99.450000000000017</v>
      </c>
      <c r="L80" s="2">
        <v>70</v>
      </c>
      <c r="N80" s="4">
        <v>73.735918197636735</v>
      </c>
      <c r="O80" s="4">
        <v>26.264081802363272</v>
      </c>
    </row>
    <row r="81" spans="1:15" x14ac:dyDescent="0.3">
      <c r="A81" t="s">
        <v>46</v>
      </c>
      <c r="B81" s="3">
        <v>37.25</v>
      </c>
      <c r="C81" s="3">
        <v>0.25</v>
      </c>
      <c r="D81" s="3">
        <v>0.26</v>
      </c>
      <c r="E81" s="3">
        <v>23.16</v>
      </c>
      <c r="F81" s="3">
        <v>0.65</v>
      </c>
      <c r="G81" s="3">
        <v>37.22</v>
      </c>
      <c r="H81" s="3">
        <v>0.19</v>
      </c>
      <c r="I81" s="3">
        <v>0.44</v>
      </c>
      <c r="J81" s="3">
        <v>99.419999999999987</v>
      </c>
      <c r="L81" s="2">
        <v>75</v>
      </c>
      <c r="N81" s="4">
        <v>73.581696625767307</v>
      </c>
      <c r="O81" s="4">
        <v>26.4183033742327</v>
      </c>
    </row>
    <row r="82" spans="1:15" x14ac:dyDescent="0.3">
      <c r="A82" t="s">
        <v>45</v>
      </c>
      <c r="B82" s="3">
        <v>37.43</v>
      </c>
      <c r="C82" s="3">
        <v>0.09</v>
      </c>
      <c r="D82" s="3">
        <v>0.06</v>
      </c>
      <c r="E82" s="3">
        <v>23.21</v>
      </c>
      <c r="F82" s="3">
        <v>0.64</v>
      </c>
      <c r="G82" s="3">
        <v>37.46</v>
      </c>
      <c r="H82" s="3">
        <v>0.22</v>
      </c>
      <c r="I82" s="3">
        <v>0.47</v>
      </c>
      <c r="J82" s="3">
        <v>99.580000000000013</v>
      </c>
      <c r="L82" s="2">
        <v>80</v>
      </c>
      <c r="N82" s="4">
        <v>73.674022558642577</v>
      </c>
      <c r="O82" s="4">
        <v>26.325977441357431</v>
      </c>
    </row>
    <row r="83" spans="1:15" x14ac:dyDescent="0.3">
      <c r="A83" t="s">
        <v>44</v>
      </c>
      <c r="B83" s="3">
        <v>37.46</v>
      </c>
      <c r="C83" s="3">
        <v>0.17</v>
      </c>
      <c r="D83" s="3">
        <v>0.08</v>
      </c>
      <c r="E83" s="3">
        <v>23.24</v>
      </c>
      <c r="F83" s="3">
        <v>0.66</v>
      </c>
      <c r="G83" s="3">
        <v>37.43</v>
      </c>
      <c r="H83" s="3">
        <v>0</v>
      </c>
      <c r="I83" s="3">
        <v>0.46</v>
      </c>
      <c r="J83" s="3">
        <v>99.499999999999986</v>
      </c>
      <c r="L83" s="2">
        <v>85</v>
      </c>
      <c r="N83" s="4">
        <v>73.617632068269373</v>
      </c>
      <c r="O83" s="4">
        <v>26.38236793173062</v>
      </c>
    </row>
    <row r="84" spans="1:15" x14ac:dyDescent="0.3">
      <c r="A84" t="s">
        <v>43</v>
      </c>
      <c r="B84" s="3">
        <v>38.08</v>
      </c>
      <c r="C84" s="3">
        <v>0.06</v>
      </c>
      <c r="D84" s="3">
        <v>0</v>
      </c>
      <c r="E84" s="3">
        <v>22.98</v>
      </c>
      <c r="F84" s="3">
        <v>0.44</v>
      </c>
      <c r="G84" s="3">
        <v>37.5</v>
      </c>
      <c r="H84" s="3">
        <v>0.09</v>
      </c>
      <c r="I84" s="3">
        <v>0.45</v>
      </c>
      <c r="J84" s="3">
        <v>99.600000000000009</v>
      </c>
      <c r="L84" s="2">
        <v>90</v>
      </c>
      <c r="N84" s="4">
        <v>73.676446014873349</v>
      </c>
      <c r="O84" s="4">
        <v>26.323553985126658</v>
      </c>
    </row>
    <row r="85" spans="1:15" x14ac:dyDescent="0.3">
      <c r="A85" t="s">
        <v>42</v>
      </c>
      <c r="B85" s="3">
        <v>37.54</v>
      </c>
      <c r="C85" s="3">
        <v>0.23</v>
      </c>
      <c r="D85" s="3">
        <v>0.1</v>
      </c>
      <c r="E85" s="3">
        <v>23.48</v>
      </c>
      <c r="F85" s="3">
        <v>0.65</v>
      </c>
      <c r="G85" s="3">
        <v>36.94</v>
      </c>
      <c r="H85" s="3">
        <v>0.14000000000000001</v>
      </c>
      <c r="I85" s="3">
        <v>0.37</v>
      </c>
      <c r="J85" s="3">
        <v>99.450000000000017</v>
      </c>
      <c r="L85" s="2">
        <v>95</v>
      </c>
      <c r="N85" s="4">
        <v>73.173485108822817</v>
      </c>
      <c r="O85" s="4">
        <v>26.826514891177176</v>
      </c>
    </row>
    <row r="86" spans="1:15" x14ac:dyDescent="0.3">
      <c r="A86" t="s">
        <v>41</v>
      </c>
      <c r="B86" s="3">
        <v>37.43</v>
      </c>
      <c r="C86" s="3">
        <v>0.17</v>
      </c>
      <c r="D86" s="3">
        <v>0.12</v>
      </c>
      <c r="E86" s="3">
        <v>23.59</v>
      </c>
      <c r="F86" s="3">
        <v>0.73</v>
      </c>
      <c r="G86" s="3">
        <v>37</v>
      </c>
      <c r="H86" s="3">
        <v>0.24</v>
      </c>
      <c r="I86" s="3">
        <v>0.38</v>
      </c>
      <c r="J86" s="3">
        <v>99.66</v>
      </c>
      <c r="L86" s="2">
        <v>100</v>
      </c>
      <c r="N86" s="4">
        <v>73.050430138697976</v>
      </c>
      <c r="O86" s="4">
        <v>26.949569861302024</v>
      </c>
    </row>
    <row r="87" spans="1:15" x14ac:dyDescent="0.3">
      <c r="A87" t="s">
        <v>39</v>
      </c>
      <c r="B87" s="3">
        <v>37.35</v>
      </c>
      <c r="C87" s="3">
        <v>7.0000000000000007E-2</v>
      </c>
      <c r="D87" s="3">
        <v>0</v>
      </c>
      <c r="E87" s="3">
        <v>23.35</v>
      </c>
      <c r="F87" s="3">
        <v>0.7</v>
      </c>
      <c r="G87" s="3">
        <v>37.25</v>
      </c>
      <c r="H87" s="3">
        <v>0.28999999999999998</v>
      </c>
      <c r="I87" s="3">
        <v>0.47</v>
      </c>
      <c r="J87" s="3">
        <v>99.48</v>
      </c>
      <c r="L87" s="2">
        <v>105</v>
      </c>
      <c r="N87" s="4">
        <v>73.401556544588473</v>
      </c>
      <c r="O87" s="4">
        <v>26.598443455411523</v>
      </c>
    </row>
    <row r="88" spans="1:15" x14ac:dyDescent="0.3">
      <c r="A88" t="s">
        <v>38</v>
      </c>
      <c r="B88" s="3">
        <v>36.92</v>
      </c>
      <c r="C88" s="3">
        <v>0.18</v>
      </c>
      <c r="D88" s="3">
        <v>0</v>
      </c>
      <c r="E88" s="3">
        <v>23.58</v>
      </c>
      <c r="F88" s="3">
        <v>0.71</v>
      </c>
      <c r="G88" s="3">
        <v>37.590000000000003</v>
      </c>
      <c r="H88" s="3">
        <v>0.19</v>
      </c>
      <c r="I88" s="3">
        <v>0.43</v>
      </c>
      <c r="J88" s="3">
        <v>99.600000000000009</v>
      </c>
      <c r="L88" s="2">
        <v>110</v>
      </c>
      <c r="N88" s="4">
        <v>73.385051416216243</v>
      </c>
      <c r="O88" s="4">
        <v>26.614948583783761</v>
      </c>
    </row>
    <row r="89" spans="1:15" x14ac:dyDescent="0.3">
      <c r="A89" t="s">
        <v>233</v>
      </c>
      <c r="B89" s="3">
        <v>37.549999999999997</v>
      </c>
      <c r="C89" s="3">
        <v>0.11</v>
      </c>
      <c r="D89" s="3">
        <v>0.12</v>
      </c>
      <c r="E89" s="3">
        <v>23.45</v>
      </c>
      <c r="F89" s="3">
        <v>0.64</v>
      </c>
      <c r="G89" s="3">
        <v>37.15</v>
      </c>
      <c r="H89" s="3">
        <v>0.16</v>
      </c>
      <c r="I89" s="3">
        <v>0.44</v>
      </c>
      <c r="J89" s="3">
        <v>99.61999999999999</v>
      </c>
      <c r="L89" s="2">
        <v>115</v>
      </c>
      <c r="N89" s="4">
        <v>73.31717854921088</v>
      </c>
      <c r="O89" s="4">
        <v>26.682821450789117</v>
      </c>
    </row>
    <row r="90" spans="1:15" x14ac:dyDescent="0.3">
      <c r="A90" t="s">
        <v>234</v>
      </c>
      <c r="B90" s="3">
        <v>37.43</v>
      </c>
      <c r="C90" s="3">
        <v>0.18</v>
      </c>
      <c r="D90" s="3">
        <v>0.2</v>
      </c>
      <c r="E90" s="3">
        <v>22.87</v>
      </c>
      <c r="F90" s="3">
        <v>0.75</v>
      </c>
      <c r="G90" s="3">
        <v>37.21</v>
      </c>
      <c r="H90" s="3">
        <v>0.27</v>
      </c>
      <c r="I90" s="3">
        <v>0.52</v>
      </c>
      <c r="J90" s="3">
        <v>99.43</v>
      </c>
      <c r="L90" s="2">
        <v>120</v>
      </c>
      <c r="N90" s="4">
        <v>73.730835897368891</v>
      </c>
      <c r="O90" s="4">
        <v>26.269164102631105</v>
      </c>
    </row>
    <row r="91" spans="1:15" x14ac:dyDescent="0.3">
      <c r="A91" t="s">
        <v>235</v>
      </c>
      <c r="B91" s="3">
        <v>37.51</v>
      </c>
      <c r="C91" s="3">
        <v>0.17</v>
      </c>
      <c r="D91" s="3">
        <v>0.1</v>
      </c>
      <c r="E91" s="3">
        <v>23.15</v>
      </c>
      <c r="F91" s="3">
        <v>0.62</v>
      </c>
      <c r="G91" s="3">
        <v>37.200000000000003</v>
      </c>
      <c r="H91" s="3">
        <v>0.31</v>
      </c>
      <c r="I91" s="3">
        <v>0.48</v>
      </c>
      <c r="J91" s="3">
        <v>99.54000000000002</v>
      </c>
      <c r="L91" s="2">
        <v>125</v>
      </c>
      <c r="N91" s="4">
        <v>73.604229398848446</v>
      </c>
      <c r="O91" s="4">
        <v>26.395770601151558</v>
      </c>
    </row>
    <row r="92" spans="1:15" x14ac:dyDescent="0.3">
      <c r="A92" t="s">
        <v>236</v>
      </c>
      <c r="B92" s="3">
        <v>37.57</v>
      </c>
      <c r="C92" s="3">
        <v>0.24</v>
      </c>
      <c r="D92" s="3">
        <v>7.0000000000000007E-2</v>
      </c>
      <c r="E92" s="3">
        <v>23.24</v>
      </c>
      <c r="F92" s="3">
        <v>0.53</v>
      </c>
      <c r="G92" s="3">
        <v>37.36</v>
      </c>
      <c r="H92" s="3">
        <v>7.0000000000000007E-2</v>
      </c>
      <c r="I92" s="3">
        <v>0.46</v>
      </c>
      <c r="J92" s="3">
        <v>99.539999999999978</v>
      </c>
      <c r="L92" s="2">
        <v>130</v>
      </c>
      <c r="N92" s="4">
        <v>73.68846912970433</v>
      </c>
      <c r="O92" s="4">
        <v>26.311530870295663</v>
      </c>
    </row>
    <row r="93" spans="1:15" x14ac:dyDescent="0.3">
      <c r="A93" t="s">
        <v>238</v>
      </c>
      <c r="B93" s="3">
        <v>37.78</v>
      </c>
      <c r="C93" s="3">
        <v>0.24</v>
      </c>
      <c r="D93" s="3">
        <v>0.11</v>
      </c>
      <c r="E93" s="3">
        <v>22.21</v>
      </c>
      <c r="F93" s="3">
        <v>0.68</v>
      </c>
      <c r="G93" s="3">
        <v>37.78</v>
      </c>
      <c r="H93" s="3">
        <v>0.14000000000000001</v>
      </c>
      <c r="I93" s="3">
        <v>0.47</v>
      </c>
      <c r="J93" s="3">
        <v>99.410000000000011</v>
      </c>
      <c r="L93" s="2">
        <v>135</v>
      </c>
      <c r="N93" s="4">
        <v>74.623795419281208</v>
      </c>
      <c r="O93" s="4">
        <v>25.376204580718799</v>
      </c>
    </row>
    <row r="94" spans="1:15" x14ac:dyDescent="0.3">
      <c r="A94" t="s">
        <v>239</v>
      </c>
      <c r="B94" s="3">
        <v>37.299999999999997</v>
      </c>
      <c r="C94" s="3">
        <v>0.2</v>
      </c>
      <c r="D94" s="3">
        <v>0.11</v>
      </c>
      <c r="E94" s="3">
        <v>22.5</v>
      </c>
      <c r="F94" s="3">
        <v>0.62</v>
      </c>
      <c r="G94" s="3">
        <v>38</v>
      </c>
      <c r="H94" s="3">
        <v>0.19</v>
      </c>
      <c r="I94" s="3">
        <v>0.47</v>
      </c>
      <c r="J94" s="3">
        <v>99.39</v>
      </c>
      <c r="L94" s="2">
        <v>140</v>
      </c>
      <c r="N94" s="4">
        <v>74.545040908552707</v>
      </c>
      <c r="O94" s="4">
        <v>25.454959091447293</v>
      </c>
    </row>
    <row r="95" spans="1:15" x14ac:dyDescent="0.3">
      <c r="A95" t="s">
        <v>240</v>
      </c>
      <c r="B95" s="3">
        <v>37.64</v>
      </c>
      <c r="C95" s="3">
        <v>0.22</v>
      </c>
      <c r="D95" s="3">
        <v>0</v>
      </c>
      <c r="E95" s="3">
        <v>22.21</v>
      </c>
      <c r="F95" s="3">
        <v>0.6</v>
      </c>
      <c r="G95" s="3">
        <v>38.01</v>
      </c>
      <c r="H95" s="3">
        <v>0.3</v>
      </c>
      <c r="I95" s="3">
        <v>0.56999999999999995</v>
      </c>
      <c r="J95" s="3">
        <v>99.55</v>
      </c>
      <c r="L95" s="2">
        <v>145</v>
      </c>
      <c r="N95" s="4">
        <v>74.80542343223992</v>
      </c>
      <c r="O95" s="4">
        <v>25.194576567760084</v>
      </c>
    </row>
    <row r="96" spans="1:15" x14ac:dyDescent="0.3">
      <c r="A96" t="s">
        <v>241</v>
      </c>
      <c r="B96" s="3">
        <v>37.61</v>
      </c>
      <c r="C96" s="3">
        <v>0.09</v>
      </c>
      <c r="D96" s="3">
        <v>0</v>
      </c>
      <c r="E96" s="3">
        <v>22.87</v>
      </c>
      <c r="F96" s="3">
        <v>0.62</v>
      </c>
      <c r="G96" s="3">
        <v>37.64</v>
      </c>
      <c r="H96" s="3">
        <v>0.21</v>
      </c>
      <c r="I96" s="3">
        <v>0.44</v>
      </c>
      <c r="J96" s="3">
        <v>99.48</v>
      </c>
      <c r="L96" s="2">
        <v>150</v>
      </c>
      <c r="N96" s="4">
        <v>74.060256520941593</v>
      </c>
      <c r="O96" s="4">
        <v>25.939743479058407</v>
      </c>
    </row>
    <row r="97" spans="1:15" x14ac:dyDescent="0.3">
      <c r="A97" t="s">
        <v>242</v>
      </c>
      <c r="B97" s="3">
        <v>37.51</v>
      </c>
      <c r="C97" s="3">
        <v>0.17</v>
      </c>
      <c r="D97" s="3">
        <v>0</v>
      </c>
      <c r="E97" s="3">
        <v>22.08</v>
      </c>
      <c r="F97" s="3">
        <v>0.61</v>
      </c>
      <c r="G97" s="3">
        <v>38.44</v>
      </c>
      <c r="H97" s="3">
        <v>0.16</v>
      </c>
      <c r="I97" s="3">
        <v>0.49</v>
      </c>
      <c r="J97" s="3">
        <v>99.45999999999998</v>
      </c>
      <c r="L97" s="2">
        <v>155</v>
      </c>
      <c r="N97" s="4">
        <v>75.115433345822765</v>
      </c>
      <c r="O97" s="4">
        <v>24.884566654177231</v>
      </c>
    </row>
    <row r="98" spans="1:15" x14ac:dyDescent="0.3">
      <c r="A98" t="s">
        <v>243</v>
      </c>
      <c r="B98" s="3">
        <v>37.340000000000003</v>
      </c>
      <c r="C98" s="3">
        <v>0.14000000000000001</v>
      </c>
      <c r="D98" s="3">
        <v>0.09</v>
      </c>
      <c r="E98" s="3">
        <v>22.69</v>
      </c>
      <c r="F98" s="3">
        <v>0.71</v>
      </c>
      <c r="G98" s="3">
        <v>37.92</v>
      </c>
      <c r="H98" s="3">
        <v>0.14000000000000001</v>
      </c>
      <c r="I98" s="3">
        <v>0.47</v>
      </c>
      <c r="J98" s="3">
        <v>99.5</v>
      </c>
      <c r="L98" s="2">
        <v>160</v>
      </c>
      <c r="N98" s="4">
        <v>74.274831496182273</v>
      </c>
      <c r="O98" s="4">
        <v>25.725168503817731</v>
      </c>
    </row>
    <row r="100" spans="1:15" x14ac:dyDescent="0.3">
      <c r="A100" s="5" t="s">
        <v>306</v>
      </c>
      <c r="B100" s="3" t="s">
        <v>0</v>
      </c>
      <c r="C100" s="3" t="s">
        <v>1</v>
      </c>
      <c r="D100" s="3" t="s">
        <v>2</v>
      </c>
      <c r="E100" s="3" t="s">
        <v>3</v>
      </c>
      <c r="F100" s="3" t="s">
        <v>4</v>
      </c>
      <c r="G100" s="3" t="s">
        <v>5</v>
      </c>
      <c r="H100" s="3" t="s">
        <v>6</v>
      </c>
      <c r="I100" s="3" t="s">
        <v>7</v>
      </c>
      <c r="J100" s="3" t="s">
        <v>8</v>
      </c>
      <c r="L100" s="1" t="s">
        <v>232</v>
      </c>
      <c r="N100" s="4" t="s">
        <v>394</v>
      </c>
      <c r="O100" s="4" t="s">
        <v>231</v>
      </c>
    </row>
    <row r="101" spans="1:15" x14ac:dyDescent="0.3">
      <c r="A101" t="s">
        <v>97</v>
      </c>
      <c r="B101" s="3">
        <v>37.369999999999997</v>
      </c>
      <c r="C101" s="3">
        <v>0.17</v>
      </c>
      <c r="D101" s="3">
        <v>0</v>
      </c>
      <c r="E101" s="3">
        <v>21.66</v>
      </c>
      <c r="F101" s="3">
        <v>0.51</v>
      </c>
      <c r="G101" s="3">
        <v>39.28</v>
      </c>
      <c r="H101" s="3">
        <v>0.14000000000000001</v>
      </c>
      <c r="I101" s="3">
        <v>0.52</v>
      </c>
      <c r="J101" s="3">
        <v>99.65</v>
      </c>
      <c r="L101" s="2">
        <v>0</v>
      </c>
      <c r="N101" s="4">
        <v>75.944316789997075</v>
      </c>
      <c r="O101" s="4">
        <v>24.055683210002933</v>
      </c>
    </row>
    <row r="102" spans="1:15" x14ac:dyDescent="0.3">
      <c r="A102" t="s">
        <v>96</v>
      </c>
      <c r="B102" s="3">
        <v>37.36</v>
      </c>
      <c r="C102" s="3">
        <v>0.15</v>
      </c>
      <c r="D102" s="3">
        <v>0</v>
      </c>
      <c r="E102" s="3">
        <v>22.03</v>
      </c>
      <c r="F102" s="3">
        <v>0.6</v>
      </c>
      <c r="G102" s="3">
        <v>38.729999999999997</v>
      </c>
      <c r="H102" s="3">
        <v>0.2</v>
      </c>
      <c r="I102" s="3">
        <v>0.52</v>
      </c>
      <c r="J102" s="3">
        <v>99.59</v>
      </c>
      <c r="L102" s="2">
        <v>5</v>
      </c>
      <c r="N102" s="4">
        <v>75.305018591308041</v>
      </c>
      <c r="O102" s="4">
        <v>24.694981408691962</v>
      </c>
    </row>
    <row r="103" spans="1:15" x14ac:dyDescent="0.3">
      <c r="A103" t="s">
        <v>95</v>
      </c>
      <c r="B103" s="3">
        <v>37.32</v>
      </c>
      <c r="C103" s="3">
        <v>0.2</v>
      </c>
      <c r="D103" s="3">
        <v>0.2</v>
      </c>
      <c r="E103" s="3">
        <v>21.43</v>
      </c>
      <c r="F103" s="3">
        <v>0.61</v>
      </c>
      <c r="G103" s="3">
        <v>39.11</v>
      </c>
      <c r="H103" s="3">
        <v>0.23</v>
      </c>
      <c r="I103" s="3">
        <v>0.48</v>
      </c>
      <c r="J103" s="3">
        <v>99.58</v>
      </c>
      <c r="L103" s="2">
        <v>10</v>
      </c>
      <c r="N103" s="4">
        <v>75.971415336911136</v>
      </c>
      <c r="O103" s="4">
        <v>24.028584663088871</v>
      </c>
    </row>
    <row r="104" spans="1:15" x14ac:dyDescent="0.3">
      <c r="A104" t="s">
        <v>94</v>
      </c>
      <c r="B104" s="3">
        <v>37.58</v>
      </c>
      <c r="C104" s="3">
        <v>0.25</v>
      </c>
      <c r="D104" s="3">
        <v>0.1</v>
      </c>
      <c r="E104" s="3">
        <v>20.69</v>
      </c>
      <c r="F104" s="3">
        <v>0.65</v>
      </c>
      <c r="G104" s="3">
        <v>39.54</v>
      </c>
      <c r="H104" s="3">
        <v>0.22</v>
      </c>
      <c r="I104" s="3">
        <v>0.51</v>
      </c>
      <c r="J104" s="3">
        <v>99.54</v>
      </c>
      <c r="L104" s="2">
        <v>15</v>
      </c>
      <c r="N104" s="4">
        <v>76.75070448935611</v>
      </c>
      <c r="O104" s="4">
        <v>23.249295510643886</v>
      </c>
    </row>
    <row r="105" spans="1:15" x14ac:dyDescent="0.3">
      <c r="A105" t="s">
        <v>93</v>
      </c>
      <c r="B105" s="3">
        <v>37.869999999999997</v>
      </c>
      <c r="C105" s="3">
        <v>0.16</v>
      </c>
      <c r="D105" s="3">
        <v>0.13</v>
      </c>
      <c r="E105" s="3">
        <v>20.87</v>
      </c>
      <c r="F105" s="3">
        <v>0.57999999999999996</v>
      </c>
      <c r="G105" s="3">
        <v>39.1</v>
      </c>
      <c r="H105" s="3">
        <v>0.25</v>
      </c>
      <c r="I105" s="3">
        <v>0.51</v>
      </c>
      <c r="J105" s="3">
        <v>99.47</v>
      </c>
      <c r="L105" s="2">
        <v>20</v>
      </c>
      <c r="N105" s="4">
        <v>76.458796962212887</v>
      </c>
      <c r="O105" s="4">
        <v>23.541203037787117</v>
      </c>
    </row>
    <row r="106" spans="1:15" x14ac:dyDescent="0.3">
      <c r="A106" t="s">
        <v>92</v>
      </c>
      <c r="B106" s="3">
        <v>37.33</v>
      </c>
      <c r="C106" s="3">
        <v>0.09</v>
      </c>
      <c r="D106" s="3">
        <v>0.08</v>
      </c>
      <c r="E106" s="3">
        <v>21.5</v>
      </c>
      <c r="F106" s="3">
        <v>0.51</v>
      </c>
      <c r="G106" s="3">
        <v>39.28</v>
      </c>
      <c r="H106" s="3">
        <v>0.21</v>
      </c>
      <c r="I106" s="3">
        <v>0.46</v>
      </c>
      <c r="J106" s="3">
        <v>99.46</v>
      </c>
      <c r="L106" s="2">
        <v>25</v>
      </c>
      <c r="N106" s="4">
        <v>76.076353188699557</v>
      </c>
      <c r="O106" s="4">
        <v>23.923646811300436</v>
      </c>
    </row>
    <row r="107" spans="1:15" x14ac:dyDescent="0.3">
      <c r="A107" t="s">
        <v>91</v>
      </c>
      <c r="B107" s="3">
        <v>37.47</v>
      </c>
      <c r="C107" s="3">
        <v>0.21</v>
      </c>
      <c r="D107" s="3">
        <v>0.06</v>
      </c>
      <c r="E107" s="3">
        <v>21.1</v>
      </c>
      <c r="F107" s="3">
        <v>0.68</v>
      </c>
      <c r="G107" s="3">
        <v>39.15</v>
      </c>
      <c r="H107" s="3">
        <v>0.27</v>
      </c>
      <c r="I107" s="3">
        <v>0.48</v>
      </c>
      <c r="J107" s="3">
        <v>99.42</v>
      </c>
      <c r="L107" s="2">
        <v>30</v>
      </c>
      <c r="N107" s="4">
        <v>76.205092538903344</v>
      </c>
      <c r="O107" s="4">
        <v>23.79490746109666</v>
      </c>
    </row>
    <row r="108" spans="1:15" x14ac:dyDescent="0.3">
      <c r="A108" t="s">
        <v>90</v>
      </c>
      <c r="B108" s="3">
        <v>38.15</v>
      </c>
      <c r="C108" s="3">
        <v>0.14000000000000001</v>
      </c>
      <c r="D108" s="3">
        <v>0</v>
      </c>
      <c r="E108" s="3">
        <v>20.86</v>
      </c>
      <c r="F108" s="3">
        <v>0.62</v>
      </c>
      <c r="G108" s="3">
        <v>39.020000000000003</v>
      </c>
      <c r="H108" s="3">
        <v>0.26</v>
      </c>
      <c r="I108" s="3">
        <v>0.45</v>
      </c>
      <c r="J108" s="3">
        <v>99.500000000000014</v>
      </c>
      <c r="L108" s="2">
        <v>35</v>
      </c>
      <c r="N108" s="4">
        <v>76.39629774309941</v>
      </c>
      <c r="O108" s="4">
        <v>23.603702256900593</v>
      </c>
    </row>
    <row r="109" spans="1:15" x14ac:dyDescent="0.3">
      <c r="A109" t="s">
        <v>89</v>
      </c>
      <c r="B109" s="3">
        <v>37.5</v>
      </c>
      <c r="C109" s="3">
        <v>0.22</v>
      </c>
      <c r="D109" s="3">
        <v>0.12</v>
      </c>
      <c r="E109" s="3">
        <v>21.25</v>
      </c>
      <c r="F109" s="3">
        <v>0.54</v>
      </c>
      <c r="G109" s="3">
        <v>39.31</v>
      </c>
      <c r="H109" s="3">
        <v>0</v>
      </c>
      <c r="I109" s="3">
        <v>0.55000000000000004</v>
      </c>
      <c r="J109" s="3">
        <v>99.490000000000009</v>
      </c>
      <c r="L109" s="2">
        <v>40</v>
      </c>
      <c r="N109" s="4">
        <v>76.272154968623624</v>
      </c>
      <c r="O109" s="4">
        <v>23.727845031376372</v>
      </c>
    </row>
    <row r="110" spans="1:15" x14ac:dyDescent="0.3">
      <c r="A110" t="s">
        <v>88</v>
      </c>
      <c r="B110" s="3">
        <v>37.61</v>
      </c>
      <c r="C110" s="3">
        <v>0.14000000000000001</v>
      </c>
      <c r="D110" s="3">
        <v>0.09</v>
      </c>
      <c r="E110" s="3">
        <v>21.3</v>
      </c>
      <c r="F110" s="3">
        <v>0.56000000000000005</v>
      </c>
      <c r="G110" s="3">
        <v>39.06</v>
      </c>
      <c r="H110" s="3">
        <v>0.36</v>
      </c>
      <c r="I110" s="3">
        <v>0.47</v>
      </c>
      <c r="J110" s="3">
        <v>99.59</v>
      </c>
      <c r="L110" s="2">
        <v>45</v>
      </c>
      <c r="N110" s="4">
        <v>76.098014165850032</v>
      </c>
      <c r="O110" s="4">
        <v>23.901985834149965</v>
      </c>
    </row>
    <row r="111" spans="1:15" x14ac:dyDescent="0.3">
      <c r="A111" t="s">
        <v>87</v>
      </c>
      <c r="B111" s="3">
        <v>37.79</v>
      </c>
      <c r="C111" s="3">
        <v>0.17</v>
      </c>
      <c r="D111" s="3">
        <v>0</v>
      </c>
      <c r="E111" s="3">
        <v>21</v>
      </c>
      <c r="F111" s="3">
        <v>0.62</v>
      </c>
      <c r="G111" s="3">
        <v>39.369999999999997</v>
      </c>
      <c r="H111" s="3">
        <v>0.11</v>
      </c>
      <c r="I111" s="3">
        <v>0.48</v>
      </c>
      <c r="J111" s="3">
        <v>99.54</v>
      </c>
      <c r="L111" s="2">
        <v>50</v>
      </c>
      <c r="N111" s="4">
        <v>76.440189491289388</v>
      </c>
      <c r="O111" s="4">
        <v>23.559810508710612</v>
      </c>
    </row>
    <row r="112" spans="1:15" x14ac:dyDescent="0.3">
      <c r="A112" t="s">
        <v>307</v>
      </c>
      <c r="B112" s="3">
        <v>37.75</v>
      </c>
      <c r="C112" s="3">
        <v>0.1</v>
      </c>
      <c r="D112" s="3">
        <v>0.28000000000000003</v>
      </c>
      <c r="E112" s="3">
        <v>21.4</v>
      </c>
      <c r="F112" s="3">
        <v>0.54</v>
      </c>
      <c r="G112" s="3">
        <v>38.99</v>
      </c>
      <c r="H112" s="3">
        <v>0.12</v>
      </c>
      <c r="I112" s="3">
        <v>0.43</v>
      </c>
      <c r="J112" s="3">
        <v>99.610000000000014</v>
      </c>
      <c r="L112" s="2">
        <v>55</v>
      </c>
      <c r="N112" s="4">
        <v>75.999038630562652</v>
      </c>
      <c r="O112" s="4">
        <v>24.000961369437345</v>
      </c>
    </row>
    <row r="113" spans="1:15" x14ac:dyDescent="0.3">
      <c r="A113" t="s">
        <v>308</v>
      </c>
      <c r="B113" s="3">
        <v>37.869999999999997</v>
      </c>
      <c r="C113" s="3">
        <v>0.12</v>
      </c>
      <c r="D113" s="3">
        <v>0.27</v>
      </c>
      <c r="E113" s="3">
        <v>20.61</v>
      </c>
      <c r="F113" s="3">
        <v>0.5</v>
      </c>
      <c r="G113" s="3">
        <v>39.39</v>
      </c>
      <c r="H113" s="3">
        <v>0.09</v>
      </c>
      <c r="I113" s="3">
        <v>0.46</v>
      </c>
      <c r="J113" s="3">
        <v>99.31</v>
      </c>
      <c r="L113" s="2">
        <v>60</v>
      </c>
      <c r="N113" s="4">
        <v>76.877552813912402</v>
      </c>
      <c r="O113" s="4">
        <v>23.122447186087591</v>
      </c>
    </row>
    <row r="114" spans="1:15" x14ac:dyDescent="0.3">
      <c r="A114" t="s">
        <v>309</v>
      </c>
      <c r="B114" s="3">
        <v>37.93</v>
      </c>
      <c r="C114" s="3">
        <v>0.04</v>
      </c>
      <c r="D114" s="3">
        <v>0.08</v>
      </c>
      <c r="E114" s="3">
        <v>21</v>
      </c>
      <c r="F114" s="3">
        <v>0.59</v>
      </c>
      <c r="G114" s="3">
        <v>39.17</v>
      </c>
      <c r="H114" s="3">
        <v>0.23</v>
      </c>
      <c r="I114" s="3">
        <v>0.46</v>
      </c>
      <c r="J114" s="3">
        <v>99.500000000000014</v>
      </c>
      <c r="L114" s="2">
        <v>65</v>
      </c>
      <c r="N114" s="4">
        <v>76.373723168136692</v>
      </c>
      <c r="O114" s="4">
        <v>23.626276831863301</v>
      </c>
    </row>
    <row r="115" spans="1:15" x14ac:dyDescent="0.3">
      <c r="A115" t="s">
        <v>310</v>
      </c>
      <c r="B115" s="3">
        <v>37.4</v>
      </c>
      <c r="C115" s="3">
        <v>0.19</v>
      </c>
      <c r="D115" s="3">
        <v>0</v>
      </c>
      <c r="E115" s="3">
        <v>20.75</v>
      </c>
      <c r="F115" s="3">
        <v>0.6</v>
      </c>
      <c r="G115" s="3">
        <v>39.71</v>
      </c>
      <c r="H115" s="3">
        <v>0.27</v>
      </c>
      <c r="I115" s="3">
        <v>0.54</v>
      </c>
      <c r="J115" s="3">
        <v>99.46</v>
      </c>
      <c r="L115" s="2">
        <v>70</v>
      </c>
      <c r="N115" s="4">
        <v>76.819367212438678</v>
      </c>
      <c r="O115" s="4">
        <v>23.180632787561329</v>
      </c>
    </row>
    <row r="116" spans="1:15" x14ac:dyDescent="0.3">
      <c r="A116" t="s">
        <v>311</v>
      </c>
      <c r="B116" s="3">
        <v>37.96</v>
      </c>
      <c r="C116" s="3">
        <v>0.14000000000000001</v>
      </c>
      <c r="D116" s="3">
        <v>0.16</v>
      </c>
      <c r="E116" s="3">
        <v>20.63</v>
      </c>
      <c r="F116" s="3">
        <v>0.57999999999999996</v>
      </c>
      <c r="G116" s="3">
        <v>39.35</v>
      </c>
      <c r="H116" s="3">
        <v>0.22</v>
      </c>
      <c r="I116" s="3">
        <v>0.44</v>
      </c>
      <c r="J116" s="3">
        <v>99.47999999999999</v>
      </c>
      <c r="L116" s="2">
        <v>75</v>
      </c>
      <c r="N116" s="4">
        <v>76.774491296419157</v>
      </c>
      <c r="O116" s="4">
        <v>23.225508703580843</v>
      </c>
    </row>
    <row r="117" spans="1:15" x14ac:dyDescent="0.3">
      <c r="A117" t="s">
        <v>86</v>
      </c>
      <c r="B117" s="3">
        <v>37.57</v>
      </c>
      <c r="C117" s="3">
        <v>0.21</v>
      </c>
      <c r="D117" s="3">
        <v>0</v>
      </c>
      <c r="E117" s="3">
        <v>21.14</v>
      </c>
      <c r="F117" s="3">
        <v>0.54</v>
      </c>
      <c r="G117" s="3">
        <v>39.270000000000003</v>
      </c>
      <c r="H117" s="3">
        <v>0.34</v>
      </c>
      <c r="I117" s="3">
        <v>0.44</v>
      </c>
      <c r="J117" s="3">
        <v>99.51</v>
      </c>
      <c r="L117" s="2">
        <v>80</v>
      </c>
      <c r="N117" s="4">
        <v>76.345215523708461</v>
      </c>
      <c r="O117" s="4">
        <v>23.654784476291535</v>
      </c>
    </row>
    <row r="118" spans="1:15" x14ac:dyDescent="0.3">
      <c r="A118" t="s">
        <v>85</v>
      </c>
      <c r="B118" s="3">
        <v>37.94</v>
      </c>
      <c r="C118" s="3">
        <v>0.13</v>
      </c>
      <c r="D118" s="3">
        <v>0</v>
      </c>
      <c r="E118" s="3">
        <v>20.77</v>
      </c>
      <c r="F118" s="3">
        <v>0.48</v>
      </c>
      <c r="G118" s="3">
        <v>39.590000000000003</v>
      </c>
      <c r="H118" s="3">
        <v>0.12</v>
      </c>
      <c r="I118" s="3">
        <v>0.42</v>
      </c>
      <c r="J118" s="3">
        <v>99.45</v>
      </c>
      <c r="L118" s="2">
        <v>85</v>
      </c>
      <c r="N118" s="4">
        <v>76.850319600677423</v>
      </c>
      <c r="O118" s="4">
        <v>23.14968039932258</v>
      </c>
    </row>
    <row r="119" spans="1:15" x14ac:dyDescent="0.3">
      <c r="A119" t="s">
        <v>84</v>
      </c>
      <c r="B119" s="3">
        <v>38</v>
      </c>
      <c r="C119" s="3">
        <v>0.21</v>
      </c>
      <c r="D119" s="3">
        <v>0.1</v>
      </c>
      <c r="E119" s="3">
        <v>20.440000000000001</v>
      </c>
      <c r="F119" s="3">
        <v>0.57999999999999996</v>
      </c>
      <c r="G119" s="3">
        <v>39.49</v>
      </c>
      <c r="H119" s="3">
        <v>0.17</v>
      </c>
      <c r="I119" s="3">
        <v>0.44</v>
      </c>
      <c r="J119" s="3">
        <v>99.429999999999993</v>
      </c>
      <c r="L119" s="2">
        <v>90</v>
      </c>
      <c r="N119" s="4">
        <v>76.997463547713835</v>
      </c>
      <c r="O119" s="4">
        <v>23.002536452286172</v>
      </c>
    </row>
    <row r="120" spans="1:15" x14ac:dyDescent="0.3">
      <c r="A120" t="s">
        <v>82</v>
      </c>
      <c r="B120" s="3">
        <v>37.799999999999997</v>
      </c>
      <c r="C120" s="3">
        <v>0.15</v>
      </c>
      <c r="D120" s="3">
        <v>0.1</v>
      </c>
      <c r="E120" s="3">
        <v>20.9</v>
      </c>
      <c r="F120" s="3">
        <v>0.47</v>
      </c>
      <c r="G120" s="3">
        <v>39.36</v>
      </c>
      <c r="H120" s="3">
        <v>0.25</v>
      </c>
      <c r="I120" s="3">
        <v>0.41</v>
      </c>
      <c r="J120" s="3">
        <v>99.44</v>
      </c>
      <c r="L120" s="2">
        <v>95</v>
      </c>
      <c r="N120" s="4">
        <v>76.645990468128673</v>
      </c>
      <c r="O120" s="4">
        <v>23.354009531871323</v>
      </c>
    </row>
    <row r="121" spans="1:15" x14ac:dyDescent="0.3">
      <c r="A121" t="s">
        <v>81</v>
      </c>
      <c r="B121" s="3">
        <v>37.869999999999997</v>
      </c>
      <c r="C121" s="3">
        <v>0.19</v>
      </c>
      <c r="D121" s="3">
        <v>0.16</v>
      </c>
      <c r="E121" s="3">
        <v>20.399999999999999</v>
      </c>
      <c r="F121" s="3">
        <v>0.59</v>
      </c>
      <c r="G121" s="3">
        <v>39.75</v>
      </c>
      <c r="H121" s="3">
        <v>0.2</v>
      </c>
      <c r="I121" s="3">
        <v>0.44</v>
      </c>
      <c r="J121" s="3">
        <v>99.600000000000009</v>
      </c>
      <c r="L121" s="2">
        <v>100</v>
      </c>
      <c r="N121" s="4">
        <v>77.138566045440982</v>
      </c>
      <c r="O121" s="4">
        <v>22.861433954559018</v>
      </c>
    </row>
    <row r="122" spans="1:15" x14ac:dyDescent="0.3">
      <c r="A122" t="s">
        <v>80</v>
      </c>
      <c r="B122" s="3">
        <v>38.299999999999997</v>
      </c>
      <c r="C122" s="3">
        <v>0.15</v>
      </c>
      <c r="D122" s="3">
        <v>0.11</v>
      </c>
      <c r="E122" s="3">
        <v>20.27</v>
      </c>
      <c r="F122" s="3">
        <v>0.6</v>
      </c>
      <c r="G122" s="3">
        <v>39.549999999999997</v>
      </c>
      <c r="H122" s="3">
        <v>0.12</v>
      </c>
      <c r="I122" s="3">
        <v>0.43</v>
      </c>
      <c r="J122" s="3">
        <v>99.53</v>
      </c>
      <c r="L122" s="2">
        <v>105</v>
      </c>
      <c r="N122" s="4">
        <v>77.150574268570409</v>
      </c>
      <c r="O122" s="4">
        <v>22.849425731429584</v>
      </c>
    </row>
    <row r="123" spans="1:15" x14ac:dyDescent="0.3">
      <c r="A123" t="s">
        <v>79</v>
      </c>
      <c r="B123" s="3">
        <v>37.47</v>
      </c>
      <c r="C123" s="3">
        <v>0.24</v>
      </c>
      <c r="D123" s="3">
        <v>0.09</v>
      </c>
      <c r="E123" s="3">
        <v>20.75</v>
      </c>
      <c r="F123" s="3">
        <v>0.57999999999999996</v>
      </c>
      <c r="G123" s="3">
        <v>39.700000000000003</v>
      </c>
      <c r="H123" s="3">
        <v>0.24</v>
      </c>
      <c r="I123" s="3">
        <v>0.51</v>
      </c>
      <c r="J123" s="3">
        <v>99.58</v>
      </c>
      <c r="L123" s="2">
        <v>110</v>
      </c>
      <c r="N123" s="4">
        <v>76.831776931789364</v>
      </c>
      <c r="O123" s="4">
        <v>23.168223068210636</v>
      </c>
    </row>
    <row r="124" spans="1:15" x14ac:dyDescent="0.3">
      <c r="A124" t="s">
        <v>78</v>
      </c>
      <c r="B124" s="3">
        <v>38.130000000000003</v>
      </c>
      <c r="C124" s="3">
        <v>0.14000000000000001</v>
      </c>
      <c r="D124" s="3">
        <v>0.05</v>
      </c>
      <c r="E124" s="3">
        <v>19.84</v>
      </c>
      <c r="F124" s="3">
        <v>0.57999999999999996</v>
      </c>
      <c r="G124" s="3">
        <v>40.020000000000003</v>
      </c>
      <c r="H124" s="3">
        <v>0.22</v>
      </c>
      <c r="I124" s="3">
        <v>0.46</v>
      </c>
      <c r="J124" s="3">
        <v>99.44</v>
      </c>
      <c r="L124" s="2">
        <v>115</v>
      </c>
      <c r="N124" s="4">
        <v>77.349010700940454</v>
      </c>
      <c r="O124" s="4">
        <v>22.650989299059543</v>
      </c>
    </row>
    <row r="125" spans="1:15" x14ac:dyDescent="0.3">
      <c r="A125" t="s">
        <v>77</v>
      </c>
      <c r="B125" s="3">
        <v>37.64</v>
      </c>
      <c r="C125" s="3">
        <v>0.22</v>
      </c>
      <c r="D125" s="3">
        <v>0</v>
      </c>
      <c r="E125" s="3">
        <v>20.81</v>
      </c>
      <c r="F125" s="3">
        <v>0.59</v>
      </c>
      <c r="G125" s="3">
        <v>39.58</v>
      </c>
      <c r="H125" s="3">
        <v>0.2</v>
      </c>
      <c r="I125" s="3">
        <v>0.48</v>
      </c>
      <c r="J125" s="3">
        <v>99.52000000000001</v>
      </c>
      <c r="L125" s="2">
        <v>120</v>
      </c>
      <c r="N125" s="4">
        <v>76.719292381331442</v>
      </c>
      <c r="O125" s="4">
        <v>23.280707618668561</v>
      </c>
    </row>
    <row r="126" spans="1:15" x14ac:dyDescent="0.3">
      <c r="A126" t="s">
        <v>76</v>
      </c>
      <c r="B126" s="3">
        <v>37.590000000000003</v>
      </c>
      <c r="C126" s="3">
        <v>0.13</v>
      </c>
      <c r="D126" s="3">
        <v>0</v>
      </c>
      <c r="E126" s="3">
        <v>21.14</v>
      </c>
      <c r="F126" s="3">
        <v>0.54</v>
      </c>
      <c r="G126" s="3">
        <v>39.42</v>
      </c>
      <c r="H126" s="3">
        <v>0.15</v>
      </c>
      <c r="I126" s="3">
        <v>0.42</v>
      </c>
      <c r="J126" s="3">
        <v>99.390000000000015</v>
      </c>
      <c r="L126" s="2">
        <v>125</v>
      </c>
      <c r="N126" s="4">
        <v>76.413996216687082</v>
      </c>
      <c r="O126" s="4">
        <v>23.586003783312915</v>
      </c>
    </row>
    <row r="127" spans="1:15" x14ac:dyDescent="0.3">
      <c r="A127" t="s">
        <v>75</v>
      </c>
      <c r="B127" s="3">
        <v>37.43</v>
      </c>
      <c r="C127" s="3">
        <v>0.18</v>
      </c>
      <c r="D127" s="3">
        <v>0.16</v>
      </c>
      <c r="E127" s="3">
        <v>21.19</v>
      </c>
      <c r="F127" s="3">
        <v>0.65</v>
      </c>
      <c r="G127" s="3">
        <v>39.35</v>
      </c>
      <c r="H127" s="3">
        <v>0.17</v>
      </c>
      <c r="I127" s="3">
        <v>0.44</v>
      </c>
      <c r="J127" s="3">
        <v>99.570000000000007</v>
      </c>
      <c r="L127" s="2">
        <v>130</v>
      </c>
      <c r="N127" s="4">
        <v>76.247917970638312</v>
      </c>
      <c r="O127" s="4">
        <v>23.752082029361688</v>
      </c>
    </row>
    <row r="128" spans="1:15" x14ac:dyDescent="0.3">
      <c r="A128" t="s">
        <v>74</v>
      </c>
      <c r="B128" s="3">
        <v>37.74</v>
      </c>
      <c r="C128" s="3">
        <v>0.22</v>
      </c>
      <c r="D128" s="3">
        <v>0.08</v>
      </c>
      <c r="E128" s="3">
        <v>20.86</v>
      </c>
      <c r="F128" s="3">
        <v>0.63</v>
      </c>
      <c r="G128" s="3">
        <v>39.42</v>
      </c>
      <c r="H128" s="3">
        <v>0.13</v>
      </c>
      <c r="I128" s="3">
        <v>0.42</v>
      </c>
      <c r="J128" s="3">
        <v>99.5</v>
      </c>
      <c r="L128" s="2">
        <v>135</v>
      </c>
      <c r="N128" s="4">
        <v>76.571261101865431</v>
      </c>
      <c r="O128" s="4">
        <v>23.428738898134572</v>
      </c>
    </row>
    <row r="129" spans="1:15" x14ac:dyDescent="0.3">
      <c r="A129" t="s">
        <v>73</v>
      </c>
      <c r="B129" s="3">
        <v>38.049999999999997</v>
      </c>
      <c r="C129" s="3">
        <v>7.0000000000000007E-2</v>
      </c>
      <c r="D129" s="3">
        <v>0</v>
      </c>
      <c r="E129" s="3">
        <v>20.58</v>
      </c>
      <c r="F129" s="3">
        <v>0.69</v>
      </c>
      <c r="G129" s="3">
        <v>39.659999999999997</v>
      </c>
      <c r="H129" s="3">
        <v>0.25</v>
      </c>
      <c r="I129" s="3">
        <v>0.35</v>
      </c>
      <c r="J129" s="3">
        <v>99.649999999999977</v>
      </c>
      <c r="L129" s="2">
        <v>140</v>
      </c>
      <c r="N129" s="4">
        <v>76.862764106835627</v>
      </c>
      <c r="O129" s="4">
        <v>23.137235893164377</v>
      </c>
    </row>
    <row r="130" spans="1:15" x14ac:dyDescent="0.3">
      <c r="A130" t="s">
        <v>70</v>
      </c>
      <c r="B130" s="3">
        <v>37.71</v>
      </c>
      <c r="C130" s="3">
        <v>0</v>
      </c>
      <c r="D130" s="3">
        <v>0.11</v>
      </c>
      <c r="E130" s="3">
        <v>20.84</v>
      </c>
      <c r="F130" s="3">
        <v>0.56000000000000005</v>
      </c>
      <c r="G130" s="3">
        <v>39.51</v>
      </c>
      <c r="H130" s="3">
        <v>0.27</v>
      </c>
      <c r="I130" s="3">
        <v>0.42</v>
      </c>
      <c r="J130" s="3">
        <v>99.42</v>
      </c>
      <c r="L130" s="2">
        <v>145</v>
      </c>
      <c r="N130" s="4">
        <v>76.687982436456792</v>
      </c>
      <c r="O130" s="4">
        <v>23.312017563543208</v>
      </c>
    </row>
    <row r="131" spans="1:15" x14ac:dyDescent="0.3">
      <c r="A131" t="s">
        <v>69</v>
      </c>
      <c r="B131" s="3">
        <v>37.74</v>
      </c>
      <c r="C131" s="3">
        <v>0.13</v>
      </c>
      <c r="D131" s="3">
        <v>0.11</v>
      </c>
      <c r="E131" s="3">
        <v>20.39</v>
      </c>
      <c r="F131" s="3">
        <v>0.55000000000000004</v>
      </c>
      <c r="G131" s="3">
        <v>40.21</v>
      </c>
      <c r="H131" s="3">
        <v>0.06</v>
      </c>
      <c r="I131" s="3">
        <v>0.34</v>
      </c>
      <c r="J131" s="3">
        <v>99.53</v>
      </c>
      <c r="L131" s="2">
        <v>150</v>
      </c>
      <c r="N131" s="4">
        <v>77.383019513010225</v>
      </c>
      <c r="O131" s="4">
        <v>22.616980486989778</v>
      </c>
    </row>
    <row r="132" spans="1:15" x14ac:dyDescent="0.3">
      <c r="A132" t="s">
        <v>68</v>
      </c>
      <c r="B132" s="3">
        <v>37.94</v>
      </c>
      <c r="C132" s="3">
        <v>0</v>
      </c>
      <c r="D132" s="3">
        <v>7.0000000000000007E-2</v>
      </c>
      <c r="E132" s="3">
        <v>20.3</v>
      </c>
      <c r="F132" s="3">
        <v>0.53</v>
      </c>
      <c r="G132" s="3">
        <v>40.15</v>
      </c>
      <c r="H132" s="3">
        <v>0.2</v>
      </c>
      <c r="I132" s="3">
        <v>0.36</v>
      </c>
      <c r="J132" s="3">
        <v>99.55</v>
      </c>
      <c r="L132" s="2">
        <v>155</v>
      </c>
      <c r="N132" s="4">
        <v>77.449180683934372</v>
      </c>
      <c r="O132" s="4">
        <v>22.550819316065628</v>
      </c>
    </row>
    <row r="133" spans="1:15" x14ac:dyDescent="0.3">
      <c r="A133" t="s">
        <v>67</v>
      </c>
      <c r="B133" s="3">
        <v>37.799999999999997</v>
      </c>
      <c r="C133" s="3">
        <v>0.14000000000000001</v>
      </c>
      <c r="D133" s="3">
        <v>0.12</v>
      </c>
      <c r="E133" s="3">
        <v>20.18</v>
      </c>
      <c r="F133" s="3">
        <v>0.51</v>
      </c>
      <c r="G133" s="3">
        <v>40.06</v>
      </c>
      <c r="H133" s="3">
        <v>0.32</v>
      </c>
      <c r="I133" s="3">
        <v>0.34</v>
      </c>
      <c r="J133" s="3">
        <v>99.47</v>
      </c>
      <c r="L133" s="2">
        <v>160</v>
      </c>
      <c r="N133" s="4">
        <v>77.52784927436511</v>
      </c>
      <c r="O133" s="4">
        <v>22.472150725634886</v>
      </c>
    </row>
    <row r="134" spans="1:15" x14ac:dyDescent="0.3">
      <c r="A134" t="s">
        <v>66</v>
      </c>
      <c r="B134" s="3">
        <v>38.159999999999997</v>
      </c>
      <c r="C134" s="3">
        <v>0.09</v>
      </c>
      <c r="D134" s="3">
        <v>0.14000000000000001</v>
      </c>
      <c r="E134" s="3">
        <v>19.38</v>
      </c>
      <c r="F134" s="3">
        <v>0.48</v>
      </c>
      <c r="G134" s="3">
        <v>40.700000000000003</v>
      </c>
      <c r="H134" s="3">
        <v>0.12</v>
      </c>
      <c r="I134" s="3">
        <v>0.35</v>
      </c>
      <c r="J134" s="3">
        <v>99.42</v>
      </c>
      <c r="L134" s="2">
        <v>165</v>
      </c>
      <c r="N134" s="4">
        <v>78.501915196378434</v>
      </c>
      <c r="O134" s="4">
        <v>21.498084803621566</v>
      </c>
    </row>
    <row r="135" spans="1:15" x14ac:dyDescent="0.3">
      <c r="A135" t="s">
        <v>65</v>
      </c>
      <c r="B135" s="3">
        <v>37.99</v>
      </c>
      <c r="C135" s="3">
        <v>0.28000000000000003</v>
      </c>
      <c r="D135" s="3">
        <v>0.13</v>
      </c>
      <c r="E135" s="3">
        <v>20.059999999999999</v>
      </c>
      <c r="F135" s="3">
        <v>0.66</v>
      </c>
      <c r="G135" s="3">
        <v>39.97</v>
      </c>
      <c r="H135" s="3">
        <v>0.16</v>
      </c>
      <c r="I135" s="3">
        <v>0.43</v>
      </c>
      <c r="J135" s="3">
        <v>99.68</v>
      </c>
      <c r="L135" s="2">
        <v>170</v>
      </c>
      <c r="N135" s="4">
        <v>77.461744086135056</v>
      </c>
      <c r="O135" s="4">
        <v>22.538255913864948</v>
      </c>
    </row>
    <row r="136" spans="1:15" x14ac:dyDescent="0.3">
      <c r="A136" t="s">
        <v>64</v>
      </c>
      <c r="B136" s="3">
        <v>37.93</v>
      </c>
      <c r="C136" s="3">
        <v>0.28999999999999998</v>
      </c>
      <c r="D136" s="3">
        <v>0.06</v>
      </c>
      <c r="E136" s="3">
        <v>21.56</v>
      </c>
      <c r="F136" s="3">
        <v>0.68</v>
      </c>
      <c r="G136" s="3">
        <v>38.39</v>
      </c>
      <c r="H136" s="3">
        <v>0</v>
      </c>
      <c r="I136" s="3">
        <v>0.56000000000000005</v>
      </c>
      <c r="J136" s="3">
        <v>99.470000000000013</v>
      </c>
      <c r="L136" s="2">
        <v>175</v>
      </c>
      <c r="N136" s="4">
        <v>75.46301712678428</v>
      </c>
      <c r="O136" s="4">
        <v>24.536982873215717</v>
      </c>
    </row>
    <row r="138" spans="1:15" x14ac:dyDescent="0.3">
      <c r="A138" s="5" t="s">
        <v>316</v>
      </c>
      <c r="B138" s="3" t="s">
        <v>0</v>
      </c>
      <c r="C138" s="3" t="s">
        <v>1</v>
      </c>
      <c r="D138" s="3" t="s">
        <v>2</v>
      </c>
      <c r="E138" s="3" t="s">
        <v>3</v>
      </c>
      <c r="F138" s="3" t="s">
        <v>4</v>
      </c>
      <c r="G138" s="3" t="s">
        <v>5</v>
      </c>
      <c r="H138" s="3" t="s">
        <v>6</v>
      </c>
      <c r="I138" s="3" t="s">
        <v>7</v>
      </c>
      <c r="J138" s="3" t="s">
        <v>8</v>
      </c>
      <c r="L138" s="1" t="s">
        <v>232</v>
      </c>
      <c r="N138" s="4" t="s">
        <v>394</v>
      </c>
      <c r="O138" s="4" t="s">
        <v>231</v>
      </c>
    </row>
    <row r="139" spans="1:15" x14ac:dyDescent="0.3">
      <c r="A139" t="s">
        <v>131</v>
      </c>
      <c r="B139" s="3">
        <v>37.44</v>
      </c>
      <c r="C139" s="3">
        <v>0.13</v>
      </c>
      <c r="D139" s="3">
        <v>0.16</v>
      </c>
      <c r="E139" s="3">
        <v>23.03</v>
      </c>
      <c r="F139" s="3">
        <v>0.67</v>
      </c>
      <c r="G139" s="3">
        <v>37.39</v>
      </c>
      <c r="H139" s="3">
        <v>0.22</v>
      </c>
      <c r="I139" s="3">
        <v>0.43</v>
      </c>
      <c r="J139" s="3">
        <v>99.47</v>
      </c>
      <c r="L139" s="2">
        <v>0</v>
      </c>
      <c r="N139" s="4">
        <v>73.759667684802977</v>
      </c>
      <c r="O139" s="4">
        <v>26.240332315197023</v>
      </c>
    </row>
    <row r="140" spans="1:15" x14ac:dyDescent="0.3">
      <c r="A140" t="s">
        <v>130</v>
      </c>
      <c r="B140" s="3">
        <v>37.229999999999997</v>
      </c>
      <c r="C140" s="3">
        <v>0.26</v>
      </c>
      <c r="D140" s="3">
        <v>0.12</v>
      </c>
      <c r="E140" s="3">
        <v>22.91</v>
      </c>
      <c r="F140" s="3">
        <v>0.72</v>
      </c>
      <c r="G140" s="3">
        <v>37.54</v>
      </c>
      <c r="H140" s="3">
        <v>0.26</v>
      </c>
      <c r="I140" s="3">
        <v>0.56000000000000005</v>
      </c>
      <c r="J140" s="3">
        <v>99.6</v>
      </c>
      <c r="L140" s="2">
        <v>5</v>
      </c>
      <c r="N140" s="4">
        <v>73.89364325526023</v>
      </c>
      <c r="O140" s="4">
        <v>26.106356744739767</v>
      </c>
    </row>
    <row r="141" spans="1:15" x14ac:dyDescent="0.3">
      <c r="A141" t="s">
        <v>129</v>
      </c>
      <c r="B141" s="3">
        <v>37.32</v>
      </c>
      <c r="C141" s="3">
        <v>0.18</v>
      </c>
      <c r="D141" s="3">
        <v>0.05</v>
      </c>
      <c r="E141" s="3">
        <v>22.92</v>
      </c>
      <c r="F141" s="3">
        <v>0.65</v>
      </c>
      <c r="G141" s="3">
        <v>37.71</v>
      </c>
      <c r="H141" s="3">
        <v>0.3</v>
      </c>
      <c r="I141" s="3">
        <v>0.44</v>
      </c>
      <c r="J141" s="3">
        <v>99.570000000000007</v>
      </c>
      <c r="L141" s="2">
        <v>10</v>
      </c>
      <c r="N141" s="4">
        <v>74.030332220270651</v>
      </c>
      <c r="O141" s="4">
        <v>25.969667779729345</v>
      </c>
    </row>
    <row r="142" spans="1:15" x14ac:dyDescent="0.3">
      <c r="A142" t="s">
        <v>128</v>
      </c>
      <c r="B142" s="3">
        <v>38.15</v>
      </c>
      <c r="C142" s="3">
        <v>0.11</v>
      </c>
      <c r="D142" s="3">
        <v>0.09</v>
      </c>
      <c r="E142" s="3">
        <v>22.83</v>
      </c>
      <c r="F142" s="3">
        <v>0.45</v>
      </c>
      <c r="G142" s="3">
        <v>37.340000000000003</v>
      </c>
      <c r="H142" s="3">
        <v>0</v>
      </c>
      <c r="I142" s="3">
        <v>0.47</v>
      </c>
      <c r="J142" s="3">
        <v>99.440000000000012</v>
      </c>
      <c r="L142" s="2">
        <v>15</v>
      </c>
      <c r="N142" s="4">
        <v>74.080778155860102</v>
      </c>
      <c r="O142" s="4">
        <v>25.919221844139894</v>
      </c>
    </row>
    <row r="143" spans="1:15" x14ac:dyDescent="0.3">
      <c r="A143" t="s">
        <v>127</v>
      </c>
      <c r="B143" s="3">
        <v>37.22</v>
      </c>
      <c r="C143" s="3">
        <v>0.14000000000000001</v>
      </c>
      <c r="D143" s="3">
        <v>0</v>
      </c>
      <c r="E143" s="3">
        <v>23.42</v>
      </c>
      <c r="F143" s="3">
        <v>0.68</v>
      </c>
      <c r="G143" s="3">
        <v>37.479999999999997</v>
      </c>
      <c r="H143" s="3">
        <v>0.24</v>
      </c>
      <c r="I143" s="3">
        <v>0.41</v>
      </c>
      <c r="J143" s="3">
        <v>99.589999999999989</v>
      </c>
      <c r="L143" s="2">
        <v>20</v>
      </c>
      <c r="N143" s="4">
        <v>73.481333304327762</v>
      </c>
      <c r="O143" s="4">
        <v>26.518666695672234</v>
      </c>
    </row>
    <row r="144" spans="1:15" x14ac:dyDescent="0.3">
      <c r="A144" t="s">
        <v>126</v>
      </c>
      <c r="B144" s="3">
        <v>37.950000000000003</v>
      </c>
      <c r="C144" s="3">
        <v>0.06</v>
      </c>
      <c r="D144" s="3">
        <v>0</v>
      </c>
      <c r="E144" s="3">
        <v>22.92</v>
      </c>
      <c r="F144" s="3">
        <v>0.61</v>
      </c>
      <c r="G144" s="3">
        <v>37.69</v>
      </c>
      <c r="H144" s="3">
        <v>0</v>
      </c>
      <c r="I144" s="3">
        <v>0.36</v>
      </c>
      <c r="J144" s="3">
        <v>99.59</v>
      </c>
      <c r="L144" s="2">
        <v>25</v>
      </c>
      <c r="N144" s="4">
        <v>74.053188293703514</v>
      </c>
      <c r="O144" s="4">
        <v>25.946811706296479</v>
      </c>
    </row>
    <row r="145" spans="1:15" x14ac:dyDescent="0.3">
      <c r="A145" t="s">
        <v>125</v>
      </c>
      <c r="B145" s="3">
        <v>37.659999999999997</v>
      </c>
      <c r="C145" s="3">
        <v>0.08</v>
      </c>
      <c r="D145" s="3">
        <v>0.06</v>
      </c>
      <c r="E145" s="3">
        <v>22.94</v>
      </c>
      <c r="F145" s="3">
        <v>0.78</v>
      </c>
      <c r="G145" s="3">
        <v>37.43</v>
      </c>
      <c r="H145" s="3">
        <v>0.19</v>
      </c>
      <c r="I145" s="3">
        <v>0.44</v>
      </c>
      <c r="J145" s="3">
        <v>99.58</v>
      </c>
      <c r="L145" s="2">
        <v>30</v>
      </c>
      <c r="N145" s="4">
        <v>73.762892274564635</v>
      </c>
      <c r="O145" s="4">
        <v>26.237107725435362</v>
      </c>
    </row>
    <row r="146" spans="1:15" x14ac:dyDescent="0.3">
      <c r="A146" t="s">
        <v>124</v>
      </c>
      <c r="B146" s="3">
        <v>37.14</v>
      </c>
      <c r="C146" s="3">
        <v>0.25</v>
      </c>
      <c r="D146" s="3">
        <v>0.08</v>
      </c>
      <c r="E146" s="3">
        <v>22.86</v>
      </c>
      <c r="F146" s="3">
        <v>0.62</v>
      </c>
      <c r="G146" s="3">
        <v>37.82</v>
      </c>
      <c r="H146" s="3">
        <v>0.22</v>
      </c>
      <c r="I146" s="3">
        <v>0.5</v>
      </c>
      <c r="J146" s="3">
        <v>99.49</v>
      </c>
      <c r="L146" s="2">
        <v>35</v>
      </c>
      <c r="N146" s="4">
        <v>74.15996004957195</v>
      </c>
      <c r="O146" s="4">
        <v>25.84003995042805</v>
      </c>
    </row>
    <row r="147" spans="1:15" x14ac:dyDescent="0.3">
      <c r="A147" t="s">
        <v>123</v>
      </c>
      <c r="B147" s="3">
        <v>37.229999999999997</v>
      </c>
      <c r="C147" s="3">
        <v>0.11</v>
      </c>
      <c r="D147" s="3">
        <v>0</v>
      </c>
      <c r="E147" s="3">
        <v>22.95</v>
      </c>
      <c r="F147" s="3">
        <v>0.52</v>
      </c>
      <c r="G147" s="3">
        <v>37.799999999999997</v>
      </c>
      <c r="H147" s="3">
        <v>0.28000000000000003</v>
      </c>
      <c r="I147" s="3">
        <v>0.51</v>
      </c>
      <c r="J147" s="3">
        <v>99.4</v>
      </c>
      <c r="L147" s="2">
        <v>40</v>
      </c>
      <c r="N147" s="4">
        <v>74.159029892094495</v>
      </c>
      <c r="O147" s="4">
        <v>25.840970107905502</v>
      </c>
    </row>
    <row r="148" spans="1:15" x14ac:dyDescent="0.3">
      <c r="A148" t="s">
        <v>122</v>
      </c>
      <c r="B148" s="3">
        <v>37.28</v>
      </c>
      <c r="C148" s="3">
        <v>0.17</v>
      </c>
      <c r="D148" s="3">
        <v>0.19</v>
      </c>
      <c r="E148" s="3">
        <v>23.13</v>
      </c>
      <c r="F148" s="3">
        <v>0.68</v>
      </c>
      <c r="G148" s="3">
        <v>37.159999999999997</v>
      </c>
      <c r="H148" s="3">
        <v>0.39</v>
      </c>
      <c r="I148" s="3">
        <v>0.42</v>
      </c>
      <c r="J148" s="3">
        <v>99.42</v>
      </c>
      <c r="L148" s="2">
        <v>45</v>
      </c>
      <c r="N148" s="4">
        <v>73.550008995626513</v>
      </c>
      <c r="O148" s="4">
        <v>26.449991004373487</v>
      </c>
    </row>
    <row r="149" spans="1:15" x14ac:dyDescent="0.3">
      <c r="A149" t="s">
        <v>121</v>
      </c>
      <c r="B149" s="3">
        <v>37.770000000000003</v>
      </c>
      <c r="C149" s="3">
        <v>0.18</v>
      </c>
      <c r="D149" s="3">
        <v>0</v>
      </c>
      <c r="E149" s="3">
        <v>23.25</v>
      </c>
      <c r="F149" s="3">
        <v>0.49</v>
      </c>
      <c r="G149" s="3">
        <v>37.19</v>
      </c>
      <c r="H149" s="3">
        <v>0.11</v>
      </c>
      <c r="I149" s="3">
        <v>0.48</v>
      </c>
      <c r="J149" s="3">
        <v>99.470000000000013</v>
      </c>
      <c r="L149" s="2">
        <v>50</v>
      </c>
      <c r="N149" s="4">
        <v>73.624891475564283</v>
      </c>
      <c r="O149" s="4">
        <v>26.375108524435721</v>
      </c>
    </row>
    <row r="150" spans="1:15" x14ac:dyDescent="0.3">
      <c r="A150" t="s">
        <v>120</v>
      </c>
      <c r="B150" s="3">
        <v>37.4</v>
      </c>
      <c r="C150" s="3">
        <v>0.12</v>
      </c>
      <c r="D150" s="3">
        <v>0.06</v>
      </c>
      <c r="E150" s="3">
        <v>23.35</v>
      </c>
      <c r="F150" s="3">
        <v>0.73</v>
      </c>
      <c r="G150" s="3">
        <v>37.340000000000003</v>
      </c>
      <c r="H150" s="3">
        <v>0.13</v>
      </c>
      <c r="I150" s="3">
        <v>0.47</v>
      </c>
      <c r="J150" s="3">
        <v>99.600000000000023</v>
      </c>
      <c r="L150" s="2">
        <v>55</v>
      </c>
      <c r="N150" s="4">
        <v>73.424023710673083</v>
      </c>
      <c r="O150" s="4">
        <v>26.57597628932692</v>
      </c>
    </row>
    <row r="151" spans="1:15" x14ac:dyDescent="0.3">
      <c r="A151" t="s">
        <v>119</v>
      </c>
      <c r="B151" s="3">
        <v>37.31</v>
      </c>
      <c r="C151" s="3">
        <v>0.24</v>
      </c>
      <c r="D151" s="3">
        <v>0</v>
      </c>
      <c r="E151" s="3">
        <v>23.25</v>
      </c>
      <c r="F151" s="3">
        <v>0.62</v>
      </c>
      <c r="G151" s="3">
        <v>37.5</v>
      </c>
      <c r="H151" s="3">
        <v>0.12</v>
      </c>
      <c r="I151" s="3">
        <v>0.5</v>
      </c>
      <c r="J151" s="3">
        <v>99.54</v>
      </c>
      <c r="L151" s="2">
        <v>60</v>
      </c>
      <c r="N151" s="4">
        <v>73.678677849360682</v>
      </c>
      <c r="O151" s="4">
        <v>26.321322150639315</v>
      </c>
    </row>
    <row r="152" spans="1:15" x14ac:dyDescent="0.3">
      <c r="A152" t="s">
        <v>118</v>
      </c>
      <c r="B152" s="3">
        <v>37.229999999999997</v>
      </c>
      <c r="C152" s="3">
        <v>0.26</v>
      </c>
      <c r="D152" s="3">
        <v>0.17</v>
      </c>
      <c r="E152" s="3">
        <v>23.16</v>
      </c>
      <c r="F152" s="3">
        <v>0.68</v>
      </c>
      <c r="G152" s="3">
        <v>37.35</v>
      </c>
      <c r="H152" s="3">
        <v>0.15</v>
      </c>
      <c r="I152" s="3">
        <v>0.46</v>
      </c>
      <c r="J152" s="3">
        <v>99.460000000000008</v>
      </c>
      <c r="L152" s="2">
        <v>65</v>
      </c>
      <c r="N152" s="4">
        <v>73.624669441087562</v>
      </c>
      <c r="O152" s="4">
        <v>26.375330558912434</v>
      </c>
    </row>
    <row r="153" spans="1:15" x14ac:dyDescent="0.3">
      <c r="A153" t="s">
        <v>117</v>
      </c>
      <c r="B153" s="3">
        <v>37.450000000000003</v>
      </c>
      <c r="C153" s="3">
        <v>0.17</v>
      </c>
      <c r="D153" s="3">
        <v>0.21</v>
      </c>
      <c r="E153" s="3">
        <v>22.89</v>
      </c>
      <c r="F153" s="3">
        <v>0.61</v>
      </c>
      <c r="G153" s="3">
        <v>37.24</v>
      </c>
      <c r="H153" s="3">
        <v>0.31</v>
      </c>
      <c r="I153" s="3">
        <v>0.47</v>
      </c>
      <c r="J153" s="3">
        <v>99.350000000000009</v>
      </c>
      <c r="L153" s="2">
        <v>70</v>
      </c>
      <c r="N153" s="4">
        <v>73.846370014376419</v>
      </c>
      <c r="O153" s="4">
        <v>26.153629985623581</v>
      </c>
    </row>
    <row r="154" spans="1:15" x14ac:dyDescent="0.3">
      <c r="A154" t="s">
        <v>116</v>
      </c>
      <c r="B154" s="3">
        <v>37.42</v>
      </c>
      <c r="C154" s="3">
        <v>0.16</v>
      </c>
      <c r="D154" s="3">
        <v>0.1</v>
      </c>
      <c r="E154" s="3">
        <v>23.05</v>
      </c>
      <c r="F154" s="3">
        <v>0.6</v>
      </c>
      <c r="G154" s="3">
        <v>37.44</v>
      </c>
      <c r="H154" s="3">
        <v>0.14000000000000001</v>
      </c>
      <c r="I154" s="3">
        <v>0.4</v>
      </c>
      <c r="J154" s="3">
        <v>99.31</v>
      </c>
      <c r="L154" s="2">
        <v>75</v>
      </c>
      <c r="N154" s="4">
        <v>73.827071821179246</v>
      </c>
      <c r="O154" s="4">
        <v>26.172928178820754</v>
      </c>
    </row>
    <row r="155" spans="1:15" x14ac:dyDescent="0.3">
      <c r="A155" t="s">
        <v>115</v>
      </c>
      <c r="B155" s="3">
        <v>37.700000000000003</v>
      </c>
      <c r="C155" s="3">
        <v>0.06</v>
      </c>
      <c r="D155" s="3">
        <v>0.14000000000000001</v>
      </c>
      <c r="E155" s="3">
        <v>22.85</v>
      </c>
      <c r="F155" s="3">
        <v>0.6</v>
      </c>
      <c r="G155" s="3">
        <v>37.33</v>
      </c>
      <c r="H155" s="3">
        <v>0.31</v>
      </c>
      <c r="I155" s="3">
        <v>0.47</v>
      </c>
      <c r="J155" s="3">
        <v>99.460000000000008</v>
      </c>
      <c r="L155" s="2">
        <v>80</v>
      </c>
      <c r="N155" s="4">
        <v>73.934122560017329</v>
      </c>
      <c r="O155" s="4">
        <v>26.065877439982678</v>
      </c>
    </row>
    <row r="156" spans="1:15" x14ac:dyDescent="0.3">
      <c r="A156" t="s">
        <v>114</v>
      </c>
      <c r="B156" s="3">
        <v>37.24</v>
      </c>
      <c r="C156" s="3">
        <v>0.24</v>
      </c>
      <c r="D156" s="3">
        <v>0.18</v>
      </c>
      <c r="E156" s="3">
        <v>22.8</v>
      </c>
      <c r="F156" s="3">
        <v>0.64</v>
      </c>
      <c r="G156" s="3">
        <v>37.44</v>
      </c>
      <c r="H156" s="3">
        <v>0.26</v>
      </c>
      <c r="I156" s="3">
        <v>0.6</v>
      </c>
      <c r="J156" s="3">
        <v>99.399999999999991</v>
      </c>
      <c r="L156" s="2">
        <v>85</v>
      </c>
      <c r="N156" s="4">
        <v>73.998570712278834</v>
      </c>
      <c r="O156" s="4">
        <v>26.001429287721166</v>
      </c>
    </row>
    <row r="157" spans="1:15" x14ac:dyDescent="0.3">
      <c r="A157" t="s">
        <v>113</v>
      </c>
      <c r="B157" s="3">
        <v>37.4</v>
      </c>
      <c r="C157" s="3">
        <v>0.2</v>
      </c>
      <c r="D157" s="3">
        <v>0</v>
      </c>
      <c r="E157" s="3">
        <v>22.91</v>
      </c>
      <c r="F157" s="3">
        <v>0.54</v>
      </c>
      <c r="G157" s="3">
        <v>37.68</v>
      </c>
      <c r="H157" s="3">
        <v>0.13</v>
      </c>
      <c r="I157" s="3">
        <v>0.57999999999999996</v>
      </c>
      <c r="J157" s="3">
        <v>99.44</v>
      </c>
      <c r="L157" s="2">
        <v>90</v>
      </c>
      <c r="N157" s="4">
        <v>74.114194666617266</v>
      </c>
      <c r="O157" s="4">
        <v>25.885805333382727</v>
      </c>
    </row>
    <row r="158" spans="1:15" x14ac:dyDescent="0.3">
      <c r="A158" t="s">
        <v>112</v>
      </c>
      <c r="B158" s="3">
        <v>37.65</v>
      </c>
      <c r="C158" s="3">
        <v>7.0000000000000007E-2</v>
      </c>
      <c r="D158" s="3">
        <v>0</v>
      </c>
      <c r="E158" s="3">
        <v>22.94</v>
      </c>
      <c r="F158" s="3">
        <v>0.55000000000000004</v>
      </c>
      <c r="G158" s="3">
        <v>37.549999999999997</v>
      </c>
      <c r="H158" s="3">
        <v>0.26</v>
      </c>
      <c r="I158" s="3">
        <v>0.49</v>
      </c>
      <c r="J158" s="3">
        <v>99.509999999999977</v>
      </c>
      <c r="L158" s="2">
        <v>95</v>
      </c>
      <c r="N158" s="4">
        <v>74.014974222291542</v>
      </c>
      <c r="O158" s="4">
        <v>25.985025777708458</v>
      </c>
    </row>
    <row r="159" spans="1:15" x14ac:dyDescent="0.3">
      <c r="A159" t="s">
        <v>111</v>
      </c>
      <c r="B159" s="3">
        <v>37.36</v>
      </c>
      <c r="C159" s="3">
        <v>0.16</v>
      </c>
      <c r="D159" s="3">
        <v>0</v>
      </c>
      <c r="E159" s="3">
        <v>22.92</v>
      </c>
      <c r="F159" s="3">
        <v>0.67</v>
      </c>
      <c r="G159" s="3">
        <v>37.81</v>
      </c>
      <c r="H159" s="3">
        <v>0.21</v>
      </c>
      <c r="I159" s="3">
        <v>0.39</v>
      </c>
      <c r="J159" s="3">
        <v>99.52</v>
      </c>
      <c r="L159" s="2">
        <v>100</v>
      </c>
      <c r="N159" s="4">
        <v>74.06472266791306</v>
      </c>
      <c r="O159" s="4">
        <v>25.935277332086937</v>
      </c>
    </row>
    <row r="160" spans="1:15" x14ac:dyDescent="0.3">
      <c r="A160" t="s">
        <v>110</v>
      </c>
      <c r="B160" s="3">
        <v>37.78</v>
      </c>
      <c r="C160" s="3">
        <v>0.16</v>
      </c>
      <c r="D160" s="3">
        <v>0</v>
      </c>
      <c r="E160" s="3">
        <v>22.99</v>
      </c>
      <c r="F160" s="3">
        <v>0.61</v>
      </c>
      <c r="G160" s="3">
        <v>37.31</v>
      </c>
      <c r="H160" s="3">
        <v>0</v>
      </c>
      <c r="I160" s="3">
        <v>0.48</v>
      </c>
      <c r="J160" s="3">
        <v>99.33</v>
      </c>
      <c r="L160" s="2">
        <v>105</v>
      </c>
      <c r="N160" s="4">
        <v>73.800630170639948</v>
      </c>
      <c r="O160" s="4">
        <v>26.199369829360052</v>
      </c>
    </row>
    <row r="161" spans="1:15" x14ac:dyDescent="0.3">
      <c r="A161" t="s">
        <v>109</v>
      </c>
      <c r="B161" s="3">
        <v>37.049999999999997</v>
      </c>
      <c r="C161" s="3">
        <v>0.2</v>
      </c>
      <c r="D161" s="3">
        <v>0</v>
      </c>
      <c r="E161" s="3">
        <v>23.03</v>
      </c>
      <c r="F161" s="3">
        <v>0.62</v>
      </c>
      <c r="G161" s="3">
        <v>37.67</v>
      </c>
      <c r="H161" s="3">
        <v>0.21</v>
      </c>
      <c r="I161" s="3">
        <v>0.56999999999999995</v>
      </c>
      <c r="J161" s="3">
        <v>99.35</v>
      </c>
      <c r="L161" s="2">
        <v>110</v>
      </c>
      <c r="N161" s="4">
        <v>73.945029712419313</v>
      </c>
      <c r="O161" s="4">
        <v>26.05497028758068</v>
      </c>
    </row>
    <row r="162" spans="1:15" x14ac:dyDescent="0.3">
      <c r="A162" t="s">
        <v>108</v>
      </c>
      <c r="B162" s="3">
        <v>37.67</v>
      </c>
      <c r="C162" s="3">
        <v>0.12</v>
      </c>
      <c r="D162" s="3">
        <v>0</v>
      </c>
      <c r="E162" s="3">
        <v>22.68</v>
      </c>
      <c r="F162" s="3">
        <v>0.69</v>
      </c>
      <c r="G162" s="3">
        <v>37.72</v>
      </c>
      <c r="H162" s="3">
        <v>0.13</v>
      </c>
      <c r="I162" s="3">
        <v>0.51</v>
      </c>
      <c r="J162" s="3">
        <v>99.52000000000001</v>
      </c>
      <c r="L162" s="2">
        <v>115</v>
      </c>
      <c r="N162" s="4">
        <v>73.827589155188022</v>
      </c>
      <c r="O162" s="4">
        <v>26.172410844811978</v>
      </c>
    </row>
    <row r="163" spans="1:15" x14ac:dyDescent="0.3">
      <c r="A163" t="s">
        <v>107</v>
      </c>
      <c r="B163" s="3">
        <v>37.29</v>
      </c>
      <c r="C163" s="3">
        <v>0.09</v>
      </c>
      <c r="D163" s="3">
        <v>0.09</v>
      </c>
      <c r="E163" s="3">
        <v>23.77</v>
      </c>
      <c r="F163" s="3">
        <v>0.54</v>
      </c>
      <c r="G163" s="3">
        <v>37.18</v>
      </c>
      <c r="H163" s="3">
        <v>0.1</v>
      </c>
      <c r="I163" s="3">
        <v>0.42</v>
      </c>
      <c r="J163" s="3">
        <v>99.48</v>
      </c>
      <c r="L163" s="2">
        <v>120</v>
      </c>
      <c r="N163" s="4">
        <v>73.672137878675258</v>
      </c>
      <c r="O163" s="4">
        <v>26.327862121324742</v>
      </c>
    </row>
    <row r="164" spans="1:15" x14ac:dyDescent="0.3">
      <c r="A164" t="s">
        <v>106</v>
      </c>
      <c r="B164" s="3">
        <v>37.42</v>
      </c>
      <c r="C164" s="3">
        <v>0.04</v>
      </c>
      <c r="D164" s="3">
        <v>0.14000000000000001</v>
      </c>
      <c r="E164" s="3">
        <v>23.51</v>
      </c>
      <c r="F164" s="3">
        <v>0.53</v>
      </c>
      <c r="G164" s="3">
        <v>37.22</v>
      </c>
      <c r="H164" s="3">
        <v>0.1</v>
      </c>
      <c r="I164" s="3">
        <v>0.46</v>
      </c>
      <c r="J164" s="3">
        <v>99.42</v>
      </c>
      <c r="L164" s="2">
        <v>130</v>
      </c>
      <c r="N164" s="4">
        <v>73.395711218634915</v>
      </c>
      <c r="O164" s="4">
        <v>26.604288781365081</v>
      </c>
    </row>
    <row r="165" spans="1:15" x14ac:dyDescent="0.3">
      <c r="A165" t="s">
        <v>105</v>
      </c>
      <c r="B165" s="3">
        <v>37.5</v>
      </c>
      <c r="C165" s="3">
        <v>0.25</v>
      </c>
      <c r="D165" s="3">
        <v>0</v>
      </c>
      <c r="E165" s="3">
        <v>22.96</v>
      </c>
      <c r="F165" s="3">
        <v>0.61</v>
      </c>
      <c r="G165" s="3">
        <v>37.49</v>
      </c>
      <c r="H165" s="3">
        <v>0.19</v>
      </c>
      <c r="I165" s="3">
        <v>0.48</v>
      </c>
      <c r="J165" s="3">
        <v>99.480000000000018</v>
      </c>
      <c r="L165" s="2">
        <v>135</v>
      </c>
      <c r="N165" s="4">
        <v>73.918103722810329</v>
      </c>
      <c r="O165" s="4">
        <v>26.081896277189674</v>
      </c>
    </row>
    <row r="166" spans="1:15" x14ac:dyDescent="0.3">
      <c r="A166" t="s">
        <v>104</v>
      </c>
      <c r="B166" s="3">
        <v>37.89</v>
      </c>
      <c r="C166" s="3">
        <v>0</v>
      </c>
      <c r="D166" s="3">
        <v>0.05</v>
      </c>
      <c r="E166" s="3">
        <v>22.65</v>
      </c>
      <c r="F166" s="3">
        <v>0.6</v>
      </c>
      <c r="G166" s="3">
        <v>37.57</v>
      </c>
      <c r="H166" s="3">
        <v>0.22</v>
      </c>
      <c r="I166" s="3">
        <v>0.48</v>
      </c>
      <c r="J166" s="3">
        <v>99.45999999999998</v>
      </c>
      <c r="L166" s="2">
        <v>140</v>
      </c>
      <c r="N166" s="4">
        <v>74.221603998352663</v>
      </c>
      <c r="O166" s="4">
        <v>25.77839600164733</v>
      </c>
    </row>
    <row r="167" spans="1:15" x14ac:dyDescent="0.3">
      <c r="A167" t="s">
        <v>317</v>
      </c>
      <c r="B167" s="3">
        <v>37.57</v>
      </c>
      <c r="C167" s="3">
        <v>0.06</v>
      </c>
      <c r="D167" s="3">
        <v>0.08</v>
      </c>
      <c r="E167" s="3">
        <v>22.97</v>
      </c>
      <c r="F167" s="3">
        <v>0.57999999999999996</v>
      </c>
      <c r="G167" s="3">
        <v>37.479999999999997</v>
      </c>
      <c r="H167" s="3">
        <v>0.26</v>
      </c>
      <c r="I167" s="3">
        <v>0.44</v>
      </c>
      <c r="J167" s="3">
        <v>99.44</v>
      </c>
      <c r="L167" s="2">
        <v>145</v>
      </c>
      <c r="N167" s="4">
        <v>73.9296341446978</v>
      </c>
      <c r="O167" s="4">
        <v>26.070365855302203</v>
      </c>
    </row>
    <row r="168" spans="1:15" x14ac:dyDescent="0.3">
      <c r="A168" t="s">
        <v>103</v>
      </c>
      <c r="B168" s="3">
        <v>37.18</v>
      </c>
      <c r="C168" s="3">
        <v>0.16</v>
      </c>
      <c r="D168" s="3">
        <v>0.16</v>
      </c>
      <c r="E168" s="3">
        <v>23</v>
      </c>
      <c r="F168" s="3">
        <v>0.66</v>
      </c>
      <c r="G168" s="3">
        <v>37.68</v>
      </c>
      <c r="H168" s="3">
        <v>0.18</v>
      </c>
      <c r="I168" s="3">
        <v>0.48</v>
      </c>
      <c r="J168" s="3">
        <v>99.5</v>
      </c>
      <c r="L168" s="2">
        <v>150</v>
      </c>
      <c r="N168" s="4">
        <v>73.941584163907208</v>
      </c>
      <c r="O168" s="4">
        <v>26.058415836092784</v>
      </c>
    </row>
    <row r="169" spans="1:15" x14ac:dyDescent="0.3">
      <c r="A169" t="s">
        <v>318</v>
      </c>
      <c r="B169" s="3">
        <v>37.130000000000003</v>
      </c>
      <c r="C169" s="3">
        <v>0.28000000000000003</v>
      </c>
      <c r="D169" s="3">
        <v>7.0000000000000007E-2</v>
      </c>
      <c r="E169" s="3">
        <v>22.88</v>
      </c>
      <c r="F169" s="3">
        <v>0.7</v>
      </c>
      <c r="G169" s="3">
        <v>37.74</v>
      </c>
      <c r="H169" s="3">
        <v>0.13</v>
      </c>
      <c r="I169" s="3">
        <v>0.55000000000000004</v>
      </c>
      <c r="J169" s="3">
        <v>99.47999999999999</v>
      </c>
      <c r="L169" s="2">
        <v>155</v>
      </c>
      <c r="N169" s="4">
        <v>74.036945965986263</v>
      </c>
      <c r="O169" s="4">
        <v>25.963054034013744</v>
      </c>
    </row>
    <row r="170" spans="1:15" x14ac:dyDescent="0.3">
      <c r="A170" t="s">
        <v>102</v>
      </c>
      <c r="B170" s="3">
        <v>37.18</v>
      </c>
      <c r="C170" s="3">
        <v>0.11</v>
      </c>
      <c r="D170" s="3">
        <v>0.1</v>
      </c>
      <c r="E170" s="3">
        <v>22.69</v>
      </c>
      <c r="F170" s="3">
        <v>0.63</v>
      </c>
      <c r="G170" s="3">
        <v>37.85</v>
      </c>
      <c r="H170" s="3">
        <v>0.18</v>
      </c>
      <c r="I170" s="3">
        <v>0.59</v>
      </c>
      <c r="J170" s="3">
        <v>99.33</v>
      </c>
      <c r="L170" s="2">
        <v>160</v>
      </c>
      <c r="N170" s="4">
        <v>74.305765039223928</v>
      </c>
      <c r="O170" s="4">
        <v>25.694234960776075</v>
      </c>
    </row>
    <row r="171" spans="1:15" x14ac:dyDescent="0.3">
      <c r="A171" t="s">
        <v>101</v>
      </c>
      <c r="B171" s="3">
        <v>37.229999999999997</v>
      </c>
      <c r="C171" s="3">
        <v>0.23</v>
      </c>
      <c r="D171" s="3">
        <v>0</v>
      </c>
      <c r="E171" s="3">
        <v>22.88</v>
      </c>
      <c r="F171" s="3">
        <v>0.63</v>
      </c>
      <c r="G171" s="3">
        <v>37.56</v>
      </c>
      <c r="H171" s="3">
        <v>0.26</v>
      </c>
      <c r="I171" s="3">
        <v>0.54</v>
      </c>
      <c r="J171" s="3">
        <v>99.33</v>
      </c>
      <c r="L171" s="2">
        <v>165</v>
      </c>
      <c r="N171" s="4">
        <v>74.00289183866316</v>
      </c>
      <c r="O171" s="4">
        <v>25.997108161336836</v>
      </c>
    </row>
    <row r="172" spans="1:15" x14ac:dyDescent="0.3">
      <c r="A172" t="s">
        <v>100</v>
      </c>
      <c r="B172" s="3">
        <v>37.270000000000003</v>
      </c>
      <c r="C172" s="3">
        <v>0.22</v>
      </c>
      <c r="D172" s="3">
        <v>0.17</v>
      </c>
      <c r="E172" s="3">
        <v>22.74</v>
      </c>
      <c r="F172" s="3">
        <v>0.73</v>
      </c>
      <c r="G172" s="3">
        <v>37.64</v>
      </c>
      <c r="H172" s="3">
        <v>0.26</v>
      </c>
      <c r="I172" s="3">
        <v>0.42</v>
      </c>
      <c r="J172" s="3">
        <v>99.450000000000017</v>
      </c>
      <c r="L172" s="2">
        <v>170</v>
      </c>
      <c r="N172" s="4">
        <v>74.075458495012825</v>
      </c>
      <c r="O172" s="4">
        <v>25.924541504987175</v>
      </c>
    </row>
    <row r="173" spans="1:15" x14ac:dyDescent="0.3">
      <c r="A173" t="s">
        <v>99</v>
      </c>
      <c r="B173" s="3">
        <v>37.43</v>
      </c>
      <c r="C173" s="3">
        <v>0.19</v>
      </c>
      <c r="D173" s="3">
        <v>0.1</v>
      </c>
      <c r="E173" s="3">
        <v>22.27</v>
      </c>
      <c r="F173" s="3">
        <v>0.74</v>
      </c>
      <c r="G173" s="3">
        <v>38.17</v>
      </c>
      <c r="H173" s="3">
        <v>0.24</v>
      </c>
      <c r="I173" s="3">
        <v>0.41</v>
      </c>
      <c r="J173" s="3">
        <v>99.549999999999983</v>
      </c>
      <c r="L173" s="2">
        <v>175</v>
      </c>
      <c r="N173" s="4">
        <v>74.718547702785443</v>
      </c>
      <c r="O173" s="4">
        <v>25.281452297214557</v>
      </c>
    </row>
    <row r="174" spans="1:15" x14ac:dyDescent="0.3">
      <c r="A174" t="s">
        <v>319</v>
      </c>
      <c r="B174" s="3">
        <v>37.51</v>
      </c>
      <c r="C174" s="3">
        <v>0.19</v>
      </c>
      <c r="D174" s="3">
        <v>0</v>
      </c>
      <c r="E174" s="3">
        <v>21.87</v>
      </c>
      <c r="F174" s="3">
        <v>0.69</v>
      </c>
      <c r="G174" s="3">
        <v>38.380000000000003</v>
      </c>
      <c r="H174" s="3">
        <v>0.28999999999999998</v>
      </c>
      <c r="I174" s="3">
        <v>0.52</v>
      </c>
      <c r="J174" s="3">
        <v>99.45</v>
      </c>
      <c r="L174" s="2">
        <v>180</v>
      </c>
      <c r="N174" s="4">
        <v>75.19267066097278</v>
      </c>
      <c r="O174" s="4">
        <v>24.807329339027216</v>
      </c>
    </row>
    <row r="175" spans="1:15" x14ac:dyDescent="0.3">
      <c r="A175" t="s">
        <v>320</v>
      </c>
      <c r="B175" s="3">
        <v>37.36</v>
      </c>
      <c r="C175" s="3">
        <v>0.18</v>
      </c>
      <c r="D175" s="3">
        <v>0.37</v>
      </c>
      <c r="E175" s="3">
        <v>22.03</v>
      </c>
      <c r="F175" s="3">
        <v>0.63</v>
      </c>
      <c r="G175" s="3">
        <v>38.270000000000003</v>
      </c>
      <c r="H175" s="3">
        <v>0.12</v>
      </c>
      <c r="I175" s="3">
        <v>0.45</v>
      </c>
      <c r="J175" s="3">
        <v>99.410000000000011</v>
      </c>
      <c r="L175" s="2">
        <v>185</v>
      </c>
      <c r="N175" s="4">
        <v>75.057049366003454</v>
      </c>
      <c r="O175" s="4">
        <v>24.942950633996542</v>
      </c>
    </row>
    <row r="176" spans="1:15" x14ac:dyDescent="0.3">
      <c r="A176" t="s">
        <v>321</v>
      </c>
      <c r="B176" s="3">
        <v>37.71</v>
      </c>
      <c r="C176" s="3">
        <v>0.26</v>
      </c>
      <c r="D176" s="3">
        <v>0</v>
      </c>
      <c r="E176" s="3">
        <v>22.13</v>
      </c>
      <c r="F176" s="3">
        <v>0.72</v>
      </c>
      <c r="G176" s="3">
        <v>38.17</v>
      </c>
      <c r="H176" s="3">
        <v>0.15</v>
      </c>
      <c r="I176" s="3">
        <v>0.48</v>
      </c>
      <c r="J176" s="3">
        <v>99.62</v>
      </c>
      <c r="L176" s="2">
        <v>190</v>
      </c>
      <c r="N176" s="4">
        <v>74.850286895041407</v>
      </c>
      <c r="O176" s="4">
        <v>25.149713104958593</v>
      </c>
    </row>
    <row r="177" spans="1:15" x14ac:dyDescent="0.3">
      <c r="A177" t="s">
        <v>322</v>
      </c>
      <c r="B177" s="3">
        <v>37.42</v>
      </c>
      <c r="C177" s="3">
        <v>0.25</v>
      </c>
      <c r="D177" s="3">
        <v>0.17</v>
      </c>
      <c r="E177" s="3">
        <v>21.88</v>
      </c>
      <c r="F177" s="3">
        <v>0.56999999999999995</v>
      </c>
      <c r="G177" s="3">
        <v>38.450000000000003</v>
      </c>
      <c r="H177" s="3">
        <v>0.28000000000000003</v>
      </c>
      <c r="I177" s="3">
        <v>0.53</v>
      </c>
      <c r="J177" s="3">
        <v>99.55</v>
      </c>
      <c r="L177" s="2">
        <v>195</v>
      </c>
      <c r="N177" s="4">
        <v>75.318860055052937</v>
      </c>
      <c r="O177" s="4">
        <v>24.681139944947063</v>
      </c>
    </row>
    <row r="178" spans="1:15" x14ac:dyDescent="0.3">
      <c r="A178" t="s">
        <v>323</v>
      </c>
      <c r="B178" s="3">
        <v>37.47</v>
      </c>
      <c r="C178" s="3">
        <v>0.13</v>
      </c>
      <c r="D178" s="3">
        <v>0.09</v>
      </c>
      <c r="E178" s="3">
        <v>21.76</v>
      </c>
      <c r="F178" s="3">
        <v>0.62</v>
      </c>
      <c r="G178" s="3">
        <v>38.909999999999997</v>
      </c>
      <c r="H178" s="3">
        <v>0.13</v>
      </c>
      <c r="I178" s="3">
        <v>0.45</v>
      </c>
      <c r="J178" s="3">
        <v>99.56</v>
      </c>
      <c r="L178" s="2">
        <v>200</v>
      </c>
      <c r="N178" s="4">
        <v>75.596382431852717</v>
      </c>
      <c r="O178" s="4">
        <v>24.403617568147283</v>
      </c>
    </row>
    <row r="179" spans="1:15" x14ac:dyDescent="0.3">
      <c r="A179" t="s">
        <v>324</v>
      </c>
      <c r="B179" s="3">
        <v>37.53</v>
      </c>
      <c r="C179" s="3">
        <v>0.2</v>
      </c>
      <c r="D179" s="3">
        <v>0</v>
      </c>
      <c r="E179" s="3">
        <v>21.59</v>
      </c>
      <c r="F179" s="3">
        <v>0.61</v>
      </c>
      <c r="G179" s="3">
        <v>38.89</v>
      </c>
      <c r="H179" s="3">
        <v>0.2</v>
      </c>
      <c r="I179" s="3">
        <v>0.49</v>
      </c>
      <c r="J179" s="3">
        <v>99.51</v>
      </c>
      <c r="L179" s="2">
        <v>205</v>
      </c>
      <c r="N179" s="4">
        <v>75.735657786394228</v>
      </c>
      <c r="O179" s="4">
        <v>24.264342213605772</v>
      </c>
    </row>
    <row r="180" spans="1:15" x14ac:dyDescent="0.3">
      <c r="A180" t="s">
        <v>325</v>
      </c>
      <c r="B180" s="3">
        <v>37.72</v>
      </c>
      <c r="C180" s="3">
        <v>0.14000000000000001</v>
      </c>
      <c r="D180" s="3">
        <v>0</v>
      </c>
      <c r="E180" s="3">
        <v>21.2</v>
      </c>
      <c r="F180" s="3">
        <v>0.62</v>
      </c>
      <c r="G180" s="3">
        <v>39.25</v>
      </c>
      <c r="H180" s="3">
        <v>0.2</v>
      </c>
      <c r="I180" s="3">
        <v>0.41</v>
      </c>
      <c r="J180" s="3">
        <v>99.54</v>
      </c>
      <c r="L180" s="2">
        <v>210</v>
      </c>
      <c r="N180" s="4">
        <v>76.218727890269165</v>
      </c>
      <c r="O180" s="4">
        <v>23.781272109730832</v>
      </c>
    </row>
    <row r="181" spans="1:15" x14ac:dyDescent="0.3">
      <c r="A181" t="s">
        <v>326</v>
      </c>
      <c r="B181" s="3">
        <v>38</v>
      </c>
      <c r="C181" s="3">
        <v>0.13</v>
      </c>
      <c r="D181" s="3">
        <v>0.05</v>
      </c>
      <c r="E181" s="3">
        <v>20.66</v>
      </c>
      <c r="F181" s="3">
        <v>0.7</v>
      </c>
      <c r="G181" s="3">
        <v>39.31</v>
      </c>
      <c r="H181" s="3">
        <v>0.28000000000000003</v>
      </c>
      <c r="I181" s="3">
        <v>0.39</v>
      </c>
      <c r="J181" s="3">
        <v>99.52</v>
      </c>
      <c r="L181" s="2">
        <v>215</v>
      </c>
      <c r="N181" s="4">
        <v>76.629139907815926</v>
      </c>
      <c r="O181" s="4">
        <v>23.370860092184074</v>
      </c>
    </row>
    <row r="182" spans="1:15" x14ac:dyDescent="0.3">
      <c r="A182" t="s">
        <v>327</v>
      </c>
      <c r="B182" s="3">
        <v>38.04</v>
      </c>
      <c r="C182" s="3">
        <v>0.23</v>
      </c>
      <c r="D182" s="3">
        <v>0.11</v>
      </c>
      <c r="E182" s="3">
        <v>20.55</v>
      </c>
      <c r="F182" s="3">
        <v>0.62</v>
      </c>
      <c r="G182" s="3">
        <v>39.1</v>
      </c>
      <c r="H182" s="3">
        <v>0.32</v>
      </c>
      <c r="I182" s="3">
        <v>0.47</v>
      </c>
      <c r="J182" s="3">
        <v>99.44</v>
      </c>
      <c r="L182" s="2">
        <v>220</v>
      </c>
      <c r="N182" s="4">
        <v>76.693962875384699</v>
      </c>
      <c r="O182" s="4">
        <v>23.306037124615298</v>
      </c>
    </row>
    <row r="183" spans="1:15" x14ac:dyDescent="0.3">
      <c r="A183" t="s">
        <v>328</v>
      </c>
      <c r="B183" s="3">
        <v>37.82</v>
      </c>
      <c r="C183" s="3">
        <v>0.31</v>
      </c>
      <c r="D183" s="3">
        <v>0</v>
      </c>
      <c r="E183" s="3">
        <v>20.79</v>
      </c>
      <c r="F183" s="3">
        <v>0.56999999999999995</v>
      </c>
      <c r="G183" s="3">
        <v>39.28</v>
      </c>
      <c r="H183" s="3">
        <v>0.21</v>
      </c>
      <c r="I183" s="3">
        <v>0.49</v>
      </c>
      <c r="J183" s="3">
        <v>99.469999999999985</v>
      </c>
      <c r="L183" s="2">
        <v>225</v>
      </c>
      <c r="N183" s="4">
        <v>76.61686117506477</v>
      </c>
      <c r="O183" s="4">
        <v>23.383138824935234</v>
      </c>
    </row>
    <row r="185" spans="1:15" x14ac:dyDescent="0.3">
      <c r="A185" s="5" t="s">
        <v>312</v>
      </c>
      <c r="B185" s="3" t="s">
        <v>0</v>
      </c>
      <c r="C185" s="3" t="s">
        <v>1</v>
      </c>
      <c r="D185" s="3" t="s">
        <v>2</v>
      </c>
      <c r="E185" s="3" t="s">
        <v>3</v>
      </c>
      <c r="F185" s="3" t="s">
        <v>4</v>
      </c>
      <c r="G185" s="3" t="s">
        <v>5</v>
      </c>
      <c r="H185" s="3" t="s">
        <v>6</v>
      </c>
      <c r="I185" s="3" t="s">
        <v>7</v>
      </c>
      <c r="J185" s="3" t="s">
        <v>8</v>
      </c>
      <c r="L185" s="1" t="s">
        <v>232</v>
      </c>
      <c r="N185" s="4" t="s">
        <v>394</v>
      </c>
      <c r="O185" s="4" t="s">
        <v>231</v>
      </c>
    </row>
    <row r="186" spans="1:15" x14ac:dyDescent="0.3">
      <c r="A186" t="s">
        <v>133</v>
      </c>
      <c r="B186" s="3">
        <v>37.9</v>
      </c>
      <c r="C186" s="3">
        <v>0.19</v>
      </c>
      <c r="D186" s="3">
        <v>0.17</v>
      </c>
      <c r="E186" s="3">
        <v>22.24</v>
      </c>
      <c r="F186" s="3">
        <v>0.63</v>
      </c>
      <c r="G186" s="3">
        <v>37.81</v>
      </c>
      <c r="H186" s="3">
        <v>0</v>
      </c>
      <c r="I186" s="3">
        <v>0.56000000000000005</v>
      </c>
      <c r="J186" s="3">
        <v>99.499999999999986</v>
      </c>
      <c r="L186" s="2">
        <v>0</v>
      </c>
      <c r="N186" s="4">
        <v>74.655890183776449</v>
      </c>
      <c r="O186" s="4">
        <v>25.344109816223547</v>
      </c>
    </row>
    <row r="187" spans="1:15" x14ac:dyDescent="0.3">
      <c r="A187" t="s">
        <v>134</v>
      </c>
      <c r="B187" s="3">
        <v>37.24</v>
      </c>
      <c r="C187" s="3">
        <v>7.0000000000000007E-2</v>
      </c>
      <c r="D187" s="3">
        <v>0</v>
      </c>
      <c r="E187" s="3">
        <v>22.85</v>
      </c>
      <c r="F187" s="3">
        <v>0.6</v>
      </c>
      <c r="G187" s="3">
        <v>38.159999999999997</v>
      </c>
      <c r="H187" s="3">
        <v>0.23</v>
      </c>
      <c r="I187" s="3">
        <v>0.4</v>
      </c>
      <c r="J187" s="3">
        <v>99.55</v>
      </c>
      <c r="L187" s="2">
        <v>5</v>
      </c>
      <c r="N187" s="4">
        <v>74.355679479164209</v>
      </c>
      <c r="O187" s="4">
        <v>25.644320520835794</v>
      </c>
    </row>
    <row r="188" spans="1:15" x14ac:dyDescent="0.3">
      <c r="A188" t="s">
        <v>135</v>
      </c>
      <c r="B188" s="3">
        <v>37.46</v>
      </c>
      <c r="C188" s="3">
        <v>0.22</v>
      </c>
      <c r="D188" s="3">
        <v>7.0000000000000007E-2</v>
      </c>
      <c r="E188" s="3">
        <v>22.3</v>
      </c>
      <c r="F188" s="3">
        <v>0.67</v>
      </c>
      <c r="G188" s="3">
        <v>38.1</v>
      </c>
      <c r="H188" s="3">
        <v>0.15</v>
      </c>
      <c r="I188" s="3">
        <v>0.56000000000000005</v>
      </c>
      <c r="J188" s="3">
        <v>99.53</v>
      </c>
      <c r="L188" s="2">
        <v>10</v>
      </c>
      <c r="N188" s="4">
        <v>74.71746379145489</v>
      </c>
      <c r="O188" s="4">
        <v>25.282536208545103</v>
      </c>
    </row>
    <row r="189" spans="1:15" x14ac:dyDescent="0.3">
      <c r="A189" t="s">
        <v>137</v>
      </c>
      <c r="B189" s="3">
        <v>37.57</v>
      </c>
      <c r="C189" s="3">
        <v>0.12</v>
      </c>
      <c r="D189" s="3">
        <v>0</v>
      </c>
      <c r="E189" s="3">
        <v>21.91</v>
      </c>
      <c r="F189" s="3">
        <v>0.64</v>
      </c>
      <c r="G189" s="3">
        <v>38.61</v>
      </c>
      <c r="H189" s="3">
        <v>0.15</v>
      </c>
      <c r="I189" s="3">
        <v>0.5</v>
      </c>
      <c r="J189" s="3">
        <v>99.500000000000014</v>
      </c>
      <c r="L189" s="2">
        <v>15</v>
      </c>
      <c r="N189" s="4">
        <v>75.312722030124107</v>
      </c>
      <c r="O189" s="4">
        <v>24.687277969875886</v>
      </c>
    </row>
    <row r="190" spans="1:15" x14ac:dyDescent="0.3">
      <c r="A190" t="s">
        <v>138</v>
      </c>
      <c r="B190" s="3">
        <v>37.74</v>
      </c>
      <c r="C190" s="3">
        <v>0.15</v>
      </c>
      <c r="D190" s="3">
        <v>0.23</v>
      </c>
      <c r="E190" s="3">
        <v>22.19</v>
      </c>
      <c r="F190" s="3">
        <v>0.65</v>
      </c>
      <c r="G190" s="3">
        <v>37.89</v>
      </c>
      <c r="H190" s="3">
        <v>0.24</v>
      </c>
      <c r="I190" s="3">
        <v>0.5</v>
      </c>
      <c r="J190" s="3">
        <v>99.59</v>
      </c>
      <c r="L190" s="2">
        <v>20</v>
      </c>
      <c r="N190" s="4">
        <v>74.720442037881583</v>
      </c>
      <c r="O190" s="4">
        <v>25.279557962118414</v>
      </c>
    </row>
    <row r="191" spans="1:15" x14ac:dyDescent="0.3">
      <c r="A191" t="s">
        <v>139</v>
      </c>
      <c r="B191" s="3">
        <v>37.46</v>
      </c>
      <c r="C191" s="3">
        <v>0.21</v>
      </c>
      <c r="D191" s="3">
        <v>0</v>
      </c>
      <c r="E191" s="3">
        <v>22.21</v>
      </c>
      <c r="F191" s="3">
        <v>0.59</v>
      </c>
      <c r="G191" s="3">
        <v>38.4</v>
      </c>
      <c r="H191" s="3">
        <v>0.17</v>
      </c>
      <c r="I191" s="3">
        <v>0.48</v>
      </c>
      <c r="J191" s="3">
        <v>99.52</v>
      </c>
      <c r="L191" s="2">
        <v>25</v>
      </c>
      <c r="N191" s="4">
        <v>75.005652533195374</v>
      </c>
      <c r="O191" s="4">
        <v>24.994347466804623</v>
      </c>
    </row>
    <row r="192" spans="1:15" x14ac:dyDescent="0.3">
      <c r="A192" t="s">
        <v>140</v>
      </c>
      <c r="B192" s="3">
        <v>37.54</v>
      </c>
      <c r="C192" s="3">
        <v>0.16</v>
      </c>
      <c r="D192" s="3">
        <v>0.11</v>
      </c>
      <c r="E192" s="3">
        <v>22.34</v>
      </c>
      <c r="F192" s="3">
        <v>0.6</v>
      </c>
      <c r="G192" s="3">
        <v>38</v>
      </c>
      <c r="H192" s="3">
        <v>0.14000000000000001</v>
      </c>
      <c r="I192" s="3">
        <v>0.44</v>
      </c>
      <c r="J192" s="3">
        <v>99.33</v>
      </c>
      <c r="L192" s="2">
        <v>30</v>
      </c>
      <c r="N192" s="4">
        <v>74.693226846665382</v>
      </c>
      <c r="O192" s="4">
        <v>25.306773153334618</v>
      </c>
    </row>
    <row r="193" spans="1:15" x14ac:dyDescent="0.3">
      <c r="A193" t="s">
        <v>141</v>
      </c>
      <c r="B193" s="3">
        <v>37.67</v>
      </c>
      <c r="C193" s="3">
        <v>0.18</v>
      </c>
      <c r="D193" s="3">
        <v>0</v>
      </c>
      <c r="E193" s="3">
        <v>21.99</v>
      </c>
      <c r="F193" s="3">
        <v>0.57999999999999996</v>
      </c>
      <c r="G193" s="3">
        <v>38.32</v>
      </c>
      <c r="H193" s="3">
        <v>0.17</v>
      </c>
      <c r="I193" s="3">
        <v>0.53</v>
      </c>
      <c r="J193" s="3">
        <v>99.440000000000012</v>
      </c>
      <c r="L193" s="2">
        <v>35</v>
      </c>
      <c r="N193" s="4">
        <v>75.15637039851643</v>
      </c>
      <c r="O193" s="4">
        <v>24.843629601483563</v>
      </c>
    </row>
    <row r="194" spans="1:15" x14ac:dyDescent="0.3">
      <c r="A194" t="s">
        <v>142</v>
      </c>
      <c r="B194" s="3">
        <v>37.590000000000003</v>
      </c>
      <c r="C194" s="3">
        <v>0.13</v>
      </c>
      <c r="D194" s="3">
        <v>0</v>
      </c>
      <c r="E194" s="3">
        <v>21.85</v>
      </c>
      <c r="F194" s="3">
        <v>0.64</v>
      </c>
      <c r="G194" s="3">
        <v>38.6</v>
      </c>
      <c r="H194" s="3">
        <v>0.2</v>
      </c>
      <c r="I194" s="3">
        <v>0.42</v>
      </c>
      <c r="J194" s="3">
        <v>99.429999999999993</v>
      </c>
      <c r="L194" s="2">
        <v>40</v>
      </c>
      <c r="N194" s="4">
        <v>75.357397085349746</v>
      </c>
      <c r="O194" s="4">
        <v>24.642602914650258</v>
      </c>
    </row>
    <row r="195" spans="1:15" x14ac:dyDescent="0.3">
      <c r="A195" t="s">
        <v>143</v>
      </c>
      <c r="B195" s="3">
        <v>37.31</v>
      </c>
      <c r="C195" s="3">
        <v>0.22</v>
      </c>
      <c r="D195" s="3">
        <v>0</v>
      </c>
      <c r="E195" s="3">
        <v>21.69</v>
      </c>
      <c r="F195" s="3">
        <v>0.71</v>
      </c>
      <c r="G195" s="3">
        <v>38.67</v>
      </c>
      <c r="H195" s="3">
        <v>0.34</v>
      </c>
      <c r="I195" s="3">
        <v>0.5</v>
      </c>
      <c r="J195" s="3">
        <v>99.44</v>
      </c>
      <c r="L195" s="2">
        <v>45</v>
      </c>
      <c r="N195" s="4">
        <v>75.464577089226736</v>
      </c>
      <c r="O195" s="4">
        <v>24.535422910773264</v>
      </c>
    </row>
    <row r="196" spans="1:15" x14ac:dyDescent="0.3">
      <c r="A196" t="s">
        <v>144</v>
      </c>
      <c r="B196" s="3">
        <v>37.549999999999997</v>
      </c>
      <c r="C196" s="3">
        <v>0.15</v>
      </c>
      <c r="D196" s="3">
        <v>0.16</v>
      </c>
      <c r="E196" s="3">
        <v>21.42</v>
      </c>
      <c r="F196" s="3">
        <v>0.47</v>
      </c>
      <c r="G196" s="3">
        <v>39.159999999999997</v>
      </c>
      <c r="H196" s="3">
        <v>0.16</v>
      </c>
      <c r="I196" s="3">
        <v>0.44</v>
      </c>
      <c r="J196" s="3">
        <v>99.509999999999991</v>
      </c>
      <c r="L196" s="2">
        <v>50</v>
      </c>
      <c r="N196" s="4">
        <v>76.12053537417178</v>
      </c>
      <c r="O196" s="4">
        <v>23.879464625828216</v>
      </c>
    </row>
    <row r="197" spans="1:15" x14ac:dyDescent="0.3">
      <c r="A197" t="s">
        <v>145</v>
      </c>
      <c r="B197" s="3">
        <v>37.590000000000003</v>
      </c>
      <c r="C197" s="3">
        <v>0.22</v>
      </c>
      <c r="D197" s="3">
        <v>7.0000000000000007E-2</v>
      </c>
      <c r="E197" s="3">
        <v>21.21</v>
      </c>
      <c r="F197" s="3">
        <v>0.56000000000000005</v>
      </c>
      <c r="G197" s="3">
        <v>39.020000000000003</v>
      </c>
      <c r="H197" s="3">
        <v>0.1</v>
      </c>
      <c r="I197" s="3">
        <v>0.52</v>
      </c>
      <c r="J197" s="3">
        <v>99.289999999999992</v>
      </c>
      <c r="L197" s="2">
        <v>55</v>
      </c>
      <c r="N197" s="4">
        <v>76.154348079439046</v>
      </c>
      <c r="O197" s="4">
        <v>23.84565192056095</v>
      </c>
    </row>
    <row r="198" spans="1:15" x14ac:dyDescent="0.3">
      <c r="A198" t="s">
        <v>146</v>
      </c>
      <c r="B198" s="3">
        <v>38.01</v>
      </c>
      <c r="C198" s="3">
        <v>0.15</v>
      </c>
      <c r="D198" s="3">
        <v>0</v>
      </c>
      <c r="E198" s="3">
        <v>21.08</v>
      </c>
      <c r="F198" s="3">
        <v>0.49</v>
      </c>
      <c r="G198" s="3">
        <v>39.22</v>
      </c>
      <c r="H198" s="3">
        <v>0.13</v>
      </c>
      <c r="I198" s="3">
        <v>0.37</v>
      </c>
      <c r="J198" s="3">
        <v>99.449999999999989</v>
      </c>
      <c r="L198" s="2">
        <v>60</v>
      </c>
      <c r="N198" s="4">
        <v>76.414506309790113</v>
      </c>
      <c r="O198" s="4">
        <v>23.585493690209891</v>
      </c>
    </row>
    <row r="199" spans="1:15" x14ac:dyDescent="0.3">
      <c r="A199" t="s">
        <v>147</v>
      </c>
      <c r="B199" s="3">
        <v>37.659999999999997</v>
      </c>
      <c r="C199" s="3">
        <v>0.16</v>
      </c>
      <c r="D199" s="3">
        <v>0</v>
      </c>
      <c r="E199" s="3">
        <v>20.82</v>
      </c>
      <c r="F199" s="3">
        <v>0.64</v>
      </c>
      <c r="G199" s="3">
        <v>39.65</v>
      </c>
      <c r="H199" s="3">
        <v>0.21</v>
      </c>
      <c r="I199" s="3">
        <v>0.45</v>
      </c>
      <c r="J199" s="3">
        <v>99.589999999999989</v>
      </c>
      <c r="L199" s="2">
        <v>65</v>
      </c>
      <c r="N199" s="4">
        <v>76.700324827639903</v>
      </c>
      <c r="O199" s="4">
        <v>23.2996751723601</v>
      </c>
    </row>
    <row r="200" spans="1:15" x14ac:dyDescent="0.3">
      <c r="A200" t="s">
        <v>148</v>
      </c>
      <c r="B200" s="3">
        <v>37.69</v>
      </c>
      <c r="C200" s="3">
        <v>0.21</v>
      </c>
      <c r="D200" s="3">
        <v>0.11</v>
      </c>
      <c r="E200" s="3">
        <v>21.09</v>
      </c>
      <c r="F200" s="3">
        <v>0.57999999999999996</v>
      </c>
      <c r="G200" s="3">
        <v>39.020000000000003</v>
      </c>
      <c r="H200" s="3">
        <v>0.13</v>
      </c>
      <c r="I200" s="3">
        <v>0.52</v>
      </c>
      <c r="J200" s="3">
        <v>99.34999999999998</v>
      </c>
      <c r="L200" s="2">
        <v>70</v>
      </c>
      <c r="N200" s="4">
        <v>76.237613078793004</v>
      </c>
      <c r="O200" s="4">
        <v>23.762386921207003</v>
      </c>
    </row>
    <row r="201" spans="1:15" x14ac:dyDescent="0.3">
      <c r="A201" t="s">
        <v>149</v>
      </c>
      <c r="B201" s="3">
        <v>37.67</v>
      </c>
      <c r="C201" s="3">
        <v>0.24</v>
      </c>
      <c r="D201" s="3">
        <v>0</v>
      </c>
      <c r="E201" s="3">
        <v>22.64</v>
      </c>
      <c r="F201" s="3">
        <v>0.56999999999999995</v>
      </c>
      <c r="G201" s="3">
        <v>37.72</v>
      </c>
      <c r="H201" s="3">
        <v>0.19</v>
      </c>
      <c r="I201" s="3">
        <v>0.52</v>
      </c>
      <c r="J201" s="3">
        <v>99.549999999999983</v>
      </c>
      <c r="L201" s="2">
        <v>75</v>
      </c>
      <c r="N201" s="4">
        <v>74.330941493298397</v>
      </c>
      <c r="O201" s="4">
        <v>25.669058506701603</v>
      </c>
    </row>
    <row r="202" spans="1:15" x14ac:dyDescent="0.3">
      <c r="A202" t="s">
        <v>150</v>
      </c>
      <c r="B202" s="3">
        <v>37.83</v>
      </c>
      <c r="C202" s="3">
        <v>0.18</v>
      </c>
      <c r="D202" s="3">
        <v>0.68</v>
      </c>
      <c r="E202" s="3">
        <v>23.5</v>
      </c>
      <c r="F202" s="3">
        <v>0.78</v>
      </c>
      <c r="G202" s="3">
        <v>35.58</v>
      </c>
      <c r="H202" s="3">
        <v>0.33</v>
      </c>
      <c r="I202" s="3">
        <v>0.55000000000000004</v>
      </c>
      <c r="J202" s="3">
        <v>99.43</v>
      </c>
      <c r="L202" s="2">
        <v>80</v>
      </c>
      <c r="N202" s="4">
        <v>72.305523600177651</v>
      </c>
      <c r="O202" s="4">
        <v>27.694476399822353</v>
      </c>
    </row>
    <row r="204" spans="1:15" x14ac:dyDescent="0.3">
      <c r="A204" s="5" t="s">
        <v>313</v>
      </c>
      <c r="B204" s="3" t="s">
        <v>0</v>
      </c>
      <c r="C204" s="3" t="s">
        <v>1</v>
      </c>
      <c r="D204" s="3" t="s">
        <v>2</v>
      </c>
      <c r="E204" s="3" t="s">
        <v>3</v>
      </c>
      <c r="F204" s="3" t="s">
        <v>4</v>
      </c>
      <c r="G204" s="3" t="s">
        <v>5</v>
      </c>
      <c r="H204" s="3" t="s">
        <v>6</v>
      </c>
      <c r="I204" s="3" t="s">
        <v>7</v>
      </c>
      <c r="J204" s="3" t="s">
        <v>8</v>
      </c>
      <c r="L204" s="1" t="s">
        <v>232</v>
      </c>
      <c r="N204" s="4" t="s">
        <v>394</v>
      </c>
      <c r="O204" s="4" t="s">
        <v>231</v>
      </c>
    </row>
    <row r="205" spans="1:15" x14ac:dyDescent="0.3">
      <c r="A205" t="s">
        <v>229</v>
      </c>
      <c r="B205" s="3">
        <v>37.57</v>
      </c>
      <c r="C205" s="3">
        <v>0.18</v>
      </c>
      <c r="D205" s="3">
        <v>0</v>
      </c>
      <c r="E205" s="3">
        <v>20.84</v>
      </c>
      <c r="F205" s="3">
        <v>0.72</v>
      </c>
      <c r="G205" s="3">
        <v>39.6</v>
      </c>
      <c r="H205" s="3">
        <v>0.09</v>
      </c>
      <c r="I205" s="3">
        <v>0.43</v>
      </c>
      <c r="J205" s="3">
        <v>99.430000000000021</v>
      </c>
      <c r="L205" s="2">
        <v>0</v>
      </c>
      <c r="N205" s="4">
        <v>76.593705694723795</v>
      </c>
      <c r="O205" s="4">
        <v>23.406294305276198</v>
      </c>
    </row>
    <row r="206" spans="1:15" x14ac:dyDescent="0.3">
      <c r="A206" t="s">
        <v>228</v>
      </c>
      <c r="B206" s="3">
        <v>37.51</v>
      </c>
      <c r="C206" s="3">
        <v>0.2</v>
      </c>
      <c r="D206" s="3">
        <v>0.16</v>
      </c>
      <c r="E206" s="3">
        <v>20.420000000000002</v>
      </c>
      <c r="F206" s="3">
        <v>0.7</v>
      </c>
      <c r="G206" s="3">
        <v>39.72</v>
      </c>
      <c r="H206" s="3">
        <v>0.22</v>
      </c>
      <c r="I206" s="3">
        <v>0.49</v>
      </c>
      <c r="J206" s="3">
        <v>99.419999999999987</v>
      </c>
      <c r="L206" s="2">
        <v>5</v>
      </c>
      <c r="N206" s="4">
        <v>77.01499603463833</v>
      </c>
      <c r="O206" s="4">
        <v>22.98500396536167</v>
      </c>
    </row>
    <row r="207" spans="1:15" x14ac:dyDescent="0.3">
      <c r="A207" t="s">
        <v>227</v>
      </c>
      <c r="B207" s="3">
        <v>37.53</v>
      </c>
      <c r="C207" s="3">
        <v>0.2</v>
      </c>
      <c r="D207" s="3">
        <v>0</v>
      </c>
      <c r="E207" s="3">
        <v>21.14</v>
      </c>
      <c r="F207" s="3">
        <v>0.62</v>
      </c>
      <c r="G207" s="3">
        <v>39.36</v>
      </c>
      <c r="H207" s="3">
        <v>0.14000000000000001</v>
      </c>
      <c r="I207" s="3">
        <v>0.43</v>
      </c>
      <c r="J207" s="3">
        <v>99.420000000000016</v>
      </c>
      <c r="L207" s="2">
        <v>10</v>
      </c>
      <c r="N207" s="4">
        <v>76.319200933627585</v>
      </c>
      <c r="O207" s="4">
        <v>23.680799066372415</v>
      </c>
    </row>
    <row r="208" spans="1:15" x14ac:dyDescent="0.3">
      <c r="A208" t="s">
        <v>226</v>
      </c>
      <c r="B208" s="3">
        <v>37.340000000000003</v>
      </c>
      <c r="C208" s="3">
        <v>0.2</v>
      </c>
      <c r="D208" s="3">
        <v>0.09</v>
      </c>
      <c r="E208" s="3">
        <v>21.35</v>
      </c>
      <c r="F208" s="3">
        <v>0.66</v>
      </c>
      <c r="G208" s="3">
        <v>39.119999999999997</v>
      </c>
      <c r="H208" s="3">
        <v>0.24</v>
      </c>
      <c r="I208" s="3">
        <v>0.49</v>
      </c>
      <c r="J208" s="3">
        <v>99.49</v>
      </c>
      <c r="L208" s="2">
        <v>15</v>
      </c>
      <c r="N208" s="4">
        <v>76.00039506270852</v>
      </c>
      <c r="O208" s="4">
        <v>23.999604937291487</v>
      </c>
    </row>
    <row r="209" spans="1:15" x14ac:dyDescent="0.3">
      <c r="A209" t="s">
        <v>225</v>
      </c>
      <c r="B209" s="3">
        <v>37.71</v>
      </c>
      <c r="C209" s="3">
        <v>0.14000000000000001</v>
      </c>
      <c r="D209" s="3">
        <v>0.2</v>
      </c>
      <c r="E209" s="3">
        <v>21.39</v>
      </c>
      <c r="F209" s="3">
        <v>0.64</v>
      </c>
      <c r="G209" s="3">
        <v>38.78</v>
      </c>
      <c r="H209" s="3">
        <v>0.17</v>
      </c>
      <c r="I209" s="3">
        <v>0.5</v>
      </c>
      <c r="J209" s="3">
        <v>99.53</v>
      </c>
      <c r="L209" s="2">
        <v>20</v>
      </c>
      <c r="N209" s="4">
        <v>75.82438910566411</v>
      </c>
      <c r="O209" s="4">
        <v>24.175610894335886</v>
      </c>
    </row>
    <row r="210" spans="1:15" x14ac:dyDescent="0.3">
      <c r="A210" t="s">
        <v>224</v>
      </c>
      <c r="B210" s="3">
        <v>37.909999999999997</v>
      </c>
      <c r="C210" s="3">
        <v>0.13</v>
      </c>
      <c r="D210" s="3">
        <v>0</v>
      </c>
      <c r="E210" s="3">
        <v>20.78</v>
      </c>
      <c r="F210" s="3">
        <v>0.62</v>
      </c>
      <c r="G210" s="3">
        <v>39.4</v>
      </c>
      <c r="H210" s="3">
        <v>0.22</v>
      </c>
      <c r="I210" s="3">
        <v>0.45</v>
      </c>
      <c r="J210" s="3">
        <v>99.51</v>
      </c>
      <c r="L210" s="2">
        <v>25</v>
      </c>
      <c r="N210" s="4">
        <v>76.637460025871391</v>
      </c>
      <c r="O210" s="4">
        <v>23.362539974128616</v>
      </c>
    </row>
    <row r="211" spans="1:15" x14ac:dyDescent="0.3">
      <c r="A211" t="s">
        <v>223</v>
      </c>
      <c r="B211" s="3">
        <v>37.94</v>
      </c>
      <c r="C211" s="3">
        <v>0.22</v>
      </c>
      <c r="D211" s="3">
        <v>0.09</v>
      </c>
      <c r="E211" s="3">
        <v>20.8</v>
      </c>
      <c r="F211" s="3">
        <v>0.46</v>
      </c>
      <c r="G211" s="3">
        <v>39.119999999999997</v>
      </c>
      <c r="H211" s="3">
        <v>0.24</v>
      </c>
      <c r="I211" s="3">
        <v>0.43</v>
      </c>
      <c r="J211" s="3">
        <v>99.3</v>
      </c>
      <c r="L211" s="2">
        <v>30</v>
      </c>
      <c r="N211" s="4">
        <v>76.628964006045678</v>
      </c>
      <c r="O211" s="4">
        <v>23.371035993954326</v>
      </c>
    </row>
    <row r="212" spans="1:15" x14ac:dyDescent="0.3">
      <c r="A212" t="s">
        <v>222</v>
      </c>
      <c r="B212" s="3">
        <v>37.29</v>
      </c>
      <c r="C212" s="3">
        <v>0.21</v>
      </c>
      <c r="D212" s="3">
        <v>0</v>
      </c>
      <c r="E212" s="3">
        <v>21.28</v>
      </c>
      <c r="F212" s="3">
        <v>0.72</v>
      </c>
      <c r="G212" s="3">
        <v>39.119999999999997</v>
      </c>
      <c r="H212" s="3">
        <v>0.26</v>
      </c>
      <c r="I212" s="3">
        <v>0.6</v>
      </c>
      <c r="J212" s="3">
        <v>99.47999999999999</v>
      </c>
      <c r="L212" s="2">
        <v>35</v>
      </c>
      <c r="N212" s="4">
        <v>76.008042795556051</v>
      </c>
      <c r="O212" s="4">
        <v>23.991957204443949</v>
      </c>
    </row>
    <row r="213" spans="1:15" x14ac:dyDescent="0.3">
      <c r="A213" t="s">
        <v>221</v>
      </c>
      <c r="B213" s="3">
        <v>37.97</v>
      </c>
      <c r="C213" s="3">
        <v>0.04</v>
      </c>
      <c r="D213" s="3">
        <v>0.15</v>
      </c>
      <c r="E213" s="3">
        <v>20.69</v>
      </c>
      <c r="F213" s="3">
        <v>0.48</v>
      </c>
      <c r="G213" s="3">
        <v>39.65</v>
      </c>
      <c r="H213" s="3">
        <v>0.11</v>
      </c>
      <c r="I213" s="3">
        <v>0.46</v>
      </c>
      <c r="J213" s="3">
        <v>99.55</v>
      </c>
      <c r="L213" s="2">
        <v>40</v>
      </c>
      <c r="N213" s="4">
        <v>76.944211327136045</v>
      </c>
      <c r="O213" s="4">
        <v>23.055788672863955</v>
      </c>
    </row>
    <row r="214" spans="1:15" x14ac:dyDescent="0.3">
      <c r="A214" t="s">
        <v>220</v>
      </c>
      <c r="B214" s="3">
        <v>37.950000000000003</v>
      </c>
      <c r="C214" s="3">
        <v>0.2</v>
      </c>
      <c r="D214" s="3">
        <v>0</v>
      </c>
      <c r="E214" s="3">
        <v>20.78</v>
      </c>
      <c r="F214" s="3">
        <v>0.64</v>
      </c>
      <c r="G214" s="3">
        <v>39.450000000000003</v>
      </c>
      <c r="H214" s="3">
        <v>0</v>
      </c>
      <c r="I214" s="3">
        <v>0.53</v>
      </c>
      <c r="J214" s="3">
        <v>99.550000000000011</v>
      </c>
      <c r="L214" s="2">
        <v>45</v>
      </c>
      <c r="N214" s="4">
        <v>76.643233258785159</v>
      </c>
      <c r="O214" s="4">
        <v>23.356766741214841</v>
      </c>
    </row>
    <row r="215" spans="1:15" x14ac:dyDescent="0.3">
      <c r="A215" t="s">
        <v>219</v>
      </c>
      <c r="B215" s="3">
        <v>38.159999999999997</v>
      </c>
      <c r="C215" s="3">
        <v>0.11</v>
      </c>
      <c r="D215" s="3">
        <v>0</v>
      </c>
      <c r="E215" s="3">
        <v>20.62</v>
      </c>
      <c r="F215" s="3">
        <v>0.5</v>
      </c>
      <c r="G215" s="3">
        <v>39.49</v>
      </c>
      <c r="H215" s="3">
        <v>0.15</v>
      </c>
      <c r="I215" s="3">
        <v>0.42</v>
      </c>
      <c r="J215" s="3">
        <v>99.450000000000017</v>
      </c>
      <c r="L215" s="2">
        <v>50</v>
      </c>
      <c r="N215" s="4">
        <v>76.914187350337968</v>
      </c>
      <c r="O215" s="4">
        <v>23.085812649662032</v>
      </c>
    </row>
    <row r="216" spans="1:15" x14ac:dyDescent="0.3">
      <c r="A216" t="s">
        <v>218</v>
      </c>
      <c r="B216" s="3">
        <v>37.6</v>
      </c>
      <c r="C216" s="3">
        <v>0.15</v>
      </c>
      <c r="D216" s="3">
        <v>0.11</v>
      </c>
      <c r="E216" s="3">
        <v>21.08</v>
      </c>
      <c r="F216" s="3">
        <v>0.6</v>
      </c>
      <c r="G216" s="3">
        <v>39.340000000000003</v>
      </c>
      <c r="H216" s="3">
        <v>0.16</v>
      </c>
      <c r="I216" s="3">
        <v>0.46</v>
      </c>
      <c r="J216" s="3">
        <v>99.5</v>
      </c>
      <c r="L216" s="2">
        <v>55</v>
      </c>
      <c r="N216" s="4">
        <v>76.37672339991181</v>
      </c>
      <c r="O216" s="4">
        <v>23.623276600088193</v>
      </c>
    </row>
    <row r="217" spans="1:15" x14ac:dyDescent="0.3">
      <c r="A217" t="s">
        <v>217</v>
      </c>
      <c r="B217" s="3">
        <v>37.65</v>
      </c>
      <c r="C217" s="3">
        <v>0.15</v>
      </c>
      <c r="D217" s="3">
        <v>0.11</v>
      </c>
      <c r="E217" s="3">
        <v>21.05</v>
      </c>
      <c r="F217" s="3">
        <v>0.57999999999999996</v>
      </c>
      <c r="G217" s="3">
        <v>39.15</v>
      </c>
      <c r="H217" s="3">
        <v>0.25</v>
      </c>
      <c r="I217" s="3">
        <v>0.45</v>
      </c>
      <c r="J217" s="3">
        <v>99.39</v>
      </c>
      <c r="L217" s="2">
        <v>60</v>
      </c>
      <c r="N217" s="4">
        <v>76.331199798014708</v>
      </c>
      <c r="O217" s="4">
        <v>23.668800201985295</v>
      </c>
    </row>
    <row r="218" spans="1:15" x14ac:dyDescent="0.3">
      <c r="A218" t="s">
        <v>216</v>
      </c>
      <c r="B218" s="3">
        <v>37.549999999999997</v>
      </c>
      <c r="C218" s="3">
        <v>0.15</v>
      </c>
      <c r="D218" s="3">
        <v>0.14000000000000001</v>
      </c>
      <c r="E218" s="3">
        <v>20.6</v>
      </c>
      <c r="F218" s="3">
        <v>0.66</v>
      </c>
      <c r="G218" s="3">
        <v>39.75</v>
      </c>
      <c r="H218" s="3">
        <v>0.19</v>
      </c>
      <c r="I218" s="3">
        <v>0.5</v>
      </c>
      <c r="J218" s="3">
        <v>99.539999999999992</v>
      </c>
      <c r="L218" s="2">
        <v>65</v>
      </c>
      <c r="N218" s="4">
        <v>76.911719938969185</v>
      </c>
      <c r="O218" s="4">
        <v>23.088280061030808</v>
      </c>
    </row>
    <row r="219" spans="1:15" x14ac:dyDescent="0.3">
      <c r="A219" t="s">
        <v>215</v>
      </c>
      <c r="B219" s="3">
        <v>37.659999999999997</v>
      </c>
      <c r="C219" s="3">
        <v>0.21</v>
      </c>
      <c r="D219" s="3">
        <v>0</v>
      </c>
      <c r="E219" s="3">
        <v>20.77</v>
      </c>
      <c r="F219" s="3">
        <v>0.67</v>
      </c>
      <c r="G219" s="3">
        <v>39.590000000000003</v>
      </c>
      <c r="H219" s="3">
        <v>0.2</v>
      </c>
      <c r="I219" s="3">
        <v>0.44</v>
      </c>
      <c r="J219" s="3">
        <v>99.539999999999992</v>
      </c>
      <c r="L219" s="2">
        <v>70</v>
      </c>
      <c r="N219" s="4">
        <v>76.689595807813802</v>
      </c>
      <c r="O219" s="4">
        <v>23.310404192186198</v>
      </c>
    </row>
    <row r="220" spans="1:15" x14ac:dyDescent="0.3">
      <c r="A220" t="s">
        <v>214</v>
      </c>
      <c r="B220" s="3">
        <v>37.61</v>
      </c>
      <c r="C220" s="3">
        <v>0.12</v>
      </c>
      <c r="D220" s="3">
        <v>0.06</v>
      </c>
      <c r="E220" s="3">
        <v>20.55</v>
      </c>
      <c r="F220" s="3">
        <v>0.65</v>
      </c>
      <c r="G220" s="3">
        <v>39.61</v>
      </c>
      <c r="H220" s="3">
        <v>0.28000000000000003</v>
      </c>
      <c r="I220" s="3">
        <v>0.41</v>
      </c>
      <c r="J220" s="3">
        <v>99.29</v>
      </c>
      <c r="L220" s="2">
        <v>75</v>
      </c>
      <c r="N220" s="4">
        <v>76.899338414017819</v>
      </c>
      <c r="O220" s="4">
        <v>23.100661585982184</v>
      </c>
    </row>
    <row r="221" spans="1:15" x14ac:dyDescent="0.3">
      <c r="A221" t="s">
        <v>213</v>
      </c>
      <c r="B221" s="3">
        <v>37.71</v>
      </c>
      <c r="C221" s="3">
        <v>0.08</v>
      </c>
      <c r="D221" s="3">
        <v>0</v>
      </c>
      <c r="E221" s="3">
        <v>21.04</v>
      </c>
      <c r="F221" s="3">
        <v>0.59</v>
      </c>
      <c r="G221" s="3">
        <v>39.380000000000003</v>
      </c>
      <c r="H221" s="3">
        <v>0.2</v>
      </c>
      <c r="I221" s="3">
        <v>0.5</v>
      </c>
      <c r="J221" s="3">
        <v>99.500000000000014</v>
      </c>
      <c r="L221" s="2">
        <v>80</v>
      </c>
      <c r="N221" s="4">
        <v>76.43675815239223</v>
      </c>
      <c r="O221" s="4">
        <v>23.563241847607763</v>
      </c>
    </row>
    <row r="222" spans="1:15" x14ac:dyDescent="0.3">
      <c r="A222" t="s">
        <v>212</v>
      </c>
      <c r="B222" s="3">
        <v>37.799999999999997</v>
      </c>
      <c r="C222" s="3">
        <v>0.21</v>
      </c>
      <c r="D222" s="3">
        <v>0.09</v>
      </c>
      <c r="E222" s="3">
        <v>21.19</v>
      </c>
      <c r="F222" s="3">
        <v>0.51</v>
      </c>
      <c r="G222" s="3">
        <v>39.03</v>
      </c>
      <c r="H222" s="3">
        <v>0.22</v>
      </c>
      <c r="I222" s="3">
        <v>0.47</v>
      </c>
      <c r="J222" s="3">
        <v>99.52</v>
      </c>
      <c r="L222" s="2">
        <v>85</v>
      </c>
      <c r="N222" s="4">
        <v>76.217944462518545</v>
      </c>
      <c r="O222" s="4">
        <v>23.782055537481462</v>
      </c>
    </row>
    <row r="223" spans="1:15" x14ac:dyDescent="0.3">
      <c r="A223" t="s">
        <v>211</v>
      </c>
      <c r="B223" s="3">
        <v>37.81</v>
      </c>
      <c r="C223" s="3">
        <v>0.19</v>
      </c>
      <c r="D223" s="3">
        <v>0</v>
      </c>
      <c r="E223" s="3">
        <v>21.28</v>
      </c>
      <c r="F223" s="3">
        <v>0.63</v>
      </c>
      <c r="G223" s="3">
        <v>38.83</v>
      </c>
      <c r="H223" s="3">
        <v>0.28000000000000003</v>
      </c>
      <c r="I223" s="3">
        <v>0.54</v>
      </c>
      <c r="J223" s="3">
        <v>99.56</v>
      </c>
      <c r="L223" s="2">
        <v>90</v>
      </c>
      <c r="N223" s="4">
        <v>75.947986357712281</v>
      </c>
      <c r="O223" s="4">
        <v>24.052013642287719</v>
      </c>
    </row>
    <row r="224" spans="1:15" x14ac:dyDescent="0.3">
      <c r="A224" t="s">
        <v>210</v>
      </c>
      <c r="B224" s="3">
        <v>38.22</v>
      </c>
      <c r="C224" s="3">
        <v>0.13</v>
      </c>
      <c r="D224" s="3">
        <v>0.09</v>
      </c>
      <c r="E224" s="3">
        <v>21.03</v>
      </c>
      <c r="F224" s="3">
        <v>0.64</v>
      </c>
      <c r="G224" s="3">
        <v>38.92</v>
      </c>
      <c r="H224" s="3">
        <v>0.14000000000000001</v>
      </c>
      <c r="I224" s="3">
        <v>0.44</v>
      </c>
      <c r="J224" s="3">
        <v>99.61</v>
      </c>
      <c r="L224" s="2">
        <v>95</v>
      </c>
      <c r="N224" s="4">
        <v>76.190451648012328</v>
      </c>
      <c r="O224" s="4">
        <v>23.809548351987676</v>
      </c>
    </row>
    <row r="225" spans="1:15" x14ac:dyDescent="0.3">
      <c r="A225" t="s">
        <v>209</v>
      </c>
      <c r="B225" s="3">
        <v>37.869999999999997</v>
      </c>
      <c r="C225" s="3">
        <v>0.2</v>
      </c>
      <c r="D225" s="3">
        <v>0.13</v>
      </c>
      <c r="E225" s="3">
        <v>21</v>
      </c>
      <c r="F225" s="3">
        <v>0.55000000000000004</v>
      </c>
      <c r="G225" s="3">
        <v>39.1</v>
      </c>
      <c r="H225" s="3">
        <v>0</v>
      </c>
      <c r="I225" s="3">
        <v>0.57999999999999996</v>
      </c>
      <c r="J225" s="3">
        <v>99.429999999999993</v>
      </c>
      <c r="L225" s="2">
        <v>100</v>
      </c>
      <c r="N225" s="4">
        <v>76.375326803587768</v>
      </c>
      <c r="O225" s="4">
        <v>23.624673196412228</v>
      </c>
    </row>
    <row r="226" spans="1:15" x14ac:dyDescent="0.3">
      <c r="A226" t="s">
        <v>208</v>
      </c>
      <c r="B226" s="3">
        <v>38.07</v>
      </c>
      <c r="C226" s="3">
        <v>0.19</v>
      </c>
      <c r="D226" s="3">
        <v>0.11</v>
      </c>
      <c r="E226" s="3">
        <v>20.74</v>
      </c>
      <c r="F226" s="3">
        <v>0.63</v>
      </c>
      <c r="G226" s="3">
        <v>39.159999999999997</v>
      </c>
      <c r="H226" s="3">
        <v>0.14000000000000001</v>
      </c>
      <c r="I226" s="3">
        <v>0.47</v>
      </c>
      <c r="J226" s="3">
        <v>99.509999999999991</v>
      </c>
      <c r="L226" s="2">
        <v>105</v>
      </c>
      <c r="N226" s="4">
        <v>76.552958540697063</v>
      </c>
      <c r="O226" s="4">
        <v>23.447041459302941</v>
      </c>
    </row>
    <row r="227" spans="1:15" x14ac:dyDescent="0.3">
      <c r="A227" t="s">
        <v>207</v>
      </c>
      <c r="B227" s="3">
        <v>38.07</v>
      </c>
      <c r="C227" s="3">
        <v>0.14000000000000001</v>
      </c>
      <c r="D227" s="3">
        <v>0.09</v>
      </c>
      <c r="E227" s="3">
        <v>20.63</v>
      </c>
      <c r="F227" s="3">
        <v>0.57999999999999996</v>
      </c>
      <c r="G227" s="3">
        <v>39.299999999999997</v>
      </c>
      <c r="H227" s="3">
        <v>0.15</v>
      </c>
      <c r="I227" s="3">
        <v>0.47</v>
      </c>
      <c r="J227" s="3">
        <v>99.43</v>
      </c>
      <c r="L227" s="2">
        <v>110</v>
      </c>
      <c r="N227" s="4">
        <v>76.751811908690144</v>
      </c>
      <c r="O227" s="4">
        <v>23.248188091309864</v>
      </c>
    </row>
    <row r="228" spans="1:15" x14ac:dyDescent="0.3">
      <c r="A228" t="s">
        <v>206</v>
      </c>
      <c r="B228" s="3">
        <v>38.43</v>
      </c>
      <c r="C228" s="3">
        <v>0.09</v>
      </c>
      <c r="D228" s="3">
        <v>0.16</v>
      </c>
      <c r="E228" s="3">
        <v>19.34</v>
      </c>
      <c r="F228" s="3">
        <v>0.54</v>
      </c>
      <c r="G228" s="3">
        <v>40.56</v>
      </c>
      <c r="H228" s="3">
        <v>0.1</v>
      </c>
      <c r="I228" s="3">
        <v>0.41</v>
      </c>
      <c r="J228" s="3">
        <v>99.63000000000001</v>
      </c>
      <c r="L228" s="2">
        <v>115</v>
      </c>
      <c r="N228" s="4">
        <v>78.426032563067437</v>
      </c>
      <c r="O228" s="4">
        <v>21.573967436932563</v>
      </c>
    </row>
    <row r="229" spans="1:15" x14ac:dyDescent="0.3">
      <c r="A229" t="s">
        <v>205</v>
      </c>
      <c r="B229" s="3">
        <v>37.99</v>
      </c>
      <c r="C229" s="3">
        <v>0.06</v>
      </c>
      <c r="D229" s="3">
        <v>0.11</v>
      </c>
      <c r="E229" s="3">
        <v>20.66</v>
      </c>
      <c r="F229" s="3">
        <v>0.53</v>
      </c>
      <c r="G229" s="3">
        <v>39.479999999999997</v>
      </c>
      <c r="H229" s="3">
        <v>0.22</v>
      </c>
      <c r="I229" s="3">
        <v>0.48</v>
      </c>
      <c r="J229" s="3">
        <v>99.53</v>
      </c>
      <c r="L229" s="2">
        <v>120</v>
      </c>
      <c r="N229" s="4">
        <v>76.850570984408648</v>
      </c>
      <c r="O229" s="4">
        <v>23.149429015591348</v>
      </c>
    </row>
    <row r="231" spans="1:15" x14ac:dyDescent="0.3">
      <c r="A231" s="5" t="s">
        <v>315</v>
      </c>
      <c r="B231" s="3" t="s">
        <v>0</v>
      </c>
      <c r="C231" s="3" t="s">
        <v>1</v>
      </c>
      <c r="D231" s="3" t="s">
        <v>2</v>
      </c>
      <c r="E231" s="3" t="s">
        <v>3</v>
      </c>
      <c r="F231" s="3" t="s">
        <v>4</v>
      </c>
      <c r="G231" s="3" t="s">
        <v>5</v>
      </c>
      <c r="H231" s="3" t="s">
        <v>6</v>
      </c>
      <c r="I231" s="3" t="s">
        <v>7</v>
      </c>
      <c r="J231" s="3" t="s">
        <v>8</v>
      </c>
      <c r="L231" s="1" t="s">
        <v>232</v>
      </c>
      <c r="N231" s="4" t="s">
        <v>394</v>
      </c>
      <c r="O231" s="4" t="s">
        <v>231</v>
      </c>
    </row>
    <row r="232" spans="1:15" x14ac:dyDescent="0.3">
      <c r="A232" t="s">
        <v>196</v>
      </c>
      <c r="B232" s="3">
        <v>37.840000000000003</v>
      </c>
      <c r="C232" s="3">
        <v>0.16</v>
      </c>
      <c r="D232" s="3">
        <v>0</v>
      </c>
      <c r="E232" s="3">
        <v>23.52</v>
      </c>
      <c r="F232" s="3">
        <v>0.57999999999999996</v>
      </c>
      <c r="G232" s="3">
        <v>37.17</v>
      </c>
      <c r="H232" s="3">
        <v>0</v>
      </c>
      <c r="I232" s="3">
        <v>0.43</v>
      </c>
      <c r="J232" s="3">
        <v>99.7</v>
      </c>
      <c r="L232" s="2">
        <v>0</v>
      </c>
      <c r="N232" s="4">
        <v>73.320215071387409</v>
      </c>
      <c r="O232" s="4">
        <v>26.679784928612595</v>
      </c>
    </row>
    <row r="233" spans="1:15" x14ac:dyDescent="0.3">
      <c r="A233" t="s">
        <v>195</v>
      </c>
      <c r="B233" s="3">
        <v>37.49</v>
      </c>
      <c r="C233" s="3">
        <v>0.18</v>
      </c>
      <c r="D233" s="3">
        <v>0</v>
      </c>
      <c r="E233" s="3">
        <v>23.29</v>
      </c>
      <c r="F233" s="3">
        <v>0.67</v>
      </c>
      <c r="G233" s="3">
        <v>37.21</v>
      </c>
      <c r="H233" s="3">
        <v>0.21</v>
      </c>
      <c r="I233" s="3">
        <v>0.43</v>
      </c>
      <c r="J233" s="3">
        <v>99.48</v>
      </c>
      <c r="L233" s="2">
        <v>5</v>
      </c>
      <c r="N233" s="4">
        <v>73.454031598657934</v>
      </c>
      <c r="O233" s="4">
        <v>26.545968401342069</v>
      </c>
    </row>
    <row r="234" spans="1:15" x14ac:dyDescent="0.3">
      <c r="A234" t="s">
        <v>194</v>
      </c>
      <c r="B234" s="3">
        <v>37.78</v>
      </c>
      <c r="C234" s="3">
        <v>0.08</v>
      </c>
      <c r="D234" s="3">
        <v>0.06</v>
      </c>
      <c r="E234" s="3">
        <v>23.38</v>
      </c>
      <c r="F234" s="3">
        <v>0.53</v>
      </c>
      <c r="G234" s="3">
        <v>37.17</v>
      </c>
      <c r="H234" s="3">
        <v>0.11</v>
      </c>
      <c r="I234" s="3">
        <v>0.45</v>
      </c>
      <c r="J234" s="3">
        <v>99.56</v>
      </c>
      <c r="L234" s="2">
        <v>10</v>
      </c>
      <c r="N234" s="4">
        <v>73.475235164130666</v>
      </c>
      <c r="O234" s="4">
        <v>26.52476483586933</v>
      </c>
    </row>
    <row r="235" spans="1:15" x14ac:dyDescent="0.3">
      <c r="A235" t="s">
        <v>193</v>
      </c>
      <c r="B235" s="3">
        <v>37.33</v>
      </c>
      <c r="C235" s="3">
        <v>0.2</v>
      </c>
      <c r="D235" s="3">
        <v>0.13</v>
      </c>
      <c r="E235" s="3">
        <v>23.83</v>
      </c>
      <c r="F235" s="3">
        <v>0.61</v>
      </c>
      <c r="G235" s="3">
        <v>36.68</v>
      </c>
      <c r="H235" s="3">
        <v>0.17</v>
      </c>
      <c r="I235" s="3">
        <v>0.46</v>
      </c>
      <c r="J235" s="3">
        <v>99.41</v>
      </c>
      <c r="L235" s="2">
        <v>15</v>
      </c>
      <c r="N235" s="4">
        <v>72.782970223223359</v>
      </c>
      <c r="O235" s="4">
        <v>27.217029776776648</v>
      </c>
    </row>
    <row r="236" spans="1:15" x14ac:dyDescent="0.3">
      <c r="A236" t="s">
        <v>192</v>
      </c>
      <c r="B236" s="3">
        <v>37.54</v>
      </c>
      <c r="C236" s="3">
        <v>0.18</v>
      </c>
      <c r="D236" s="3">
        <v>0</v>
      </c>
      <c r="E236" s="3">
        <v>23.74</v>
      </c>
      <c r="F236" s="3">
        <v>0.6</v>
      </c>
      <c r="G236" s="3">
        <v>37.03</v>
      </c>
      <c r="H236" s="3">
        <v>0.08</v>
      </c>
      <c r="I236" s="3">
        <v>0.49</v>
      </c>
      <c r="J236" s="3">
        <v>99.659999999999982</v>
      </c>
      <c r="L236" s="2">
        <v>20</v>
      </c>
      <c r="N236" s="4">
        <v>73.051555892829754</v>
      </c>
      <c r="O236" s="4">
        <v>26.948444107170243</v>
      </c>
    </row>
    <row r="237" spans="1:15" x14ac:dyDescent="0.3">
      <c r="A237" t="s">
        <v>191</v>
      </c>
      <c r="B237" s="3">
        <v>37.19</v>
      </c>
      <c r="C237" s="3">
        <v>0.15</v>
      </c>
      <c r="D237" s="3">
        <v>0</v>
      </c>
      <c r="E237" s="3">
        <v>23.7</v>
      </c>
      <c r="F237" s="3">
        <v>0.67</v>
      </c>
      <c r="G237" s="3">
        <v>37.01</v>
      </c>
      <c r="H237" s="3">
        <v>0.33</v>
      </c>
      <c r="I237" s="3">
        <v>0.49</v>
      </c>
      <c r="J237" s="3">
        <v>99.539999999999992</v>
      </c>
      <c r="L237" s="2">
        <v>25</v>
      </c>
      <c r="N237" s="4">
        <v>73.015939744586717</v>
      </c>
      <c r="O237" s="4">
        <v>26.98406025541329</v>
      </c>
    </row>
    <row r="238" spans="1:15" x14ac:dyDescent="0.3">
      <c r="A238" t="s">
        <v>190</v>
      </c>
      <c r="B238" s="3">
        <v>37.1</v>
      </c>
      <c r="C238" s="3">
        <v>0.24</v>
      </c>
      <c r="D238" s="3">
        <v>0</v>
      </c>
      <c r="E238" s="3">
        <v>23.69</v>
      </c>
      <c r="F238" s="3">
        <v>0.74</v>
      </c>
      <c r="G238" s="3">
        <v>37.22</v>
      </c>
      <c r="H238" s="3">
        <v>0</v>
      </c>
      <c r="I238" s="3">
        <v>0.51</v>
      </c>
      <c r="J238" s="3">
        <v>99.499999999999986</v>
      </c>
      <c r="L238" s="2">
        <v>30</v>
      </c>
      <c r="N238" s="4">
        <v>73.078218786773746</v>
      </c>
      <c r="O238" s="4">
        <v>26.921781213226261</v>
      </c>
    </row>
    <row r="239" spans="1:15" x14ac:dyDescent="0.3">
      <c r="A239" t="s">
        <v>189</v>
      </c>
      <c r="B239" s="3">
        <v>37.159999999999997</v>
      </c>
      <c r="C239" s="3">
        <v>0.1</v>
      </c>
      <c r="D239" s="3">
        <v>0.15</v>
      </c>
      <c r="E239" s="3">
        <v>23.42</v>
      </c>
      <c r="F239" s="3">
        <v>0.7</v>
      </c>
      <c r="G239" s="3">
        <v>37.340000000000003</v>
      </c>
      <c r="H239" s="3">
        <v>0.16</v>
      </c>
      <c r="I239" s="3">
        <v>0.47</v>
      </c>
      <c r="J239" s="3">
        <v>99.5</v>
      </c>
      <c r="L239" s="2">
        <v>35</v>
      </c>
      <c r="N239" s="4">
        <v>73.391947839288804</v>
      </c>
      <c r="O239" s="4">
        <v>26.608052160711193</v>
      </c>
    </row>
    <row r="240" spans="1:15" x14ac:dyDescent="0.3">
      <c r="A240" t="s">
        <v>188</v>
      </c>
      <c r="B240" s="3">
        <v>37.43</v>
      </c>
      <c r="C240" s="3">
        <v>0.16</v>
      </c>
      <c r="D240" s="3">
        <v>0</v>
      </c>
      <c r="E240" s="3">
        <v>23.37</v>
      </c>
      <c r="F240" s="3">
        <v>0.74</v>
      </c>
      <c r="G240" s="3">
        <v>37.35</v>
      </c>
      <c r="H240" s="3">
        <v>0.11</v>
      </c>
      <c r="I240" s="3">
        <v>0.47</v>
      </c>
      <c r="J240" s="3">
        <v>99.63</v>
      </c>
      <c r="L240" s="2">
        <v>40</v>
      </c>
      <c r="N240" s="4">
        <v>73.404854892503096</v>
      </c>
      <c r="O240" s="4">
        <v>26.595145107496908</v>
      </c>
    </row>
    <row r="241" spans="1:15" x14ac:dyDescent="0.3">
      <c r="A241" t="s">
        <v>187</v>
      </c>
      <c r="B241" s="3">
        <v>37.869999999999997</v>
      </c>
      <c r="C241" s="3">
        <v>0.23</v>
      </c>
      <c r="D241" s="3">
        <v>0</v>
      </c>
      <c r="E241" s="3">
        <v>23.19</v>
      </c>
      <c r="F241" s="3">
        <v>0.6</v>
      </c>
      <c r="G241" s="3">
        <v>36.93</v>
      </c>
      <c r="H241" s="3">
        <v>0.22</v>
      </c>
      <c r="I241" s="3">
        <v>0.51</v>
      </c>
      <c r="J241" s="3">
        <v>99.55</v>
      </c>
      <c r="L241" s="2">
        <v>45</v>
      </c>
      <c r="N241" s="4">
        <v>73.446275452787063</v>
      </c>
      <c r="O241" s="4">
        <v>26.55372454721293</v>
      </c>
    </row>
    <row r="242" spans="1:15" x14ac:dyDescent="0.3">
      <c r="A242" t="s">
        <v>186</v>
      </c>
      <c r="B242" s="3">
        <v>37.35</v>
      </c>
      <c r="C242" s="3">
        <v>0.2</v>
      </c>
      <c r="D242" s="3">
        <v>0</v>
      </c>
      <c r="E242" s="3">
        <v>23.26</v>
      </c>
      <c r="F242" s="3">
        <v>0.65</v>
      </c>
      <c r="G242" s="3">
        <v>37.35</v>
      </c>
      <c r="H242" s="3">
        <v>0.13</v>
      </c>
      <c r="I242" s="3">
        <v>0.56000000000000005</v>
      </c>
      <c r="J242" s="3">
        <v>99.500000000000014</v>
      </c>
      <c r="L242" s="2">
        <v>50</v>
      </c>
      <c r="N242" s="4">
        <v>73.56802875610984</v>
      </c>
      <c r="O242" s="4">
        <v>26.43197124389016</v>
      </c>
    </row>
    <row r="243" spans="1:15" x14ac:dyDescent="0.3">
      <c r="A243" t="s">
        <v>185</v>
      </c>
      <c r="B243" s="3">
        <v>37.619999999999997</v>
      </c>
      <c r="C243" s="3">
        <v>0</v>
      </c>
      <c r="D243" s="3">
        <v>0.05</v>
      </c>
      <c r="E243" s="3">
        <v>22.66</v>
      </c>
      <c r="F243" s="3">
        <v>0.56999999999999995</v>
      </c>
      <c r="G243" s="3">
        <v>37.76</v>
      </c>
      <c r="H243" s="3">
        <v>0.21</v>
      </c>
      <c r="I243" s="3">
        <v>0.51</v>
      </c>
      <c r="J243" s="3">
        <v>99.379999999999981</v>
      </c>
      <c r="L243" s="2">
        <v>55</v>
      </c>
      <c r="N243" s="4">
        <v>74.334734956009385</v>
      </c>
      <c r="O243" s="4">
        <v>25.665265043990615</v>
      </c>
    </row>
    <row r="244" spans="1:15" x14ac:dyDescent="0.3">
      <c r="A244" t="s">
        <v>184</v>
      </c>
      <c r="B244" s="3">
        <v>37.57</v>
      </c>
      <c r="C244" s="3">
        <v>0.21</v>
      </c>
      <c r="D244" s="3">
        <v>0</v>
      </c>
      <c r="E244" s="3">
        <v>22.85</v>
      </c>
      <c r="F244" s="3">
        <v>0.67</v>
      </c>
      <c r="G244" s="3">
        <v>37.61</v>
      </c>
      <c r="H244" s="3">
        <v>0.19</v>
      </c>
      <c r="I244" s="3">
        <v>0.49</v>
      </c>
      <c r="J244" s="3">
        <v>99.59</v>
      </c>
      <c r="L244" s="2">
        <v>60</v>
      </c>
      <c r="N244" s="4">
        <v>74.019883982190365</v>
      </c>
      <c r="O244" s="4">
        <v>25.980116017809628</v>
      </c>
    </row>
    <row r="245" spans="1:15" x14ac:dyDescent="0.3">
      <c r="A245" t="s">
        <v>183</v>
      </c>
      <c r="B245" s="3">
        <v>37.82</v>
      </c>
      <c r="C245" s="3">
        <v>0.14000000000000001</v>
      </c>
      <c r="D245" s="3">
        <v>0</v>
      </c>
      <c r="E245" s="3">
        <v>22.68</v>
      </c>
      <c r="F245" s="3">
        <v>0.7</v>
      </c>
      <c r="G245" s="3">
        <v>37.700000000000003</v>
      </c>
      <c r="H245" s="3">
        <v>0.16</v>
      </c>
      <c r="I245" s="3">
        <v>0.41</v>
      </c>
      <c r="J245" s="3">
        <v>99.610000000000014</v>
      </c>
      <c r="L245" s="2">
        <v>65</v>
      </c>
      <c r="N245" s="4">
        <v>74.179976322046542</v>
      </c>
      <c r="O245" s="4">
        <v>25.820023677953451</v>
      </c>
    </row>
    <row r="246" spans="1:15" x14ac:dyDescent="0.3">
      <c r="A246" t="s">
        <v>182</v>
      </c>
      <c r="B246" s="3">
        <v>37.47</v>
      </c>
      <c r="C246" s="3">
        <v>0.21</v>
      </c>
      <c r="D246" s="3">
        <v>0</v>
      </c>
      <c r="E246" s="3">
        <v>22.46</v>
      </c>
      <c r="F246" s="3">
        <v>0.6</v>
      </c>
      <c r="G246" s="3">
        <v>38.090000000000003</v>
      </c>
      <c r="H246" s="3">
        <v>0.11</v>
      </c>
      <c r="I246" s="3">
        <v>0.48</v>
      </c>
      <c r="J246" s="3">
        <v>99.42</v>
      </c>
      <c r="L246" s="2">
        <v>70</v>
      </c>
      <c r="N246" s="4">
        <v>74.639316238313242</v>
      </c>
      <c r="O246" s="4">
        <v>25.360683761686754</v>
      </c>
    </row>
    <row r="247" spans="1:15" x14ac:dyDescent="0.3">
      <c r="A247" t="s">
        <v>181</v>
      </c>
      <c r="B247" s="3">
        <v>38.11</v>
      </c>
      <c r="C247" s="3">
        <v>0.18</v>
      </c>
      <c r="D247" s="3">
        <v>0</v>
      </c>
      <c r="E247" s="3">
        <v>22.35</v>
      </c>
      <c r="F247" s="3">
        <v>0.55000000000000004</v>
      </c>
      <c r="G247" s="3">
        <v>37.770000000000003</v>
      </c>
      <c r="H247" s="3">
        <v>0</v>
      </c>
      <c r="I247" s="3">
        <v>0.54</v>
      </c>
      <c r="J247" s="3">
        <v>99.5</v>
      </c>
      <c r="L247" s="2">
        <v>75</v>
      </c>
      <c r="N247" s="4">
        <v>74.611889655008042</v>
      </c>
      <c r="O247" s="4">
        <v>25.388110344991954</v>
      </c>
    </row>
    <row r="248" spans="1:15" x14ac:dyDescent="0.3">
      <c r="A248" t="s">
        <v>180</v>
      </c>
      <c r="B248" s="3">
        <v>37.68</v>
      </c>
      <c r="C248" s="3">
        <v>0.06</v>
      </c>
      <c r="D248" s="3">
        <v>0.08</v>
      </c>
      <c r="E248" s="3">
        <v>22.39</v>
      </c>
      <c r="F248" s="3">
        <v>0.53</v>
      </c>
      <c r="G248" s="3">
        <v>38.21</v>
      </c>
      <c r="H248" s="3">
        <v>0.16</v>
      </c>
      <c r="I248" s="3">
        <v>0.48</v>
      </c>
      <c r="J248" s="3">
        <v>99.59</v>
      </c>
      <c r="L248" s="2">
        <v>80</v>
      </c>
      <c r="N248" s="4">
        <v>74.814428610893273</v>
      </c>
      <c r="O248" s="4">
        <v>25.18557138910673</v>
      </c>
    </row>
    <row r="249" spans="1:15" x14ac:dyDescent="0.3">
      <c r="A249" t="s">
        <v>179</v>
      </c>
      <c r="B249" s="3">
        <v>37.36</v>
      </c>
      <c r="C249" s="3">
        <v>0.14000000000000001</v>
      </c>
      <c r="D249" s="3">
        <v>0.14000000000000001</v>
      </c>
      <c r="E249" s="3">
        <v>22.3</v>
      </c>
      <c r="F249" s="3">
        <v>0.72</v>
      </c>
      <c r="G249" s="3">
        <v>38.24</v>
      </c>
      <c r="H249" s="3">
        <v>0.22</v>
      </c>
      <c r="I249" s="3">
        <v>0.45</v>
      </c>
      <c r="J249" s="3">
        <v>99.570000000000007</v>
      </c>
      <c r="L249" s="2">
        <v>85</v>
      </c>
      <c r="N249" s="4">
        <v>74.745154908027146</v>
      </c>
      <c r="O249" s="4">
        <v>25.254845091972854</v>
      </c>
    </row>
    <row r="250" spans="1:15" x14ac:dyDescent="0.3">
      <c r="A250" t="s">
        <v>178</v>
      </c>
      <c r="B250" s="3">
        <v>37.659999999999997</v>
      </c>
      <c r="C250" s="3">
        <v>0.14000000000000001</v>
      </c>
      <c r="D250" s="3">
        <v>0.06</v>
      </c>
      <c r="E250" s="3">
        <v>22.22</v>
      </c>
      <c r="F250" s="3">
        <v>0.61</v>
      </c>
      <c r="G250" s="3">
        <v>38.090000000000003</v>
      </c>
      <c r="H250" s="3">
        <v>0.19</v>
      </c>
      <c r="I250" s="3">
        <v>0.49</v>
      </c>
      <c r="J250" s="3">
        <v>99.46</v>
      </c>
      <c r="L250" s="2">
        <v>90</v>
      </c>
      <c r="N250" s="4">
        <v>74.828423970702374</v>
      </c>
      <c r="O250" s="4">
        <v>25.171576029297626</v>
      </c>
    </row>
    <row r="251" spans="1:15" x14ac:dyDescent="0.3">
      <c r="A251" t="s">
        <v>177</v>
      </c>
      <c r="B251" s="3">
        <v>37.97</v>
      </c>
      <c r="C251" s="3">
        <v>0.05</v>
      </c>
      <c r="D251" s="3">
        <v>0</v>
      </c>
      <c r="E251" s="3">
        <v>21.67</v>
      </c>
      <c r="F251" s="3">
        <v>0.56999999999999995</v>
      </c>
      <c r="G251" s="3">
        <v>38.67</v>
      </c>
      <c r="H251" s="3">
        <v>0.21</v>
      </c>
      <c r="I251" s="3">
        <v>0.37</v>
      </c>
      <c r="J251" s="3">
        <v>99.509999999999991</v>
      </c>
      <c r="L251" s="2">
        <v>95</v>
      </c>
      <c r="N251" s="4">
        <v>75.598496854749229</v>
      </c>
      <c r="O251" s="4">
        <v>24.401503145250768</v>
      </c>
    </row>
    <row r="252" spans="1:15" x14ac:dyDescent="0.3">
      <c r="A252" t="s">
        <v>176</v>
      </c>
      <c r="B252" s="3">
        <v>37.549999999999997</v>
      </c>
      <c r="C252" s="3">
        <v>0.13</v>
      </c>
      <c r="D252" s="3">
        <v>0</v>
      </c>
      <c r="E252" s="3">
        <v>21.24</v>
      </c>
      <c r="F252" s="3">
        <v>0.68</v>
      </c>
      <c r="G252" s="3">
        <v>39.03</v>
      </c>
      <c r="H252" s="3">
        <v>0.34</v>
      </c>
      <c r="I252" s="3">
        <v>0.48</v>
      </c>
      <c r="J252" s="3">
        <v>99.45</v>
      </c>
      <c r="L252" s="2">
        <v>100</v>
      </c>
      <c r="N252" s="4">
        <v>76.032863366640669</v>
      </c>
      <c r="O252" s="4">
        <v>23.967136633359331</v>
      </c>
    </row>
    <row r="253" spans="1:15" x14ac:dyDescent="0.3">
      <c r="A253" t="s">
        <v>175</v>
      </c>
      <c r="B253" s="3">
        <v>38.130000000000003</v>
      </c>
      <c r="C253" s="3">
        <v>0.14000000000000001</v>
      </c>
      <c r="D253" s="3">
        <v>0.06</v>
      </c>
      <c r="E253" s="3">
        <v>20.9</v>
      </c>
      <c r="F253" s="3">
        <v>0.56000000000000005</v>
      </c>
      <c r="G253" s="3">
        <v>39.08</v>
      </c>
      <c r="H253" s="3">
        <v>0.2</v>
      </c>
      <c r="I253" s="3">
        <v>0.46</v>
      </c>
      <c r="J253" s="3">
        <v>99.530000000000015</v>
      </c>
      <c r="L253" s="2">
        <v>105</v>
      </c>
      <c r="N253" s="4">
        <v>76.441411802106117</v>
      </c>
      <c r="O253" s="4">
        <v>23.558588197893883</v>
      </c>
    </row>
    <row r="254" spans="1:15" x14ac:dyDescent="0.3">
      <c r="A254" t="s">
        <v>174</v>
      </c>
      <c r="B254" s="3">
        <v>37.97</v>
      </c>
      <c r="C254" s="3">
        <v>0.1</v>
      </c>
      <c r="D254" s="3">
        <v>0</v>
      </c>
      <c r="E254" s="3">
        <v>21.07</v>
      </c>
      <c r="F254" s="3">
        <v>0.56999999999999995</v>
      </c>
      <c r="G254" s="3">
        <v>39.119999999999997</v>
      </c>
      <c r="H254" s="3">
        <v>0.27</v>
      </c>
      <c r="I254" s="3">
        <v>0.41</v>
      </c>
      <c r="J254" s="3">
        <v>99.509999999999977</v>
      </c>
      <c r="L254" s="2">
        <v>110</v>
      </c>
      <c r="N254" s="4">
        <v>76.309102321509698</v>
      </c>
      <c r="O254" s="4">
        <v>23.690897678490298</v>
      </c>
    </row>
    <row r="255" spans="1:15" x14ac:dyDescent="0.3">
      <c r="A255" t="s">
        <v>173</v>
      </c>
      <c r="B255" s="3">
        <v>37.909999999999997</v>
      </c>
      <c r="C255" s="3">
        <v>7.0000000000000007E-2</v>
      </c>
      <c r="D255" s="3">
        <v>0.16</v>
      </c>
      <c r="E255" s="3">
        <v>20.37</v>
      </c>
      <c r="F255" s="3">
        <v>0.63</v>
      </c>
      <c r="G255" s="3">
        <v>39.64</v>
      </c>
      <c r="H255" s="3">
        <v>0.17</v>
      </c>
      <c r="I255" s="3">
        <v>0.51</v>
      </c>
      <c r="J255" s="3">
        <v>99.46</v>
      </c>
      <c r="L255" s="2">
        <v>115</v>
      </c>
      <c r="N255" s="4">
        <v>77.080819108268045</v>
      </c>
      <c r="O255" s="4">
        <v>22.919180891731948</v>
      </c>
    </row>
    <row r="256" spans="1:15" x14ac:dyDescent="0.3">
      <c r="A256" t="s">
        <v>172</v>
      </c>
      <c r="B256" s="3">
        <v>37.979999999999997</v>
      </c>
      <c r="C256" s="3">
        <v>7.0000000000000007E-2</v>
      </c>
      <c r="D256" s="3">
        <v>0.31</v>
      </c>
      <c r="E256" s="3">
        <v>19.98</v>
      </c>
      <c r="F256" s="3">
        <v>0.59</v>
      </c>
      <c r="G256" s="3">
        <v>39.840000000000003</v>
      </c>
      <c r="H256" s="3">
        <v>0.31</v>
      </c>
      <c r="I256" s="3">
        <v>0.44</v>
      </c>
      <c r="J256" s="3">
        <v>99.52</v>
      </c>
      <c r="L256" s="2">
        <v>120</v>
      </c>
      <c r="N256" s="4">
        <v>77.532347872976572</v>
      </c>
      <c r="O256" s="4">
        <v>22.467652127023431</v>
      </c>
    </row>
    <row r="257" spans="1:15" x14ac:dyDescent="0.3">
      <c r="A257" t="s">
        <v>171</v>
      </c>
      <c r="B257" s="3">
        <v>38.130000000000003</v>
      </c>
      <c r="C257" s="3">
        <v>0.15</v>
      </c>
      <c r="D257" s="3">
        <v>0</v>
      </c>
      <c r="E257" s="3">
        <v>20.13</v>
      </c>
      <c r="F257" s="3">
        <v>0.47</v>
      </c>
      <c r="G257" s="3">
        <v>40.07</v>
      </c>
      <c r="H257" s="3">
        <v>0.08</v>
      </c>
      <c r="I257" s="3">
        <v>0.41</v>
      </c>
      <c r="J257" s="3">
        <v>99.44</v>
      </c>
      <c r="L257" s="2">
        <v>125</v>
      </c>
      <c r="N257" s="4">
        <v>77.608454653733176</v>
      </c>
      <c r="O257" s="4">
        <v>22.391545346266827</v>
      </c>
    </row>
    <row r="258" spans="1:15" x14ac:dyDescent="0.3">
      <c r="A258" t="s">
        <v>170</v>
      </c>
      <c r="B258" s="3">
        <v>38.049999999999997</v>
      </c>
      <c r="C258" s="3">
        <v>0.09</v>
      </c>
      <c r="D258" s="3">
        <v>0.13</v>
      </c>
      <c r="E258" s="3">
        <v>20.059999999999999</v>
      </c>
      <c r="F258" s="3">
        <v>0.55000000000000004</v>
      </c>
      <c r="G258" s="3">
        <v>39.99</v>
      </c>
      <c r="H258" s="3">
        <v>0.2</v>
      </c>
      <c r="I258" s="3">
        <v>0.44</v>
      </c>
      <c r="J258" s="3">
        <v>99.51</v>
      </c>
      <c r="L258" s="2">
        <v>130</v>
      </c>
      <c r="N258" s="4">
        <v>77.564399068948404</v>
      </c>
      <c r="O258" s="4">
        <v>22.435600931051592</v>
      </c>
    </row>
    <row r="259" spans="1:15" x14ac:dyDescent="0.3">
      <c r="A259" t="s">
        <v>169</v>
      </c>
      <c r="B259" s="3">
        <v>38.17</v>
      </c>
      <c r="C259" s="3">
        <v>0.21</v>
      </c>
      <c r="D259" s="3">
        <v>0</v>
      </c>
      <c r="E259" s="3">
        <v>19.899999999999999</v>
      </c>
      <c r="F259" s="3">
        <v>0.63</v>
      </c>
      <c r="G259" s="3">
        <v>39.92</v>
      </c>
      <c r="H259" s="3">
        <v>0.18</v>
      </c>
      <c r="I259" s="3">
        <v>0.45</v>
      </c>
      <c r="J259" s="3">
        <v>99.460000000000008</v>
      </c>
      <c r="L259" s="2">
        <v>135</v>
      </c>
      <c r="N259" s="4">
        <v>77.600677902019456</v>
      </c>
      <c r="O259" s="4">
        <v>22.399322097980544</v>
      </c>
    </row>
    <row r="260" spans="1:15" x14ac:dyDescent="0.3">
      <c r="A260" t="s">
        <v>168</v>
      </c>
      <c r="B260" s="3">
        <v>37.56</v>
      </c>
      <c r="C260" s="3">
        <v>0.15</v>
      </c>
      <c r="D260" s="3">
        <v>0.17</v>
      </c>
      <c r="E260" s="3">
        <v>21.9</v>
      </c>
      <c r="F260" s="3">
        <v>0.54</v>
      </c>
      <c r="G260" s="3">
        <v>38.630000000000003</v>
      </c>
      <c r="H260" s="3">
        <v>0.15</v>
      </c>
      <c r="I260" s="3">
        <v>0.43</v>
      </c>
      <c r="J260" s="3">
        <v>99.53000000000003</v>
      </c>
      <c r="L260" s="2">
        <v>140</v>
      </c>
      <c r="N260" s="4">
        <v>75.414156082695598</v>
      </c>
      <c r="O260" s="4">
        <v>24.585843917304405</v>
      </c>
    </row>
    <row r="261" spans="1:15" x14ac:dyDescent="0.3">
      <c r="A261" t="s">
        <v>314</v>
      </c>
      <c r="B261" s="3">
        <v>37.35</v>
      </c>
      <c r="C261" s="3">
        <v>0.25</v>
      </c>
      <c r="D261" s="3">
        <v>0.18</v>
      </c>
      <c r="E261" s="3">
        <v>23.11</v>
      </c>
      <c r="F261" s="3">
        <v>0.66</v>
      </c>
      <c r="G261" s="3">
        <v>37.14</v>
      </c>
      <c r="H261" s="3">
        <v>0.19</v>
      </c>
      <c r="I261" s="3">
        <v>0.5</v>
      </c>
      <c r="J261" s="3">
        <v>99.38</v>
      </c>
      <c r="L261" s="2">
        <v>145</v>
      </c>
      <c r="N261" s="4">
        <v>73.572436897484039</v>
      </c>
      <c r="O261" s="4">
        <v>26.427563102515961</v>
      </c>
    </row>
    <row r="262" spans="1:15" x14ac:dyDescent="0.3">
      <c r="A262" t="s">
        <v>167</v>
      </c>
      <c r="B262" s="3">
        <v>37.520000000000003</v>
      </c>
      <c r="C262" s="3">
        <v>0.14000000000000001</v>
      </c>
      <c r="D262" s="3">
        <v>0.18</v>
      </c>
      <c r="E262" s="3">
        <v>23.51</v>
      </c>
      <c r="F262" s="3">
        <v>0.78</v>
      </c>
      <c r="G262" s="3">
        <v>36.57</v>
      </c>
      <c r="H262" s="3">
        <v>0.32</v>
      </c>
      <c r="I262" s="3">
        <v>0.46</v>
      </c>
      <c r="J262" s="3">
        <v>99.48</v>
      </c>
      <c r="L262" s="2">
        <v>150</v>
      </c>
      <c r="N262" s="4">
        <v>72.843571331254125</v>
      </c>
      <c r="O262" s="4">
        <v>27.156428668745868</v>
      </c>
    </row>
    <row r="264" spans="1:15" x14ac:dyDescent="0.3">
      <c r="A264" s="6" t="s">
        <v>709</v>
      </c>
      <c r="B264" t="s">
        <v>0</v>
      </c>
      <c r="C264" t="s">
        <v>1</v>
      </c>
      <c r="D264" t="s">
        <v>2</v>
      </c>
      <c r="E264" t="s">
        <v>3</v>
      </c>
      <c r="F264" t="s">
        <v>4</v>
      </c>
      <c r="G264" t="s">
        <v>5</v>
      </c>
      <c r="H264" t="s">
        <v>6</v>
      </c>
      <c r="I264" t="s">
        <v>7</v>
      </c>
      <c r="J264" t="s">
        <v>8</v>
      </c>
      <c r="L264" s="2" t="s">
        <v>462</v>
      </c>
      <c r="N264" t="s">
        <v>394</v>
      </c>
      <c r="O264" t="s">
        <v>231</v>
      </c>
    </row>
    <row r="265" spans="1:15" x14ac:dyDescent="0.3">
      <c r="A265" t="s">
        <v>336</v>
      </c>
      <c r="B265">
        <v>37.369999999999997</v>
      </c>
      <c r="C265">
        <v>0.1</v>
      </c>
      <c r="D265">
        <v>0.2</v>
      </c>
      <c r="E265">
        <v>22.92</v>
      </c>
      <c r="F265">
        <v>0.71</v>
      </c>
      <c r="G265">
        <v>37.590000000000003</v>
      </c>
      <c r="H265">
        <v>0.05</v>
      </c>
      <c r="I265">
        <v>0.4</v>
      </c>
      <c r="J265">
        <v>99.339999999999989</v>
      </c>
      <c r="L265" s="2">
        <v>0</v>
      </c>
      <c r="N265" s="4">
        <v>73.919416340339424</v>
      </c>
      <c r="O265" s="4">
        <v>25.287215989895493</v>
      </c>
    </row>
    <row r="266" spans="1:15" x14ac:dyDescent="0.3">
      <c r="A266" t="s">
        <v>337</v>
      </c>
      <c r="B266">
        <v>37.22</v>
      </c>
      <c r="C266">
        <v>7.0000000000000007E-2</v>
      </c>
      <c r="D266">
        <v>7.0000000000000007E-2</v>
      </c>
      <c r="E266">
        <v>23.16</v>
      </c>
      <c r="F266">
        <v>0.65</v>
      </c>
      <c r="G266">
        <v>37.81</v>
      </c>
      <c r="H266">
        <v>0.16</v>
      </c>
      <c r="I266">
        <v>0.38</v>
      </c>
      <c r="J266">
        <v>99.519999999999982</v>
      </c>
      <c r="L266" s="2">
        <v>6</v>
      </c>
      <c r="N266" s="4">
        <v>73.886285538984112</v>
      </c>
      <c r="O266" s="4">
        <v>25.391941747055892</v>
      </c>
    </row>
    <row r="267" spans="1:15" x14ac:dyDescent="0.3">
      <c r="A267" t="s">
        <v>338</v>
      </c>
      <c r="B267">
        <v>37.6</v>
      </c>
      <c r="C267">
        <v>0.17</v>
      </c>
      <c r="D267">
        <v>0</v>
      </c>
      <c r="E267">
        <v>23.04</v>
      </c>
      <c r="F267">
        <v>0.54</v>
      </c>
      <c r="G267">
        <v>37.659999999999997</v>
      </c>
      <c r="H267">
        <v>0.13</v>
      </c>
      <c r="I267">
        <v>0.43</v>
      </c>
      <c r="J267">
        <v>99.57</v>
      </c>
      <c r="L267" s="2">
        <v>12</v>
      </c>
      <c r="N267" s="4">
        <v>73.997807686913376</v>
      </c>
      <c r="O267" s="4">
        <v>25.399268768121079</v>
      </c>
    </row>
    <row r="268" spans="1:15" x14ac:dyDescent="0.3">
      <c r="A268" t="s">
        <v>339</v>
      </c>
      <c r="B268">
        <v>37.86</v>
      </c>
      <c r="C268">
        <v>0.05</v>
      </c>
      <c r="D268">
        <v>0</v>
      </c>
      <c r="E268">
        <v>22.41</v>
      </c>
      <c r="F268">
        <v>0.6</v>
      </c>
      <c r="G268">
        <v>37.909999999999997</v>
      </c>
      <c r="H268">
        <v>0.17</v>
      </c>
      <c r="I268">
        <v>0.4</v>
      </c>
      <c r="J268">
        <v>99.399999999999991</v>
      </c>
      <c r="L268" s="2">
        <v>18</v>
      </c>
      <c r="N268" s="4">
        <v>74.590695338522494</v>
      </c>
      <c r="O268" s="4">
        <v>24.7384752917695</v>
      </c>
    </row>
    <row r="269" spans="1:15" x14ac:dyDescent="0.3">
      <c r="A269" t="s">
        <v>340</v>
      </c>
      <c r="B269">
        <v>37.83</v>
      </c>
      <c r="C269">
        <v>0.18</v>
      </c>
      <c r="D269">
        <v>0</v>
      </c>
      <c r="E269">
        <v>23.06</v>
      </c>
      <c r="F269">
        <v>0.54</v>
      </c>
      <c r="G269">
        <v>37.340000000000003</v>
      </c>
      <c r="H269">
        <v>0</v>
      </c>
      <c r="I269">
        <v>0.46</v>
      </c>
      <c r="J269">
        <v>99.410000000000011</v>
      </c>
      <c r="L269" s="2">
        <v>24</v>
      </c>
      <c r="N269" s="4">
        <v>73.816902340222271</v>
      </c>
      <c r="O269" s="4">
        <v>25.576493744211625</v>
      </c>
    </row>
    <row r="270" spans="1:15" x14ac:dyDescent="0.3">
      <c r="A270" t="s">
        <v>341</v>
      </c>
      <c r="B270">
        <v>37.520000000000003</v>
      </c>
      <c r="C270">
        <v>0</v>
      </c>
      <c r="D270">
        <v>0.08</v>
      </c>
      <c r="E270">
        <v>23.08</v>
      </c>
      <c r="F270">
        <v>0.7</v>
      </c>
      <c r="G270">
        <v>37.47</v>
      </c>
      <c r="H270">
        <v>0.18</v>
      </c>
      <c r="I270">
        <v>0.35</v>
      </c>
      <c r="J270">
        <v>99.38</v>
      </c>
      <c r="L270" s="2">
        <v>30</v>
      </c>
      <c r="N270" s="4">
        <v>73.735516195534871</v>
      </c>
      <c r="O270" s="4">
        <v>25.481737513329705</v>
      </c>
    </row>
    <row r="271" spans="1:15" x14ac:dyDescent="0.3">
      <c r="A271" t="s">
        <v>342</v>
      </c>
      <c r="B271">
        <v>37.28</v>
      </c>
      <c r="C271">
        <v>0.22</v>
      </c>
      <c r="D271">
        <v>0.13</v>
      </c>
      <c r="E271">
        <v>23.01</v>
      </c>
      <c r="F271">
        <v>0.7</v>
      </c>
      <c r="G271">
        <v>37.270000000000003</v>
      </c>
      <c r="H271">
        <v>0.26</v>
      </c>
      <c r="I271">
        <v>0.51</v>
      </c>
      <c r="J271">
        <v>99.380000000000024</v>
      </c>
      <c r="L271" s="2">
        <v>36</v>
      </c>
      <c r="N271" s="4">
        <v>73.688913364007817</v>
      </c>
      <c r="O271" s="4">
        <v>25.524637306962621</v>
      </c>
    </row>
    <row r="272" spans="1:15" x14ac:dyDescent="0.3">
      <c r="A272" t="s">
        <v>343</v>
      </c>
      <c r="B272">
        <v>37.86</v>
      </c>
      <c r="C272">
        <v>0.12</v>
      </c>
      <c r="D272">
        <v>0</v>
      </c>
      <c r="E272">
        <v>22.82</v>
      </c>
      <c r="F272">
        <v>0.56999999999999995</v>
      </c>
      <c r="G272">
        <v>37.549999999999997</v>
      </c>
      <c r="H272">
        <v>0.15</v>
      </c>
      <c r="I272">
        <v>0.46</v>
      </c>
      <c r="J272">
        <v>99.53</v>
      </c>
      <c r="L272" s="2">
        <v>42</v>
      </c>
      <c r="N272" s="4">
        <v>74.096706633080984</v>
      </c>
      <c r="O272" s="4">
        <v>25.264156651663555</v>
      </c>
    </row>
    <row r="273" spans="1:15" x14ac:dyDescent="0.3">
      <c r="A273" t="s">
        <v>344</v>
      </c>
      <c r="B273">
        <v>37.659999999999997</v>
      </c>
      <c r="C273">
        <v>0.19</v>
      </c>
      <c r="D273">
        <v>0</v>
      </c>
      <c r="E273">
        <v>22.68</v>
      </c>
      <c r="F273">
        <v>0.61</v>
      </c>
      <c r="G273">
        <v>37.6</v>
      </c>
      <c r="H273">
        <v>0.25</v>
      </c>
      <c r="I273">
        <v>0.5</v>
      </c>
      <c r="J273">
        <v>99.489999999999981</v>
      </c>
      <c r="L273" s="2">
        <v>48</v>
      </c>
      <c r="N273" s="4">
        <v>74.203888606164654</v>
      </c>
      <c r="O273" s="4">
        <v>25.112044454740921</v>
      </c>
    </row>
    <row r="274" spans="1:15" x14ac:dyDescent="0.3">
      <c r="A274" t="s">
        <v>345</v>
      </c>
      <c r="B274">
        <v>37.25</v>
      </c>
      <c r="C274">
        <v>0.24</v>
      </c>
      <c r="D274">
        <v>0</v>
      </c>
      <c r="E274">
        <v>22.78</v>
      </c>
      <c r="F274">
        <v>0.72</v>
      </c>
      <c r="G274">
        <v>37.69</v>
      </c>
      <c r="H274">
        <v>0.28000000000000003</v>
      </c>
      <c r="I274">
        <v>0.53</v>
      </c>
      <c r="J274">
        <v>99.49</v>
      </c>
      <c r="L274" s="2">
        <v>54</v>
      </c>
      <c r="N274" s="4">
        <v>74.07653466745387</v>
      </c>
      <c r="O274" s="4">
        <v>25.119352554878986</v>
      </c>
    </row>
    <row r="275" spans="1:15" x14ac:dyDescent="0.3">
      <c r="A275" t="s">
        <v>346</v>
      </c>
      <c r="B275">
        <v>37.18</v>
      </c>
      <c r="C275">
        <v>0.24</v>
      </c>
      <c r="D275">
        <v>7.0000000000000007E-2</v>
      </c>
      <c r="E275">
        <v>22.99</v>
      </c>
      <c r="F275">
        <v>0.74</v>
      </c>
      <c r="G275">
        <v>37.520000000000003</v>
      </c>
      <c r="H275">
        <v>0.27</v>
      </c>
      <c r="I275">
        <v>0.39</v>
      </c>
      <c r="J275">
        <v>99.399999999999991</v>
      </c>
      <c r="L275" s="2">
        <v>60</v>
      </c>
      <c r="N275" s="4">
        <v>73.801616614987651</v>
      </c>
      <c r="O275" s="4">
        <v>25.371270642259674</v>
      </c>
    </row>
    <row r="276" spans="1:15" x14ac:dyDescent="0.3">
      <c r="A276" t="s">
        <v>347</v>
      </c>
      <c r="B276">
        <v>37.47</v>
      </c>
      <c r="C276">
        <v>0.17</v>
      </c>
      <c r="D276">
        <v>0.17</v>
      </c>
      <c r="E276">
        <v>22.96</v>
      </c>
      <c r="F276">
        <v>0.7</v>
      </c>
      <c r="G276">
        <v>37.369999999999997</v>
      </c>
      <c r="H276">
        <v>0.26</v>
      </c>
      <c r="I276">
        <v>0.45</v>
      </c>
      <c r="J276">
        <v>99.55</v>
      </c>
      <c r="L276" s="2">
        <v>66</v>
      </c>
      <c r="N276" s="4">
        <v>73.781673737704054</v>
      </c>
      <c r="O276" s="4">
        <v>25.432994085585864</v>
      </c>
    </row>
    <row r="277" spans="1:15" x14ac:dyDescent="0.3">
      <c r="A277" t="s">
        <v>348</v>
      </c>
      <c r="B277">
        <v>37.39</v>
      </c>
      <c r="C277">
        <v>0.2</v>
      </c>
      <c r="D277">
        <v>0</v>
      </c>
      <c r="E277">
        <v>22.71</v>
      </c>
      <c r="F277">
        <v>0.61</v>
      </c>
      <c r="G277">
        <v>37.56</v>
      </c>
      <c r="H277">
        <v>0.31</v>
      </c>
      <c r="I277">
        <v>0.49</v>
      </c>
      <c r="J277">
        <v>99.27000000000001</v>
      </c>
      <c r="L277" s="2">
        <v>72</v>
      </c>
      <c r="N277" s="4">
        <v>74.158856188041426</v>
      </c>
      <c r="O277" s="4">
        <v>25.156763951691097</v>
      </c>
    </row>
    <row r="278" spans="1:15" x14ac:dyDescent="0.3">
      <c r="A278" t="s">
        <v>349</v>
      </c>
      <c r="B278">
        <v>37.39</v>
      </c>
      <c r="C278">
        <v>0.15</v>
      </c>
      <c r="D278">
        <v>0.12</v>
      </c>
      <c r="E278">
        <v>22.67</v>
      </c>
      <c r="F278">
        <v>0.71</v>
      </c>
      <c r="G278">
        <v>37.729999999999997</v>
      </c>
      <c r="H278">
        <v>0.2</v>
      </c>
      <c r="I278">
        <v>0.45</v>
      </c>
      <c r="J278">
        <v>99.42</v>
      </c>
      <c r="L278" s="2">
        <v>78</v>
      </c>
      <c r="N278" s="4">
        <v>74.195103778719329</v>
      </c>
      <c r="O278" s="4">
        <v>25.011524463033336</v>
      </c>
    </row>
    <row r="279" spans="1:15" x14ac:dyDescent="0.3">
      <c r="A279" t="s">
        <v>350</v>
      </c>
      <c r="B279">
        <v>37.450000000000003</v>
      </c>
      <c r="C279">
        <v>0.14000000000000001</v>
      </c>
      <c r="D279">
        <v>0.17</v>
      </c>
      <c r="E279">
        <v>22.97</v>
      </c>
      <c r="F279">
        <v>0.55000000000000004</v>
      </c>
      <c r="G279">
        <v>37.78</v>
      </c>
      <c r="H279">
        <v>0</v>
      </c>
      <c r="I279">
        <v>0.5</v>
      </c>
      <c r="J279">
        <v>99.56</v>
      </c>
      <c r="L279" s="2">
        <v>84</v>
      </c>
      <c r="N279" s="4">
        <v>74.107771291008333</v>
      </c>
      <c r="O279" s="4">
        <v>25.279180772303413</v>
      </c>
    </row>
    <row r="280" spans="1:15" x14ac:dyDescent="0.3">
      <c r="A280" t="s">
        <v>351</v>
      </c>
      <c r="B280">
        <v>37.86</v>
      </c>
      <c r="C280">
        <v>0.11</v>
      </c>
      <c r="D280">
        <v>0</v>
      </c>
      <c r="E280">
        <v>22.66</v>
      </c>
      <c r="F280">
        <v>0.71</v>
      </c>
      <c r="G280">
        <v>37.520000000000003</v>
      </c>
      <c r="H280">
        <v>0.17</v>
      </c>
      <c r="I280">
        <v>0.47</v>
      </c>
      <c r="J280">
        <v>99.499999999999986</v>
      </c>
      <c r="L280" s="2">
        <v>90</v>
      </c>
      <c r="N280" s="4">
        <v>74.096306901420306</v>
      </c>
      <c r="O280" s="4">
        <v>25.1069431793563</v>
      </c>
    </row>
    <row r="281" spans="1:15" x14ac:dyDescent="0.3">
      <c r="A281" t="s">
        <v>352</v>
      </c>
      <c r="B281">
        <v>37.47</v>
      </c>
      <c r="C281">
        <v>0.16</v>
      </c>
      <c r="D281">
        <v>0.1</v>
      </c>
      <c r="E281">
        <v>22.57</v>
      </c>
      <c r="F281">
        <v>0.52</v>
      </c>
      <c r="G281">
        <v>37.950000000000003</v>
      </c>
      <c r="H281">
        <v>0.11</v>
      </c>
      <c r="I281">
        <v>0.52</v>
      </c>
      <c r="J281">
        <v>99.399999999999991</v>
      </c>
      <c r="L281" s="2">
        <v>96</v>
      </c>
      <c r="N281" s="4">
        <v>74.545739141783045</v>
      </c>
      <c r="O281" s="4">
        <v>24.87383823014094</v>
      </c>
    </row>
    <row r="282" spans="1:15" x14ac:dyDescent="0.3">
      <c r="A282" t="s">
        <v>353</v>
      </c>
      <c r="B282">
        <v>37.619999999999997</v>
      </c>
      <c r="C282">
        <v>0.2</v>
      </c>
      <c r="D282">
        <v>0.12</v>
      </c>
      <c r="E282">
        <v>22.11</v>
      </c>
      <c r="F282">
        <v>0.63</v>
      </c>
      <c r="G282">
        <v>38.15</v>
      </c>
      <c r="H282">
        <v>0.21</v>
      </c>
      <c r="I282">
        <v>0.45</v>
      </c>
      <c r="J282">
        <v>99.489999999999981</v>
      </c>
      <c r="L282" s="2">
        <v>102</v>
      </c>
      <c r="N282" s="4">
        <v>74.932090449659327</v>
      </c>
      <c r="O282" s="4">
        <v>24.364766315756327</v>
      </c>
    </row>
    <row r="283" spans="1:15" x14ac:dyDescent="0.3">
      <c r="A283" t="s">
        <v>354</v>
      </c>
      <c r="B283">
        <v>37.75</v>
      </c>
      <c r="C283">
        <v>0.04</v>
      </c>
      <c r="D283">
        <v>0.17</v>
      </c>
      <c r="E283">
        <v>21.73</v>
      </c>
      <c r="F283">
        <v>0.55000000000000004</v>
      </c>
      <c r="G283">
        <v>38.72</v>
      </c>
      <c r="H283">
        <v>0.24</v>
      </c>
      <c r="I283">
        <v>0.43</v>
      </c>
      <c r="J283">
        <v>99.63000000000001</v>
      </c>
      <c r="L283" s="2">
        <v>108</v>
      </c>
      <c r="N283" s="4">
        <v>75.589406781239347</v>
      </c>
      <c r="O283" s="4">
        <v>23.800469056228906</v>
      </c>
    </row>
    <row r="284" spans="1:15" x14ac:dyDescent="0.3">
      <c r="A284" t="s">
        <v>355</v>
      </c>
      <c r="B284">
        <v>37.65</v>
      </c>
      <c r="C284">
        <v>0.11</v>
      </c>
      <c r="D284">
        <v>0.08</v>
      </c>
      <c r="E284">
        <v>21.2</v>
      </c>
      <c r="F284">
        <v>0.61</v>
      </c>
      <c r="G284">
        <v>39.29</v>
      </c>
      <c r="H284">
        <v>0.23</v>
      </c>
      <c r="I284">
        <v>0.41</v>
      </c>
      <c r="J284">
        <v>99.58</v>
      </c>
      <c r="L284" s="2">
        <v>114</v>
      </c>
      <c r="N284" s="4">
        <v>76.245592465571633</v>
      </c>
      <c r="O284" s="4">
        <v>23.081752346193973</v>
      </c>
    </row>
    <row r="285" spans="1:15" x14ac:dyDescent="0.3">
      <c r="A285" t="s">
        <v>356</v>
      </c>
      <c r="B285">
        <v>37.64</v>
      </c>
      <c r="C285">
        <v>0.15</v>
      </c>
      <c r="D285">
        <v>0</v>
      </c>
      <c r="E285">
        <v>20.67</v>
      </c>
      <c r="F285">
        <v>0.59</v>
      </c>
      <c r="G285">
        <v>39.6</v>
      </c>
      <c r="H285">
        <v>0.22</v>
      </c>
      <c r="I285">
        <v>0.56000000000000005</v>
      </c>
      <c r="J285">
        <v>99.430000000000021</v>
      </c>
      <c r="L285" s="2">
        <v>120</v>
      </c>
      <c r="N285" s="4">
        <v>76.845265552212211</v>
      </c>
      <c r="O285" s="4">
        <v>22.504149684216248</v>
      </c>
    </row>
    <row r="286" spans="1:15" x14ac:dyDescent="0.3">
      <c r="A286" t="s">
        <v>357</v>
      </c>
      <c r="B286">
        <v>37.68</v>
      </c>
      <c r="C286">
        <v>0.15</v>
      </c>
      <c r="D286">
        <v>0</v>
      </c>
      <c r="E286">
        <v>21.94</v>
      </c>
      <c r="F286">
        <v>0.56000000000000005</v>
      </c>
      <c r="G286">
        <v>38.51</v>
      </c>
      <c r="H286">
        <v>0.15</v>
      </c>
      <c r="I286">
        <v>0.47</v>
      </c>
      <c r="J286">
        <v>99.460000000000008</v>
      </c>
      <c r="L286" s="2">
        <v>126</v>
      </c>
      <c r="N286" s="4">
        <v>75.306606992386875</v>
      </c>
      <c r="O286" s="4">
        <v>24.07112491093941</v>
      </c>
    </row>
    <row r="288" spans="1:15" x14ac:dyDescent="0.3">
      <c r="A288" s="6" t="s">
        <v>692</v>
      </c>
      <c r="B288" t="s">
        <v>0</v>
      </c>
      <c r="C288" t="s">
        <v>1</v>
      </c>
      <c r="D288" t="s">
        <v>2</v>
      </c>
      <c r="E288" t="s">
        <v>3</v>
      </c>
      <c r="F288" t="s">
        <v>4</v>
      </c>
      <c r="G288" t="s">
        <v>5</v>
      </c>
      <c r="H288" t="s">
        <v>6</v>
      </c>
      <c r="I288" t="s">
        <v>7</v>
      </c>
      <c r="J288" t="s">
        <v>8</v>
      </c>
      <c r="L288" s="2" t="s">
        <v>462</v>
      </c>
      <c r="N288" t="s">
        <v>394</v>
      </c>
      <c r="O288" t="s">
        <v>231</v>
      </c>
    </row>
    <row r="289" spans="1:15" x14ac:dyDescent="0.3">
      <c r="A289" t="s">
        <v>402</v>
      </c>
      <c r="B289">
        <v>37.159999999999997</v>
      </c>
      <c r="C289">
        <v>0.2</v>
      </c>
      <c r="D289">
        <v>0</v>
      </c>
      <c r="E289">
        <v>23.34</v>
      </c>
      <c r="F289">
        <v>0.67</v>
      </c>
      <c r="G289">
        <v>37.17</v>
      </c>
      <c r="H289">
        <v>0.28000000000000003</v>
      </c>
      <c r="I289">
        <v>0.49</v>
      </c>
      <c r="J289">
        <v>99.31</v>
      </c>
      <c r="L289" s="2">
        <v>0</v>
      </c>
      <c r="N289" s="4">
        <v>73.392379601169239</v>
      </c>
      <c r="O289" s="4">
        <v>25.855888192065375</v>
      </c>
    </row>
    <row r="290" spans="1:15" x14ac:dyDescent="0.3">
      <c r="A290" t="s">
        <v>403</v>
      </c>
      <c r="B290">
        <v>37.67</v>
      </c>
      <c r="C290">
        <v>0.12</v>
      </c>
      <c r="D290">
        <v>0.11</v>
      </c>
      <c r="E290">
        <v>22.86</v>
      </c>
      <c r="F290">
        <v>0.7</v>
      </c>
      <c r="G290">
        <v>37.29</v>
      </c>
      <c r="H290">
        <v>0.23</v>
      </c>
      <c r="I290">
        <v>0.56999999999999995</v>
      </c>
      <c r="J290">
        <v>99.55</v>
      </c>
      <c r="L290" s="2">
        <v>3</v>
      </c>
      <c r="N290" s="4">
        <v>73.82209953683298</v>
      </c>
      <c r="O290" s="4">
        <v>25.390452260854346</v>
      </c>
    </row>
    <row r="291" spans="1:15" x14ac:dyDescent="0.3">
      <c r="A291" t="s">
        <v>404</v>
      </c>
      <c r="B291">
        <v>37.06</v>
      </c>
      <c r="C291">
        <v>0.16</v>
      </c>
      <c r="D291">
        <v>0</v>
      </c>
      <c r="E291">
        <v>23.44</v>
      </c>
      <c r="F291">
        <v>0.67</v>
      </c>
      <c r="G291">
        <v>37.54</v>
      </c>
      <c r="H291">
        <v>0.28999999999999998</v>
      </c>
      <c r="I291">
        <v>0.47</v>
      </c>
      <c r="J291">
        <v>99.63</v>
      </c>
      <c r="L291" s="2">
        <v>6</v>
      </c>
      <c r="N291" s="4">
        <v>73.504519086932191</v>
      </c>
      <c r="O291" s="4">
        <v>25.750020609982009</v>
      </c>
    </row>
    <row r="292" spans="1:15" x14ac:dyDescent="0.3">
      <c r="A292" t="s">
        <v>405</v>
      </c>
      <c r="B292">
        <v>37.950000000000003</v>
      </c>
      <c r="C292">
        <v>0.11</v>
      </c>
      <c r="D292">
        <v>0.11</v>
      </c>
      <c r="E292">
        <v>22.96</v>
      </c>
      <c r="F292">
        <v>0.56999999999999995</v>
      </c>
      <c r="G292">
        <v>37.090000000000003</v>
      </c>
      <c r="H292">
        <v>0.13</v>
      </c>
      <c r="I292">
        <v>0.51</v>
      </c>
      <c r="J292">
        <v>99.43</v>
      </c>
      <c r="L292" s="2">
        <v>9</v>
      </c>
      <c r="N292" s="4">
        <v>73.744079688707103</v>
      </c>
      <c r="O292" s="4">
        <v>25.611936234538568</v>
      </c>
    </row>
    <row r="293" spans="1:15" x14ac:dyDescent="0.3">
      <c r="A293" t="s">
        <v>406</v>
      </c>
      <c r="B293">
        <v>37.56</v>
      </c>
      <c r="C293">
        <v>0.18</v>
      </c>
      <c r="D293">
        <v>0</v>
      </c>
      <c r="E293">
        <v>23.19</v>
      </c>
      <c r="F293">
        <v>0.64</v>
      </c>
      <c r="G293">
        <v>37.270000000000003</v>
      </c>
      <c r="H293">
        <v>0.2</v>
      </c>
      <c r="I293">
        <v>0.44</v>
      </c>
      <c r="J293">
        <v>99.480000000000018</v>
      </c>
      <c r="L293" s="2">
        <v>12</v>
      </c>
      <c r="N293" s="4">
        <v>73.591580201713242</v>
      </c>
      <c r="O293" s="4">
        <v>25.690330166248692</v>
      </c>
    </row>
    <row r="294" spans="1:15" x14ac:dyDescent="0.3">
      <c r="A294" t="s">
        <v>407</v>
      </c>
      <c r="B294">
        <v>37.28</v>
      </c>
      <c r="C294">
        <v>0.21</v>
      </c>
      <c r="D294">
        <v>0</v>
      </c>
      <c r="E294">
        <v>23.53</v>
      </c>
      <c r="F294">
        <v>0.76</v>
      </c>
      <c r="G294">
        <v>37.130000000000003</v>
      </c>
      <c r="H294">
        <v>0.1</v>
      </c>
      <c r="I294">
        <v>0.55000000000000004</v>
      </c>
      <c r="J294">
        <v>99.559999999999988</v>
      </c>
      <c r="L294" s="2">
        <v>15</v>
      </c>
      <c r="N294" s="4">
        <v>73.143356142975804</v>
      </c>
      <c r="O294" s="4">
        <v>26.005910476873069</v>
      </c>
    </row>
    <row r="295" spans="1:15" x14ac:dyDescent="0.3">
      <c r="A295" t="s">
        <v>408</v>
      </c>
      <c r="B295">
        <v>37.04</v>
      </c>
      <c r="C295">
        <v>0.14000000000000001</v>
      </c>
      <c r="D295">
        <v>0.14000000000000001</v>
      </c>
      <c r="E295">
        <v>23.58</v>
      </c>
      <c r="F295">
        <v>0.69</v>
      </c>
      <c r="G295">
        <v>37.11</v>
      </c>
      <c r="H295">
        <v>0.14000000000000001</v>
      </c>
      <c r="I295">
        <v>0.53</v>
      </c>
      <c r="J295">
        <v>99.36999999999999</v>
      </c>
      <c r="L295" s="2">
        <v>18</v>
      </c>
      <c r="N295" s="4">
        <v>73.149672044467422</v>
      </c>
      <c r="O295" s="4">
        <v>26.077468603688171</v>
      </c>
    </row>
    <row r="296" spans="1:15" x14ac:dyDescent="0.3">
      <c r="A296" t="s">
        <v>409</v>
      </c>
      <c r="B296">
        <v>37.380000000000003</v>
      </c>
      <c r="C296">
        <v>0.23</v>
      </c>
      <c r="D296">
        <v>0</v>
      </c>
      <c r="E296">
        <v>23.27</v>
      </c>
      <c r="F296">
        <v>0.75</v>
      </c>
      <c r="G296">
        <v>36.869999999999997</v>
      </c>
      <c r="H296">
        <v>0.3</v>
      </c>
      <c r="I296">
        <v>0.54</v>
      </c>
      <c r="J296">
        <v>99.34</v>
      </c>
      <c r="L296" s="2">
        <v>21</v>
      </c>
      <c r="N296" s="4">
        <v>73.224833076668816</v>
      </c>
      <c r="O296" s="4">
        <v>25.928765348483061</v>
      </c>
    </row>
    <row r="297" spans="1:15" x14ac:dyDescent="0.3">
      <c r="A297" t="s">
        <v>410</v>
      </c>
      <c r="B297">
        <v>37.229999999999997</v>
      </c>
      <c r="C297">
        <v>0.2</v>
      </c>
      <c r="D297">
        <v>0.09</v>
      </c>
      <c r="E297">
        <v>23.48</v>
      </c>
      <c r="F297">
        <v>0.71</v>
      </c>
      <c r="G297">
        <v>36.93</v>
      </c>
      <c r="H297">
        <v>0.36</v>
      </c>
      <c r="I297">
        <v>0.43</v>
      </c>
      <c r="J297">
        <v>99.43</v>
      </c>
      <c r="L297" s="2">
        <v>24</v>
      </c>
      <c r="N297" s="4">
        <v>73.118778471065497</v>
      </c>
      <c r="O297" s="4">
        <v>26.082421788409793</v>
      </c>
    </row>
    <row r="298" spans="1:15" x14ac:dyDescent="0.3">
      <c r="A298" t="s">
        <v>411</v>
      </c>
      <c r="B298">
        <v>37.46</v>
      </c>
      <c r="C298">
        <v>0.17</v>
      </c>
      <c r="D298">
        <v>0.17</v>
      </c>
      <c r="E298">
        <v>23.11</v>
      </c>
      <c r="F298">
        <v>0.74</v>
      </c>
      <c r="G298">
        <v>37.19</v>
      </c>
      <c r="H298">
        <v>0.2</v>
      </c>
      <c r="I298">
        <v>0.45</v>
      </c>
      <c r="J298">
        <v>99.49</v>
      </c>
      <c r="L298" s="2">
        <v>27</v>
      </c>
      <c r="N298" s="4">
        <v>73.532434942798176</v>
      </c>
      <c r="O298" s="4">
        <v>25.636156604810434</v>
      </c>
    </row>
    <row r="299" spans="1:15" x14ac:dyDescent="0.3">
      <c r="A299" t="s">
        <v>412</v>
      </c>
      <c r="B299">
        <v>37.18</v>
      </c>
      <c r="C299">
        <v>0.28999999999999998</v>
      </c>
      <c r="D299">
        <v>0</v>
      </c>
      <c r="E299">
        <v>23.53</v>
      </c>
      <c r="F299">
        <v>0.75</v>
      </c>
      <c r="G299">
        <v>36.96</v>
      </c>
      <c r="H299">
        <v>0.15</v>
      </c>
      <c r="I299">
        <v>0.56000000000000005</v>
      </c>
      <c r="J299">
        <v>99.420000000000016</v>
      </c>
      <c r="L299" s="2">
        <v>30</v>
      </c>
      <c r="N299" s="4">
        <v>73.061320270906748</v>
      </c>
      <c r="O299" s="4">
        <v>26.096224629668363</v>
      </c>
    </row>
    <row r="300" spans="1:15" x14ac:dyDescent="0.3">
      <c r="A300" t="s">
        <v>413</v>
      </c>
      <c r="B300">
        <v>37.14</v>
      </c>
      <c r="C300">
        <v>0.27</v>
      </c>
      <c r="D300">
        <v>0.1</v>
      </c>
      <c r="E300">
        <v>23.34</v>
      </c>
      <c r="F300">
        <v>0.56999999999999995</v>
      </c>
      <c r="G300">
        <v>37.479999999999997</v>
      </c>
      <c r="H300">
        <v>0.31</v>
      </c>
      <c r="I300">
        <v>0.4</v>
      </c>
      <c r="J300">
        <v>99.61</v>
      </c>
      <c r="L300" s="2">
        <v>33</v>
      </c>
      <c r="N300" s="4">
        <v>73.636369686263095</v>
      </c>
      <c r="O300" s="4">
        <v>25.727278055713608</v>
      </c>
    </row>
    <row r="301" spans="1:15" x14ac:dyDescent="0.3">
      <c r="A301" t="s">
        <v>414</v>
      </c>
      <c r="B301">
        <v>37.17</v>
      </c>
      <c r="C301">
        <v>0.25</v>
      </c>
      <c r="D301">
        <v>0.12</v>
      </c>
      <c r="E301">
        <v>23.8</v>
      </c>
      <c r="F301">
        <v>0.67</v>
      </c>
      <c r="G301">
        <v>36.909999999999997</v>
      </c>
      <c r="H301">
        <v>0.35</v>
      </c>
      <c r="I301">
        <v>0.51</v>
      </c>
      <c r="J301">
        <v>99.779999999999987</v>
      </c>
      <c r="L301" s="2">
        <v>36</v>
      </c>
      <c r="N301" s="4">
        <v>72.881767935497507</v>
      </c>
      <c r="O301" s="4">
        <v>26.366471390593539</v>
      </c>
    </row>
    <row r="302" spans="1:15" x14ac:dyDescent="0.3">
      <c r="A302" t="s">
        <v>415</v>
      </c>
      <c r="B302">
        <v>37.340000000000003</v>
      </c>
      <c r="C302">
        <v>0.2</v>
      </c>
      <c r="D302">
        <v>0.1</v>
      </c>
      <c r="E302">
        <v>23.47</v>
      </c>
      <c r="F302">
        <v>0.72</v>
      </c>
      <c r="G302">
        <v>36.94</v>
      </c>
      <c r="H302">
        <v>0.2</v>
      </c>
      <c r="I302">
        <v>0.52</v>
      </c>
      <c r="J302">
        <v>99.49</v>
      </c>
      <c r="L302" s="2">
        <v>39</v>
      </c>
      <c r="N302" s="4">
        <v>73.123995641699381</v>
      </c>
      <c r="O302" s="4">
        <v>26.066115422291713</v>
      </c>
    </row>
    <row r="303" spans="1:15" x14ac:dyDescent="0.3">
      <c r="A303" t="s">
        <v>416</v>
      </c>
      <c r="B303">
        <v>37.39</v>
      </c>
      <c r="C303">
        <v>0.22</v>
      </c>
      <c r="D303">
        <v>0.06</v>
      </c>
      <c r="E303">
        <v>23.39</v>
      </c>
      <c r="F303">
        <v>0.63</v>
      </c>
      <c r="G303">
        <v>37.14</v>
      </c>
      <c r="H303">
        <v>0.21</v>
      </c>
      <c r="I303">
        <v>0.44</v>
      </c>
      <c r="J303">
        <v>99.47999999999999</v>
      </c>
      <c r="L303" s="2">
        <v>42</v>
      </c>
      <c r="N303" s="4">
        <v>73.368893464485296</v>
      </c>
      <c r="O303" s="4">
        <v>25.923909281203191</v>
      </c>
    </row>
    <row r="304" spans="1:15" x14ac:dyDescent="0.3">
      <c r="A304" t="s">
        <v>417</v>
      </c>
      <c r="B304">
        <v>37.17</v>
      </c>
      <c r="C304">
        <v>0.26</v>
      </c>
      <c r="D304">
        <v>0</v>
      </c>
      <c r="E304">
        <v>23.7</v>
      </c>
      <c r="F304">
        <v>0.59</v>
      </c>
      <c r="G304">
        <v>36.94</v>
      </c>
      <c r="H304">
        <v>0.28999999999999998</v>
      </c>
      <c r="I304">
        <v>0.53</v>
      </c>
      <c r="J304">
        <v>99.480000000000018</v>
      </c>
      <c r="L304" s="2">
        <v>45</v>
      </c>
      <c r="N304" s="4">
        <v>73.044223080996687</v>
      </c>
      <c r="O304" s="4">
        <v>26.292841929830686</v>
      </c>
    </row>
    <row r="305" spans="1:15" x14ac:dyDescent="0.3">
      <c r="A305" t="s">
        <v>418</v>
      </c>
      <c r="B305">
        <v>37.74</v>
      </c>
      <c r="C305">
        <v>0</v>
      </c>
      <c r="D305">
        <v>0.14000000000000001</v>
      </c>
      <c r="E305">
        <v>23.04</v>
      </c>
      <c r="F305">
        <v>0.67</v>
      </c>
      <c r="G305">
        <v>37.74</v>
      </c>
      <c r="H305">
        <v>0</v>
      </c>
      <c r="I305">
        <v>0.39</v>
      </c>
      <c r="J305">
        <v>99.72</v>
      </c>
      <c r="L305" s="2">
        <v>48</v>
      </c>
      <c r="N305" s="4">
        <v>73.931474892191488</v>
      </c>
      <c r="O305" s="4">
        <v>25.32270820162751</v>
      </c>
    </row>
    <row r="306" spans="1:15" x14ac:dyDescent="0.3">
      <c r="A306" t="s">
        <v>419</v>
      </c>
      <c r="B306">
        <v>37.520000000000003</v>
      </c>
      <c r="C306">
        <v>0.13</v>
      </c>
      <c r="D306">
        <v>0</v>
      </c>
      <c r="E306">
        <v>23.11</v>
      </c>
      <c r="F306">
        <v>0.65</v>
      </c>
      <c r="G306">
        <v>37.32</v>
      </c>
      <c r="H306">
        <v>0.35</v>
      </c>
      <c r="I306">
        <v>0.48</v>
      </c>
      <c r="J306">
        <v>99.56</v>
      </c>
      <c r="L306" s="2">
        <v>51</v>
      </c>
      <c r="N306" s="4">
        <v>73.674598762742363</v>
      </c>
      <c r="O306" s="4">
        <v>25.596246926757399</v>
      </c>
    </row>
    <row r="307" spans="1:15" x14ac:dyDescent="0.3">
      <c r="A307" t="s">
        <v>420</v>
      </c>
      <c r="B307">
        <v>37.35</v>
      </c>
      <c r="C307">
        <v>0.25</v>
      </c>
      <c r="D307">
        <v>0.24</v>
      </c>
      <c r="E307">
        <v>22.66</v>
      </c>
      <c r="F307">
        <v>0.78</v>
      </c>
      <c r="G307">
        <v>37.35</v>
      </c>
      <c r="H307">
        <v>0.19</v>
      </c>
      <c r="I307">
        <v>0.55000000000000004</v>
      </c>
      <c r="J307">
        <v>99.36999999999999</v>
      </c>
      <c r="L307" s="2">
        <v>54</v>
      </c>
      <c r="N307" s="4">
        <v>73.950762905772535</v>
      </c>
      <c r="O307" s="4">
        <v>25.171677533893572</v>
      </c>
    </row>
    <row r="308" spans="1:15" x14ac:dyDescent="0.3">
      <c r="A308" t="s">
        <v>421</v>
      </c>
      <c r="B308">
        <v>36.909999999999997</v>
      </c>
      <c r="C308">
        <v>0.28000000000000003</v>
      </c>
      <c r="D308">
        <v>0.18</v>
      </c>
      <c r="E308">
        <v>23.21</v>
      </c>
      <c r="F308">
        <v>0.75</v>
      </c>
      <c r="G308">
        <v>36.979999999999997</v>
      </c>
      <c r="H308">
        <v>0.41</v>
      </c>
      <c r="I308">
        <v>0.56000000000000005</v>
      </c>
      <c r="J308">
        <v>99.28</v>
      </c>
      <c r="L308" s="2">
        <v>57</v>
      </c>
      <c r="N308" s="4">
        <v>73.332119040995636</v>
      </c>
      <c r="O308" s="4">
        <v>25.822760650685616</v>
      </c>
    </row>
    <row r="309" spans="1:15" x14ac:dyDescent="0.3">
      <c r="A309" t="s">
        <v>422</v>
      </c>
      <c r="B309">
        <v>37.58</v>
      </c>
      <c r="C309">
        <v>0.19</v>
      </c>
      <c r="D309">
        <v>0.08</v>
      </c>
      <c r="E309">
        <v>23.28</v>
      </c>
      <c r="F309">
        <v>0.63</v>
      </c>
      <c r="G309">
        <v>36.979999999999997</v>
      </c>
      <c r="H309">
        <v>0.17</v>
      </c>
      <c r="I309">
        <v>0.54</v>
      </c>
      <c r="J309">
        <v>99.449999999999989</v>
      </c>
      <c r="L309" s="2">
        <v>60</v>
      </c>
      <c r="N309" s="4">
        <v>73.374191300631281</v>
      </c>
      <c r="O309" s="4">
        <v>25.915500354432332</v>
      </c>
    </row>
    <row r="310" spans="1:15" x14ac:dyDescent="0.3">
      <c r="A310" t="s">
        <v>423</v>
      </c>
      <c r="B310">
        <v>37.130000000000003</v>
      </c>
      <c r="C310">
        <v>0.21</v>
      </c>
      <c r="D310">
        <v>0</v>
      </c>
      <c r="E310">
        <v>23.25</v>
      </c>
      <c r="F310">
        <v>0.75</v>
      </c>
      <c r="G310">
        <v>37.409999999999997</v>
      </c>
      <c r="H310">
        <v>0.22</v>
      </c>
      <c r="I310">
        <v>0.55000000000000004</v>
      </c>
      <c r="J310">
        <v>99.519999999999982</v>
      </c>
      <c r="L310" s="2">
        <v>63</v>
      </c>
      <c r="N310" s="4">
        <v>73.525149081625244</v>
      </c>
      <c r="O310" s="4">
        <v>25.637245620514353</v>
      </c>
    </row>
    <row r="311" spans="1:15" x14ac:dyDescent="0.3">
      <c r="A311" t="s">
        <v>424</v>
      </c>
      <c r="B311">
        <v>37.25</v>
      </c>
      <c r="C311">
        <v>0.27</v>
      </c>
      <c r="D311">
        <v>7.0000000000000007E-2</v>
      </c>
      <c r="E311">
        <v>23.23</v>
      </c>
      <c r="F311">
        <v>0.75</v>
      </c>
      <c r="G311">
        <v>36.85</v>
      </c>
      <c r="H311">
        <v>0.47</v>
      </c>
      <c r="I311">
        <v>0.55000000000000004</v>
      </c>
      <c r="J311">
        <v>99.44</v>
      </c>
      <c r="L311" s="2">
        <v>66</v>
      </c>
      <c r="N311" s="4">
        <v>73.246852913304537</v>
      </c>
      <c r="O311" s="4">
        <v>25.90603147099549</v>
      </c>
    </row>
    <row r="312" spans="1:15" x14ac:dyDescent="0.3">
      <c r="A312" t="s">
        <v>425</v>
      </c>
      <c r="B312">
        <v>37.47</v>
      </c>
      <c r="C312">
        <v>0.13</v>
      </c>
      <c r="D312">
        <v>0</v>
      </c>
      <c r="E312">
        <v>23.12</v>
      </c>
      <c r="F312">
        <v>0.71</v>
      </c>
      <c r="G312">
        <v>37.380000000000003</v>
      </c>
      <c r="H312">
        <v>0.22</v>
      </c>
      <c r="I312">
        <v>0.51</v>
      </c>
      <c r="J312">
        <v>99.539999999999992</v>
      </c>
      <c r="L312" s="2">
        <v>69</v>
      </c>
      <c r="N312" s="4">
        <v>73.648084930571073</v>
      </c>
      <c r="O312" s="4">
        <v>25.55701880382578</v>
      </c>
    </row>
    <row r="313" spans="1:15" x14ac:dyDescent="0.3">
      <c r="A313" t="s">
        <v>426</v>
      </c>
      <c r="B313">
        <v>37.56</v>
      </c>
      <c r="C313">
        <v>0.24</v>
      </c>
      <c r="D313">
        <v>0.17</v>
      </c>
      <c r="E313">
        <v>22.81</v>
      </c>
      <c r="F313">
        <v>0.72</v>
      </c>
      <c r="G313">
        <v>37.299999999999997</v>
      </c>
      <c r="H313">
        <v>0.12</v>
      </c>
      <c r="I313">
        <v>0.47</v>
      </c>
      <c r="J313">
        <v>99.39</v>
      </c>
      <c r="L313" s="2">
        <v>72</v>
      </c>
      <c r="N313" s="4">
        <v>73.851673808440083</v>
      </c>
      <c r="O313" s="4">
        <v>25.338272222917229</v>
      </c>
    </row>
    <row r="314" spans="1:15" x14ac:dyDescent="0.3">
      <c r="A314" t="s">
        <v>427</v>
      </c>
      <c r="B314">
        <v>37.44</v>
      </c>
      <c r="C314">
        <v>0.23</v>
      </c>
      <c r="D314">
        <v>0</v>
      </c>
      <c r="E314">
        <v>22.84</v>
      </c>
      <c r="F314">
        <v>0.7</v>
      </c>
      <c r="G314">
        <v>37.24</v>
      </c>
      <c r="H314">
        <v>0.4</v>
      </c>
      <c r="I314">
        <v>0.5</v>
      </c>
      <c r="J314">
        <v>99.350000000000023</v>
      </c>
      <c r="L314" s="2">
        <v>75</v>
      </c>
      <c r="N314" s="4">
        <v>73.812574863489488</v>
      </c>
      <c r="O314" s="4">
        <v>25.399021407451546</v>
      </c>
    </row>
    <row r="315" spans="1:15" x14ac:dyDescent="0.3">
      <c r="A315" t="s">
        <v>428</v>
      </c>
      <c r="B315">
        <v>37.450000000000003</v>
      </c>
      <c r="C315">
        <v>0.13</v>
      </c>
      <c r="D315">
        <v>0.09</v>
      </c>
      <c r="E315">
        <v>23.1</v>
      </c>
      <c r="F315">
        <v>0.56999999999999995</v>
      </c>
      <c r="G315">
        <v>37.340000000000003</v>
      </c>
      <c r="H315">
        <v>0.26</v>
      </c>
      <c r="I315">
        <v>0.52</v>
      </c>
      <c r="J315">
        <v>99.46</v>
      </c>
      <c r="L315" s="2">
        <v>78</v>
      </c>
      <c r="N315" s="4">
        <v>73.759321873999397</v>
      </c>
      <c r="O315" s="4">
        <v>25.600873458599104</v>
      </c>
    </row>
    <row r="316" spans="1:15" x14ac:dyDescent="0.3">
      <c r="A316" t="s">
        <v>429</v>
      </c>
      <c r="B316">
        <v>36.86</v>
      </c>
      <c r="C316">
        <v>0.13</v>
      </c>
      <c r="D316">
        <v>0.06</v>
      </c>
      <c r="E316">
        <v>23.02</v>
      </c>
      <c r="F316">
        <v>0.81</v>
      </c>
      <c r="G316">
        <v>37.58</v>
      </c>
      <c r="H316">
        <v>0.3</v>
      </c>
      <c r="I316">
        <v>0.53</v>
      </c>
      <c r="J316">
        <v>99.289999999999992</v>
      </c>
      <c r="L316" s="2">
        <v>81</v>
      </c>
      <c r="N316" s="4">
        <v>73.750476711583929</v>
      </c>
      <c r="O316" s="4">
        <v>25.346241983863543</v>
      </c>
    </row>
    <row r="317" spans="1:15" x14ac:dyDescent="0.3">
      <c r="A317" t="s">
        <v>430</v>
      </c>
      <c r="B317">
        <v>37.6</v>
      </c>
      <c r="C317">
        <v>0.2</v>
      </c>
      <c r="D317">
        <v>0</v>
      </c>
      <c r="E317">
        <v>22.78</v>
      </c>
      <c r="F317">
        <v>0.63</v>
      </c>
      <c r="G317">
        <v>37.69</v>
      </c>
      <c r="H317">
        <v>0.13</v>
      </c>
      <c r="I317">
        <v>0.52</v>
      </c>
      <c r="J317">
        <v>99.549999999999983</v>
      </c>
      <c r="L317" s="2">
        <v>84</v>
      </c>
      <c r="N317" s="4">
        <v>74.151066942961975</v>
      </c>
      <c r="O317" s="4">
        <v>25.144626449150774</v>
      </c>
    </row>
    <row r="318" spans="1:15" x14ac:dyDescent="0.3">
      <c r="A318" t="s">
        <v>636</v>
      </c>
      <c r="B318">
        <v>37.67</v>
      </c>
      <c r="C318">
        <v>0.09</v>
      </c>
      <c r="D318">
        <v>0.14000000000000001</v>
      </c>
      <c r="E318">
        <v>22.98</v>
      </c>
      <c r="F318">
        <v>0.57999999999999996</v>
      </c>
      <c r="G318">
        <v>37.35</v>
      </c>
      <c r="H318">
        <v>0.22</v>
      </c>
      <c r="I318">
        <v>0.4</v>
      </c>
      <c r="J318">
        <v>99.43</v>
      </c>
      <c r="L318" s="2">
        <v>87</v>
      </c>
      <c r="N318" s="4">
        <v>73.854416763564274</v>
      </c>
      <c r="O318" s="4">
        <v>25.493889109932553</v>
      </c>
    </row>
    <row r="319" spans="1:15" x14ac:dyDescent="0.3">
      <c r="A319" t="s">
        <v>637</v>
      </c>
      <c r="B319">
        <v>37.71</v>
      </c>
      <c r="C319">
        <v>0.21</v>
      </c>
      <c r="D319">
        <v>0</v>
      </c>
      <c r="E319">
        <v>22.7</v>
      </c>
      <c r="F319">
        <v>0.69</v>
      </c>
      <c r="G319">
        <v>37.33</v>
      </c>
      <c r="H319">
        <v>0.33</v>
      </c>
      <c r="I319">
        <v>0.51</v>
      </c>
      <c r="J319">
        <v>99.47999999999999</v>
      </c>
      <c r="L319" s="2">
        <v>90</v>
      </c>
      <c r="N319" s="4">
        <v>73.982499508096595</v>
      </c>
      <c r="O319" s="4">
        <v>25.240448554910284</v>
      </c>
    </row>
    <row r="320" spans="1:15" x14ac:dyDescent="0.3">
      <c r="A320" t="s">
        <v>638</v>
      </c>
      <c r="B320">
        <v>37.96</v>
      </c>
      <c r="C320">
        <v>0.17</v>
      </c>
      <c r="D320">
        <v>0.1</v>
      </c>
      <c r="E320">
        <v>22.19</v>
      </c>
      <c r="F320">
        <v>0.67</v>
      </c>
      <c r="G320">
        <v>37.67</v>
      </c>
      <c r="H320">
        <v>0.13</v>
      </c>
      <c r="I320">
        <v>0.56999999999999995</v>
      </c>
      <c r="J320">
        <v>99.46</v>
      </c>
      <c r="L320" s="2">
        <v>93</v>
      </c>
      <c r="N320" s="4">
        <v>74.593498793828942</v>
      </c>
      <c r="O320" s="4">
        <v>24.652607518033477</v>
      </c>
    </row>
    <row r="321" spans="1:15" x14ac:dyDescent="0.3">
      <c r="A321" t="s">
        <v>639</v>
      </c>
      <c r="B321">
        <v>38.020000000000003</v>
      </c>
      <c r="C321">
        <v>0.2</v>
      </c>
      <c r="D321">
        <v>0</v>
      </c>
      <c r="E321">
        <v>21.67</v>
      </c>
      <c r="F321">
        <v>0.62</v>
      </c>
      <c r="G321">
        <v>38.049999999999997</v>
      </c>
      <c r="H321">
        <v>0.4</v>
      </c>
      <c r="I321">
        <v>0.53</v>
      </c>
      <c r="J321">
        <v>99.490000000000009</v>
      </c>
      <c r="L321" s="2">
        <v>96</v>
      </c>
      <c r="N321" s="4">
        <v>75.256788958926563</v>
      </c>
      <c r="O321" s="4">
        <v>24.046403793744059</v>
      </c>
    </row>
    <row r="322" spans="1:15" x14ac:dyDescent="0.3">
      <c r="A322" t="s">
        <v>640</v>
      </c>
      <c r="B322">
        <v>37.340000000000003</v>
      </c>
      <c r="C322">
        <v>0.2</v>
      </c>
      <c r="D322">
        <v>0</v>
      </c>
      <c r="E322">
        <v>22.09</v>
      </c>
      <c r="F322">
        <v>0.86</v>
      </c>
      <c r="G322">
        <v>38.14</v>
      </c>
      <c r="H322">
        <v>0.32</v>
      </c>
      <c r="I322">
        <v>0.54</v>
      </c>
      <c r="J322">
        <v>99.490000000000009</v>
      </c>
      <c r="L322" s="2">
        <v>99</v>
      </c>
      <c r="N322" s="4">
        <v>74.751716332491853</v>
      </c>
      <c r="O322" s="4">
        <v>24.290496800304066</v>
      </c>
    </row>
    <row r="323" spans="1:15" x14ac:dyDescent="0.3">
      <c r="A323" t="s">
        <v>641</v>
      </c>
      <c r="B323">
        <v>37.380000000000003</v>
      </c>
      <c r="C323">
        <v>0.32</v>
      </c>
      <c r="D323">
        <v>0.08</v>
      </c>
      <c r="E323">
        <v>22.08</v>
      </c>
      <c r="F323">
        <v>0.67</v>
      </c>
      <c r="G323">
        <v>38.299999999999997</v>
      </c>
      <c r="H323">
        <v>0.24</v>
      </c>
      <c r="I323">
        <v>0.48</v>
      </c>
      <c r="J323">
        <v>99.549999999999983</v>
      </c>
      <c r="L323" s="2">
        <v>102</v>
      </c>
      <c r="N323" s="4">
        <v>74.997066356703357</v>
      </c>
      <c r="O323" s="4">
        <v>24.257429174856554</v>
      </c>
    </row>
    <row r="324" spans="1:15" x14ac:dyDescent="0.3">
      <c r="A324" t="s">
        <v>693</v>
      </c>
      <c r="B324">
        <v>37.409999999999997</v>
      </c>
      <c r="C324">
        <v>0.23</v>
      </c>
      <c r="D324">
        <v>0.11</v>
      </c>
      <c r="E324">
        <v>21.37</v>
      </c>
      <c r="F324">
        <v>0.71</v>
      </c>
      <c r="G324">
        <v>38.71</v>
      </c>
      <c r="H324">
        <v>0.27</v>
      </c>
      <c r="I324">
        <v>0.61</v>
      </c>
      <c r="J324">
        <v>99.419999999999987</v>
      </c>
      <c r="L324" s="2">
        <v>105</v>
      </c>
      <c r="N324" s="4">
        <v>75.748904204391209</v>
      </c>
      <c r="O324" s="4">
        <v>23.461615166203025</v>
      </c>
    </row>
    <row r="325" spans="1:15" x14ac:dyDescent="0.3">
      <c r="A325" t="s">
        <v>694</v>
      </c>
      <c r="B325">
        <v>37.9</v>
      </c>
      <c r="C325">
        <v>0.22</v>
      </c>
      <c r="D325">
        <v>0.1</v>
      </c>
      <c r="E325">
        <v>20.88</v>
      </c>
      <c r="F325">
        <v>0.47</v>
      </c>
      <c r="G325">
        <v>39.08</v>
      </c>
      <c r="H325">
        <v>0.11</v>
      </c>
      <c r="I325">
        <v>0.5</v>
      </c>
      <c r="J325">
        <v>99.259999999999991</v>
      </c>
      <c r="L325" s="2">
        <v>108</v>
      </c>
      <c r="N325" s="4">
        <v>76.53477062683244</v>
      </c>
      <c r="O325" s="4">
        <v>22.94219282811444</v>
      </c>
    </row>
    <row r="326" spans="1:15" x14ac:dyDescent="0.3">
      <c r="A326" t="s">
        <v>695</v>
      </c>
      <c r="B326">
        <v>37.94</v>
      </c>
      <c r="C326">
        <v>0.17</v>
      </c>
      <c r="D326">
        <v>0</v>
      </c>
      <c r="E326">
        <v>20.61</v>
      </c>
      <c r="F326">
        <v>0.6</v>
      </c>
      <c r="G326">
        <v>39.369999999999997</v>
      </c>
      <c r="H326">
        <v>0.28000000000000003</v>
      </c>
      <c r="I326">
        <v>0.49</v>
      </c>
      <c r="J326">
        <v>99.46</v>
      </c>
      <c r="L326" s="2">
        <v>111</v>
      </c>
      <c r="N326" s="4">
        <v>76.783335344542905</v>
      </c>
      <c r="O326" s="4">
        <v>22.55172420164153</v>
      </c>
    </row>
    <row r="327" spans="1:15" x14ac:dyDescent="0.3">
      <c r="A327" t="s">
        <v>696</v>
      </c>
      <c r="B327">
        <v>37.49</v>
      </c>
      <c r="C327">
        <v>0.22</v>
      </c>
      <c r="D327">
        <v>0.06</v>
      </c>
      <c r="E327">
        <v>20.6</v>
      </c>
      <c r="F327">
        <v>0.6</v>
      </c>
      <c r="G327">
        <v>39.64</v>
      </c>
      <c r="H327">
        <v>0.28999999999999998</v>
      </c>
      <c r="I327">
        <v>0.53</v>
      </c>
      <c r="J327">
        <v>99.429999999999993</v>
      </c>
      <c r="L327" s="2">
        <v>114</v>
      </c>
      <c r="N327" s="4">
        <v>76.913321399605195</v>
      </c>
      <c r="O327" s="4">
        <v>22.425149250168317</v>
      </c>
    </row>
    <row r="328" spans="1:15" x14ac:dyDescent="0.3">
      <c r="A328" t="s">
        <v>697</v>
      </c>
      <c r="B328">
        <v>37.770000000000003</v>
      </c>
      <c r="C328">
        <v>0.2</v>
      </c>
      <c r="D328">
        <v>0</v>
      </c>
      <c r="E328">
        <v>20.239999999999998</v>
      </c>
      <c r="F328">
        <v>0.64</v>
      </c>
      <c r="G328">
        <v>39.950000000000003</v>
      </c>
      <c r="H328">
        <v>0.2</v>
      </c>
      <c r="I328">
        <v>0.46</v>
      </c>
      <c r="J328">
        <v>99.46</v>
      </c>
      <c r="L328" s="2">
        <v>117</v>
      </c>
      <c r="N328" s="4">
        <v>77.318657324794628</v>
      </c>
      <c r="O328" s="4">
        <v>21.977497009339896</v>
      </c>
    </row>
    <row r="329" spans="1:15" x14ac:dyDescent="0.3">
      <c r="A329" t="s">
        <v>698</v>
      </c>
      <c r="B329">
        <v>37.54</v>
      </c>
      <c r="C329">
        <v>0.28999999999999998</v>
      </c>
      <c r="D329">
        <v>0.11</v>
      </c>
      <c r="E329">
        <v>20.18</v>
      </c>
      <c r="F329">
        <v>0.67</v>
      </c>
      <c r="G329">
        <v>39.770000000000003</v>
      </c>
      <c r="H329">
        <v>0.41</v>
      </c>
      <c r="I329">
        <v>0.54</v>
      </c>
      <c r="J329">
        <v>99.510000000000019</v>
      </c>
      <c r="L329" s="2">
        <v>120</v>
      </c>
      <c r="N329" s="4">
        <v>77.264299687096099</v>
      </c>
      <c r="O329" s="4">
        <v>21.996047299536293</v>
      </c>
    </row>
    <row r="330" spans="1:15" x14ac:dyDescent="0.3">
      <c r="A330" t="s">
        <v>699</v>
      </c>
      <c r="B330">
        <v>38.14</v>
      </c>
      <c r="C330">
        <v>0.28000000000000003</v>
      </c>
      <c r="D330">
        <v>0</v>
      </c>
      <c r="E330">
        <v>20.16</v>
      </c>
      <c r="F330">
        <v>0.52</v>
      </c>
      <c r="G330">
        <v>39.71</v>
      </c>
      <c r="H330">
        <v>0.19</v>
      </c>
      <c r="I330">
        <v>0.52</v>
      </c>
      <c r="J330">
        <v>99.519999999999982</v>
      </c>
      <c r="L330" s="2">
        <v>123</v>
      </c>
      <c r="N330" s="4">
        <v>77.38294658193135</v>
      </c>
      <c r="O330" s="4">
        <v>22.041244130040482</v>
      </c>
    </row>
    <row r="331" spans="1:15" x14ac:dyDescent="0.3">
      <c r="A331" t="s">
        <v>700</v>
      </c>
      <c r="B331">
        <v>38.26</v>
      </c>
      <c r="C331">
        <v>0.12</v>
      </c>
      <c r="D331">
        <v>0.18</v>
      </c>
      <c r="E331">
        <v>20.2</v>
      </c>
      <c r="F331">
        <v>0.59</v>
      </c>
      <c r="G331">
        <v>39.53</v>
      </c>
      <c r="H331">
        <v>0.18</v>
      </c>
      <c r="I331">
        <v>0.46</v>
      </c>
      <c r="J331">
        <v>99.52000000000001</v>
      </c>
      <c r="L331" s="2">
        <v>126</v>
      </c>
      <c r="N331" s="4">
        <v>77.209391957360225</v>
      </c>
      <c r="O331" s="4">
        <v>22.135783005523972</v>
      </c>
    </row>
    <row r="332" spans="1:15" x14ac:dyDescent="0.3">
      <c r="A332" t="s">
        <v>701</v>
      </c>
      <c r="B332">
        <v>37.92</v>
      </c>
      <c r="C332">
        <v>0.32</v>
      </c>
      <c r="D332">
        <v>0.24</v>
      </c>
      <c r="E332">
        <v>20.74</v>
      </c>
      <c r="F332">
        <v>0.81</v>
      </c>
      <c r="G332">
        <v>38.76</v>
      </c>
      <c r="H332">
        <v>0.14000000000000001</v>
      </c>
      <c r="I332">
        <v>0.49</v>
      </c>
      <c r="J332">
        <v>99.419999999999987</v>
      </c>
      <c r="L332" s="2">
        <v>129</v>
      </c>
      <c r="N332" s="4">
        <v>76.214577130328379</v>
      </c>
      <c r="O332" s="4">
        <v>22.880379811816802</v>
      </c>
    </row>
    <row r="333" spans="1:15" x14ac:dyDescent="0.3">
      <c r="B333"/>
      <c r="C333"/>
      <c r="D333"/>
      <c r="E333"/>
      <c r="F333"/>
      <c r="G333"/>
      <c r="H333"/>
      <c r="I333"/>
      <c r="J333"/>
      <c r="L333"/>
      <c r="N333"/>
      <c r="O333"/>
    </row>
    <row r="334" spans="1:15" x14ac:dyDescent="0.3">
      <c r="A334" s="6" t="s">
        <v>702</v>
      </c>
      <c r="B334" t="s">
        <v>0</v>
      </c>
      <c r="C334" t="s">
        <v>1</v>
      </c>
      <c r="D334" t="s">
        <v>2</v>
      </c>
      <c r="E334" t="s">
        <v>3</v>
      </c>
      <c r="F334" t="s">
        <v>4</v>
      </c>
      <c r="G334" t="s">
        <v>5</v>
      </c>
      <c r="H334" t="s">
        <v>6</v>
      </c>
      <c r="I334" t="s">
        <v>7</v>
      </c>
      <c r="J334" t="s">
        <v>8</v>
      </c>
      <c r="L334" s="2" t="s">
        <v>462</v>
      </c>
      <c r="N334" t="s">
        <v>394</v>
      </c>
      <c r="O334" t="s">
        <v>231</v>
      </c>
    </row>
    <row r="335" spans="1:15" x14ac:dyDescent="0.3">
      <c r="A335" t="s">
        <v>432</v>
      </c>
      <c r="B335">
        <v>37.64</v>
      </c>
      <c r="C335">
        <v>0.2</v>
      </c>
      <c r="D335">
        <v>0.2</v>
      </c>
      <c r="E335">
        <v>21.91</v>
      </c>
      <c r="F335">
        <v>0.65</v>
      </c>
      <c r="G335">
        <v>37.869999999999997</v>
      </c>
      <c r="H335">
        <v>0.16</v>
      </c>
      <c r="I335">
        <v>0.56000000000000005</v>
      </c>
      <c r="J335">
        <v>99.190000000000012</v>
      </c>
      <c r="L335" s="2">
        <v>0</v>
      </c>
      <c r="N335" s="4">
        <v>74.442727373114295</v>
      </c>
      <c r="O335" s="4">
        <v>24.32633975711498</v>
      </c>
    </row>
    <row r="336" spans="1:15" x14ac:dyDescent="0.3">
      <c r="A336" t="s">
        <v>433</v>
      </c>
      <c r="B336">
        <v>37.630000000000003</v>
      </c>
      <c r="C336">
        <v>0.2</v>
      </c>
      <c r="D336">
        <v>0.06</v>
      </c>
      <c r="E336">
        <v>22.23</v>
      </c>
      <c r="F336">
        <v>0.65</v>
      </c>
      <c r="G336">
        <v>37.82</v>
      </c>
      <c r="H336">
        <v>0.43</v>
      </c>
      <c r="I336">
        <v>0.49</v>
      </c>
      <c r="J336">
        <v>99.510000000000019</v>
      </c>
      <c r="L336" s="2">
        <v>5</v>
      </c>
      <c r="N336" s="4">
        <v>74.65241320157196</v>
      </c>
      <c r="O336" s="4">
        <v>24.61852283874828</v>
      </c>
    </row>
    <row r="337" spans="1:15" x14ac:dyDescent="0.3">
      <c r="A337" t="s">
        <v>434</v>
      </c>
      <c r="B337">
        <v>38.020000000000003</v>
      </c>
      <c r="C337">
        <v>0.14000000000000001</v>
      </c>
      <c r="D337">
        <v>0</v>
      </c>
      <c r="E337">
        <v>22.28</v>
      </c>
      <c r="F337">
        <v>0.41</v>
      </c>
      <c r="G337">
        <v>38.01</v>
      </c>
      <c r="H337">
        <v>0.19</v>
      </c>
      <c r="I337">
        <v>0.46</v>
      </c>
      <c r="J337">
        <v>99.509999999999991</v>
      </c>
      <c r="L337" s="2">
        <v>10</v>
      </c>
      <c r="N337" s="4">
        <v>74.406688690255606</v>
      </c>
      <c r="O337" s="4">
        <v>24.634180398452003</v>
      </c>
    </row>
    <row r="338" spans="1:15" x14ac:dyDescent="0.3">
      <c r="A338" t="s">
        <v>435</v>
      </c>
      <c r="B338">
        <v>37.270000000000003</v>
      </c>
      <c r="C338">
        <v>0.08</v>
      </c>
      <c r="D338">
        <v>0.12</v>
      </c>
      <c r="E338">
        <v>22.65</v>
      </c>
      <c r="F338">
        <v>0.6</v>
      </c>
      <c r="G338">
        <v>37.96</v>
      </c>
      <c r="H338">
        <v>0.33</v>
      </c>
      <c r="I338">
        <v>0.47</v>
      </c>
      <c r="J338">
        <v>99.479999999999976</v>
      </c>
      <c r="L338" s="2">
        <v>15</v>
      </c>
      <c r="N338" s="4">
        <v>74.418699344410328</v>
      </c>
      <c r="O338" s="4">
        <v>24.912899689997197</v>
      </c>
    </row>
    <row r="339" spans="1:15" x14ac:dyDescent="0.3">
      <c r="A339" t="s">
        <v>436</v>
      </c>
      <c r="B339">
        <v>37.17</v>
      </c>
      <c r="C339">
        <v>0.18</v>
      </c>
      <c r="D339">
        <v>0</v>
      </c>
      <c r="E339">
        <v>22.8</v>
      </c>
      <c r="F339">
        <v>0.76</v>
      </c>
      <c r="G339">
        <v>37.729999999999997</v>
      </c>
      <c r="H339">
        <v>0.4</v>
      </c>
      <c r="I339">
        <v>0.47</v>
      </c>
      <c r="J339">
        <v>99.510000000000019</v>
      </c>
      <c r="L339" s="2">
        <v>20</v>
      </c>
      <c r="N339" s="4">
        <v>74.047528086393001</v>
      </c>
      <c r="O339" s="4">
        <v>25.104918067790955</v>
      </c>
    </row>
    <row r="340" spans="1:15" x14ac:dyDescent="0.3">
      <c r="A340" t="s">
        <v>437</v>
      </c>
      <c r="B340">
        <v>37.159999999999997</v>
      </c>
      <c r="C340">
        <v>0.22</v>
      </c>
      <c r="D340">
        <v>0</v>
      </c>
      <c r="E340">
        <v>22.45</v>
      </c>
      <c r="F340">
        <v>0.7</v>
      </c>
      <c r="G340">
        <v>38.07</v>
      </c>
      <c r="H340">
        <v>0.42</v>
      </c>
      <c r="I340">
        <v>0.49</v>
      </c>
      <c r="J340">
        <v>99.509999999999991</v>
      </c>
      <c r="L340" s="2">
        <v>25</v>
      </c>
      <c r="N340" s="4">
        <v>74.554524664615457</v>
      </c>
      <c r="O340" s="4">
        <v>24.666508235356403</v>
      </c>
    </row>
    <row r="341" spans="1:15" x14ac:dyDescent="0.3">
      <c r="A341" t="s">
        <v>438</v>
      </c>
      <c r="B341">
        <v>37.200000000000003</v>
      </c>
      <c r="C341">
        <v>0.09</v>
      </c>
      <c r="D341">
        <v>0.12</v>
      </c>
      <c r="E341">
        <v>22.48</v>
      </c>
      <c r="F341">
        <v>0.68</v>
      </c>
      <c r="G341">
        <v>38</v>
      </c>
      <c r="H341">
        <v>0.26</v>
      </c>
      <c r="I341">
        <v>0.46</v>
      </c>
      <c r="J341">
        <v>99.29</v>
      </c>
      <c r="L341" s="2">
        <v>30</v>
      </c>
      <c r="N341" s="4">
        <v>74.511606956136816</v>
      </c>
      <c r="O341" s="4">
        <v>24.730724612647112</v>
      </c>
    </row>
    <row r="342" spans="1:15" x14ac:dyDescent="0.3">
      <c r="A342" t="s">
        <v>439</v>
      </c>
      <c r="B342">
        <v>37.35</v>
      </c>
      <c r="C342">
        <v>0.16</v>
      </c>
      <c r="D342">
        <v>0.09</v>
      </c>
      <c r="E342">
        <v>22.64</v>
      </c>
      <c r="F342">
        <v>0.69</v>
      </c>
      <c r="G342">
        <v>37.82</v>
      </c>
      <c r="H342">
        <v>0.19</v>
      </c>
      <c r="I342">
        <v>0.48</v>
      </c>
      <c r="J342">
        <v>99.42</v>
      </c>
      <c r="L342" s="2">
        <v>35</v>
      </c>
      <c r="N342" s="4">
        <v>74.281807667817887</v>
      </c>
      <c r="O342" s="4">
        <v>24.94810500468132</v>
      </c>
    </row>
    <row r="343" spans="1:15" x14ac:dyDescent="0.3">
      <c r="A343" t="s">
        <v>440</v>
      </c>
      <c r="B343">
        <v>37.619999999999997</v>
      </c>
      <c r="C343">
        <v>0.14000000000000001</v>
      </c>
      <c r="D343">
        <v>0</v>
      </c>
      <c r="E343">
        <v>22.61</v>
      </c>
      <c r="F343">
        <v>0.64</v>
      </c>
      <c r="G343">
        <v>37.9</v>
      </c>
      <c r="H343">
        <v>0.25</v>
      </c>
      <c r="I343">
        <v>0.39</v>
      </c>
      <c r="J343">
        <v>99.55</v>
      </c>
      <c r="L343" s="2">
        <v>40</v>
      </c>
      <c r="N343" s="4">
        <v>74.388153509999484</v>
      </c>
      <c r="O343" s="4">
        <v>24.898049866481596</v>
      </c>
    </row>
    <row r="344" spans="1:15" x14ac:dyDescent="0.3">
      <c r="A344" t="s">
        <v>441</v>
      </c>
      <c r="B344">
        <v>37.46</v>
      </c>
      <c r="C344">
        <v>0.12</v>
      </c>
      <c r="D344">
        <v>0.12</v>
      </c>
      <c r="E344">
        <v>22.22</v>
      </c>
      <c r="F344">
        <v>0.63</v>
      </c>
      <c r="G344">
        <v>38.1</v>
      </c>
      <c r="H344">
        <v>0.31</v>
      </c>
      <c r="I344">
        <v>0.51</v>
      </c>
      <c r="J344">
        <v>99.470000000000013</v>
      </c>
      <c r="L344" s="2">
        <v>45</v>
      </c>
      <c r="N344" s="4">
        <v>74.816667529347527</v>
      </c>
      <c r="O344" s="4">
        <v>24.480350995950726</v>
      </c>
    </row>
    <row r="345" spans="1:15" x14ac:dyDescent="0.3">
      <c r="A345" t="s">
        <v>442</v>
      </c>
      <c r="B345">
        <v>36.950000000000003</v>
      </c>
      <c r="C345">
        <v>0.21</v>
      </c>
      <c r="D345">
        <v>0.17</v>
      </c>
      <c r="E345">
        <v>23.01</v>
      </c>
      <c r="F345">
        <v>0.66</v>
      </c>
      <c r="G345">
        <v>37.44</v>
      </c>
      <c r="H345">
        <v>0.41</v>
      </c>
      <c r="I345">
        <v>0.51</v>
      </c>
      <c r="J345">
        <v>99.36</v>
      </c>
      <c r="L345" s="2">
        <v>50</v>
      </c>
      <c r="N345" s="4">
        <v>73.810112508122359</v>
      </c>
      <c r="O345" s="4">
        <v>25.450530967816587</v>
      </c>
    </row>
    <row r="346" spans="1:15" x14ac:dyDescent="0.3">
      <c r="A346" t="s">
        <v>443</v>
      </c>
      <c r="B346">
        <v>37.26</v>
      </c>
      <c r="C346">
        <v>0.24</v>
      </c>
      <c r="D346">
        <v>0.09</v>
      </c>
      <c r="E346">
        <v>22.46</v>
      </c>
      <c r="F346">
        <v>0.7</v>
      </c>
      <c r="G346">
        <v>37.64</v>
      </c>
      <c r="H346">
        <v>0.4</v>
      </c>
      <c r="I346">
        <v>0.51</v>
      </c>
      <c r="J346">
        <v>99.300000000000011</v>
      </c>
      <c r="L346" s="2">
        <v>55</v>
      </c>
      <c r="N346" s="4">
        <v>74.330194375710661</v>
      </c>
      <c r="O346" s="4">
        <v>24.884310234574841</v>
      </c>
    </row>
    <row r="347" spans="1:15" x14ac:dyDescent="0.3">
      <c r="A347" t="s">
        <v>444</v>
      </c>
      <c r="B347">
        <v>37.81</v>
      </c>
      <c r="C347">
        <v>0.19</v>
      </c>
      <c r="D347">
        <v>0</v>
      </c>
      <c r="E347">
        <v>22.08</v>
      </c>
      <c r="F347">
        <v>0.66</v>
      </c>
      <c r="G347">
        <v>38.06</v>
      </c>
      <c r="H347">
        <v>0.35</v>
      </c>
      <c r="I347">
        <v>0.33</v>
      </c>
      <c r="J347">
        <v>99.47999999999999</v>
      </c>
      <c r="L347" s="2">
        <v>60</v>
      </c>
      <c r="N347" s="4">
        <v>74.887380888408487</v>
      </c>
      <c r="O347" s="4">
        <v>24.374691535531117</v>
      </c>
    </row>
    <row r="348" spans="1:15" x14ac:dyDescent="0.3">
      <c r="A348" t="s">
        <v>445</v>
      </c>
      <c r="B348">
        <v>37.44</v>
      </c>
      <c r="C348">
        <v>0.24</v>
      </c>
      <c r="D348">
        <v>0.1</v>
      </c>
      <c r="E348">
        <v>22.23</v>
      </c>
      <c r="F348">
        <v>0.78</v>
      </c>
      <c r="G348">
        <v>37.89</v>
      </c>
      <c r="H348">
        <v>0.22</v>
      </c>
      <c r="I348">
        <v>0.49</v>
      </c>
      <c r="J348">
        <v>99.39</v>
      </c>
      <c r="L348" s="2">
        <v>65</v>
      </c>
      <c r="N348" s="4">
        <v>74.578792798123402</v>
      </c>
      <c r="O348" s="4">
        <v>24.548807932407076</v>
      </c>
    </row>
    <row r="349" spans="1:15" x14ac:dyDescent="0.3">
      <c r="A349" t="s">
        <v>446</v>
      </c>
      <c r="B349">
        <v>37.5</v>
      </c>
      <c r="C349">
        <v>0.19</v>
      </c>
      <c r="D349">
        <v>0</v>
      </c>
      <c r="E349">
        <v>22.03</v>
      </c>
      <c r="F349">
        <v>0.67</v>
      </c>
      <c r="G349">
        <v>38.19</v>
      </c>
      <c r="H349">
        <v>0.33</v>
      </c>
      <c r="I349">
        <v>0.49</v>
      </c>
      <c r="J349">
        <v>99.399999999999991</v>
      </c>
      <c r="L349" s="2">
        <v>70</v>
      </c>
      <c r="N349" s="4">
        <v>74.984373123938923</v>
      </c>
      <c r="O349" s="4">
        <v>24.268101644739684</v>
      </c>
    </row>
    <row r="350" spans="1:15" x14ac:dyDescent="0.3">
      <c r="A350" t="s">
        <v>447</v>
      </c>
      <c r="B350">
        <v>37.479999999999997</v>
      </c>
      <c r="C350">
        <v>0.23</v>
      </c>
      <c r="D350">
        <v>0</v>
      </c>
      <c r="E350">
        <v>22.65</v>
      </c>
      <c r="F350">
        <v>0.67</v>
      </c>
      <c r="G350">
        <v>37.950000000000003</v>
      </c>
      <c r="H350">
        <v>0.12</v>
      </c>
      <c r="I350">
        <v>0.5</v>
      </c>
      <c r="J350">
        <v>99.600000000000023</v>
      </c>
      <c r="L350" s="2">
        <v>75</v>
      </c>
      <c r="N350" s="4">
        <v>74.355689254094557</v>
      </c>
      <c r="O350" s="4">
        <v>24.898365117956779</v>
      </c>
    </row>
    <row r="351" spans="1:15" x14ac:dyDescent="0.3">
      <c r="A351" t="s">
        <v>448</v>
      </c>
      <c r="B351">
        <v>37.44</v>
      </c>
      <c r="C351">
        <v>0.28999999999999998</v>
      </c>
      <c r="D351">
        <v>0.12</v>
      </c>
      <c r="E351">
        <v>22.46</v>
      </c>
      <c r="F351">
        <v>0.68</v>
      </c>
      <c r="G351">
        <v>37.700000000000003</v>
      </c>
      <c r="H351">
        <v>0.17</v>
      </c>
      <c r="I351">
        <v>0.54</v>
      </c>
      <c r="J351">
        <v>99.40000000000002</v>
      </c>
      <c r="L351" s="2">
        <v>80</v>
      </c>
      <c r="N351" s="4">
        <v>74.377246023710597</v>
      </c>
      <c r="O351" s="4">
        <v>24.860433469294072</v>
      </c>
    </row>
    <row r="352" spans="1:15" x14ac:dyDescent="0.3">
      <c r="A352" t="s">
        <v>449</v>
      </c>
      <c r="B352">
        <v>37.78</v>
      </c>
      <c r="C352">
        <v>0.19</v>
      </c>
      <c r="D352">
        <v>0</v>
      </c>
      <c r="E352">
        <v>22.34</v>
      </c>
      <c r="F352">
        <v>0.67</v>
      </c>
      <c r="G352">
        <v>37.869999999999997</v>
      </c>
      <c r="H352">
        <v>0.1</v>
      </c>
      <c r="I352">
        <v>0.5</v>
      </c>
      <c r="J352">
        <v>99.45</v>
      </c>
      <c r="L352" s="2">
        <v>85</v>
      </c>
      <c r="N352" s="4">
        <v>74.569942757389967</v>
      </c>
      <c r="O352" s="4">
        <v>24.680381853188035</v>
      </c>
    </row>
    <row r="353" spans="1:15" x14ac:dyDescent="0.3">
      <c r="A353" t="s">
        <v>450</v>
      </c>
      <c r="B353">
        <v>37.590000000000003</v>
      </c>
      <c r="C353">
        <v>0.2</v>
      </c>
      <c r="D353">
        <v>0</v>
      </c>
      <c r="E353">
        <v>22.65</v>
      </c>
      <c r="F353">
        <v>0.61</v>
      </c>
      <c r="G353">
        <v>37.880000000000003</v>
      </c>
      <c r="H353">
        <v>0</v>
      </c>
      <c r="I353">
        <v>0.51</v>
      </c>
      <c r="J353">
        <v>99.44</v>
      </c>
      <c r="L353" s="2">
        <v>90</v>
      </c>
      <c r="N353" s="4">
        <v>74.370217755534412</v>
      </c>
      <c r="O353" s="4">
        <v>24.949249754023388</v>
      </c>
    </row>
    <row r="354" spans="1:15" x14ac:dyDescent="0.3">
      <c r="A354" t="s">
        <v>451</v>
      </c>
      <c r="B354">
        <v>37.229999999999997</v>
      </c>
      <c r="C354">
        <v>0.23</v>
      </c>
      <c r="D354">
        <v>0.09</v>
      </c>
      <c r="E354">
        <v>22.54</v>
      </c>
      <c r="F354">
        <v>0.61</v>
      </c>
      <c r="G354">
        <v>38.020000000000003</v>
      </c>
      <c r="H354">
        <v>0.24</v>
      </c>
      <c r="I354">
        <v>0.45</v>
      </c>
      <c r="J354">
        <v>99.410000000000011</v>
      </c>
      <c r="L354" s="2">
        <v>95</v>
      </c>
      <c r="N354" s="4">
        <v>74.530529950888109</v>
      </c>
      <c r="O354" s="4">
        <v>24.789981912874396</v>
      </c>
    </row>
    <row r="355" spans="1:15" x14ac:dyDescent="0.3">
      <c r="A355" t="s">
        <v>452</v>
      </c>
      <c r="B355">
        <v>37.35</v>
      </c>
      <c r="C355">
        <v>0.11</v>
      </c>
      <c r="D355">
        <v>0</v>
      </c>
      <c r="E355">
        <v>22.57</v>
      </c>
      <c r="F355">
        <v>0.6</v>
      </c>
      <c r="G355">
        <v>38.119999999999997</v>
      </c>
      <c r="H355">
        <v>0.16</v>
      </c>
      <c r="I355">
        <v>0.5</v>
      </c>
      <c r="J355">
        <v>99.41</v>
      </c>
      <c r="L355" s="2">
        <v>100</v>
      </c>
      <c r="N355" s="4">
        <v>74.564095545906795</v>
      </c>
      <c r="O355" s="4">
        <v>24.769008535817385</v>
      </c>
    </row>
    <row r="356" spans="1:15" x14ac:dyDescent="0.3">
      <c r="A356" t="s">
        <v>453</v>
      </c>
      <c r="B356">
        <v>37.35</v>
      </c>
      <c r="C356">
        <v>0.16</v>
      </c>
      <c r="D356">
        <v>0</v>
      </c>
      <c r="E356">
        <v>22.68</v>
      </c>
      <c r="F356">
        <v>0.65</v>
      </c>
      <c r="G356">
        <v>37.880000000000003</v>
      </c>
      <c r="H356">
        <v>0.2</v>
      </c>
      <c r="I356">
        <v>0.51</v>
      </c>
      <c r="J356">
        <v>99.430000000000021</v>
      </c>
      <c r="L356" s="2">
        <v>105</v>
      </c>
      <c r="N356" s="4">
        <v>74.312498906754826</v>
      </c>
      <c r="O356" s="4">
        <v>24.962906317451125</v>
      </c>
    </row>
    <row r="357" spans="1:15" x14ac:dyDescent="0.3">
      <c r="A357" t="s">
        <v>454</v>
      </c>
      <c r="B357">
        <v>37.4</v>
      </c>
      <c r="C357">
        <v>0.22</v>
      </c>
      <c r="D357">
        <v>0.19</v>
      </c>
      <c r="E357">
        <v>22.8</v>
      </c>
      <c r="F357">
        <v>0.71</v>
      </c>
      <c r="G357">
        <v>37.369999999999997</v>
      </c>
      <c r="H357">
        <v>0.2</v>
      </c>
      <c r="I357">
        <v>0.53</v>
      </c>
      <c r="J357">
        <v>99.419999999999987</v>
      </c>
      <c r="L357" s="2">
        <v>110</v>
      </c>
      <c r="N357" s="4">
        <v>73.904365609969986</v>
      </c>
      <c r="O357" s="4">
        <v>25.297758593690233</v>
      </c>
    </row>
    <row r="358" spans="1:15" x14ac:dyDescent="0.3">
      <c r="A358" t="s">
        <v>455</v>
      </c>
      <c r="B358">
        <v>37.450000000000003</v>
      </c>
      <c r="C358">
        <v>0.22</v>
      </c>
      <c r="D358">
        <v>0.19</v>
      </c>
      <c r="E358">
        <v>22.41</v>
      </c>
      <c r="F358">
        <v>0.77</v>
      </c>
      <c r="G358">
        <v>37.61</v>
      </c>
      <c r="H358">
        <v>0.3</v>
      </c>
      <c r="I358">
        <v>0.52</v>
      </c>
      <c r="J358">
        <v>99.469999999999985</v>
      </c>
      <c r="L358" s="2">
        <v>115</v>
      </c>
      <c r="N358" s="4">
        <v>74.297765749945029</v>
      </c>
      <c r="O358" s="4">
        <v>24.837877371571334</v>
      </c>
    </row>
    <row r="359" spans="1:15" x14ac:dyDescent="0.3">
      <c r="A359" t="s">
        <v>456</v>
      </c>
      <c r="B359">
        <v>37.76</v>
      </c>
      <c r="C359">
        <v>0.16</v>
      </c>
      <c r="D359">
        <v>0</v>
      </c>
      <c r="E359">
        <v>22.3</v>
      </c>
      <c r="F359">
        <v>0.64</v>
      </c>
      <c r="G359">
        <v>37.64</v>
      </c>
      <c r="H359">
        <v>0.41</v>
      </c>
      <c r="I359">
        <v>0.49</v>
      </c>
      <c r="J359">
        <v>99.399999999999991</v>
      </c>
      <c r="L359" s="2">
        <v>120</v>
      </c>
      <c r="N359" s="4">
        <v>74.512450651485281</v>
      </c>
      <c r="O359" s="4">
        <v>24.767621202202271</v>
      </c>
    </row>
    <row r="360" spans="1:15" x14ac:dyDescent="0.3">
      <c r="A360" t="s">
        <v>457</v>
      </c>
      <c r="B360">
        <v>37.58</v>
      </c>
      <c r="C360">
        <v>0.16</v>
      </c>
      <c r="D360">
        <v>0</v>
      </c>
      <c r="E360">
        <v>22.73</v>
      </c>
      <c r="F360">
        <v>0.59</v>
      </c>
      <c r="G360">
        <v>37.89</v>
      </c>
      <c r="H360">
        <v>0.17</v>
      </c>
      <c r="I360">
        <v>0.42</v>
      </c>
      <c r="J360">
        <v>99.54</v>
      </c>
      <c r="L360" s="2">
        <v>125</v>
      </c>
      <c r="N360" s="4">
        <v>74.326345291469295</v>
      </c>
      <c r="O360" s="4">
        <v>25.015996671906521</v>
      </c>
    </row>
    <row r="361" spans="1:15" x14ac:dyDescent="0.3">
      <c r="A361" t="s">
        <v>458</v>
      </c>
      <c r="B361">
        <v>37.729999999999997</v>
      </c>
      <c r="C361">
        <v>0.19</v>
      </c>
      <c r="D361">
        <v>0.09</v>
      </c>
      <c r="E361">
        <v>22.28</v>
      </c>
      <c r="F361">
        <v>0.65</v>
      </c>
      <c r="G361">
        <v>37.71</v>
      </c>
      <c r="H361">
        <v>0.14000000000000001</v>
      </c>
      <c r="I361">
        <v>0.52</v>
      </c>
      <c r="J361">
        <v>99.31</v>
      </c>
      <c r="L361" s="2">
        <v>130</v>
      </c>
      <c r="N361" s="4">
        <v>74.555883700394475</v>
      </c>
      <c r="O361" s="4">
        <v>24.713871129705193</v>
      </c>
    </row>
    <row r="362" spans="1:15" x14ac:dyDescent="0.3">
      <c r="A362" t="s">
        <v>459</v>
      </c>
      <c r="B362">
        <v>37.56</v>
      </c>
      <c r="C362">
        <v>0.13</v>
      </c>
      <c r="D362">
        <v>0.06</v>
      </c>
      <c r="E362">
        <v>22.59</v>
      </c>
      <c r="F362">
        <v>0.57999999999999996</v>
      </c>
      <c r="G362">
        <v>37.81</v>
      </c>
      <c r="H362">
        <v>0.21</v>
      </c>
      <c r="I362">
        <v>0.49</v>
      </c>
      <c r="J362">
        <v>99.429999999999993</v>
      </c>
      <c r="L362" s="2">
        <v>135</v>
      </c>
      <c r="N362" s="4">
        <v>74.409129155993639</v>
      </c>
      <c r="O362" s="4">
        <v>24.942270037063114</v>
      </c>
    </row>
    <row r="363" spans="1:15" x14ac:dyDescent="0.3">
      <c r="A363" t="s">
        <v>460</v>
      </c>
      <c r="B363">
        <v>37.44</v>
      </c>
      <c r="C363">
        <v>0.23</v>
      </c>
      <c r="D363">
        <v>0.18</v>
      </c>
      <c r="E363">
        <v>22.3</v>
      </c>
      <c r="F363">
        <v>0.66</v>
      </c>
      <c r="G363">
        <v>37.909999999999997</v>
      </c>
      <c r="H363">
        <v>0.23</v>
      </c>
      <c r="I363">
        <v>0.45</v>
      </c>
      <c r="J363">
        <v>99.4</v>
      </c>
      <c r="L363" s="2">
        <v>140</v>
      </c>
      <c r="N363" s="4">
        <v>74.631254766756555</v>
      </c>
      <c r="O363" s="4">
        <v>24.630431679450489</v>
      </c>
    </row>
    <row r="364" spans="1:15" x14ac:dyDescent="0.3">
      <c r="A364" t="s">
        <v>554</v>
      </c>
      <c r="B364">
        <v>36.97</v>
      </c>
      <c r="C364">
        <v>0.23</v>
      </c>
      <c r="D364">
        <v>0.1</v>
      </c>
      <c r="E364">
        <v>22.63</v>
      </c>
      <c r="F364">
        <v>0.77</v>
      </c>
      <c r="G364">
        <v>37.950000000000003</v>
      </c>
      <c r="H364">
        <v>0.53</v>
      </c>
      <c r="I364">
        <v>0.44</v>
      </c>
      <c r="J364">
        <v>99.62</v>
      </c>
      <c r="L364" s="2">
        <v>145</v>
      </c>
      <c r="N364" s="4">
        <v>74.289311860190026</v>
      </c>
      <c r="O364" s="4">
        <v>24.854172638885924</v>
      </c>
    </row>
    <row r="365" spans="1:15" x14ac:dyDescent="0.3">
      <c r="A365" t="s">
        <v>555</v>
      </c>
      <c r="B365">
        <v>37.07</v>
      </c>
      <c r="C365">
        <v>0.26</v>
      </c>
      <c r="D365">
        <v>0.17</v>
      </c>
      <c r="E365">
        <v>22.38</v>
      </c>
      <c r="F365">
        <v>0.72</v>
      </c>
      <c r="G365">
        <v>37.909999999999997</v>
      </c>
      <c r="H365">
        <v>0.26</v>
      </c>
      <c r="I365">
        <v>0.56000000000000005</v>
      </c>
      <c r="J365">
        <v>99.330000000000013</v>
      </c>
      <c r="L365" s="2">
        <v>150</v>
      </c>
      <c r="N365" s="4">
        <v>74.515398443585383</v>
      </c>
      <c r="O365" s="4">
        <v>24.68041892943268</v>
      </c>
    </row>
    <row r="366" spans="1:15" x14ac:dyDescent="0.3">
      <c r="A366" t="s">
        <v>556</v>
      </c>
      <c r="B366">
        <v>37.24</v>
      </c>
      <c r="C366">
        <v>0.19</v>
      </c>
      <c r="D366">
        <v>0.25</v>
      </c>
      <c r="E366">
        <v>22.7</v>
      </c>
      <c r="F366">
        <v>0.7</v>
      </c>
      <c r="G366">
        <v>37.630000000000003</v>
      </c>
      <c r="H366">
        <v>0.22</v>
      </c>
      <c r="I366">
        <v>0.53</v>
      </c>
      <c r="J366">
        <v>99.460000000000008</v>
      </c>
      <c r="L366" s="2">
        <v>155</v>
      </c>
      <c r="N366" s="4">
        <v>74.127974994926433</v>
      </c>
      <c r="O366" s="4">
        <v>25.088458424851133</v>
      </c>
    </row>
    <row r="367" spans="1:15" x14ac:dyDescent="0.3">
      <c r="A367" t="s">
        <v>557</v>
      </c>
      <c r="B367">
        <v>37.03</v>
      </c>
      <c r="C367">
        <v>0.15</v>
      </c>
      <c r="D367">
        <v>0.1</v>
      </c>
      <c r="E367">
        <v>22.86</v>
      </c>
      <c r="F367">
        <v>0.49</v>
      </c>
      <c r="G367">
        <v>38.130000000000003</v>
      </c>
      <c r="H367">
        <v>0.28000000000000003</v>
      </c>
      <c r="I367">
        <v>0.48</v>
      </c>
      <c r="J367">
        <v>99.52000000000001</v>
      </c>
      <c r="L367" s="2">
        <v>160</v>
      </c>
      <c r="N367" s="4">
        <v>74.423235891103914</v>
      </c>
      <c r="O367" s="4">
        <v>25.03330387617148</v>
      </c>
    </row>
    <row r="368" spans="1:15" x14ac:dyDescent="0.3">
      <c r="A368" t="s">
        <v>558</v>
      </c>
      <c r="B368">
        <v>37.51</v>
      </c>
      <c r="C368">
        <v>0.15</v>
      </c>
      <c r="D368">
        <v>0.06</v>
      </c>
      <c r="E368">
        <v>22.5</v>
      </c>
      <c r="F368">
        <v>0.59</v>
      </c>
      <c r="G368">
        <v>37.99</v>
      </c>
      <c r="H368">
        <v>0.31</v>
      </c>
      <c r="I368">
        <v>0.42</v>
      </c>
      <c r="J368">
        <v>99.530000000000015</v>
      </c>
      <c r="L368" s="2">
        <v>165</v>
      </c>
      <c r="N368" s="4">
        <v>74.564986977847354</v>
      </c>
      <c r="O368" s="4">
        <v>24.776980117189442</v>
      </c>
    </row>
    <row r="369" spans="1:15" x14ac:dyDescent="0.3">
      <c r="A369" t="s">
        <v>559</v>
      </c>
      <c r="B369">
        <v>37.130000000000003</v>
      </c>
      <c r="C369">
        <v>0.2</v>
      </c>
      <c r="D369">
        <v>0.09</v>
      </c>
      <c r="E369">
        <v>22.19</v>
      </c>
      <c r="F369">
        <v>0.77</v>
      </c>
      <c r="G369">
        <v>38.21</v>
      </c>
      <c r="H369">
        <v>0.24</v>
      </c>
      <c r="I369">
        <v>0.5</v>
      </c>
      <c r="J369">
        <v>99.33</v>
      </c>
      <c r="L369" s="2">
        <v>170</v>
      </c>
      <c r="N369" s="4">
        <v>74.779043738949753</v>
      </c>
      <c r="O369" s="4">
        <v>24.364660998507741</v>
      </c>
    </row>
    <row r="370" spans="1:15" x14ac:dyDescent="0.3">
      <c r="A370" t="s">
        <v>560</v>
      </c>
      <c r="B370">
        <v>37.53</v>
      </c>
      <c r="C370">
        <v>0.24</v>
      </c>
      <c r="D370">
        <v>0.23</v>
      </c>
      <c r="E370">
        <v>22.29</v>
      </c>
      <c r="F370">
        <v>0.75</v>
      </c>
      <c r="G370">
        <v>37.85</v>
      </c>
      <c r="H370">
        <v>0.33</v>
      </c>
      <c r="I370">
        <v>0.33</v>
      </c>
      <c r="J370">
        <v>99.55</v>
      </c>
      <c r="L370" s="2">
        <v>175</v>
      </c>
      <c r="N370" s="4">
        <v>74.534366925815064</v>
      </c>
      <c r="O370" s="4">
        <v>24.62640134851388</v>
      </c>
    </row>
    <row r="371" spans="1:15" x14ac:dyDescent="0.3">
      <c r="A371" t="s">
        <v>561</v>
      </c>
      <c r="B371">
        <v>37.08</v>
      </c>
      <c r="C371">
        <v>0.27</v>
      </c>
      <c r="D371">
        <v>0.12</v>
      </c>
      <c r="E371">
        <v>22.45</v>
      </c>
      <c r="F371">
        <v>0.73</v>
      </c>
      <c r="G371">
        <v>37.840000000000003</v>
      </c>
      <c r="H371">
        <v>0.43</v>
      </c>
      <c r="I371">
        <v>0.47</v>
      </c>
      <c r="J371">
        <v>99.39</v>
      </c>
      <c r="L371" s="2">
        <v>180</v>
      </c>
      <c r="N371" s="4">
        <v>74.414439093813741</v>
      </c>
      <c r="O371" s="4">
        <v>24.769807508025263</v>
      </c>
    </row>
    <row r="372" spans="1:15" x14ac:dyDescent="0.3">
      <c r="A372" t="s">
        <v>562</v>
      </c>
      <c r="B372">
        <v>37.49</v>
      </c>
      <c r="C372">
        <v>0.11</v>
      </c>
      <c r="D372">
        <v>0.11</v>
      </c>
      <c r="E372">
        <v>22.45</v>
      </c>
      <c r="F372">
        <v>0.64</v>
      </c>
      <c r="G372">
        <v>38.06</v>
      </c>
      <c r="H372">
        <v>0.23</v>
      </c>
      <c r="I372">
        <v>0.35</v>
      </c>
      <c r="J372">
        <v>99.44</v>
      </c>
      <c r="L372" s="2">
        <v>185</v>
      </c>
      <c r="N372" s="4">
        <v>74.59935927498006</v>
      </c>
      <c r="O372" s="4">
        <v>24.687826703365282</v>
      </c>
    </row>
    <row r="373" spans="1:15" x14ac:dyDescent="0.3">
      <c r="A373" t="s">
        <v>563</v>
      </c>
      <c r="B373">
        <v>37.770000000000003</v>
      </c>
      <c r="C373">
        <v>0.24</v>
      </c>
      <c r="D373">
        <v>0</v>
      </c>
      <c r="E373">
        <v>22.41</v>
      </c>
      <c r="F373">
        <v>0.56999999999999995</v>
      </c>
      <c r="G373">
        <v>38.03</v>
      </c>
      <c r="H373">
        <v>0</v>
      </c>
      <c r="I373">
        <v>0.52</v>
      </c>
      <c r="J373">
        <v>99.539999999999992</v>
      </c>
      <c r="L373" s="2">
        <v>190</v>
      </c>
      <c r="N373" s="4">
        <v>74.675535890376864</v>
      </c>
      <c r="O373" s="4">
        <v>24.688464535570279</v>
      </c>
    </row>
    <row r="374" spans="1:15" x14ac:dyDescent="0.3">
      <c r="A374" t="s">
        <v>564</v>
      </c>
      <c r="B374">
        <v>37.549999999999997</v>
      </c>
      <c r="C374">
        <v>0.22</v>
      </c>
      <c r="D374">
        <v>0</v>
      </c>
      <c r="E374">
        <v>22.48</v>
      </c>
      <c r="F374">
        <v>0.56999999999999995</v>
      </c>
      <c r="G374">
        <v>37.96</v>
      </c>
      <c r="H374">
        <v>0.21</v>
      </c>
      <c r="I374">
        <v>0.54</v>
      </c>
      <c r="J374">
        <v>99.529999999999987</v>
      </c>
      <c r="L374" s="2">
        <v>195</v>
      </c>
      <c r="N374" s="4">
        <v>74.583083656198994</v>
      </c>
      <c r="O374" s="4">
        <v>24.780532809914487</v>
      </c>
    </row>
    <row r="375" spans="1:15" x14ac:dyDescent="0.3">
      <c r="A375" t="s">
        <v>565</v>
      </c>
      <c r="B375">
        <v>37.28</v>
      </c>
      <c r="C375">
        <v>0.13</v>
      </c>
      <c r="D375">
        <v>0.09</v>
      </c>
      <c r="E375">
        <v>22.81</v>
      </c>
      <c r="F375">
        <v>0.74</v>
      </c>
      <c r="G375">
        <v>37.86</v>
      </c>
      <c r="H375">
        <v>0.22</v>
      </c>
      <c r="I375">
        <v>0.44</v>
      </c>
      <c r="J375">
        <v>99.57</v>
      </c>
      <c r="L375" s="2">
        <v>200</v>
      </c>
      <c r="N375" s="4">
        <v>74.121922352014323</v>
      </c>
      <c r="O375" s="4">
        <v>25.054835246335731</v>
      </c>
    </row>
    <row r="376" spans="1:15" x14ac:dyDescent="0.3">
      <c r="A376" t="s">
        <v>566</v>
      </c>
      <c r="B376">
        <v>37.270000000000003</v>
      </c>
      <c r="C376">
        <v>0.24</v>
      </c>
      <c r="D376">
        <v>0.09</v>
      </c>
      <c r="E376">
        <v>22.68</v>
      </c>
      <c r="F376">
        <v>0.79</v>
      </c>
      <c r="G376">
        <v>37.840000000000003</v>
      </c>
      <c r="H376">
        <v>0.31</v>
      </c>
      <c r="I376">
        <v>0.52</v>
      </c>
      <c r="J376">
        <v>99.740000000000009</v>
      </c>
      <c r="L376" s="2">
        <v>205</v>
      </c>
      <c r="N376" s="4">
        <v>74.176470128152204</v>
      </c>
      <c r="O376" s="4">
        <v>24.943551348992617</v>
      </c>
    </row>
    <row r="377" spans="1:15" x14ac:dyDescent="0.3">
      <c r="A377" t="s">
        <v>567</v>
      </c>
      <c r="B377">
        <v>37.46</v>
      </c>
      <c r="C377">
        <v>0.12</v>
      </c>
      <c r="D377">
        <v>0.23</v>
      </c>
      <c r="E377">
        <v>22.42</v>
      </c>
      <c r="F377">
        <v>0.68</v>
      </c>
      <c r="G377">
        <v>37.93</v>
      </c>
      <c r="H377">
        <v>0.26</v>
      </c>
      <c r="I377">
        <v>0.4</v>
      </c>
      <c r="J377">
        <v>99.500000000000028</v>
      </c>
      <c r="L377" s="2">
        <v>210</v>
      </c>
      <c r="N377" s="4">
        <v>74.525834038584449</v>
      </c>
      <c r="O377" s="4">
        <v>24.714954314884739</v>
      </c>
    </row>
    <row r="378" spans="1:15" x14ac:dyDescent="0.3">
      <c r="A378" t="s">
        <v>568</v>
      </c>
      <c r="B378">
        <v>37.270000000000003</v>
      </c>
      <c r="C378">
        <v>0.38</v>
      </c>
      <c r="D378">
        <v>0</v>
      </c>
      <c r="E378">
        <v>22.05</v>
      </c>
      <c r="F378">
        <v>0.72</v>
      </c>
      <c r="G378">
        <v>38.22</v>
      </c>
      <c r="H378">
        <v>0.31</v>
      </c>
      <c r="I378">
        <v>0.57999999999999996</v>
      </c>
      <c r="J378">
        <v>99.53</v>
      </c>
      <c r="L378" s="2">
        <v>215</v>
      </c>
      <c r="N378" s="4">
        <v>74.940816958209538</v>
      </c>
      <c r="O378" s="4">
        <v>24.256969140338231</v>
      </c>
    </row>
    <row r="379" spans="1:15" x14ac:dyDescent="0.3">
      <c r="A379" t="s">
        <v>569</v>
      </c>
      <c r="B379">
        <v>37.69</v>
      </c>
      <c r="C379">
        <v>0.31</v>
      </c>
      <c r="D379">
        <v>0.15</v>
      </c>
      <c r="E379">
        <v>21.43</v>
      </c>
      <c r="F379">
        <v>0.67</v>
      </c>
      <c r="G379">
        <v>38.299999999999997</v>
      </c>
      <c r="H379">
        <v>0.23</v>
      </c>
      <c r="I379">
        <v>0.56000000000000005</v>
      </c>
      <c r="J379">
        <v>99.339999999999989</v>
      </c>
      <c r="L379" s="2">
        <v>220</v>
      </c>
      <c r="N379" s="4">
        <v>75.536472338640635</v>
      </c>
      <c r="O379" s="4">
        <v>23.71266125558796</v>
      </c>
    </row>
    <row r="380" spans="1:15" x14ac:dyDescent="0.3">
      <c r="A380" t="s">
        <v>703</v>
      </c>
      <c r="B380">
        <v>37.520000000000003</v>
      </c>
      <c r="C380">
        <v>0.19</v>
      </c>
      <c r="D380">
        <v>7.0000000000000007E-2</v>
      </c>
      <c r="E380">
        <v>21.48</v>
      </c>
      <c r="F380">
        <v>0.6</v>
      </c>
      <c r="G380">
        <v>38.97</v>
      </c>
      <c r="H380">
        <v>0.25</v>
      </c>
      <c r="I380">
        <v>0.52</v>
      </c>
      <c r="J380">
        <v>99.6</v>
      </c>
      <c r="L380" s="2">
        <v>225</v>
      </c>
      <c r="N380" s="4">
        <v>75.87283156572353</v>
      </c>
      <c r="O380" s="4">
        <v>23.463368685949231</v>
      </c>
    </row>
    <row r="381" spans="1:15" x14ac:dyDescent="0.3">
      <c r="A381" t="s">
        <v>704</v>
      </c>
      <c r="B381">
        <v>37.97</v>
      </c>
      <c r="C381">
        <v>0.21</v>
      </c>
      <c r="D381">
        <v>0.08</v>
      </c>
      <c r="E381">
        <v>20.6</v>
      </c>
      <c r="F381">
        <v>0.56000000000000005</v>
      </c>
      <c r="G381">
        <v>39.5</v>
      </c>
      <c r="H381">
        <v>0.18</v>
      </c>
      <c r="I381">
        <v>0.48</v>
      </c>
      <c r="J381">
        <v>99.580000000000013</v>
      </c>
      <c r="L381" s="2">
        <v>230</v>
      </c>
      <c r="N381" s="4">
        <v>76.884437503929462</v>
      </c>
      <c r="O381" s="4">
        <v>22.496179441694856</v>
      </c>
    </row>
    <row r="382" spans="1:15" x14ac:dyDescent="0.3">
      <c r="B382"/>
      <c r="C382"/>
      <c r="D382"/>
      <c r="E382"/>
      <c r="F382"/>
      <c r="G382"/>
      <c r="H382"/>
      <c r="I382"/>
      <c r="J382"/>
    </row>
    <row r="383" spans="1:15" x14ac:dyDescent="0.3">
      <c r="B383"/>
      <c r="C383"/>
      <c r="D383"/>
      <c r="E383"/>
      <c r="F383"/>
      <c r="G383"/>
      <c r="H383"/>
      <c r="I383"/>
      <c r="J383"/>
      <c r="L383"/>
      <c r="N383"/>
      <c r="O383"/>
    </row>
    <row r="384" spans="1:15" x14ac:dyDescent="0.3">
      <c r="A384" s="6" t="s">
        <v>705</v>
      </c>
      <c r="B384" t="s">
        <v>0</v>
      </c>
      <c r="C384" t="s">
        <v>1</v>
      </c>
      <c r="D384" t="s">
        <v>2</v>
      </c>
      <c r="E384" t="s">
        <v>3</v>
      </c>
      <c r="F384" t="s">
        <v>4</v>
      </c>
      <c r="G384" t="s">
        <v>5</v>
      </c>
      <c r="H384" t="s">
        <v>6</v>
      </c>
      <c r="I384" t="s">
        <v>7</v>
      </c>
      <c r="J384" t="s">
        <v>8</v>
      </c>
      <c r="L384" s="2" t="s">
        <v>462</v>
      </c>
      <c r="N384" t="s">
        <v>394</v>
      </c>
      <c r="O384" t="s">
        <v>231</v>
      </c>
    </row>
    <row r="385" spans="1:15" x14ac:dyDescent="0.3">
      <c r="A385" t="s">
        <v>463</v>
      </c>
      <c r="B385">
        <v>37.19</v>
      </c>
      <c r="C385">
        <v>0.27</v>
      </c>
      <c r="D385">
        <v>0</v>
      </c>
      <c r="E385">
        <v>22.31</v>
      </c>
      <c r="F385">
        <v>0.86</v>
      </c>
      <c r="G385">
        <v>37.99</v>
      </c>
      <c r="H385">
        <v>0.28000000000000003</v>
      </c>
      <c r="I385">
        <v>0.49</v>
      </c>
      <c r="J385">
        <v>99.39</v>
      </c>
      <c r="L385" s="2">
        <v>0</v>
      </c>
      <c r="N385" s="4">
        <v>74.496520302616446</v>
      </c>
      <c r="O385" s="4">
        <v>24.545193811131551</v>
      </c>
    </row>
    <row r="386" spans="1:15" x14ac:dyDescent="0.3">
      <c r="A386" t="s">
        <v>464</v>
      </c>
      <c r="B386">
        <v>37.53</v>
      </c>
      <c r="C386">
        <v>0.18</v>
      </c>
      <c r="D386">
        <v>0.08</v>
      </c>
      <c r="E386">
        <v>22.4</v>
      </c>
      <c r="F386">
        <v>0.65</v>
      </c>
      <c r="G386">
        <v>37.840000000000003</v>
      </c>
      <c r="H386">
        <v>0.27</v>
      </c>
      <c r="I386">
        <v>0.5</v>
      </c>
      <c r="J386">
        <v>99.45</v>
      </c>
      <c r="L386" s="2">
        <v>3</v>
      </c>
      <c r="N386" s="4">
        <v>74.522171506042582</v>
      </c>
      <c r="O386" s="4">
        <v>24.750421157570791</v>
      </c>
    </row>
    <row r="387" spans="1:15" x14ac:dyDescent="0.3">
      <c r="A387" t="s">
        <v>465</v>
      </c>
      <c r="B387">
        <v>36.700000000000003</v>
      </c>
      <c r="C387">
        <v>0.34</v>
      </c>
      <c r="D387">
        <v>0.18</v>
      </c>
      <c r="E387">
        <v>22.65</v>
      </c>
      <c r="F387">
        <v>0.69</v>
      </c>
      <c r="G387">
        <v>38.06</v>
      </c>
      <c r="H387">
        <v>0.26</v>
      </c>
      <c r="I387">
        <v>0.48</v>
      </c>
      <c r="J387">
        <v>99.36</v>
      </c>
      <c r="L387" s="2">
        <v>6</v>
      </c>
      <c r="N387" s="4">
        <v>74.394310187556769</v>
      </c>
      <c r="O387" s="4">
        <v>24.839299556121073</v>
      </c>
    </row>
    <row r="388" spans="1:15" x14ac:dyDescent="0.3">
      <c r="A388" t="s">
        <v>466</v>
      </c>
      <c r="B388">
        <v>37.18</v>
      </c>
      <c r="C388">
        <v>0.22</v>
      </c>
      <c r="D388">
        <v>0.15</v>
      </c>
      <c r="E388">
        <v>22.51</v>
      </c>
      <c r="F388">
        <v>0.63</v>
      </c>
      <c r="G388">
        <v>37.96</v>
      </c>
      <c r="H388">
        <v>0.38</v>
      </c>
      <c r="I388">
        <v>0.44</v>
      </c>
      <c r="J388">
        <v>99.469999999999985</v>
      </c>
      <c r="L388" s="2">
        <v>9</v>
      </c>
      <c r="N388" s="4">
        <v>74.50853202361813</v>
      </c>
      <c r="O388" s="4">
        <v>24.788799776754626</v>
      </c>
    </row>
    <row r="389" spans="1:15" x14ac:dyDescent="0.3">
      <c r="A389" t="s">
        <v>467</v>
      </c>
      <c r="B389">
        <v>37.32</v>
      </c>
      <c r="C389">
        <v>0.24</v>
      </c>
      <c r="D389">
        <v>0.1</v>
      </c>
      <c r="E389">
        <v>22.27</v>
      </c>
      <c r="F389">
        <v>0.68</v>
      </c>
      <c r="G389">
        <v>37.99</v>
      </c>
      <c r="H389">
        <v>0.28000000000000003</v>
      </c>
      <c r="I389">
        <v>0.47</v>
      </c>
      <c r="J389">
        <v>99.35</v>
      </c>
      <c r="L389" s="2">
        <v>12</v>
      </c>
      <c r="N389" s="4">
        <v>74.679169857306761</v>
      </c>
      <c r="O389" s="4">
        <v>24.561257967097884</v>
      </c>
    </row>
    <row r="390" spans="1:15" x14ac:dyDescent="0.3">
      <c r="A390" t="s">
        <v>468</v>
      </c>
      <c r="B390">
        <v>37.49</v>
      </c>
      <c r="C390">
        <v>0.23</v>
      </c>
      <c r="D390">
        <v>0.11</v>
      </c>
      <c r="E390">
        <v>22.14</v>
      </c>
      <c r="F390">
        <v>0.81</v>
      </c>
      <c r="G390">
        <v>38.020000000000003</v>
      </c>
      <c r="H390">
        <v>0.16</v>
      </c>
      <c r="I390">
        <v>0.43</v>
      </c>
      <c r="J390">
        <v>99.390000000000015</v>
      </c>
      <c r="L390" s="2">
        <v>15</v>
      </c>
      <c r="N390" s="4">
        <v>74.692721983856984</v>
      </c>
      <c r="O390" s="4">
        <v>24.403043377795221</v>
      </c>
    </row>
    <row r="391" spans="1:15" x14ac:dyDescent="0.3">
      <c r="A391" t="s">
        <v>469</v>
      </c>
      <c r="B391">
        <v>37.15</v>
      </c>
      <c r="C391">
        <v>0.27</v>
      </c>
      <c r="D391">
        <v>0.2</v>
      </c>
      <c r="E391">
        <v>22.24</v>
      </c>
      <c r="F391">
        <v>0.9</v>
      </c>
      <c r="G391">
        <v>37.82</v>
      </c>
      <c r="H391">
        <v>0.37</v>
      </c>
      <c r="I391">
        <v>0.51</v>
      </c>
      <c r="J391">
        <v>99.460000000000008</v>
      </c>
      <c r="L391" s="2">
        <v>18</v>
      </c>
      <c r="N391" s="4">
        <v>74.435446028374244</v>
      </c>
      <c r="O391" s="4">
        <v>24.558014694354998</v>
      </c>
    </row>
    <row r="392" spans="1:15" x14ac:dyDescent="0.3">
      <c r="A392" t="s">
        <v>470</v>
      </c>
      <c r="B392">
        <v>37.54</v>
      </c>
      <c r="C392">
        <v>0.08</v>
      </c>
      <c r="D392">
        <v>0</v>
      </c>
      <c r="E392">
        <v>22.2</v>
      </c>
      <c r="F392">
        <v>0.6</v>
      </c>
      <c r="G392">
        <v>38.39</v>
      </c>
      <c r="H392">
        <v>0.23</v>
      </c>
      <c r="I392">
        <v>0.49</v>
      </c>
      <c r="J392">
        <v>99.53</v>
      </c>
      <c r="L392" s="2">
        <v>21</v>
      </c>
      <c r="N392" s="4">
        <v>75.000664161002902</v>
      </c>
      <c r="O392" s="4">
        <v>24.333253077371459</v>
      </c>
    </row>
    <row r="393" spans="1:15" x14ac:dyDescent="0.3">
      <c r="A393" t="s">
        <v>471</v>
      </c>
      <c r="B393">
        <v>37.479999999999997</v>
      </c>
      <c r="C393">
        <v>0.19</v>
      </c>
      <c r="D393">
        <v>0.2</v>
      </c>
      <c r="E393">
        <v>21.99</v>
      </c>
      <c r="F393">
        <v>0.54</v>
      </c>
      <c r="G393">
        <v>38.229999999999997</v>
      </c>
      <c r="H393">
        <v>0.28999999999999998</v>
      </c>
      <c r="I393">
        <v>0.46</v>
      </c>
      <c r="J393">
        <v>99.38</v>
      </c>
      <c r="L393" s="2">
        <v>24</v>
      </c>
      <c r="N393" s="4">
        <v>75.145998565695237</v>
      </c>
      <c r="O393" s="4">
        <v>24.250851522968411</v>
      </c>
    </row>
    <row r="394" spans="1:15" x14ac:dyDescent="0.3">
      <c r="A394" t="s">
        <v>472</v>
      </c>
      <c r="B394">
        <v>36.85</v>
      </c>
      <c r="C394">
        <v>0.24</v>
      </c>
      <c r="D394">
        <v>0.23</v>
      </c>
      <c r="E394">
        <v>21.85</v>
      </c>
      <c r="F394">
        <v>0.76</v>
      </c>
      <c r="G394">
        <v>38.54</v>
      </c>
      <c r="H394">
        <v>0.28999999999999998</v>
      </c>
      <c r="I394">
        <v>0.62</v>
      </c>
      <c r="J394">
        <v>99.38000000000001</v>
      </c>
      <c r="L394" s="2">
        <v>27</v>
      </c>
      <c r="N394" s="4">
        <v>75.228235149799175</v>
      </c>
      <c r="O394" s="4">
        <v>23.928793718629411</v>
      </c>
    </row>
    <row r="395" spans="1:15" x14ac:dyDescent="0.3">
      <c r="A395" t="s">
        <v>473</v>
      </c>
      <c r="B395">
        <v>37.450000000000003</v>
      </c>
      <c r="C395">
        <v>0.27</v>
      </c>
      <c r="D395">
        <v>7.0000000000000007E-2</v>
      </c>
      <c r="E395">
        <v>22.13</v>
      </c>
      <c r="F395">
        <v>0.63</v>
      </c>
      <c r="G395">
        <v>38.26</v>
      </c>
      <c r="H395">
        <v>0.23</v>
      </c>
      <c r="I395">
        <v>0.52</v>
      </c>
      <c r="J395">
        <v>99.559999999999988</v>
      </c>
      <c r="L395" s="2">
        <v>30</v>
      </c>
      <c r="N395" s="4">
        <v>74.969646984319979</v>
      </c>
      <c r="O395" s="4">
        <v>24.328879956326237</v>
      </c>
    </row>
    <row r="396" spans="1:15" x14ac:dyDescent="0.3">
      <c r="A396" t="s">
        <v>474</v>
      </c>
      <c r="B396">
        <v>37.46</v>
      </c>
      <c r="C396">
        <v>0.3</v>
      </c>
      <c r="D396">
        <v>0</v>
      </c>
      <c r="E396">
        <v>22.03</v>
      </c>
      <c r="F396">
        <v>0.68</v>
      </c>
      <c r="G396">
        <v>38.159999999999997</v>
      </c>
      <c r="H396">
        <v>0.18</v>
      </c>
      <c r="I396">
        <v>0.61</v>
      </c>
      <c r="J396">
        <v>99.420000000000016</v>
      </c>
      <c r="L396" s="2">
        <v>33</v>
      </c>
      <c r="N396" s="4">
        <v>74.961260889847509</v>
      </c>
      <c r="O396" s="4">
        <v>24.279694367936806</v>
      </c>
    </row>
    <row r="397" spans="1:15" x14ac:dyDescent="0.3">
      <c r="A397" t="s">
        <v>475</v>
      </c>
      <c r="B397">
        <v>37.29</v>
      </c>
      <c r="C397">
        <v>0.28000000000000003</v>
      </c>
      <c r="D397">
        <v>0.13</v>
      </c>
      <c r="E397">
        <v>21.38</v>
      </c>
      <c r="F397">
        <v>0.75</v>
      </c>
      <c r="G397">
        <v>38.57</v>
      </c>
      <c r="H397">
        <v>0.49</v>
      </c>
      <c r="I397">
        <v>0.55000000000000004</v>
      </c>
      <c r="J397">
        <v>99.44</v>
      </c>
      <c r="L397" s="2">
        <v>36</v>
      </c>
      <c r="N397" s="4">
        <v>75.640221615060227</v>
      </c>
      <c r="O397" s="4">
        <v>23.523993786675536</v>
      </c>
    </row>
    <row r="398" spans="1:15" x14ac:dyDescent="0.3">
      <c r="A398" t="s">
        <v>476</v>
      </c>
      <c r="B398">
        <v>37.49</v>
      </c>
      <c r="C398">
        <v>0.14000000000000001</v>
      </c>
      <c r="D398">
        <v>0.14000000000000001</v>
      </c>
      <c r="E398">
        <v>22.29</v>
      </c>
      <c r="F398">
        <v>0.49</v>
      </c>
      <c r="G398">
        <v>38.46</v>
      </c>
      <c r="H398">
        <v>0.14000000000000001</v>
      </c>
      <c r="I398">
        <v>0.45</v>
      </c>
      <c r="J398">
        <v>99.600000000000009</v>
      </c>
      <c r="L398" s="2">
        <v>39</v>
      </c>
      <c r="N398" s="4">
        <v>75.052393835488758</v>
      </c>
      <c r="O398" s="4">
        <v>24.404254132436787</v>
      </c>
    </row>
    <row r="399" spans="1:15" x14ac:dyDescent="0.3">
      <c r="A399" t="s">
        <v>477</v>
      </c>
      <c r="B399">
        <v>37.5</v>
      </c>
      <c r="C399">
        <v>0.24</v>
      </c>
      <c r="D399">
        <v>0</v>
      </c>
      <c r="E399">
        <v>22</v>
      </c>
      <c r="F399">
        <v>0.68</v>
      </c>
      <c r="G399">
        <v>38.020000000000003</v>
      </c>
      <c r="H399">
        <v>0.44</v>
      </c>
      <c r="I399">
        <v>0.56000000000000005</v>
      </c>
      <c r="J399">
        <v>99.440000000000012</v>
      </c>
      <c r="L399" s="2">
        <v>42</v>
      </c>
      <c r="N399" s="4">
        <v>74.917049249807761</v>
      </c>
      <c r="O399" s="4">
        <v>24.321560326290818</v>
      </c>
    </row>
    <row r="400" spans="1:15" x14ac:dyDescent="0.3">
      <c r="A400" t="s">
        <v>478</v>
      </c>
      <c r="B400">
        <v>37.700000000000003</v>
      </c>
      <c r="C400">
        <v>0.19</v>
      </c>
      <c r="D400">
        <v>0</v>
      </c>
      <c r="E400">
        <v>22.04</v>
      </c>
      <c r="F400">
        <v>0.57999999999999996</v>
      </c>
      <c r="G400">
        <v>38.31</v>
      </c>
      <c r="H400">
        <v>0.27</v>
      </c>
      <c r="I400">
        <v>0.42</v>
      </c>
      <c r="J400">
        <v>99.51</v>
      </c>
      <c r="L400" s="2">
        <v>45</v>
      </c>
      <c r="N400" s="4">
        <v>75.11016414403629</v>
      </c>
      <c r="O400" s="4">
        <v>24.243669265669411</v>
      </c>
    </row>
    <row r="401" spans="1:15" x14ac:dyDescent="0.3">
      <c r="A401" t="s">
        <v>479</v>
      </c>
      <c r="B401">
        <v>37.1</v>
      </c>
      <c r="C401">
        <v>0.33</v>
      </c>
      <c r="D401">
        <v>0.34</v>
      </c>
      <c r="E401">
        <v>21.89</v>
      </c>
      <c r="F401">
        <v>0.6</v>
      </c>
      <c r="G401">
        <v>38.31</v>
      </c>
      <c r="H401">
        <v>0.33</v>
      </c>
      <c r="I401">
        <v>0.51</v>
      </c>
      <c r="J401">
        <v>99.41</v>
      </c>
      <c r="L401" s="2">
        <v>48</v>
      </c>
      <c r="N401" s="4">
        <v>75.217511675201607</v>
      </c>
      <c r="O401" s="4">
        <v>24.113084781026632</v>
      </c>
    </row>
    <row r="402" spans="1:15" x14ac:dyDescent="0.3">
      <c r="A402" t="s">
        <v>480</v>
      </c>
      <c r="B402">
        <v>37.72</v>
      </c>
      <c r="C402">
        <v>0.22</v>
      </c>
      <c r="D402">
        <v>0.13</v>
      </c>
      <c r="E402">
        <v>22.03</v>
      </c>
      <c r="F402">
        <v>0.69</v>
      </c>
      <c r="G402">
        <v>37.85</v>
      </c>
      <c r="H402">
        <v>0.27</v>
      </c>
      <c r="I402">
        <v>0.46</v>
      </c>
      <c r="J402">
        <v>99.36999999999999</v>
      </c>
      <c r="L402" s="2">
        <v>51</v>
      </c>
      <c r="N402" s="4">
        <v>74.799449677545454</v>
      </c>
      <c r="O402" s="4">
        <v>24.425711172199993</v>
      </c>
    </row>
    <row r="403" spans="1:15" x14ac:dyDescent="0.3">
      <c r="A403" t="s">
        <v>481</v>
      </c>
      <c r="B403">
        <v>37.28</v>
      </c>
      <c r="C403">
        <v>0.23</v>
      </c>
      <c r="D403">
        <v>0</v>
      </c>
      <c r="E403">
        <v>22.57</v>
      </c>
      <c r="F403">
        <v>0.69</v>
      </c>
      <c r="G403">
        <v>37.81</v>
      </c>
      <c r="H403">
        <v>0.32</v>
      </c>
      <c r="I403">
        <v>0.5</v>
      </c>
      <c r="J403">
        <v>99.4</v>
      </c>
      <c r="L403" s="2">
        <v>54</v>
      </c>
      <c r="N403" s="4">
        <v>74.334105288579195</v>
      </c>
      <c r="O403" s="4">
        <v>24.895061392655666</v>
      </c>
    </row>
    <row r="404" spans="1:15" x14ac:dyDescent="0.3">
      <c r="A404" t="s">
        <v>482</v>
      </c>
      <c r="B404">
        <v>37.69</v>
      </c>
      <c r="C404">
        <v>0.22</v>
      </c>
      <c r="D404">
        <v>0</v>
      </c>
      <c r="E404">
        <v>22.02</v>
      </c>
      <c r="F404">
        <v>0.54</v>
      </c>
      <c r="G404">
        <v>38.17</v>
      </c>
      <c r="H404">
        <v>0.15</v>
      </c>
      <c r="I404">
        <v>0.61</v>
      </c>
      <c r="J404">
        <v>99.4</v>
      </c>
      <c r="L404" s="2">
        <v>57</v>
      </c>
      <c r="N404" s="4">
        <v>75.091778721275929</v>
      </c>
      <c r="O404" s="4">
        <v>24.304559139769889</v>
      </c>
    </row>
    <row r="405" spans="1:15" x14ac:dyDescent="0.3">
      <c r="A405" t="s">
        <v>483</v>
      </c>
      <c r="B405">
        <v>37.619999999999997</v>
      </c>
      <c r="C405">
        <v>0.14000000000000001</v>
      </c>
      <c r="D405">
        <v>0.23</v>
      </c>
      <c r="E405">
        <v>22.23</v>
      </c>
      <c r="F405">
        <v>0.59</v>
      </c>
      <c r="G405">
        <v>38.270000000000003</v>
      </c>
      <c r="H405">
        <v>0</v>
      </c>
      <c r="I405">
        <v>0.46</v>
      </c>
      <c r="J405">
        <v>99.54</v>
      </c>
      <c r="L405" s="2">
        <v>60</v>
      </c>
      <c r="N405" s="4">
        <v>74.925560281854942</v>
      </c>
      <c r="O405" s="4">
        <v>24.418062505549752</v>
      </c>
    </row>
    <row r="406" spans="1:15" x14ac:dyDescent="0.3">
      <c r="A406" t="s">
        <v>484</v>
      </c>
      <c r="B406">
        <v>36.979999999999997</v>
      </c>
      <c r="C406">
        <v>0.2</v>
      </c>
      <c r="D406">
        <v>0.1</v>
      </c>
      <c r="E406">
        <v>22.34</v>
      </c>
      <c r="F406">
        <v>0.64</v>
      </c>
      <c r="G406">
        <v>38.380000000000003</v>
      </c>
      <c r="H406">
        <v>0.28999999999999998</v>
      </c>
      <c r="I406">
        <v>0.56000000000000005</v>
      </c>
      <c r="J406">
        <v>99.490000000000023</v>
      </c>
      <c r="L406" s="2">
        <v>63</v>
      </c>
      <c r="N406" s="4">
        <v>74.84765784428177</v>
      </c>
      <c r="O406" s="4">
        <v>24.443118577994216</v>
      </c>
    </row>
    <row r="407" spans="1:15" x14ac:dyDescent="0.3">
      <c r="A407" t="s">
        <v>485</v>
      </c>
      <c r="B407">
        <v>37.590000000000003</v>
      </c>
      <c r="C407">
        <v>0.15</v>
      </c>
      <c r="D407">
        <v>0.18</v>
      </c>
      <c r="E407">
        <v>22.36</v>
      </c>
      <c r="F407">
        <v>0.69</v>
      </c>
      <c r="G407">
        <v>37.96</v>
      </c>
      <c r="H407">
        <v>0.13</v>
      </c>
      <c r="I407">
        <v>0.45</v>
      </c>
      <c r="J407">
        <v>99.51</v>
      </c>
      <c r="L407" s="2">
        <v>66</v>
      </c>
      <c r="N407" s="4">
        <v>74.581819452171317</v>
      </c>
      <c r="O407" s="4">
        <v>24.647834590923658</v>
      </c>
    </row>
    <row r="408" spans="1:15" x14ac:dyDescent="0.3">
      <c r="A408" t="s">
        <v>486</v>
      </c>
      <c r="B408">
        <v>37.590000000000003</v>
      </c>
      <c r="C408">
        <v>0.23</v>
      </c>
      <c r="D408">
        <v>0</v>
      </c>
      <c r="E408">
        <v>21.94</v>
      </c>
      <c r="F408">
        <v>0.7</v>
      </c>
      <c r="G408">
        <v>38.200000000000003</v>
      </c>
      <c r="H408">
        <v>0.25</v>
      </c>
      <c r="I408">
        <v>0.49</v>
      </c>
      <c r="J408">
        <v>99.4</v>
      </c>
      <c r="L408" s="2">
        <v>69</v>
      </c>
      <c r="N408" s="4">
        <v>75.038553604632412</v>
      </c>
      <c r="O408" s="4">
        <v>24.180090167642039</v>
      </c>
    </row>
    <row r="409" spans="1:15" x14ac:dyDescent="0.3">
      <c r="A409" t="s">
        <v>487</v>
      </c>
      <c r="B409">
        <v>37.619999999999997</v>
      </c>
      <c r="C409">
        <v>0.25</v>
      </c>
      <c r="D409">
        <v>0</v>
      </c>
      <c r="E409">
        <v>21.59</v>
      </c>
      <c r="F409">
        <v>0.87</v>
      </c>
      <c r="G409">
        <v>38.479999999999997</v>
      </c>
      <c r="H409">
        <v>0.19</v>
      </c>
      <c r="I409">
        <v>0.56000000000000005</v>
      </c>
      <c r="J409">
        <v>99.56</v>
      </c>
      <c r="L409" s="2">
        <v>72</v>
      </c>
      <c r="N409" s="4">
        <v>75.321902121723681</v>
      </c>
      <c r="O409" s="4">
        <v>23.710409746413173</v>
      </c>
    </row>
    <row r="410" spans="1:15" x14ac:dyDescent="0.3">
      <c r="A410" t="s">
        <v>488</v>
      </c>
      <c r="B410">
        <v>37.549999999999997</v>
      </c>
      <c r="C410">
        <v>0.22</v>
      </c>
      <c r="D410">
        <v>0</v>
      </c>
      <c r="E410">
        <v>21.7</v>
      </c>
      <c r="F410">
        <v>0.62</v>
      </c>
      <c r="G410">
        <v>38.51</v>
      </c>
      <c r="H410">
        <v>0.23</v>
      </c>
      <c r="I410">
        <v>0.61</v>
      </c>
      <c r="J410">
        <v>99.440000000000012</v>
      </c>
      <c r="L410" s="2">
        <v>75</v>
      </c>
      <c r="N410" s="4">
        <v>75.454982146435412</v>
      </c>
      <c r="O410" s="4">
        <v>23.854720770555129</v>
      </c>
    </row>
    <row r="411" spans="1:15" x14ac:dyDescent="0.3">
      <c r="A411" t="s">
        <v>489</v>
      </c>
      <c r="B411">
        <v>37.79</v>
      </c>
      <c r="C411">
        <v>0.24</v>
      </c>
      <c r="D411">
        <v>0.08</v>
      </c>
      <c r="E411">
        <v>21.51</v>
      </c>
      <c r="F411">
        <v>0.65</v>
      </c>
      <c r="G411">
        <v>38.44</v>
      </c>
      <c r="H411">
        <v>0.28999999999999998</v>
      </c>
      <c r="I411">
        <v>0.49</v>
      </c>
      <c r="J411">
        <v>99.490000000000009</v>
      </c>
      <c r="L411" s="2">
        <v>78</v>
      </c>
      <c r="N411" s="4">
        <v>75.554023883147693</v>
      </c>
      <c r="O411" s="4">
        <v>23.720008040692932</v>
      </c>
    </row>
    <row r="412" spans="1:15" x14ac:dyDescent="0.3">
      <c r="A412" t="s">
        <v>490</v>
      </c>
      <c r="B412">
        <v>37.4</v>
      </c>
      <c r="C412">
        <v>0.23</v>
      </c>
      <c r="D412">
        <v>0</v>
      </c>
      <c r="E412">
        <v>21.32</v>
      </c>
      <c r="F412">
        <v>0.63</v>
      </c>
      <c r="G412">
        <v>39.130000000000003</v>
      </c>
      <c r="H412">
        <v>0.28000000000000003</v>
      </c>
      <c r="I412">
        <v>0.56999999999999995</v>
      </c>
      <c r="J412">
        <v>99.56</v>
      </c>
      <c r="L412" s="2">
        <v>81</v>
      </c>
      <c r="N412" s="4">
        <v>76.055104612764211</v>
      </c>
      <c r="O412" s="4">
        <v>23.249088030474983</v>
      </c>
    </row>
    <row r="413" spans="1:15" x14ac:dyDescent="0.3">
      <c r="A413" t="s">
        <v>491</v>
      </c>
      <c r="B413">
        <v>37.770000000000003</v>
      </c>
      <c r="C413">
        <v>0.11</v>
      </c>
      <c r="D413">
        <v>0.15</v>
      </c>
      <c r="E413">
        <v>20.95</v>
      </c>
      <c r="F413">
        <v>0.51</v>
      </c>
      <c r="G413">
        <v>39.54</v>
      </c>
      <c r="H413">
        <v>0.06</v>
      </c>
      <c r="I413">
        <v>0.37</v>
      </c>
      <c r="J413">
        <v>99.460000000000022</v>
      </c>
      <c r="L413" s="2">
        <v>84</v>
      </c>
      <c r="N413" s="4">
        <v>76.65202902664754</v>
      </c>
      <c r="O413" s="4">
        <v>22.786164016013384</v>
      </c>
    </row>
    <row r="414" spans="1:15" x14ac:dyDescent="0.3">
      <c r="A414" t="s">
        <v>492</v>
      </c>
      <c r="B414">
        <v>37.630000000000003</v>
      </c>
      <c r="C414">
        <v>0.27</v>
      </c>
      <c r="D414">
        <v>0.27</v>
      </c>
      <c r="E414">
        <v>20.22</v>
      </c>
      <c r="F414">
        <v>0.56000000000000005</v>
      </c>
      <c r="G414">
        <v>39.65</v>
      </c>
      <c r="H414">
        <v>0.28000000000000003</v>
      </c>
      <c r="I414">
        <v>0.46</v>
      </c>
      <c r="J414">
        <v>99.34</v>
      </c>
      <c r="L414" s="2">
        <v>87</v>
      </c>
      <c r="N414" s="4">
        <v>77.271456770022169</v>
      </c>
      <c r="O414" s="4">
        <v>22.108397322655026</v>
      </c>
    </row>
    <row r="415" spans="1:15" x14ac:dyDescent="0.3">
      <c r="A415" t="s">
        <v>493</v>
      </c>
      <c r="B415">
        <v>37.83</v>
      </c>
      <c r="C415">
        <v>0.18</v>
      </c>
      <c r="D415">
        <v>0.1</v>
      </c>
      <c r="E415">
        <v>20.41</v>
      </c>
      <c r="F415">
        <v>0.73</v>
      </c>
      <c r="G415">
        <v>39.479999999999997</v>
      </c>
      <c r="H415">
        <v>0.2</v>
      </c>
      <c r="I415">
        <v>0.53</v>
      </c>
      <c r="J415">
        <v>99.460000000000008</v>
      </c>
      <c r="L415" s="2">
        <v>90</v>
      </c>
      <c r="N415" s="4">
        <v>76.890405647120645</v>
      </c>
      <c r="O415" s="4">
        <v>22.301712570699976</v>
      </c>
    </row>
    <row r="416" spans="1:15" x14ac:dyDescent="0.3">
      <c r="A416" t="s">
        <v>494</v>
      </c>
      <c r="B416">
        <v>38.14</v>
      </c>
      <c r="C416">
        <v>0.11</v>
      </c>
      <c r="D416">
        <v>0</v>
      </c>
      <c r="E416">
        <v>20.02</v>
      </c>
      <c r="F416">
        <v>0.56000000000000005</v>
      </c>
      <c r="G416">
        <v>40.020000000000003</v>
      </c>
      <c r="H416">
        <v>0.27</v>
      </c>
      <c r="I416">
        <v>0.44</v>
      </c>
      <c r="J416">
        <v>99.559999999999988</v>
      </c>
      <c r="L416" s="2">
        <v>93</v>
      </c>
      <c r="N416" s="4">
        <v>77.602657697726656</v>
      </c>
      <c r="O416" s="4">
        <v>21.780296383241176</v>
      </c>
    </row>
    <row r="417" spans="1:15" x14ac:dyDescent="0.3">
      <c r="A417" t="s">
        <v>495</v>
      </c>
      <c r="B417">
        <v>37.61</v>
      </c>
      <c r="C417">
        <v>0.24</v>
      </c>
      <c r="D417">
        <v>0.15</v>
      </c>
      <c r="E417">
        <v>20.04</v>
      </c>
      <c r="F417">
        <v>0.52</v>
      </c>
      <c r="G417">
        <v>40.33</v>
      </c>
      <c r="H417">
        <v>0.21</v>
      </c>
      <c r="I417">
        <v>0.37</v>
      </c>
      <c r="J417">
        <v>99.469999999999985</v>
      </c>
      <c r="L417" s="2">
        <v>96</v>
      </c>
      <c r="N417" s="4">
        <v>77.753736103961586</v>
      </c>
      <c r="O417" s="4">
        <v>21.676589980159974</v>
      </c>
    </row>
    <row r="418" spans="1:15" x14ac:dyDescent="0.3">
      <c r="A418" t="s">
        <v>496</v>
      </c>
      <c r="B418">
        <v>37.76</v>
      </c>
      <c r="C418">
        <v>0.33</v>
      </c>
      <c r="D418">
        <v>0.09</v>
      </c>
      <c r="E418">
        <v>20.100000000000001</v>
      </c>
      <c r="F418">
        <v>0.63</v>
      </c>
      <c r="G418">
        <v>39.9</v>
      </c>
      <c r="H418">
        <v>0.27</v>
      </c>
      <c r="I418">
        <v>0.37</v>
      </c>
      <c r="J418">
        <v>99.45</v>
      </c>
      <c r="L418" s="2">
        <v>99</v>
      </c>
      <c r="N418" s="4">
        <v>77.423021540035748</v>
      </c>
      <c r="O418" s="4">
        <v>21.882325778243619</v>
      </c>
    </row>
    <row r="419" spans="1:15" x14ac:dyDescent="0.3">
      <c r="B419"/>
      <c r="C419"/>
      <c r="D419"/>
      <c r="E419"/>
      <c r="F419"/>
      <c r="G419"/>
      <c r="H419"/>
      <c r="I419"/>
      <c r="J419"/>
      <c r="L419"/>
      <c r="N419"/>
      <c r="O419"/>
    </row>
    <row r="420" spans="1:15" x14ac:dyDescent="0.3">
      <c r="A420" s="6" t="s">
        <v>706</v>
      </c>
      <c r="B420" t="s">
        <v>0</v>
      </c>
      <c r="C420" t="s">
        <v>1</v>
      </c>
      <c r="D420" t="s">
        <v>2</v>
      </c>
      <c r="E420" t="s">
        <v>3</v>
      </c>
      <c r="F420" t="s">
        <v>4</v>
      </c>
      <c r="G420" t="s">
        <v>5</v>
      </c>
      <c r="H420" t="s">
        <v>6</v>
      </c>
      <c r="I420" t="s">
        <v>7</v>
      </c>
      <c r="J420" t="s">
        <v>8</v>
      </c>
      <c r="L420" s="2" t="s">
        <v>462</v>
      </c>
      <c r="N420" t="s">
        <v>394</v>
      </c>
      <c r="O420" t="s">
        <v>231</v>
      </c>
    </row>
    <row r="421" spans="1:15" x14ac:dyDescent="0.3">
      <c r="A421" t="s">
        <v>510</v>
      </c>
      <c r="B421">
        <v>37.4</v>
      </c>
      <c r="C421">
        <v>0.17</v>
      </c>
      <c r="D421">
        <v>0</v>
      </c>
      <c r="E421">
        <v>22.65</v>
      </c>
      <c r="F421">
        <v>0.62</v>
      </c>
      <c r="G421">
        <v>37.9</v>
      </c>
      <c r="H421">
        <v>0.28000000000000003</v>
      </c>
      <c r="I421">
        <v>0.46</v>
      </c>
      <c r="J421">
        <v>99.47999999999999</v>
      </c>
      <c r="L421" s="2">
        <v>5</v>
      </c>
      <c r="N421" s="4">
        <v>74.371983768810821</v>
      </c>
      <c r="O421" s="4">
        <v>24.936676061331507</v>
      </c>
    </row>
    <row r="422" spans="1:15" x14ac:dyDescent="0.3">
      <c r="A422" t="s">
        <v>511</v>
      </c>
      <c r="B422">
        <v>37.76</v>
      </c>
      <c r="C422">
        <v>0.11</v>
      </c>
      <c r="D422">
        <v>0.09</v>
      </c>
      <c r="E422">
        <v>22.6</v>
      </c>
      <c r="F422">
        <v>0.62</v>
      </c>
      <c r="G422">
        <v>37.97</v>
      </c>
      <c r="H422">
        <v>0.06</v>
      </c>
      <c r="I422">
        <v>0.42</v>
      </c>
      <c r="J422">
        <v>99.63</v>
      </c>
      <c r="L422" s="2">
        <v>10</v>
      </c>
      <c r="N422" s="4">
        <v>74.448064605784765</v>
      </c>
      <c r="O422" s="4">
        <v>24.861163830573048</v>
      </c>
    </row>
    <row r="423" spans="1:15" x14ac:dyDescent="0.3">
      <c r="A423" t="s">
        <v>512</v>
      </c>
      <c r="B423">
        <v>37.24</v>
      </c>
      <c r="C423">
        <v>0.12</v>
      </c>
      <c r="D423">
        <v>0</v>
      </c>
      <c r="E423">
        <v>22.56</v>
      </c>
      <c r="F423">
        <v>0.68</v>
      </c>
      <c r="G423">
        <v>38.08</v>
      </c>
      <c r="H423">
        <v>0.36</v>
      </c>
      <c r="I423">
        <v>0.44</v>
      </c>
      <c r="J423">
        <v>99.48</v>
      </c>
      <c r="L423" s="2">
        <v>15</v>
      </c>
      <c r="N423" s="4">
        <v>74.486074799970368</v>
      </c>
      <c r="O423" s="4">
        <v>24.758107586544732</v>
      </c>
    </row>
    <row r="424" spans="1:15" x14ac:dyDescent="0.3">
      <c r="A424" t="s">
        <v>513</v>
      </c>
      <c r="B424">
        <v>37.369999999999997</v>
      </c>
      <c r="C424">
        <v>0.14000000000000001</v>
      </c>
      <c r="D424">
        <v>0</v>
      </c>
      <c r="E424">
        <v>22.28</v>
      </c>
      <c r="F424">
        <v>0.81</v>
      </c>
      <c r="G424">
        <v>38.1</v>
      </c>
      <c r="H424">
        <v>0.33</v>
      </c>
      <c r="I424">
        <v>0.4</v>
      </c>
      <c r="J424">
        <v>99.43</v>
      </c>
      <c r="L424" s="2">
        <v>20</v>
      </c>
      <c r="N424" s="4">
        <v>74.617472152154548</v>
      </c>
      <c r="O424" s="4">
        <v>24.481100931131881</v>
      </c>
    </row>
    <row r="425" spans="1:15" x14ac:dyDescent="0.3">
      <c r="A425" t="s">
        <v>514</v>
      </c>
      <c r="B425">
        <v>37.74</v>
      </c>
      <c r="C425">
        <v>0.22</v>
      </c>
      <c r="D425">
        <v>0.11</v>
      </c>
      <c r="E425">
        <v>22.08</v>
      </c>
      <c r="F425">
        <v>0.69</v>
      </c>
      <c r="G425">
        <v>38.020000000000003</v>
      </c>
      <c r="H425">
        <v>0.17</v>
      </c>
      <c r="I425">
        <v>0.5</v>
      </c>
      <c r="J425">
        <v>99.53</v>
      </c>
      <c r="L425" s="2">
        <v>25</v>
      </c>
      <c r="N425" s="4">
        <v>74.8424769874307</v>
      </c>
      <c r="O425" s="4">
        <v>24.385704702372333</v>
      </c>
    </row>
    <row r="426" spans="1:15" x14ac:dyDescent="0.3">
      <c r="A426" t="s">
        <v>515</v>
      </c>
      <c r="B426">
        <v>37.47</v>
      </c>
      <c r="C426">
        <v>0.2</v>
      </c>
      <c r="D426">
        <v>0.08</v>
      </c>
      <c r="E426">
        <v>22.48</v>
      </c>
      <c r="F426">
        <v>0.68</v>
      </c>
      <c r="G426">
        <v>37.86</v>
      </c>
      <c r="H426">
        <v>0.24</v>
      </c>
      <c r="I426">
        <v>0.45</v>
      </c>
      <c r="J426">
        <v>99.460000000000008</v>
      </c>
      <c r="L426" s="2">
        <v>30</v>
      </c>
      <c r="N426" s="4">
        <v>74.441444517804229</v>
      </c>
      <c r="O426" s="4">
        <v>24.798801401072691</v>
      </c>
    </row>
    <row r="427" spans="1:15" x14ac:dyDescent="0.3">
      <c r="A427" t="s">
        <v>516</v>
      </c>
      <c r="B427">
        <v>37.61</v>
      </c>
      <c r="C427">
        <v>0.12</v>
      </c>
      <c r="D427">
        <v>0.15</v>
      </c>
      <c r="E427">
        <v>22.5</v>
      </c>
      <c r="F427">
        <v>0.66</v>
      </c>
      <c r="G427">
        <v>38.01</v>
      </c>
      <c r="H427">
        <v>0.17</v>
      </c>
      <c r="I427">
        <v>0.41</v>
      </c>
      <c r="J427">
        <v>99.63</v>
      </c>
      <c r="L427" s="2">
        <v>35</v>
      </c>
      <c r="N427" s="4">
        <v>74.516813874102979</v>
      </c>
      <c r="O427" s="4">
        <v>24.747944155932782</v>
      </c>
    </row>
    <row r="428" spans="1:15" x14ac:dyDescent="0.3">
      <c r="A428" t="s">
        <v>517</v>
      </c>
      <c r="B428">
        <v>37.5</v>
      </c>
      <c r="C428">
        <v>0.28999999999999998</v>
      </c>
      <c r="D428">
        <v>7.0000000000000007E-2</v>
      </c>
      <c r="E428">
        <v>22.3</v>
      </c>
      <c r="F428">
        <v>0.68</v>
      </c>
      <c r="G428">
        <v>38.17</v>
      </c>
      <c r="H428">
        <v>0.22</v>
      </c>
      <c r="I428">
        <v>0.49</v>
      </c>
      <c r="J428">
        <v>99.720000000000013</v>
      </c>
      <c r="L428" s="2">
        <v>40</v>
      </c>
      <c r="N428" s="4">
        <v>74.743805349775045</v>
      </c>
      <c r="O428" s="4">
        <v>24.499550107251107</v>
      </c>
    </row>
    <row r="429" spans="1:15" x14ac:dyDescent="0.3">
      <c r="A429" t="s">
        <v>520</v>
      </c>
      <c r="B429">
        <v>37.81</v>
      </c>
      <c r="C429">
        <v>0.25</v>
      </c>
      <c r="D429">
        <v>0</v>
      </c>
      <c r="E429">
        <v>22.29</v>
      </c>
      <c r="F429">
        <v>0.56999999999999995</v>
      </c>
      <c r="G429">
        <v>37.81</v>
      </c>
      <c r="H429">
        <v>0.19</v>
      </c>
      <c r="I429">
        <v>0.6</v>
      </c>
      <c r="J429">
        <v>99.519999999999982</v>
      </c>
      <c r="L429" s="2">
        <v>45</v>
      </c>
      <c r="N429" s="4">
        <v>74.664797414378313</v>
      </c>
      <c r="O429" s="4">
        <v>24.695594395775785</v>
      </c>
    </row>
    <row r="430" spans="1:15" x14ac:dyDescent="0.3">
      <c r="A430" t="s">
        <v>521</v>
      </c>
      <c r="B430">
        <v>37.270000000000003</v>
      </c>
      <c r="C430">
        <v>0.28000000000000003</v>
      </c>
      <c r="D430">
        <v>0.26</v>
      </c>
      <c r="E430">
        <v>22.43</v>
      </c>
      <c r="F430">
        <v>0.7</v>
      </c>
      <c r="G430">
        <v>37.479999999999997</v>
      </c>
      <c r="H430">
        <v>0.44</v>
      </c>
      <c r="I430">
        <v>0.5</v>
      </c>
      <c r="J430">
        <v>99.359999999999985</v>
      </c>
      <c r="L430" s="2">
        <v>50</v>
      </c>
      <c r="N430" s="4">
        <v>74.273595752231387</v>
      </c>
      <c r="O430" s="4">
        <v>24.938156290357977</v>
      </c>
    </row>
    <row r="431" spans="1:15" x14ac:dyDescent="0.3">
      <c r="A431" t="s">
        <v>522</v>
      </c>
      <c r="B431">
        <v>37.47</v>
      </c>
      <c r="C431">
        <v>0.24</v>
      </c>
      <c r="D431">
        <v>0</v>
      </c>
      <c r="E431">
        <v>22.6</v>
      </c>
      <c r="F431">
        <v>0.73</v>
      </c>
      <c r="G431">
        <v>37.770000000000003</v>
      </c>
      <c r="H431">
        <v>0.19</v>
      </c>
      <c r="I431">
        <v>0.46</v>
      </c>
      <c r="J431">
        <v>99.460000000000008</v>
      </c>
      <c r="L431" s="2">
        <v>55</v>
      </c>
      <c r="N431" s="4">
        <v>74.256106618919375</v>
      </c>
      <c r="O431" s="4">
        <v>24.928367033457935</v>
      </c>
    </row>
    <row r="432" spans="1:15" x14ac:dyDescent="0.3">
      <c r="A432" t="s">
        <v>523</v>
      </c>
      <c r="B432">
        <v>37.840000000000003</v>
      </c>
      <c r="C432">
        <v>0.17</v>
      </c>
      <c r="D432">
        <v>0.13</v>
      </c>
      <c r="E432">
        <v>22.23</v>
      </c>
      <c r="F432">
        <v>0.73</v>
      </c>
      <c r="G432">
        <v>37.68</v>
      </c>
      <c r="H432">
        <v>0.26</v>
      </c>
      <c r="I432">
        <v>0.51</v>
      </c>
      <c r="J432">
        <v>99.550000000000026</v>
      </c>
      <c r="L432" s="2">
        <v>60</v>
      </c>
      <c r="N432" s="4">
        <v>74.515124095844456</v>
      </c>
      <c r="O432" s="4">
        <v>24.664550159005056</v>
      </c>
    </row>
    <row r="433" spans="1:15" x14ac:dyDescent="0.3">
      <c r="A433" t="s">
        <v>524</v>
      </c>
      <c r="B433">
        <v>37.53</v>
      </c>
      <c r="C433">
        <v>0.17</v>
      </c>
      <c r="D433">
        <v>0</v>
      </c>
      <c r="E433">
        <v>22.6</v>
      </c>
      <c r="F433">
        <v>0.64</v>
      </c>
      <c r="G433">
        <v>37.85</v>
      </c>
      <c r="H433">
        <v>0.18</v>
      </c>
      <c r="I433">
        <v>0.41</v>
      </c>
      <c r="J433">
        <v>99.38</v>
      </c>
      <c r="L433" s="2">
        <v>65</v>
      </c>
      <c r="N433" s="4">
        <v>74.37119179113887</v>
      </c>
      <c r="O433" s="4">
        <v>24.914231629512251</v>
      </c>
    </row>
    <row r="434" spans="1:15" x14ac:dyDescent="0.3">
      <c r="A434" t="s">
        <v>525</v>
      </c>
      <c r="B434">
        <v>38.03</v>
      </c>
      <c r="C434">
        <v>0.12</v>
      </c>
      <c r="D434">
        <v>0</v>
      </c>
      <c r="E434">
        <v>22.28</v>
      </c>
      <c r="F434">
        <v>0.62</v>
      </c>
      <c r="G434">
        <v>37.909999999999997</v>
      </c>
      <c r="H434">
        <v>0.18</v>
      </c>
      <c r="I434">
        <v>0.49</v>
      </c>
      <c r="J434">
        <v>99.63000000000001</v>
      </c>
      <c r="L434" s="2">
        <v>70</v>
      </c>
      <c r="N434" s="4">
        <v>74.681168933643477</v>
      </c>
      <c r="O434" s="4">
        <v>24.624799923472512</v>
      </c>
    </row>
    <row r="435" spans="1:15" x14ac:dyDescent="0.3">
      <c r="A435" t="s">
        <v>526</v>
      </c>
      <c r="B435">
        <v>37.590000000000003</v>
      </c>
      <c r="C435">
        <v>0.2</v>
      </c>
      <c r="D435">
        <v>0</v>
      </c>
      <c r="E435">
        <v>22.38</v>
      </c>
      <c r="F435">
        <v>0.77</v>
      </c>
      <c r="G435">
        <v>37.83</v>
      </c>
      <c r="H435">
        <v>0.15</v>
      </c>
      <c r="I435">
        <v>0.43</v>
      </c>
      <c r="J435">
        <v>99.350000000000009</v>
      </c>
      <c r="L435" s="2">
        <v>75</v>
      </c>
      <c r="N435" s="4">
        <v>74.433627887643567</v>
      </c>
      <c r="O435" s="4">
        <v>24.705470507341296</v>
      </c>
    </row>
    <row r="436" spans="1:15" x14ac:dyDescent="0.3">
      <c r="A436" t="s">
        <v>572</v>
      </c>
      <c r="B436">
        <v>37.22</v>
      </c>
      <c r="C436">
        <v>0.2</v>
      </c>
      <c r="D436">
        <v>0.12</v>
      </c>
      <c r="E436">
        <v>22.77</v>
      </c>
      <c r="F436">
        <v>0.69</v>
      </c>
      <c r="G436">
        <v>37.520000000000003</v>
      </c>
      <c r="H436">
        <v>0.36</v>
      </c>
      <c r="I436">
        <v>0.52</v>
      </c>
      <c r="J436">
        <v>99.399999999999991</v>
      </c>
      <c r="L436" s="2">
        <v>80</v>
      </c>
      <c r="N436" s="4">
        <v>74.022702645225536</v>
      </c>
      <c r="O436" s="4">
        <v>25.203760259578122</v>
      </c>
    </row>
    <row r="437" spans="1:15" x14ac:dyDescent="0.3">
      <c r="A437" t="s">
        <v>573</v>
      </c>
      <c r="B437">
        <v>37.43</v>
      </c>
      <c r="C437">
        <v>0.27</v>
      </c>
      <c r="D437">
        <v>0.12</v>
      </c>
      <c r="E437">
        <v>21.9</v>
      </c>
      <c r="F437">
        <v>0.72</v>
      </c>
      <c r="G437">
        <v>38.049999999999997</v>
      </c>
      <c r="H437">
        <v>0.27</v>
      </c>
      <c r="I437">
        <v>0.57999999999999996</v>
      </c>
      <c r="J437">
        <v>99.339999999999989</v>
      </c>
      <c r="L437" s="2">
        <v>85</v>
      </c>
      <c r="N437" s="4">
        <v>74.981150133892612</v>
      </c>
      <c r="O437" s="4">
        <v>24.212618148154164</v>
      </c>
    </row>
    <row r="438" spans="1:15" x14ac:dyDescent="0.3">
      <c r="A438" t="s">
        <v>574</v>
      </c>
      <c r="B438">
        <v>37.46</v>
      </c>
      <c r="C438">
        <v>0.12</v>
      </c>
      <c r="D438">
        <v>0</v>
      </c>
      <c r="E438">
        <v>22.07</v>
      </c>
      <c r="F438">
        <v>0.71</v>
      </c>
      <c r="G438">
        <v>38.369999999999997</v>
      </c>
      <c r="H438">
        <v>0.25</v>
      </c>
      <c r="I438">
        <v>0.52</v>
      </c>
      <c r="J438">
        <v>99.5</v>
      </c>
      <c r="L438" s="2">
        <v>90</v>
      </c>
      <c r="N438" s="4">
        <v>75.006182218198177</v>
      </c>
      <c r="O438" s="4">
        <v>24.205150985820673</v>
      </c>
    </row>
    <row r="439" spans="1:15" x14ac:dyDescent="0.3">
      <c r="A439" t="s">
        <v>575</v>
      </c>
      <c r="B439">
        <v>37.79</v>
      </c>
      <c r="C439">
        <v>0.16</v>
      </c>
      <c r="D439">
        <v>0.12</v>
      </c>
      <c r="E439">
        <v>22.63</v>
      </c>
      <c r="F439">
        <v>0.65</v>
      </c>
      <c r="G439">
        <v>37.520000000000003</v>
      </c>
      <c r="H439">
        <v>0.11</v>
      </c>
      <c r="I439">
        <v>0.47</v>
      </c>
      <c r="J439">
        <v>99.45</v>
      </c>
      <c r="L439" s="2">
        <v>95</v>
      </c>
      <c r="N439" s="4">
        <v>74.170900971981951</v>
      </c>
      <c r="O439" s="4">
        <v>25.0989457688583</v>
      </c>
    </row>
    <row r="440" spans="1:15" x14ac:dyDescent="0.3">
      <c r="A440" t="s">
        <v>576</v>
      </c>
      <c r="B440">
        <v>37.5</v>
      </c>
      <c r="C440">
        <v>0.08</v>
      </c>
      <c r="D440">
        <v>0.11</v>
      </c>
      <c r="E440">
        <v>22.68</v>
      </c>
      <c r="F440">
        <v>0.66</v>
      </c>
      <c r="G440">
        <v>37.75</v>
      </c>
      <c r="H440">
        <v>0.34</v>
      </c>
      <c r="I440">
        <v>0.38</v>
      </c>
      <c r="J440">
        <v>99.5</v>
      </c>
      <c r="L440" s="2">
        <v>100</v>
      </c>
      <c r="N440" s="4">
        <v>74.23852298789626</v>
      </c>
      <c r="O440" s="4">
        <v>25.023935874211201</v>
      </c>
    </row>
    <row r="441" spans="1:15" x14ac:dyDescent="0.3">
      <c r="A441" t="s">
        <v>580</v>
      </c>
      <c r="B441">
        <v>37.56</v>
      </c>
      <c r="C441">
        <v>7.0000000000000007E-2</v>
      </c>
      <c r="D441">
        <v>0</v>
      </c>
      <c r="E441">
        <v>23.12</v>
      </c>
      <c r="F441">
        <v>0.53</v>
      </c>
      <c r="G441">
        <v>37.619999999999997</v>
      </c>
      <c r="H441">
        <v>0.24</v>
      </c>
      <c r="I441">
        <v>0.38</v>
      </c>
      <c r="J441">
        <v>99.52</v>
      </c>
      <c r="L441" s="2">
        <v>105</v>
      </c>
      <c r="N441" s="4">
        <v>73.92037184324856</v>
      </c>
      <c r="O441" s="4">
        <v>25.487860577792382</v>
      </c>
    </row>
    <row r="442" spans="1:15" x14ac:dyDescent="0.3">
      <c r="A442" t="s">
        <v>581</v>
      </c>
      <c r="B442">
        <v>37.58</v>
      </c>
      <c r="C442">
        <v>0.36</v>
      </c>
      <c r="D442">
        <v>0.08</v>
      </c>
      <c r="E442">
        <v>22.46</v>
      </c>
      <c r="F442">
        <v>0.66</v>
      </c>
      <c r="G442">
        <v>37.68</v>
      </c>
      <c r="H442">
        <v>0.26</v>
      </c>
      <c r="I442">
        <v>0.62</v>
      </c>
      <c r="J442">
        <v>99.7</v>
      </c>
      <c r="L442" s="2">
        <v>110</v>
      </c>
      <c r="N442" s="4">
        <v>74.383816275047636</v>
      </c>
      <c r="O442" s="4">
        <v>24.875826286400375</v>
      </c>
    </row>
    <row r="443" spans="1:15" x14ac:dyDescent="0.3">
      <c r="A443" t="s">
        <v>582</v>
      </c>
      <c r="B443">
        <v>37.630000000000003</v>
      </c>
      <c r="C443">
        <v>0.11</v>
      </c>
      <c r="D443">
        <v>0</v>
      </c>
      <c r="E443">
        <v>22.81</v>
      </c>
      <c r="F443">
        <v>0.63</v>
      </c>
      <c r="G443">
        <v>37.700000000000003</v>
      </c>
      <c r="H443">
        <v>0.23</v>
      </c>
      <c r="I443">
        <v>0.5</v>
      </c>
      <c r="J443">
        <v>99.610000000000014</v>
      </c>
      <c r="L443" s="2">
        <v>115</v>
      </c>
      <c r="N443" s="4">
        <v>74.131608272212276</v>
      </c>
      <c r="O443" s="4">
        <v>25.164456713248395</v>
      </c>
    </row>
    <row r="444" spans="1:15" x14ac:dyDescent="0.3">
      <c r="A444" t="s">
        <v>583</v>
      </c>
      <c r="B444">
        <v>37.590000000000003</v>
      </c>
      <c r="C444">
        <v>0.17</v>
      </c>
      <c r="D444">
        <v>0</v>
      </c>
      <c r="E444">
        <v>22.41</v>
      </c>
      <c r="F444">
        <v>0.73</v>
      </c>
      <c r="G444">
        <v>37.93</v>
      </c>
      <c r="H444">
        <v>0.25</v>
      </c>
      <c r="I444">
        <v>0.46</v>
      </c>
      <c r="J444">
        <v>99.54</v>
      </c>
      <c r="L444" s="2">
        <v>120</v>
      </c>
      <c r="N444" s="4">
        <v>74.492460845108511</v>
      </c>
      <c r="O444" s="4">
        <v>24.692868101463091</v>
      </c>
    </row>
    <row r="445" spans="1:15" x14ac:dyDescent="0.3">
      <c r="A445" t="s">
        <v>584</v>
      </c>
      <c r="B445">
        <v>36.99</v>
      </c>
      <c r="C445">
        <v>0.32</v>
      </c>
      <c r="D445">
        <v>0</v>
      </c>
      <c r="E445">
        <v>23.12</v>
      </c>
      <c r="F445">
        <v>0.81</v>
      </c>
      <c r="G445">
        <v>37.200000000000003</v>
      </c>
      <c r="H445">
        <v>0.24</v>
      </c>
      <c r="I445">
        <v>0.63</v>
      </c>
      <c r="J445">
        <v>99.309999999999988</v>
      </c>
      <c r="L445" s="2">
        <v>125</v>
      </c>
      <c r="N445" s="4">
        <v>73.471746702444136</v>
      </c>
      <c r="O445" s="4">
        <v>25.619193628594918</v>
      </c>
    </row>
    <row r="446" spans="1:15" x14ac:dyDescent="0.3">
      <c r="A446" t="s">
        <v>585</v>
      </c>
      <c r="B446">
        <v>37</v>
      </c>
      <c r="C446">
        <v>0.34</v>
      </c>
      <c r="D446">
        <v>0.22</v>
      </c>
      <c r="E446">
        <v>23.02</v>
      </c>
      <c r="F446">
        <v>0.8</v>
      </c>
      <c r="G446">
        <v>37.299999999999997</v>
      </c>
      <c r="H446">
        <v>0.23</v>
      </c>
      <c r="I446">
        <v>0.55000000000000004</v>
      </c>
      <c r="J446">
        <v>99.46</v>
      </c>
      <c r="L446" s="2">
        <v>130</v>
      </c>
      <c r="N446" s="4">
        <v>73.613693615429582</v>
      </c>
      <c r="O446" s="4">
        <v>25.489146779460381</v>
      </c>
    </row>
    <row r="447" spans="1:15" x14ac:dyDescent="0.3">
      <c r="A447" t="s">
        <v>586</v>
      </c>
      <c r="B447">
        <v>37.69</v>
      </c>
      <c r="C447">
        <v>0.21</v>
      </c>
      <c r="D447">
        <v>0</v>
      </c>
      <c r="E447">
        <v>22.57</v>
      </c>
      <c r="F447">
        <v>0.65</v>
      </c>
      <c r="G447">
        <v>37.75</v>
      </c>
      <c r="H447">
        <v>0.14000000000000001</v>
      </c>
      <c r="I447">
        <v>0.44</v>
      </c>
      <c r="J447">
        <v>99.45</v>
      </c>
      <c r="L447" s="2">
        <v>135</v>
      </c>
      <c r="N447" s="4">
        <v>74.337051666275116</v>
      </c>
      <c r="O447" s="4">
        <v>24.935618034986152</v>
      </c>
    </row>
    <row r="448" spans="1:15" x14ac:dyDescent="0.3">
      <c r="A448" t="s">
        <v>587</v>
      </c>
      <c r="B448">
        <v>37.21</v>
      </c>
      <c r="C448">
        <v>0.28999999999999998</v>
      </c>
      <c r="D448">
        <v>0.24</v>
      </c>
      <c r="E448">
        <v>22.5</v>
      </c>
      <c r="F448">
        <v>0.8</v>
      </c>
      <c r="G448">
        <v>37.6</v>
      </c>
      <c r="H448">
        <v>0.28999999999999998</v>
      </c>
      <c r="I448">
        <v>0.54</v>
      </c>
      <c r="J448">
        <v>99.470000000000027</v>
      </c>
      <c r="L448" s="2">
        <v>140</v>
      </c>
      <c r="N448" s="4">
        <v>74.19367355434656</v>
      </c>
      <c r="O448" s="4">
        <v>24.909312977971641</v>
      </c>
    </row>
    <row r="449" spans="1:15" x14ac:dyDescent="0.3">
      <c r="A449" t="s">
        <v>588</v>
      </c>
      <c r="B449">
        <v>37.49</v>
      </c>
      <c r="C449">
        <v>0.26</v>
      </c>
      <c r="D449">
        <v>0</v>
      </c>
      <c r="E449">
        <v>22.2</v>
      </c>
      <c r="F449">
        <v>0.7</v>
      </c>
      <c r="G449">
        <v>38.14</v>
      </c>
      <c r="H449">
        <v>0.26</v>
      </c>
      <c r="I449">
        <v>0.53</v>
      </c>
      <c r="J449">
        <v>99.580000000000013</v>
      </c>
      <c r="L449" s="2">
        <v>145</v>
      </c>
      <c r="N449" s="4">
        <v>74.794525164687926</v>
      </c>
      <c r="O449" s="4">
        <v>24.425434415563206</v>
      </c>
    </row>
    <row r="450" spans="1:15" x14ac:dyDescent="0.3">
      <c r="A450" t="s">
        <v>589</v>
      </c>
      <c r="B450">
        <v>37.130000000000003</v>
      </c>
      <c r="C450">
        <v>0.2</v>
      </c>
      <c r="D450">
        <v>0.13</v>
      </c>
      <c r="E450">
        <v>23.25</v>
      </c>
      <c r="F450">
        <v>0.63</v>
      </c>
      <c r="G450">
        <v>37.25</v>
      </c>
      <c r="H450">
        <v>0.22</v>
      </c>
      <c r="I450">
        <v>0.54</v>
      </c>
      <c r="J450">
        <v>99.350000000000009</v>
      </c>
      <c r="L450" s="2">
        <v>150</v>
      </c>
      <c r="N450" s="4">
        <v>73.540500668522128</v>
      </c>
      <c r="O450" s="4">
        <v>25.752741220561742</v>
      </c>
    </row>
    <row r="451" spans="1:15" x14ac:dyDescent="0.3">
      <c r="A451" t="s">
        <v>590</v>
      </c>
      <c r="B451">
        <v>37.090000000000003</v>
      </c>
      <c r="C451">
        <v>0.2</v>
      </c>
      <c r="D451">
        <v>0.26</v>
      </c>
      <c r="E451">
        <v>23.26</v>
      </c>
      <c r="F451">
        <v>0.63</v>
      </c>
      <c r="G451">
        <v>37.28</v>
      </c>
      <c r="H451">
        <v>0.17</v>
      </c>
      <c r="I451">
        <v>0.5</v>
      </c>
      <c r="J451">
        <v>99.39</v>
      </c>
      <c r="L451" s="2">
        <v>155</v>
      </c>
      <c r="N451" s="4">
        <v>73.548020939814265</v>
      </c>
      <c r="O451" s="4">
        <v>25.74571747727077</v>
      </c>
    </row>
    <row r="452" spans="1:15" x14ac:dyDescent="0.3">
      <c r="A452" t="s">
        <v>591</v>
      </c>
      <c r="B452">
        <v>37.11</v>
      </c>
      <c r="C452">
        <v>0.08</v>
      </c>
      <c r="D452">
        <v>0</v>
      </c>
      <c r="E452">
        <v>23.15</v>
      </c>
      <c r="F452">
        <v>0.7</v>
      </c>
      <c r="G452">
        <v>37.44</v>
      </c>
      <c r="H452">
        <v>0.33</v>
      </c>
      <c r="I452">
        <v>0.51</v>
      </c>
      <c r="J452">
        <v>99.320000000000007</v>
      </c>
      <c r="L452" s="2">
        <v>160</v>
      </c>
      <c r="N452" s="4">
        <v>73.663038038367162</v>
      </c>
      <c r="O452" s="4">
        <v>25.55435848512737</v>
      </c>
    </row>
    <row r="453" spans="1:15" x14ac:dyDescent="0.3">
      <c r="A453" t="s">
        <v>592</v>
      </c>
      <c r="B453">
        <v>37.72</v>
      </c>
      <c r="C453">
        <v>0.22</v>
      </c>
      <c r="D453">
        <v>7.0000000000000007E-2</v>
      </c>
      <c r="E453">
        <v>22.62</v>
      </c>
      <c r="F453">
        <v>0.65</v>
      </c>
      <c r="G453">
        <v>37.43</v>
      </c>
      <c r="H453">
        <v>0.35</v>
      </c>
      <c r="I453">
        <v>0.47</v>
      </c>
      <c r="J453">
        <v>99.53</v>
      </c>
      <c r="L453" s="2">
        <v>165</v>
      </c>
      <c r="N453" s="4">
        <v>74.133101915848371</v>
      </c>
      <c r="O453" s="4">
        <v>25.135362176186611</v>
      </c>
    </row>
    <row r="454" spans="1:15" x14ac:dyDescent="0.3">
      <c r="A454" t="s">
        <v>593</v>
      </c>
      <c r="B454">
        <v>37.450000000000003</v>
      </c>
      <c r="C454">
        <v>0.1</v>
      </c>
      <c r="D454">
        <v>7.0000000000000007E-2</v>
      </c>
      <c r="E454">
        <v>22.74</v>
      </c>
      <c r="F454">
        <v>0.54</v>
      </c>
      <c r="G454">
        <v>37.96</v>
      </c>
      <c r="H454">
        <v>0.1</v>
      </c>
      <c r="I454">
        <v>0.51</v>
      </c>
      <c r="J454">
        <v>99.47</v>
      </c>
      <c r="L454" s="2">
        <v>170</v>
      </c>
      <c r="N454" s="4">
        <v>74.394780263605341</v>
      </c>
      <c r="O454" s="4">
        <v>25.003852216387436</v>
      </c>
    </row>
    <row r="455" spans="1:15" x14ac:dyDescent="0.3">
      <c r="A455" t="s">
        <v>594</v>
      </c>
      <c r="B455">
        <v>37.299999999999997</v>
      </c>
      <c r="C455">
        <v>0.33</v>
      </c>
      <c r="D455">
        <v>0.3</v>
      </c>
      <c r="E455">
        <v>22.03</v>
      </c>
      <c r="F455">
        <v>0.73</v>
      </c>
      <c r="G455">
        <v>37.799999999999997</v>
      </c>
      <c r="H455">
        <v>0.38</v>
      </c>
      <c r="I455">
        <v>0.59</v>
      </c>
      <c r="J455">
        <v>99.46</v>
      </c>
      <c r="L455" s="2">
        <v>175</v>
      </c>
      <c r="N455" s="4">
        <v>74.740918802026783</v>
      </c>
      <c r="O455" s="4">
        <v>24.438881812962478</v>
      </c>
    </row>
    <row r="456" spans="1:15" x14ac:dyDescent="0.3">
      <c r="A456" t="s">
        <v>669</v>
      </c>
      <c r="B456">
        <v>37.39</v>
      </c>
      <c r="C456">
        <v>0.25</v>
      </c>
      <c r="D456">
        <v>0.1</v>
      </c>
      <c r="E456">
        <v>22.9</v>
      </c>
      <c r="F456">
        <v>0.63</v>
      </c>
      <c r="G456">
        <v>37.86</v>
      </c>
      <c r="H456">
        <v>0.14000000000000001</v>
      </c>
      <c r="I456">
        <v>0.33</v>
      </c>
      <c r="J456">
        <v>99.59999999999998</v>
      </c>
      <c r="L456" s="2">
        <v>180</v>
      </c>
      <c r="N456" s="4">
        <v>74.139357381099117</v>
      </c>
      <c r="O456" s="4">
        <v>25.159609228803877</v>
      </c>
    </row>
    <row r="457" spans="1:15" x14ac:dyDescent="0.3">
      <c r="A457" t="s">
        <v>670</v>
      </c>
      <c r="B457">
        <v>37.36</v>
      </c>
      <c r="C457">
        <v>0.27</v>
      </c>
      <c r="D457">
        <v>7.0000000000000007E-2</v>
      </c>
      <c r="E457">
        <v>21.95</v>
      </c>
      <c r="F457">
        <v>0.67</v>
      </c>
      <c r="G457">
        <v>38.43</v>
      </c>
      <c r="H457">
        <v>0.14000000000000001</v>
      </c>
      <c r="I457">
        <v>0.49</v>
      </c>
      <c r="J457">
        <v>99.38</v>
      </c>
      <c r="L457" s="2">
        <v>185</v>
      </c>
      <c r="N457" s="4">
        <v>75.16763385874259</v>
      </c>
      <c r="O457" s="4">
        <v>24.08769376395556</v>
      </c>
    </row>
    <row r="458" spans="1:15" x14ac:dyDescent="0.3">
      <c r="A458" t="s">
        <v>707</v>
      </c>
      <c r="B458">
        <v>37.47</v>
      </c>
      <c r="C458">
        <v>0.3</v>
      </c>
      <c r="D458">
        <v>0</v>
      </c>
      <c r="E458">
        <v>21.67</v>
      </c>
      <c r="F458">
        <v>0.82</v>
      </c>
      <c r="G458">
        <v>38.119999999999997</v>
      </c>
      <c r="H458">
        <v>0.4</v>
      </c>
      <c r="I458">
        <v>0.48</v>
      </c>
      <c r="J458">
        <v>99.26</v>
      </c>
      <c r="L458" s="2">
        <v>190</v>
      </c>
      <c r="N458" s="4">
        <v>75.122374255538716</v>
      </c>
      <c r="O458" s="4">
        <v>23.959377276387318</v>
      </c>
    </row>
    <row r="459" spans="1:15" x14ac:dyDescent="0.3">
      <c r="A459" t="s">
        <v>708</v>
      </c>
      <c r="B459">
        <v>37.5</v>
      </c>
      <c r="C459">
        <v>0.34</v>
      </c>
      <c r="D459">
        <v>0</v>
      </c>
      <c r="E459">
        <v>21.47</v>
      </c>
      <c r="F459">
        <v>0.71</v>
      </c>
      <c r="G459">
        <v>38.61</v>
      </c>
      <c r="H459">
        <v>0.38</v>
      </c>
      <c r="I459">
        <v>0.48</v>
      </c>
      <c r="J459">
        <v>99.49</v>
      </c>
      <c r="L459" s="2">
        <v>195</v>
      </c>
      <c r="N459" s="4">
        <v>75.6181737099283</v>
      </c>
      <c r="O459" s="4">
        <v>23.591666950022514</v>
      </c>
    </row>
    <row r="460" spans="1:15" x14ac:dyDescent="0.3">
      <c r="B460"/>
      <c r="C460"/>
      <c r="D460"/>
      <c r="E460"/>
      <c r="F460"/>
      <c r="G460"/>
      <c r="H460"/>
      <c r="I460"/>
      <c r="J460"/>
      <c r="L460"/>
      <c r="N460"/>
      <c r="O460"/>
    </row>
    <row r="461" spans="1:15" x14ac:dyDescent="0.3">
      <c r="A461" s="6" t="s">
        <v>710</v>
      </c>
      <c r="B461" t="s">
        <v>0</v>
      </c>
      <c r="C461" t="s">
        <v>1</v>
      </c>
      <c r="D461" t="s">
        <v>2</v>
      </c>
      <c r="E461" t="s">
        <v>3</v>
      </c>
      <c r="F461" t="s">
        <v>4</v>
      </c>
      <c r="G461" t="s">
        <v>5</v>
      </c>
      <c r="H461" t="s">
        <v>6</v>
      </c>
      <c r="I461" t="s">
        <v>7</v>
      </c>
      <c r="J461" t="s">
        <v>8</v>
      </c>
      <c r="L461" s="2" t="s">
        <v>462</v>
      </c>
      <c r="N461" t="s">
        <v>394</v>
      </c>
      <c r="O461" t="s">
        <v>231</v>
      </c>
    </row>
    <row r="462" spans="1:15" x14ac:dyDescent="0.3">
      <c r="A462" t="s">
        <v>528</v>
      </c>
      <c r="B462">
        <v>38.22</v>
      </c>
      <c r="C462">
        <v>0.12</v>
      </c>
      <c r="D462">
        <v>0</v>
      </c>
      <c r="E462">
        <v>22.04</v>
      </c>
      <c r="F462">
        <v>0.55000000000000004</v>
      </c>
      <c r="G462">
        <v>38.020000000000003</v>
      </c>
      <c r="H462">
        <v>0.09</v>
      </c>
      <c r="I462">
        <v>0.44</v>
      </c>
      <c r="J462">
        <v>99.480000000000018</v>
      </c>
      <c r="L462" s="2">
        <v>0</v>
      </c>
      <c r="N462" s="4">
        <v>74.993046389498858</v>
      </c>
      <c r="O462" s="4">
        <v>24.390498411569535</v>
      </c>
    </row>
    <row r="463" spans="1:15" x14ac:dyDescent="0.3">
      <c r="A463" t="s">
        <v>529</v>
      </c>
      <c r="B463">
        <v>37.770000000000003</v>
      </c>
      <c r="C463">
        <v>0.08</v>
      </c>
      <c r="D463">
        <v>0</v>
      </c>
      <c r="E463">
        <v>22.47</v>
      </c>
      <c r="F463">
        <v>0.56999999999999995</v>
      </c>
      <c r="G463">
        <v>37.909999999999997</v>
      </c>
      <c r="H463">
        <v>0.31</v>
      </c>
      <c r="I463">
        <v>0.43</v>
      </c>
      <c r="J463">
        <v>99.54</v>
      </c>
      <c r="L463" s="2">
        <v>3</v>
      </c>
      <c r="N463" s="4">
        <v>74.566317569341379</v>
      </c>
      <c r="O463" s="4">
        <v>24.796602808193661</v>
      </c>
    </row>
    <row r="464" spans="1:15" x14ac:dyDescent="0.3">
      <c r="A464" t="s">
        <v>530</v>
      </c>
      <c r="B464">
        <v>38.200000000000003</v>
      </c>
      <c r="C464">
        <v>0.08</v>
      </c>
      <c r="D464">
        <v>0</v>
      </c>
      <c r="E464">
        <v>22.53</v>
      </c>
      <c r="F464">
        <v>0.55000000000000004</v>
      </c>
      <c r="G464">
        <v>37.590000000000003</v>
      </c>
      <c r="H464">
        <v>0.2</v>
      </c>
      <c r="I464">
        <v>0.42</v>
      </c>
      <c r="J464">
        <v>99.570000000000007</v>
      </c>
      <c r="L464" s="2">
        <v>6</v>
      </c>
      <c r="N464" s="4">
        <v>74.37239400002565</v>
      </c>
      <c r="O464" s="4">
        <v>25.009259265222479</v>
      </c>
    </row>
    <row r="465" spans="1:15" x14ac:dyDescent="0.3">
      <c r="A465" t="s">
        <v>531</v>
      </c>
      <c r="B465">
        <v>37.69</v>
      </c>
      <c r="C465">
        <v>0.19</v>
      </c>
      <c r="D465">
        <v>7.0000000000000007E-2</v>
      </c>
      <c r="E465">
        <v>22.61</v>
      </c>
      <c r="F465">
        <v>0.64</v>
      </c>
      <c r="G465">
        <v>37.700000000000003</v>
      </c>
      <c r="H465">
        <v>0</v>
      </c>
      <c r="I465">
        <v>0.44</v>
      </c>
      <c r="J465">
        <v>99.34</v>
      </c>
      <c r="L465" s="2">
        <v>9</v>
      </c>
      <c r="N465" s="4">
        <v>74.287218081581713</v>
      </c>
      <c r="O465" s="4">
        <v>24.996172246335043</v>
      </c>
    </row>
    <row r="466" spans="1:15" x14ac:dyDescent="0.3">
      <c r="A466" t="s">
        <v>532</v>
      </c>
      <c r="B466">
        <v>37.99</v>
      </c>
      <c r="C466">
        <v>7.0000000000000007E-2</v>
      </c>
      <c r="D466">
        <v>0</v>
      </c>
      <c r="E466">
        <v>22.45</v>
      </c>
      <c r="F466">
        <v>0.57999999999999996</v>
      </c>
      <c r="G466">
        <v>38</v>
      </c>
      <c r="H466">
        <v>0.1</v>
      </c>
      <c r="I466">
        <v>0.42</v>
      </c>
      <c r="J466">
        <v>99.61</v>
      </c>
      <c r="L466" s="2">
        <v>12</v>
      </c>
      <c r="N466" s="4">
        <v>74.619376336771154</v>
      </c>
      <c r="O466" s="4">
        <v>24.733442365539585</v>
      </c>
    </row>
    <row r="467" spans="1:15" x14ac:dyDescent="0.3">
      <c r="A467" t="s">
        <v>533</v>
      </c>
      <c r="B467">
        <v>37.840000000000003</v>
      </c>
      <c r="C467">
        <v>0.14000000000000001</v>
      </c>
      <c r="D467">
        <v>0.12</v>
      </c>
      <c r="E467">
        <v>22.41</v>
      </c>
      <c r="F467">
        <v>0.73</v>
      </c>
      <c r="G467">
        <v>37.5</v>
      </c>
      <c r="H467">
        <v>0.2</v>
      </c>
      <c r="I467">
        <v>0.42</v>
      </c>
      <c r="J467">
        <v>99.360000000000014</v>
      </c>
      <c r="L467" s="2">
        <v>15</v>
      </c>
      <c r="N467" s="4">
        <v>74.275215903642618</v>
      </c>
      <c r="O467" s="4">
        <v>24.90317457802097</v>
      </c>
    </row>
    <row r="468" spans="1:15" x14ac:dyDescent="0.3">
      <c r="A468" t="s">
        <v>534</v>
      </c>
      <c r="B468">
        <v>37.94</v>
      </c>
      <c r="C468">
        <v>0.24</v>
      </c>
      <c r="D468">
        <v>0.12</v>
      </c>
      <c r="E468">
        <v>22.39</v>
      </c>
      <c r="F468">
        <v>0.56999999999999995</v>
      </c>
      <c r="G468">
        <v>37.57</v>
      </c>
      <c r="H468">
        <v>0.18</v>
      </c>
      <c r="I468">
        <v>0.51</v>
      </c>
      <c r="J468">
        <v>99.52</v>
      </c>
      <c r="L468" s="2">
        <v>18</v>
      </c>
      <c r="N468" s="4">
        <v>74.461262618627927</v>
      </c>
      <c r="O468" s="4">
        <v>24.896798023623138</v>
      </c>
    </row>
    <row r="469" spans="1:15" x14ac:dyDescent="0.3">
      <c r="A469" t="s">
        <v>535</v>
      </c>
      <c r="B469">
        <v>37.58</v>
      </c>
      <c r="C469">
        <v>0.13</v>
      </c>
      <c r="D469">
        <v>0</v>
      </c>
      <c r="E469">
        <v>22.51</v>
      </c>
      <c r="F469">
        <v>0.68</v>
      </c>
      <c r="G469">
        <v>37.9</v>
      </c>
      <c r="H469">
        <v>0.24</v>
      </c>
      <c r="I469">
        <v>0.42</v>
      </c>
      <c r="J469">
        <v>99.46</v>
      </c>
      <c r="L469" s="2">
        <v>21</v>
      </c>
      <c r="N469" s="4">
        <v>74.436915158880481</v>
      </c>
      <c r="O469" s="4">
        <v>24.804178789404123</v>
      </c>
    </row>
    <row r="470" spans="1:15" x14ac:dyDescent="0.3">
      <c r="A470" t="s">
        <v>536</v>
      </c>
      <c r="B470">
        <v>37.76</v>
      </c>
      <c r="C470">
        <v>0.08</v>
      </c>
      <c r="D470">
        <v>0.1</v>
      </c>
      <c r="E470">
        <v>22.44</v>
      </c>
      <c r="F470">
        <v>0.6</v>
      </c>
      <c r="G470">
        <v>37.869999999999997</v>
      </c>
      <c r="H470">
        <v>0.22</v>
      </c>
      <c r="I470">
        <v>0.49</v>
      </c>
      <c r="J470">
        <v>99.559999999999974</v>
      </c>
      <c r="L470" s="2">
        <v>24</v>
      </c>
      <c r="N470" s="4">
        <v>74.545974810046999</v>
      </c>
      <c r="O470" s="4">
        <v>24.782889877703287</v>
      </c>
    </row>
    <row r="471" spans="1:15" x14ac:dyDescent="0.3">
      <c r="A471" t="s">
        <v>542</v>
      </c>
      <c r="B471">
        <v>38.1</v>
      </c>
      <c r="C471">
        <v>0.1</v>
      </c>
      <c r="D471">
        <v>0.06</v>
      </c>
      <c r="E471">
        <v>22.46</v>
      </c>
      <c r="F471">
        <v>0.67</v>
      </c>
      <c r="G471">
        <v>37.520000000000003</v>
      </c>
      <c r="H471">
        <v>0.1</v>
      </c>
      <c r="I471">
        <v>0.43</v>
      </c>
      <c r="J471">
        <v>99.44</v>
      </c>
      <c r="L471" s="2">
        <v>27</v>
      </c>
      <c r="N471" s="4">
        <v>74.294289553476943</v>
      </c>
      <c r="O471" s="4">
        <v>24.951838897019858</v>
      </c>
    </row>
    <row r="472" spans="1:15" x14ac:dyDescent="0.3">
      <c r="A472" t="s">
        <v>543</v>
      </c>
      <c r="B472">
        <v>38.200000000000003</v>
      </c>
      <c r="C472">
        <v>0.1</v>
      </c>
      <c r="D472">
        <v>7.0000000000000007E-2</v>
      </c>
      <c r="E472">
        <v>22.47</v>
      </c>
      <c r="F472">
        <v>0.54</v>
      </c>
      <c r="G472">
        <v>37.53</v>
      </c>
      <c r="H472">
        <v>0</v>
      </c>
      <c r="I472">
        <v>0.44</v>
      </c>
      <c r="J472">
        <v>99.350000000000009</v>
      </c>
      <c r="L472" s="2">
        <v>42</v>
      </c>
      <c r="N472" s="4">
        <v>74.39992069312153</v>
      </c>
      <c r="O472" s="4">
        <v>24.99177958954628</v>
      </c>
    </row>
    <row r="473" spans="1:15" x14ac:dyDescent="0.3">
      <c r="A473" t="s">
        <v>545</v>
      </c>
      <c r="B473">
        <v>37.81</v>
      </c>
      <c r="C473">
        <v>0.05</v>
      </c>
      <c r="D473">
        <v>7.0000000000000007E-2</v>
      </c>
      <c r="E473">
        <v>22.59</v>
      </c>
      <c r="F473">
        <v>0.62</v>
      </c>
      <c r="G473">
        <v>37.54</v>
      </c>
      <c r="H473">
        <v>0.25</v>
      </c>
      <c r="I473">
        <v>0.46</v>
      </c>
      <c r="J473">
        <v>99.39</v>
      </c>
      <c r="L473" s="2">
        <v>45</v>
      </c>
      <c r="N473" s="4">
        <v>74.239039533928022</v>
      </c>
      <c r="O473" s="4">
        <v>25.064238164159185</v>
      </c>
    </row>
    <row r="474" spans="1:15" x14ac:dyDescent="0.3">
      <c r="A474" t="s">
        <v>547</v>
      </c>
      <c r="B474">
        <v>37.56</v>
      </c>
      <c r="C474">
        <v>0.26</v>
      </c>
      <c r="D474">
        <v>0.14000000000000001</v>
      </c>
      <c r="E474">
        <v>22.46</v>
      </c>
      <c r="F474">
        <v>0.68</v>
      </c>
      <c r="G474">
        <v>37.5</v>
      </c>
      <c r="H474">
        <v>0.08</v>
      </c>
      <c r="I474">
        <v>0.52</v>
      </c>
      <c r="J474">
        <v>99.2</v>
      </c>
      <c r="L474" s="2">
        <v>48</v>
      </c>
      <c r="N474" s="4">
        <v>74.275744736575078</v>
      </c>
      <c r="O474" s="4">
        <v>24.958914920515717</v>
      </c>
    </row>
    <row r="475" spans="1:15" x14ac:dyDescent="0.3">
      <c r="A475" t="s">
        <v>548</v>
      </c>
      <c r="B475">
        <v>37.31</v>
      </c>
      <c r="C475">
        <v>0.17</v>
      </c>
      <c r="D475">
        <v>0</v>
      </c>
      <c r="E475">
        <v>23.06</v>
      </c>
      <c r="F475">
        <v>0.62</v>
      </c>
      <c r="G475">
        <v>37.49</v>
      </c>
      <c r="H475">
        <v>0.23</v>
      </c>
      <c r="I475">
        <v>0.48</v>
      </c>
      <c r="J475">
        <v>99.360000000000028</v>
      </c>
      <c r="L475" s="2">
        <v>51</v>
      </c>
      <c r="N475" s="4">
        <v>73.82816308773485</v>
      </c>
      <c r="O475" s="4">
        <v>25.478046556319526</v>
      </c>
    </row>
    <row r="476" spans="1:15" x14ac:dyDescent="0.3">
      <c r="A476" t="s">
        <v>549</v>
      </c>
      <c r="B476">
        <v>37.39</v>
      </c>
      <c r="C476">
        <v>0.12</v>
      </c>
      <c r="D476">
        <v>0.05</v>
      </c>
      <c r="E476">
        <v>23.05</v>
      </c>
      <c r="F476">
        <v>0.66</v>
      </c>
      <c r="G476">
        <v>37.68</v>
      </c>
      <c r="H476">
        <v>0.13</v>
      </c>
      <c r="I476">
        <v>0.36</v>
      </c>
      <c r="J476">
        <v>99.44</v>
      </c>
      <c r="L476" s="2">
        <v>54</v>
      </c>
      <c r="N476" s="4">
        <v>73.900902584526932</v>
      </c>
      <c r="O476" s="4">
        <v>25.363546516311768</v>
      </c>
    </row>
    <row r="477" spans="1:15" x14ac:dyDescent="0.3">
      <c r="A477" t="s">
        <v>596</v>
      </c>
      <c r="B477">
        <v>37.450000000000003</v>
      </c>
      <c r="C477">
        <v>0.13</v>
      </c>
      <c r="D477">
        <v>0</v>
      </c>
      <c r="E477">
        <v>23.04</v>
      </c>
      <c r="F477">
        <v>0.56999999999999995</v>
      </c>
      <c r="G477">
        <v>37.71</v>
      </c>
      <c r="H477">
        <v>0.18</v>
      </c>
      <c r="I477">
        <v>0.41</v>
      </c>
      <c r="J477">
        <v>99.489999999999981</v>
      </c>
      <c r="L477" s="2">
        <v>57</v>
      </c>
      <c r="N477" s="4">
        <v>73.998566306176343</v>
      </c>
      <c r="O477" s="4">
        <v>25.365851714089299</v>
      </c>
    </row>
    <row r="478" spans="1:15" x14ac:dyDescent="0.3">
      <c r="A478" t="s">
        <v>597</v>
      </c>
      <c r="B478">
        <v>37.82</v>
      </c>
      <c r="C478">
        <v>0.16</v>
      </c>
      <c r="D478">
        <v>0</v>
      </c>
      <c r="E478">
        <v>22.96</v>
      </c>
      <c r="F478">
        <v>0.55000000000000004</v>
      </c>
      <c r="G478">
        <v>37.479999999999997</v>
      </c>
      <c r="H478">
        <v>0.19</v>
      </c>
      <c r="I478">
        <v>0.47</v>
      </c>
      <c r="J478">
        <v>99.63</v>
      </c>
      <c r="L478" s="2">
        <v>60</v>
      </c>
      <c r="N478" s="4">
        <v>73.962689799152741</v>
      </c>
      <c r="O478" s="4">
        <v>25.420565039882892</v>
      </c>
    </row>
    <row r="479" spans="1:15" x14ac:dyDescent="0.3">
      <c r="A479" t="s">
        <v>598</v>
      </c>
      <c r="B479">
        <v>37.65</v>
      </c>
      <c r="C479">
        <v>0.18</v>
      </c>
      <c r="D479">
        <v>0</v>
      </c>
      <c r="E479">
        <v>22.68</v>
      </c>
      <c r="F479">
        <v>0.66</v>
      </c>
      <c r="G479">
        <v>37.68</v>
      </c>
      <c r="H479">
        <v>0.08</v>
      </c>
      <c r="I479">
        <v>0.5</v>
      </c>
      <c r="J479">
        <v>99.429999999999993</v>
      </c>
      <c r="L479" s="2">
        <v>63</v>
      </c>
      <c r="N479" s="4">
        <v>74.203010636332678</v>
      </c>
      <c r="O479" s="4">
        <v>25.058431520864229</v>
      </c>
    </row>
    <row r="480" spans="1:15" x14ac:dyDescent="0.3">
      <c r="A480" t="s">
        <v>599</v>
      </c>
      <c r="B480">
        <v>38.06</v>
      </c>
      <c r="C480">
        <v>0.08</v>
      </c>
      <c r="D480">
        <v>0.13</v>
      </c>
      <c r="E480">
        <v>22.51</v>
      </c>
      <c r="F480">
        <v>0.64</v>
      </c>
      <c r="G480">
        <v>37.53</v>
      </c>
      <c r="H480">
        <v>0.14000000000000001</v>
      </c>
      <c r="I480">
        <v>0.42</v>
      </c>
      <c r="J480">
        <v>99.51</v>
      </c>
      <c r="L480" s="2">
        <v>66</v>
      </c>
      <c r="N480" s="4">
        <v>74.283194128333591</v>
      </c>
      <c r="O480" s="4">
        <v>24.996989158684123</v>
      </c>
    </row>
    <row r="481" spans="1:15" x14ac:dyDescent="0.3">
      <c r="A481" t="s">
        <v>600</v>
      </c>
      <c r="B481">
        <v>37.35</v>
      </c>
      <c r="C481">
        <v>0.12</v>
      </c>
      <c r="D481">
        <v>0</v>
      </c>
      <c r="E481">
        <v>22.47</v>
      </c>
      <c r="F481">
        <v>0.78</v>
      </c>
      <c r="G481">
        <v>37.840000000000003</v>
      </c>
      <c r="H481">
        <v>0.31</v>
      </c>
      <c r="I481">
        <v>0.55000000000000004</v>
      </c>
      <c r="J481">
        <v>99.42</v>
      </c>
      <c r="L481" s="2">
        <v>69</v>
      </c>
      <c r="N481" s="4">
        <v>74.356485526988621</v>
      </c>
      <c r="O481" s="4">
        <v>24.772566372806757</v>
      </c>
    </row>
    <row r="482" spans="1:15" x14ac:dyDescent="0.3">
      <c r="A482" t="s">
        <v>601</v>
      </c>
      <c r="B482">
        <v>37.72</v>
      </c>
      <c r="C482">
        <v>0.13</v>
      </c>
      <c r="D482">
        <v>0.09</v>
      </c>
      <c r="E482">
        <v>22.28</v>
      </c>
      <c r="F482">
        <v>0.53</v>
      </c>
      <c r="G482">
        <v>38</v>
      </c>
      <c r="H482">
        <v>0.18</v>
      </c>
      <c r="I482">
        <v>0.5</v>
      </c>
      <c r="J482">
        <v>99.43</v>
      </c>
      <c r="L482" s="2">
        <v>72</v>
      </c>
      <c r="N482" s="4">
        <v>74.801205044465135</v>
      </c>
      <c r="O482" s="4">
        <v>24.605964080371159</v>
      </c>
    </row>
    <row r="483" spans="1:15" x14ac:dyDescent="0.3">
      <c r="A483" t="s">
        <v>602</v>
      </c>
      <c r="B483">
        <v>37.74</v>
      </c>
      <c r="C483">
        <v>0.16</v>
      </c>
      <c r="D483">
        <v>0</v>
      </c>
      <c r="E483">
        <v>22.3</v>
      </c>
      <c r="F483">
        <v>0.6</v>
      </c>
      <c r="G483">
        <v>37.880000000000003</v>
      </c>
      <c r="H483">
        <v>0.17</v>
      </c>
      <c r="I483">
        <v>0.5</v>
      </c>
      <c r="J483">
        <v>99.35</v>
      </c>
      <c r="L483" s="2">
        <v>75</v>
      </c>
      <c r="N483" s="4">
        <v>74.666408583690057</v>
      </c>
      <c r="O483" s="4">
        <v>24.661549302475979</v>
      </c>
    </row>
    <row r="484" spans="1:15" x14ac:dyDescent="0.3">
      <c r="A484" t="s">
        <v>603</v>
      </c>
      <c r="B484">
        <v>37.57</v>
      </c>
      <c r="C484">
        <v>0.06</v>
      </c>
      <c r="D484">
        <v>0.1</v>
      </c>
      <c r="E484">
        <v>22.22</v>
      </c>
      <c r="F484">
        <v>0.65</v>
      </c>
      <c r="G484">
        <v>38.229999999999997</v>
      </c>
      <c r="H484">
        <v>0.14000000000000001</v>
      </c>
      <c r="I484">
        <v>0.44</v>
      </c>
      <c r="J484">
        <v>99.410000000000011</v>
      </c>
      <c r="L484" s="2">
        <v>78</v>
      </c>
      <c r="N484" s="4">
        <v>74.864127046201318</v>
      </c>
      <c r="O484" s="4">
        <v>24.412582438499832</v>
      </c>
    </row>
    <row r="485" spans="1:15" x14ac:dyDescent="0.3">
      <c r="A485" t="s">
        <v>604</v>
      </c>
      <c r="B485">
        <v>37.71</v>
      </c>
      <c r="C485">
        <v>0.19</v>
      </c>
      <c r="D485">
        <v>0</v>
      </c>
      <c r="E485">
        <v>21.89</v>
      </c>
      <c r="F485">
        <v>0.7</v>
      </c>
      <c r="G485">
        <v>38.36</v>
      </c>
      <c r="H485">
        <v>0.17</v>
      </c>
      <c r="I485">
        <v>0.5</v>
      </c>
      <c r="J485">
        <v>99.52</v>
      </c>
      <c r="L485" s="2">
        <v>81</v>
      </c>
      <c r="N485" s="4">
        <v>75.158047137509186</v>
      </c>
      <c r="O485" s="4">
        <v>24.062616616409475</v>
      </c>
    </row>
    <row r="486" spans="1:15" x14ac:dyDescent="0.3">
      <c r="A486" t="s">
        <v>671</v>
      </c>
      <c r="B486">
        <v>38.01</v>
      </c>
      <c r="C486">
        <v>0.14000000000000001</v>
      </c>
      <c r="D486">
        <v>0.05</v>
      </c>
      <c r="E486">
        <v>21.27</v>
      </c>
      <c r="F486">
        <v>0.66</v>
      </c>
      <c r="G486">
        <v>38.61</v>
      </c>
      <c r="H486">
        <v>0.31</v>
      </c>
      <c r="I486">
        <v>0.46</v>
      </c>
      <c r="J486">
        <v>99.509999999999977</v>
      </c>
      <c r="L486" s="2">
        <v>84</v>
      </c>
      <c r="N486" s="4">
        <v>75.827008143894332</v>
      </c>
      <c r="O486" s="4">
        <v>23.436449034501315</v>
      </c>
    </row>
    <row r="487" spans="1:15" x14ac:dyDescent="0.3">
      <c r="A487" t="s">
        <v>672</v>
      </c>
      <c r="B487">
        <v>38.18</v>
      </c>
      <c r="C487">
        <v>0.1</v>
      </c>
      <c r="D487">
        <v>7.0000000000000007E-2</v>
      </c>
      <c r="E487">
        <v>20.93</v>
      </c>
      <c r="F487">
        <v>0.59</v>
      </c>
      <c r="G487">
        <v>38.85</v>
      </c>
      <c r="H487">
        <v>0.21</v>
      </c>
      <c r="I487">
        <v>0.5</v>
      </c>
      <c r="J487">
        <v>99.429999999999993</v>
      </c>
      <c r="L487" s="2">
        <v>87</v>
      </c>
      <c r="N487" s="4">
        <v>76.284166252081036</v>
      </c>
      <c r="O487" s="4">
        <v>23.057531498451329</v>
      </c>
    </row>
    <row r="488" spans="1:15" x14ac:dyDescent="0.3">
      <c r="A488" t="s">
        <v>673</v>
      </c>
      <c r="B488">
        <v>37.68</v>
      </c>
      <c r="C488">
        <v>0.19</v>
      </c>
      <c r="D488">
        <v>0</v>
      </c>
      <c r="E488">
        <v>20.94</v>
      </c>
      <c r="F488">
        <v>0.61</v>
      </c>
      <c r="G488">
        <v>39.29</v>
      </c>
      <c r="H488">
        <v>0.33</v>
      </c>
      <c r="I488">
        <v>0.49</v>
      </c>
      <c r="J488">
        <v>99.529999999999987</v>
      </c>
      <c r="L488" s="2">
        <v>90</v>
      </c>
      <c r="N488" s="4">
        <v>76.462039750952869</v>
      </c>
      <c r="O488" s="4">
        <v>22.863395515817626</v>
      </c>
    </row>
    <row r="489" spans="1:15" x14ac:dyDescent="0.3">
      <c r="A489" t="s">
        <v>674</v>
      </c>
      <c r="B489">
        <v>37.619999999999997</v>
      </c>
      <c r="C489">
        <v>0.19</v>
      </c>
      <c r="D489">
        <v>0.23</v>
      </c>
      <c r="E489">
        <v>20.079999999999998</v>
      </c>
      <c r="F489">
        <v>0.6</v>
      </c>
      <c r="G489">
        <v>39.97</v>
      </c>
      <c r="H489">
        <v>0.23</v>
      </c>
      <c r="I489">
        <v>0.5</v>
      </c>
      <c r="J489">
        <v>99.419999999999987</v>
      </c>
      <c r="L489" s="2">
        <v>93</v>
      </c>
      <c r="N489" s="4">
        <v>77.496096841904446</v>
      </c>
      <c r="O489" s="4">
        <v>21.842864469461936</v>
      </c>
    </row>
    <row r="490" spans="1:15" x14ac:dyDescent="0.3">
      <c r="A490" t="s">
        <v>675</v>
      </c>
      <c r="B490">
        <v>37.93</v>
      </c>
      <c r="C490">
        <v>0.21</v>
      </c>
      <c r="D490">
        <v>0.06</v>
      </c>
      <c r="E490">
        <v>20.399999999999999</v>
      </c>
      <c r="F490">
        <v>0.56000000000000005</v>
      </c>
      <c r="G490">
        <v>39.74</v>
      </c>
      <c r="H490">
        <v>0.21</v>
      </c>
      <c r="I490">
        <v>0.44</v>
      </c>
      <c r="J490">
        <v>99.55</v>
      </c>
      <c r="L490" s="2">
        <v>96</v>
      </c>
      <c r="N490" s="4">
        <v>77.159659263560528</v>
      </c>
      <c r="O490" s="4">
        <v>22.222494490821344</v>
      </c>
    </row>
    <row r="491" spans="1:15" x14ac:dyDescent="0.3">
      <c r="B491"/>
      <c r="C491"/>
      <c r="D491"/>
      <c r="E491"/>
      <c r="F491"/>
      <c r="G491"/>
      <c r="H491"/>
      <c r="I491"/>
      <c r="J491"/>
    </row>
    <row r="492" spans="1:15" x14ac:dyDescent="0.3">
      <c r="B492"/>
      <c r="C492"/>
      <c r="D492"/>
      <c r="E492"/>
      <c r="F492"/>
      <c r="G492"/>
      <c r="H492"/>
      <c r="I492"/>
      <c r="J492"/>
    </row>
    <row r="493" spans="1:15" x14ac:dyDescent="0.3">
      <c r="B493"/>
      <c r="C493"/>
      <c r="D493"/>
      <c r="E493"/>
      <c r="F493"/>
      <c r="G493"/>
      <c r="H493"/>
      <c r="I493"/>
      <c r="J493"/>
    </row>
    <row r="494" spans="1:15" x14ac:dyDescent="0.3">
      <c r="B494"/>
      <c r="C494"/>
      <c r="D494"/>
      <c r="E494"/>
      <c r="F494"/>
      <c r="G494"/>
      <c r="H494"/>
      <c r="I494"/>
      <c r="J494"/>
      <c r="L494"/>
      <c r="N494"/>
      <c r="O494"/>
    </row>
    <row r="495" spans="1:15" x14ac:dyDescent="0.3">
      <c r="A495" s="6" t="s">
        <v>711</v>
      </c>
      <c r="B495" t="s">
        <v>0</v>
      </c>
      <c r="C495" t="s">
        <v>1</v>
      </c>
      <c r="D495" t="s">
        <v>2</v>
      </c>
      <c r="E495" t="s">
        <v>3</v>
      </c>
      <c r="F495" t="s">
        <v>4</v>
      </c>
      <c r="G495" t="s">
        <v>5</v>
      </c>
      <c r="H495" t="s">
        <v>6</v>
      </c>
      <c r="I495" t="s">
        <v>7</v>
      </c>
      <c r="J495" t="s">
        <v>8</v>
      </c>
      <c r="L495" s="2" t="s">
        <v>462</v>
      </c>
      <c r="N495" t="s">
        <v>394</v>
      </c>
      <c r="O495" t="s">
        <v>231</v>
      </c>
    </row>
    <row r="496" spans="1:15" x14ac:dyDescent="0.3">
      <c r="A496" t="s">
        <v>605</v>
      </c>
      <c r="B496">
        <v>37.54</v>
      </c>
      <c r="C496">
        <v>0.06</v>
      </c>
      <c r="D496">
        <v>0</v>
      </c>
      <c r="E496">
        <v>22.06</v>
      </c>
      <c r="F496">
        <v>0.72</v>
      </c>
      <c r="G496">
        <v>38.700000000000003</v>
      </c>
      <c r="H496">
        <v>7.0000000000000007E-2</v>
      </c>
      <c r="I496">
        <v>0.34</v>
      </c>
      <c r="J496">
        <v>99.490000000000009</v>
      </c>
      <c r="L496" s="2">
        <v>0</v>
      </c>
      <c r="N496" s="4">
        <v>75.166276041988226</v>
      </c>
      <c r="O496" s="4">
        <v>24.03907647414265</v>
      </c>
    </row>
    <row r="497" spans="1:15" x14ac:dyDescent="0.3">
      <c r="A497" t="s">
        <v>606</v>
      </c>
      <c r="B497">
        <v>37.659999999999997</v>
      </c>
      <c r="C497">
        <v>0.18</v>
      </c>
      <c r="D497">
        <v>0.06</v>
      </c>
      <c r="E497">
        <v>22.1</v>
      </c>
      <c r="F497">
        <v>0.67</v>
      </c>
      <c r="G497">
        <v>38.35</v>
      </c>
      <c r="H497">
        <v>0.21</v>
      </c>
      <c r="I497">
        <v>0.38</v>
      </c>
      <c r="J497">
        <v>99.61</v>
      </c>
      <c r="L497" s="2">
        <v>3</v>
      </c>
      <c r="N497" s="4">
        <v>75.00505791085142</v>
      </c>
      <c r="O497" s="4">
        <v>24.250330259183848</v>
      </c>
    </row>
    <row r="498" spans="1:15" x14ac:dyDescent="0.3">
      <c r="A498" t="s">
        <v>607</v>
      </c>
      <c r="B498">
        <v>37.72</v>
      </c>
      <c r="C498">
        <v>0.21</v>
      </c>
      <c r="D498">
        <v>0.05</v>
      </c>
      <c r="E498">
        <v>21.68</v>
      </c>
      <c r="F498">
        <v>0.68</v>
      </c>
      <c r="G498">
        <v>38.49</v>
      </c>
      <c r="H498">
        <v>0.24</v>
      </c>
      <c r="I498">
        <v>0.42</v>
      </c>
      <c r="J498">
        <v>99.49</v>
      </c>
      <c r="L498" s="2">
        <v>6</v>
      </c>
      <c r="N498" s="4">
        <v>75.411549403958603</v>
      </c>
      <c r="O498" s="4">
        <v>23.831393190415479</v>
      </c>
    </row>
    <row r="499" spans="1:15" x14ac:dyDescent="0.3">
      <c r="A499" t="s">
        <v>608</v>
      </c>
      <c r="B499">
        <v>37.81</v>
      </c>
      <c r="C499">
        <v>0.2</v>
      </c>
      <c r="D499">
        <v>0</v>
      </c>
      <c r="E499">
        <v>21.81</v>
      </c>
      <c r="F499">
        <v>0.7</v>
      </c>
      <c r="G499">
        <v>38.369999999999997</v>
      </c>
      <c r="H499">
        <v>0.17</v>
      </c>
      <c r="I499">
        <v>0.44</v>
      </c>
      <c r="J499">
        <v>99.500000000000014</v>
      </c>
      <c r="L499" s="2">
        <v>9</v>
      </c>
      <c r="N499" s="4">
        <v>75.229056989629655</v>
      </c>
      <c r="O499" s="4">
        <v>23.991073744644726</v>
      </c>
    </row>
    <row r="500" spans="1:15" x14ac:dyDescent="0.3">
      <c r="A500" t="s">
        <v>609</v>
      </c>
      <c r="B500">
        <v>37.69</v>
      </c>
      <c r="C500">
        <v>0</v>
      </c>
      <c r="D500">
        <v>0</v>
      </c>
      <c r="E500">
        <v>21.93</v>
      </c>
      <c r="F500">
        <v>0.53</v>
      </c>
      <c r="G500">
        <v>38.590000000000003</v>
      </c>
      <c r="H500">
        <v>0.18</v>
      </c>
      <c r="I500">
        <v>0.43</v>
      </c>
      <c r="J500">
        <v>99.350000000000023</v>
      </c>
      <c r="L500" s="2">
        <v>12</v>
      </c>
      <c r="N500" s="4">
        <v>75.378523047967604</v>
      </c>
      <c r="O500" s="4">
        <v>24.033204296935516</v>
      </c>
    </row>
    <row r="501" spans="1:15" x14ac:dyDescent="0.3">
      <c r="A501" t="s">
        <v>610</v>
      </c>
      <c r="B501">
        <v>37.68</v>
      </c>
      <c r="C501">
        <v>0.14000000000000001</v>
      </c>
      <c r="D501">
        <v>0</v>
      </c>
      <c r="E501">
        <v>22.07</v>
      </c>
      <c r="F501">
        <v>0.7</v>
      </c>
      <c r="G501">
        <v>38.18</v>
      </c>
      <c r="H501">
        <v>0.28999999999999998</v>
      </c>
      <c r="I501">
        <v>0.4</v>
      </c>
      <c r="J501">
        <v>99.460000000000022</v>
      </c>
      <c r="L501" s="2">
        <v>15</v>
      </c>
      <c r="N501" s="4">
        <v>74.921358758373302</v>
      </c>
      <c r="O501" s="4">
        <v>24.298096670159346</v>
      </c>
    </row>
    <row r="502" spans="1:15" x14ac:dyDescent="0.3">
      <c r="A502" t="s">
        <v>611</v>
      </c>
      <c r="B502">
        <v>37.28</v>
      </c>
      <c r="C502">
        <v>0.18</v>
      </c>
      <c r="D502">
        <v>0.1</v>
      </c>
      <c r="E502">
        <v>22.07</v>
      </c>
      <c r="F502">
        <v>0.62</v>
      </c>
      <c r="G502">
        <v>38.65</v>
      </c>
      <c r="H502">
        <v>0.26</v>
      </c>
      <c r="I502">
        <v>0.37</v>
      </c>
      <c r="J502">
        <v>99.530000000000015</v>
      </c>
      <c r="L502" s="2">
        <v>18</v>
      </c>
      <c r="N502" s="4">
        <v>75.217027100418647</v>
      </c>
      <c r="O502" s="4">
        <v>24.097345283331371</v>
      </c>
    </row>
    <row r="503" spans="1:15" x14ac:dyDescent="0.3">
      <c r="A503" t="s">
        <v>612</v>
      </c>
      <c r="B503">
        <v>37.869999999999997</v>
      </c>
      <c r="C503">
        <v>0.11</v>
      </c>
      <c r="D503">
        <v>0.2</v>
      </c>
      <c r="E503">
        <v>21.81</v>
      </c>
      <c r="F503">
        <v>0.61</v>
      </c>
      <c r="G503">
        <v>38.42</v>
      </c>
      <c r="H503">
        <v>0</v>
      </c>
      <c r="I503">
        <v>0.41</v>
      </c>
      <c r="J503">
        <v>99.43</v>
      </c>
      <c r="L503" s="2">
        <v>21</v>
      </c>
      <c r="N503" s="4">
        <v>75.328773798201297</v>
      </c>
      <c r="O503" s="4">
        <v>23.991610633110117</v>
      </c>
    </row>
    <row r="504" spans="1:15" x14ac:dyDescent="0.3">
      <c r="A504" t="s">
        <v>613</v>
      </c>
      <c r="B504">
        <v>37.96</v>
      </c>
      <c r="C504">
        <v>0.11</v>
      </c>
      <c r="D504">
        <v>7.0000000000000007E-2</v>
      </c>
      <c r="E504">
        <v>21.91</v>
      </c>
      <c r="F504">
        <v>0.64</v>
      </c>
      <c r="G504">
        <v>38.32</v>
      </c>
      <c r="H504">
        <v>0.09</v>
      </c>
      <c r="I504">
        <v>0.39</v>
      </c>
      <c r="J504">
        <v>99.49</v>
      </c>
      <c r="L504" s="2">
        <v>24</v>
      </c>
      <c r="N504" s="4">
        <v>75.172277957250358</v>
      </c>
      <c r="O504" s="4">
        <v>24.114307215664446</v>
      </c>
    </row>
    <row r="505" spans="1:15" x14ac:dyDescent="0.3">
      <c r="A505" t="s">
        <v>614</v>
      </c>
      <c r="B505">
        <v>37.729999999999997</v>
      </c>
      <c r="C505">
        <v>0.18</v>
      </c>
      <c r="D505">
        <v>0.05</v>
      </c>
      <c r="E505">
        <v>21.75</v>
      </c>
      <c r="F505">
        <v>0.56999999999999995</v>
      </c>
      <c r="G505">
        <v>38.67</v>
      </c>
      <c r="H505">
        <v>0.16</v>
      </c>
      <c r="I505">
        <v>0.47</v>
      </c>
      <c r="J505">
        <v>99.579999999999984</v>
      </c>
      <c r="L505" s="2">
        <v>27</v>
      </c>
      <c r="N505" s="4">
        <v>75.532220070763117</v>
      </c>
      <c r="O505" s="4">
        <v>23.835130850347198</v>
      </c>
    </row>
    <row r="506" spans="1:15" x14ac:dyDescent="0.3">
      <c r="A506" t="s">
        <v>615</v>
      </c>
      <c r="B506">
        <v>37.58</v>
      </c>
      <c r="C506">
        <v>0.19</v>
      </c>
      <c r="D506">
        <v>0.11</v>
      </c>
      <c r="E506">
        <v>21.95</v>
      </c>
      <c r="F506">
        <v>0.6</v>
      </c>
      <c r="G506">
        <v>38.36</v>
      </c>
      <c r="H506">
        <v>0.18</v>
      </c>
      <c r="I506">
        <v>0.46</v>
      </c>
      <c r="J506">
        <v>99.429999999999993</v>
      </c>
      <c r="L506" s="2">
        <v>30</v>
      </c>
      <c r="N506" s="4">
        <v>75.192168332861669</v>
      </c>
      <c r="O506" s="4">
        <v>24.139525902323626</v>
      </c>
    </row>
    <row r="507" spans="1:15" x14ac:dyDescent="0.3">
      <c r="A507" t="s">
        <v>616</v>
      </c>
      <c r="B507">
        <v>37.450000000000003</v>
      </c>
      <c r="C507">
        <v>0.2</v>
      </c>
      <c r="D507">
        <v>0.21</v>
      </c>
      <c r="E507">
        <v>21.49</v>
      </c>
      <c r="F507">
        <v>0.7</v>
      </c>
      <c r="G507">
        <v>38.770000000000003</v>
      </c>
      <c r="H507">
        <v>0.16</v>
      </c>
      <c r="I507">
        <v>0.44</v>
      </c>
      <c r="J507">
        <v>99.42</v>
      </c>
      <c r="L507" s="2">
        <v>33</v>
      </c>
      <c r="N507" s="4">
        <v>75.68615409252493</v>
      </c>
      <c r="O507" s="4">
        <v>23.537333099899506</v>
      </c>
    </row>
    <row r="508" spans="1:15" x14ac:dyDescent="0.3">
      <c r="A508" t="s">
        <v>617</v>
      </c>
      <c r="B508">
        <v>37.479999999999997</v>
      </c>
      <c r="C508">
        <v>0.22</v>
      </c>
      <c r="D508">
        <v>0</v>
      </c>
      <c r="E508">
        <v>21.75</v>
      </c>
      <c r="F508">
        <v>0.59</v>
      </c>
      <c r="G508">
        <v>38.909999999999997</v>
      </c>
      <c r="H508">
        <v>0.15</v>
      </c>
      <c r="I508">
        <v>0.36</v>
      </c>
      <c r="J508">
        <v>99.46</v>
      </c>
      <c r="L508" s="2">
        <v>36</v>
      </c>
      <c r="N508" s="4">
        <v>75.629674908565406</v>
      </c>
      <c r="O508" s="4">
        <v>23.718677249901564</v>
      </c>
    </row>
    <row r="509" spans="1:15" x14ac:dyDescent="0.3">
      <c r="A509" t="s">
        <v>618</v>
      </c>
      <c r="B509">
        <v>37.840000000000003</v>
      </c>
      <c r="C509">
        <v>0.17</v>
      </c>
      <c r="D509">
        <v>0.16</v>
      </c>
      <c r="E509">
        <v>21.19</v>
      </c>
      <c r="F509">
        <v>0.67</v>
      </c>
      <c r="G509">
        <v>38.86</v>
      </c>
      <c r="H509">
        <v>0.31</v>
      </c>
      <c r="I509">
        <v>0.36</v>
      </c>
      <c r="J509">
        <v>99.56</v>
      </c>
      <c r="L509" s="2">
        <v>39</v>
      </c>
      <c r="N509" s="4">
        <v>76.003340963402735</v>
      </c>
      <c r="O509" s="4">
        <v>23.252039140093395</v>
      </c>
    </row>
    <row r="510" spans="1:15" x14ac:dyDescent="0.3">
      <c r="A510" t="s">
        <v>619</v>
      </c>
      <c r="B510">
        <v>37.909999999999997</v>
      </c>
      <c r="C510">
        <v>0.21</v>
      </c>
      <c r="D510">
        <v>0.15</v>
      </c>
      <c r="E510">
        <v>21.35</v>
      </c>
      <c r="F510">
        <v>0.62</v>
      </c>
      <c r="G510">
        <v>38.659999999999997</v>
      </c>
      <c r="H510">
        <v>0.24</v>
      </c>
      <c r="I510">
        <v>0.39</v>
      </c>
      <c r="J510">
        <v>99.529999999999987</v>
      </c>
      <c r="L510" s="2">
        <v>42</v>
      </c>
      <c r="N510" s="4">
        <v>75.817766281010222</v>
      </c>
      <c r="O510" s="4">
        <v>23.491308934616395</v>
      </c>
    </row>
    <row r="511" spans="1:15" x14ac:dyDescent="0.3">
      <c r="A511" t="s">
        <v>620</v>
      </c>
      <c r="B511">
        <v>38.19</v>
      </c>
      <c r="C511">
        <v>0.22</v>
      </c>
      <c r="D511">
        <v>0</v>
      </c>
      <c r="E511">
        <v>21.36</v>
      </c>
      <c r="F511">
        <v>0.64</v>
      </c>
      <c r="G511">
        <v>38.51</v>
      </c>
      <c r="H511">
        <v>0.21</v>
      </c>
      <c r="I511">
        <v>0.44</v>
      </c>
      <c r="J511">
        <v>99.569999999999979</v>
      </c>
      <c r="L511" s="2">
        <v>45</v>
      </c>
      <c r="N511" s="4">
        <v>75.721136606368177</v>
      </c>
      <c r="O511" s="4">
        <v>23.563785213363438</v>
      </c>
    </row>
    <row r="512" spans="1:15" x14ac:dyDescent="0.3">
      <c r="A512" t="s">
        <v>621</v>
      </c>
      <c r="B512">
        <v>37.729999999999997</v>
      </c>
      <c r="C512">
        <v>0.1</v>
      </c>
      <c r="D512">
        <v>7.0000000000000007E-2</v>
      </c>
      <c r="E512">
        <v>21.23</v>
      </c>
      <c r="F512">
        <v>0.54</v>
      </c>
      <c r="G512">
        <v>39.19</v>
      </c>
      <c r="H512">
        <v>0.16</v>
      </c>
      <c r="I512">
        <v>0.35</v>
      </c>
      <c r="J512">
        <v>99.36999999999999</v>
      </c>
      <c r="L512" s="2">
        <v>48</v>
      </c>
      <c r="N512" s="4">
        <v>76.233415900259587</v>
      </c>
      <c r="O512" s="4">
        <v>23.169694759110271</v>
      </c>
    </row>
    <row r="513" spans="1:15" x14ac:dyDescent="0.3">
      <c r="A513" t="s">
        <v>622</v>
      </c>
      <c r="B513">
        <v>37.409999999999997</v>
      </c>
      <c r="C513">
        <v>0.26</v>
      </c>
      <c r="D513">
        <v>0</v>
      </c>
      <c r="E513">
        <v>21.16</v>
      </c>
      <c r="F513">
        <v>0.72</v>
      </c>
      <c r="G513">
        <v>39.17</v>
      </c>
      <c r="H513">
        <v>0.18</v>
      </c>
      <c r="I513">
        <v>0.5</v>
      </c>
      <c r="J513">
        <v>99.4</v>
      </c>
      <c r="L513" s="2">
        <v>51</v>
      </c>
      <c r="N513" s="4">
        <v>76.130818059389199</v>
      </c>
      <c r="O513" s="4">
        <v>23.073994763780416</v>
      </c>
    </row>
    <row r="514" spans="1:15" x14ac:dyDescent="0.3">
      <c r="A514" t="s">
        <v>623</v>
      </c>
      <c r="B514">
        <v>38.409999999999997</v>
      </c>
      <c r="C514">
        <v>0.08</v>
      </c>
      <c r="D514">
        <v>0.13</v>
      </c>
      <c r="E514">
        <v>20.55</v>
      </c>
      <c r="F514">
        <v>0.57999999999999996</v>
      </c>
      <c r="G514">
        <v>39.15</v>
      </c>
      <c r="H514">
        <v>0.2</v>
      </c>
      <c r="I514">
        <v>0.46</v>
      </c>
      <c r="J514">
        <v>99.559999999999988</v>
      </c>
      <c r="L514" s="2">
        <v>54</v>
      </c>
      <c r="N514" s="4">
        <v>76.750982435087451</v>
      </c>
      <c r="O514" s="4">
        <v>22.60290212828361</v>
      </c>
    </row>
    <row r="515" spans="1:15" x14ac:dyDescent="0.3">
      <c r="A515" t="s">
        <v>624</v>
      </c>
      <c r="B515">
        <v>38.15</v>
      </c>
      <c r="C515">
        <v>0.08</v>
      </c>
      <c r="D515">
        <v>7.0000000000000007E-2</v>
      </c>
      <c r="E515">
        <v>20.99</v>
      </c>
      <c r="F515">
        <v>0.6</v>
      </c>
      <c r="G515">
        <v>39.17</v>
      </c>
      <c r="H515">
        <v>0.2</v>
      </c>
      <c r="I515">
        <v>0.36</v>
      </c>
      <c r="J515">
        <v>99.61999999999999</v>
      </c>
      <c r="L515" s="2">
        <v>57</v>
      </c>
      <c r="N515" s="4">
        <v>76.373616109289401</v>
      </c>
      <c r="O515" s="4">
        <v>22.961614553247102</v>
      </c>
    </row>
    <row r="516" spans="1:15" x14ac:dyDescent="0.3">
      <c r="A516" t="s">
        <v>625</v>
      </c>
      <c r="B516">
        <v>38.06</v>
      </c>
      <c r="C516">
        <v>0.21</v>
      </c>
      <c r="D516">
        <v>0.08</v>
      </c>
      <c r="E516">
        <v>20.68</v>
      </c>
      <c r="F516">
        <v>0.51</v>
      </c>
      <c r="G516">
        <v>39.270000000000003</v>
      </c>
      <c r="H516">
        <v>0.25</v>
      </c>
      <c r="I516">
        <v>0.43</v>
      </c>
      <c r="J516">
        <v>99.490000000000009</v>
      </c>
      <c r="L516" s="2">
        <v>60</v>
      </c>
      <c r="N516" s="4">
        <v>76.755768131110642</v>
      </c>
      <c r="O516" s="4">
        <v>22.677796656100448</v>
      </c>
    </row>
    <row r="517" spans="1:15" x14ac:dyDescent="0.3">
      <c r="A517" t="s">
        <v>626</v>
      </c>
      <c r="B517">
        <v>38.03</v>
      </c>
      <c r="C517">
        <v>0.18</v>
      </c>
      <c r="D517">
        <v>0.13</v>
      </c>
      <c r="E517">
        <v>20.64</v>
      </c>
      <c r="F517">
        <v>0.7</v>
      </c>
      <c r="G517">
        <v>39.119999999999997</v>
      </c>
      <c r="H517">
        <v>0.09</v>
      </c>
      <c r="I517">
        <v>0.49</v>
      </c>
      <c r="J517">
        <v>99.38000000000001</v>
      </c>
      <c r="L517" s="2">
        <v>63</v>
      </c>
      <c r="N517" s="4">
        <v>76.559066237153061</v>
      </c>
      <c r="O517" s="4">
        <v>22.662492643609607</v>
      </c>
    </row>
    <row r="518" spans="1:15" x14ac:dyDescent="0.3">
      <c r="A518" t="s">
        <v>627</v>
      </c>
      <c r="B518">
        <v>37.79</v>
      </c>
      <c r="C518">
        <v>0.17</v>
      </c>
      <c r="D518">
        <v>0.13</v>
      </c>
      <c r="E518">
        <v>20.95</v>
      </c>
      <c r="F518">
        <v>0.56000000000000005</v>
      </c>
      <c r="G518">
        <v>39.200000000000003</v>
      </c>
      <c r="H518">
        <v>0.23</v>
      </c>
      <c r="I518">
        <v>0.44</v>
      </c>
      <c r="J518">
        <v>99.470000000000013</v>
      </c>
      <c r="L518" s="2">
        <v>66</v>
      </c>
      <c r="N518" s="4">
        <v>76.454726326780914</v>
      </c>
      <c r="O518" s="4">
        <v>22.924638700068666</v>
      </c>
    </row>
    <row r="519" spans="1:15" x14ac:dyDescent="0.3">
      <c r="A519" t="s">
        <v>628</v>
      </c>
      <c r="B519">
        <v>38.130000000000003</v>
      </c>
      <c r="C519">
        <v>0.12</v>
      </c>
      <c r="D519">
        <v>0</v>
      </c>
      <c r="E519">
        <v>20.66</v>
      </c>
      <c r="F519">
        <v>0.53</v>
      </c>
      <c r="G519">
        <v>39.479999999999997</v>
      </c>
      <c r="H519">
        <v>0.17</v>
      </c>
      <c r="I519">
        <v>0.46</v>
      </c>
      <c r="J519">
        <v>99.55</v>
      </c>
      <c r="L519" s="2">
        <v>69</v>
      </c>
      <c r="N519" s="4">
        <v>76.850570984408634</v>
      </c>
      <c r="O519" s="4">
        <v>22.56318857937449</v>
      </c>
    </row>
    <row r="520" spans="1:15" x14ac:dyDescent="0.3">
      <c r="A520" t="s">
        <v>629</v>
      </c>
      <c r="B520">
        <v>38.049999999999997</v>
      </c>
      <c r="C520">
        <v>0.15</v>
      </c>
      <c r="D520">
        <v>0.08</v>
      </c>
      <c r="E520">
        <v>20</v>
      </c>
      <c r="F520">
        <v>0.57999999999999996</v>
      </c>
      <c r="G520">
        <v>39.93</v>
      </c>
      <c r="H520">
        <v>0.26</v>
      </c>
      <c r="I520">
        <v>0.46</v>
      </c>
      <c r="J520">
        <v>99.51</v>
      </c>
      <c r="L520" s="2">
        <v>72</v>
      </c>
      <c r="N520" s="4">
        <v>77.563285170929888</v>
      </c>
      <c r="O520" s="4">
        <v>21.796516074090366</v>
      </c>
    </row>
    <row r="521" spans="1:15" x14ac:dyDescent="0.3">
      <c r="A521" t="s">
        <v>630</v>
      </c>
      <c r="B521">
        <v>38.01</v>
      </c>
      <c r="C521">
        <v>0.1</v>
      </c>
      <c r="D521">
        <v>0</v>
      </c>
      <c r="E521">
        <v>20.21</v>
      </c>
      <c r="F521">
        <v>0.52</v>
      </c>
      <c r="G521">
        <v>40.11</v>
      </c>
      <c r="H521">
        <v>0.15</v>
      </c>
      <c r="I521">
        <v>0.43</v>
      </c>
      <c r="J521">
        <v>99.53</v>
      </c>
      <c r="L521" s="2">
        <v>75</v>
      </c>
      <c r="N521" s="4">
        <v>77.515831697445464</v>
      </c>
      <c r="O521" s="4">
        <v>21.913122374066322</v>
      </c>
    </row>
    <row r="522" spans="1:15" x14ac:dyDescent="0.3">
      <c r="B522"/>
      <c r="C522"/>
      <c r="D522"/>
      <c r="E522"/>
      <c r="F522"/>
      <c r="G522"/>
      <c r="H522"/>
      <c r="I522"/>
      <c r="J522"/>
    </row>
    <row r="523" spans="1:15" x14ac:dyDescent="0.3">
      <c r="B523"/>
      <c r="C523"/>
      <c r="D523"/>
      <c r="E523"/>
      <c r="F523"/>
      <c r="G523"/>
      <c r="H523"/>
      <c r="I523"/>
      <c r="J523"/>
    </row>
    <row r="524" spans="1:15" x14ac:dyDescent="0.3">
      <c r="B524"/>
      <c r="C524"/>
      <c r="D524"/>
      <c r="E524"/>
      <c r="F524"/>
      <c r="G524"/>
      <c r="H524"/>
      <c r="I524"/>
      <c r="J524"/>
    </row>
    <row r="525" spans="1:15" x14ac:dyDescent="0.3">
      <c r="B525"/>
      <c r="C525"/>
      <c r="D525"/>
      <c r="E525"/>
      <c r="F525"/>
      <c r="G525"/>
      <c r="H525"/>
      <c r="I525"/>
      <c r="J525"/>
    </row>
    <row r="526" spans="1:15" x14ac:dyDescent="0.3">
      <c r="B526"/>
      <c r="C526"/>
      <c r="D526"/>
      <c r="E526"/>
      <c r="F526"/>
      <c r="G526"/>
      <c r="H526"/>
      <c r="I526"/>
      <c r="J526"/>
    </row>
    <row r="527" spans="1:15" x14ac:dyDescent="0.3">
      <c r="B527"/>
      <c r="C527"/>
      <c r="D527"/>
      <c r="E527"/>
      <c r="F527"/>
      <c r="G527"/>
      <c r="H527"/>
      <c r="I527"/>
      <c r="J527"/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February 28, 2017</vt:lpstr>
      <vt:lpstr>March 19, 2017</vt:lpstr>
      <vt:lpstr>March 25, 2017</vt:lpstr>
      <vt:lpstr>April 11,2017</vt:lpstr>
      <vt:lpstr>April 19, 201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</dc:creator>
  <cp:lastModifiedBy>Ciccio</cp:lastModifiedBy>
  <dcterms:created xsi:type="dcterms:W3CDTF">2018-09-04T10:40:53Z</dcterms:created>
  <dcterms:modified xsi:type="dcterms:W3CDTF">2019-01-17T09:49:33Z</dcterms:modified>
</cp:coreProperties>
</file>